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E:\04.Cma\001.MS_Symbiont\submitted\03.ISMEJ.V2\"/>
    </mc:Choice>
  </mc:AlternateContent>
  <xr:revisionPtr revIDLastSave="0" documentId="13_ncr:1_{CA266889-52CC-4324-B3FA-B941EF001EDA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S1" sheetId="4" r:id="rId1"/>
    <sheet name="Table S2" sheetId="1" r:id="rId2"/>
    <sheet name="Table S3" sheetId="2" r:id="rId3"/>
    <sheet name="Table S4" sheetId="8" r:id="rId4"/>
    <sheet name="Table S5" sheetId="6" r:id="rId5"/>
    <sheet name="Table S6" sheetId="10" r:id="rId6"/>
    <sheet name="Table S7" sheetId="9" r:id="rId7"/>
    <sheet name="Table S8" sheetId="7" r:id="rId8"/>
    <sheet name="Table S9" sheetId="5" r:id="rId9"/>
    <sheet name="Table S10" sheetId="13" r:id="rId10"/>
    <sheet name="Table S11" sheetId="14" r:id="rId11"/>
    <sheet name="Table S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8" l="1"/>
  <c r="E6" i="8"/>
  <c r="E13" i="8"/>
  <c r="E12" i="8"/>
  <c r="E17" i="8"/>
  <c r="E11" i="8"/>
  <c r="E10" i="8"/>
  <c r="E18" i="8"/>
  <c r="E20" i="8"/>
  <c r="E14" i="8"/>
  <c r="E7" i="8"/>
  <c r="E21" i="8"/>
  <c r="E22" i="8"/>
  <c r="E23" i="8"/>
  <c r="E24" i="8"/>
  <c r="E26" i="8"/>
  <c r="E15" i="8"/>
  <c r="E25" i="8"/>
  <c r="E29" i="8"/>
  <c r="E31" i="8"/>
  <c r="E8" i="8"/>
  <c r="E32" i="8"/>
  <c r="E35" i="8"/>
  <c r="E40" i="8"/>
  <c r="E36" i="8"/>
  <c r="E28" i="8"/>
  <c r="E27" i="8"/>
  <c r="E34" i="8"/>
  <c r="E37" i="8"/>
  <c r="E45" i="8"/>
  <c r="E30" i="8"/>
  <c r="E19" i="8"/>
  <c r="E33" i="8"/>
  <c r="E44" i="8"/>
  <c r="E52" i="8"/>
  <c r="E16" i="8"/>
  <c r="E57" i="8"/>
  <c r="E42" i="8"/>
  <c r="E47" i="8"/>
  <c r="E38" i="8"/>
  <c r="E46" i="8"/>
  <c r="E61" i="8"/>
  <c r="E56" i="8"/>
  <c r="E51" i="8"/>
  <c r="E62" i="8"/>
  <c r="E65" i="8"/>
  <c r="E63" i="8"/>
  <c r="E54" i="8"/>
  <c r="E43" i="8"/>
  <c r="E69" i="8"/>
  <c r="E60" i="8"/>
  <c r="E67" i="8"/>
  <c r="E74" i="8"/>
  <c r="E73" i="8"/>
  <c r="E59" i="8"/>
  <c r="E64" i="8"/>
  <c r="E53" i="8"/>
  <c r="E75" i="8"/>
  <c r="E77" i="8"/>
  <c r="E66" i="8"/>
  <c r="E68" i="8"/>
  <c r="E41" i="8"/>
  <c r="E39" i="8"/>
  <c r="E48" i="8"/>
  <c r="E58" i="8"/>
  <c r="E80" i="8"/>
  <c r="E79" i="8"/>
  <c r="E83" i="8"/>
  <c r="E86" i="8"/>
  <c r="E49" i="8"/>
  <c r="E88" i="8"/>
  <c r="E70" i="8"/>
  <c r="E89" i="8"/>
  <c r="E90" i="8"/>
  <c r="E94" i="8"/>
  <c r="E95" i="8"/>
  <c r="E85" i="8"/>
  <c r="E76" i="8"/>
  <c r="E81" i="8"/>
  <c r="E50" i="8"/>
  <c r="E97" i="8"/>
  <c r="E78" i="8"/>
  <c r="E71" i="8"/>
  <c r="E92" i="8"/>
  <c r="E100" i="8"/>
  <c r="E104" i="8"/>
  <c r="E91" i="8"/>
  <c r="E82" i="8"/>
  <c r="E109" i="8"/>
  <c r="E111" i="8"/>
  <c r="E112" i="8"/>
  <c r="E96" i="8"/>
  <c r="E113" i="8"/>
  <c r="E93" i="8"/>
  <c r="E98" i="8"/>
  <c r="E114" i="8"/>
  <c r="E116" i="8"/>
  <c r="E107" i="8"/>
  <c r="E55" i="8"/>
  <c r="E121" i="8"/>
  <c r="E105" i="8"/>
  <c r="E87" i="8"/>
  <c r="E123" i="8"/>
  <c r="E117" i="8"/>
  <c r="E126" i="8"/>
  <c r="E122" i="8"/>
  <c r="E130" i="8"/>
  <c r="E108" i="8"/>
  <c r="E102" i="8"/>
  <c r="E124" i="8"/>
  <c r="E101" i="8"/>
  <c r="E132" i="8"/>
  <c r="E72" i="8"/>
  <c r="E119" i="8"/>
  <c r="E84" i="8"/>
  <c r="E120" i="8"/>
  <c r="E137" i="8"/>
  <c r="E110" i="8"/>
  <c r="E118" i="8"/>
  <c r="E103" i="8"/>
  <c r="E125" i="8"/>
  <c r="E140" i="8"/>
  <c r="E134" i="8"/>
  <c r="E106" i="8"/>
  <c r="E131" i="8"/>
  <c r="E145" i="8"/>
  <c r="E141" i="8"/>
  <c r="E135" i="8"/>
  <c r="E136" i="8"/>
  <c r="E147" i="8"/>
  <c r="E148" i="8"/>
  <c r="E149" i="8"/>
  <c r="E150" i="8"/>
  <c r="E151" i="8"/>
  <c r="E115" i="8"/>
  <c r="E142" i="8"/>
  <c r="E154" i="8"/>
  <c r="E155" i="8"/>
  <c r="E156" i="8"/>
  <c r="E143" i="8"/>
  <c r="E139" i="8"/>
  <c r="E157" i="8"/>
  <c r="E99" i="8"/>
  <c r="E128" i="8"/>
  <c r="E158" i="8"/>
  <c r="E160" i="8"/>
  <c r="E129" i="8"/>
  <c r="E161" i="8"/>
  <c r="E144" i="8"/>
  <c r="E162" i="8"/>
  <c r="E163" i="8"/>
  <c r="E168" i="8"/>
  <c r="E169" i="8"/>
  <c r="E170" i="8"/>
  <c r="E138" i="8"/>
  <c r="E171" i="8"/>
  <c r="E172" i="8"/>
  <c r="E164" i="8"/>
  <c r="E174" i="8"/>
  <c r="E175" i="8"/>
  <c r="E176" i="8"/>
  <c r="E180" i="8"/>
  <c r="E146" i="8"/>
  <c r="E152" i="8"/>
  <c r="E181" i="8"/>
  <c r="E182" i="8"/>
  <c r="E133" i="8"/>
  <c r="E165" i="8"/>
  <c r="E183" i="8"/>
  <c r="E184" i="8"/>
  <c r="E186" i="8"/>
  <c r="E159" i="8"/>
  <c r="E187" i="8"/>
  <c r="E188" i="8"/>
  <c r="E189" i="8"/>
  <c r="E127" i="8"/>
  <c r="E190" i="8"/>
  <c r="E191" i="8"/>
  <c r="E173" i="8"/>
  <c r="E193" i="8"/>
  <c r="E194" i="8"/>
  <c r="E195" i="8"/>
  <c r="E196" i="8"/>
  <c r="E197" i="8"/>
  <c r="E198" i="8"/>
  <c r="E199" i="8"/>
  <c r="E200" i="8"/>
  <c r="E201" i="8"/>
  <c r="E202" i="8"/>
  <c r="E203" i="8"/>
  <c r="E166" i="8"/>
  <c r="E205" i="8"/>
  <c r="E167" i="8"/>
  <c r="E206" i="8"/>
  <c r="E207" i="8"/>
  <c r="E208" i="8"/>
  <c r="E209" i="8"/>
  <c r="E210" i="8"/>
  <c r="E211" i="8"/>
  <c r="E177" i="8"/>
  <c r="E178" i="8"/>
  <c r="E214" i="8"/>
  <c r="E192" i="8"/>
  <c r="E153" i="8"/>
  <c r="E215" i="8"/>
  <c r="E216" i="8"/>
  <c r="E217" i="8"/>
  <c r="E218" i="8"/>
  <c r="E179" i="8"/>
  <c r="E219" i="8"/>
  <c r="E220" i="8"/>
  <c r="E221" i="8"/>
  <c r="E222" i="8"/>
  <c r="E223" i="8"/>
  <c r="E224" i="8"/>
  <c r="E225" i="8"/>
  <c r="E226" i="8"/>
  <c r="E227" i="8"/>
  <c r="E185" i="8"/>
  <c r="E228" i="8"/>
  <c r="E229" i="8"/>
  <c r="E212" i="8"/>
  <c r="E230" i="8"/>
  <c r="E231" i="8"/>
  <c r="E232" i="8"/>
  <c r="E233" i="8"/>
  <c r="E234" i="8"/>
  <c r="E235" i="8"/>
  <c r="E236" i="8"/>
  <c r="E213" i="8"/>
  <c r="E237" i="8"/>
  <c r="E238" i="8"/>
  <c r="E239" i="8"/>
  <c r="E240" i="8"/>
  <c r="E241" i="8"/>
  <c r="E242" i="8"/>
  <c r="E243" i="8"/>
  <c r="E244" i="8"/>
  <c r="E204" i="8"/>
  <c r="E245" i="8"/>
  <c r="E246" i="8"/>
  <c r="E247" i="8"/>
  <c r="E248" i="8"/>
  <c r="E249" i="8"/>
  <c r="E250" i="8"/>
  <c r="E251" i="8"/>
  <c r="E252" i="8"/>
  <c r="E253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5" i="8"/>
  <c r="E9" i="8"/>
  <c r="E4" i="8"/>
  <c r="I398" i="5"/>
  <c r="H398" i="5"/>
  <c r="I397" i="5"/>
  <c r="H397" i="5"/>
  <c r="I396" i="5"/>
  <c r="H396" i="5"/>
  <c r="I395" i="5"/>
  <c r="H395" i="5"/>
  <c r="I394" i="5"/>
  <c r="H394" i="5"/>
  <c r="I393" i="5"/>
  <c r="H393" i="5"/>
  <c r="I392" i="5"/>
  <c r="H392" i="5"/>
  <c r="I390" i="5"/>
  <c r="H390" i="5"/>
  <c r="I389" i="5"/>
  <c r="H389" i="5"/>
  <c r="I388" i="5"/>
  <c r="H388" i="5"/>
  <c r="I387" i="5"/>
  <c r="H387" i="5"/>
  <c r="I386" i="5"/>
  <c r="H386" i="5"/>
  <c r="I385" i="5"/>
  <c r="H385" i="5"/>
  <c r="I384" i="5"/>
  <c r="H384" i="5"/>
  <c r="I383" i="5"/>
  <c r="H383" i="5"/>
  <c r="I382" i="5"/>
  <c r="H382" i="5"/>
  <c r="I381" i="5"/>
  <c r="H381" i="5"/>
  <c r="I380" i="5"/>
  <c r="H380" i="5"/>
  <c r="I378" i="5"/>
  <c r="H378" i="5"/>
  <c r="I377" i="5"/>
  <c r="H377" i="5"/>
  <c r="I375" i="5"/>
  <c r="H375" i="5"/>
  <c r="I374" i="5"/>
  <c r="H374" i="5"/>
  <c r="I372" i="5"/>
  <c r="H372" i="5"/>
  <c r="I371" i="5"/>
  <c r="H371" i="5"/>
  <c r="I369" i="5"/>
  <c r="H369" i="5"/>
  <c r="I368" i="5"/>
  <c r="H368" i="5"/>
  <c r="I366" i="5"/>
  <c r="H366" i="5"/>
  <c r="I365" i="5"/>
  <c r="H365" i="5"/>
  <c r="I364" i="5"/>
  <c r="H364" i="5"/>
  <c r="I361" i="5"/>
  <c r="H361" i="5"/>
  <c r="I360" i="5"/>
  <c r="H360" i="5"/>
  <c r="I359" i="5"/>
  <c r="H359" i="5"/>
  <c r="I358" i="5"/>
  <c r="H358" i="5"/>
  <c r="I357" i="5"/>
  <c r="H357" i="5"/>
  <c r="I355" i="5"/>
  <c r="H355" i="5"/>
  <c r="I354" i="5"/>
  <c r="H354" i="5"/>
  <c r="I353" i="5"/>
  <c r="H353" i="5"/>
  <c r="I350" i="5"/>
  <c r="H350" i="5"/>
  <c r="I349" i="5"/>
  <c r="H349" i="5"/>
  <c r="I348" i="5"/>
  <c r="H348" i="5"/>
  <c r="I347" i="5"/>
  <c r="H347" i="5"/>
  <c r="I346" i="5"/>
  <c r="H346" i="5"/>
  <c r="I345" i="5"/>
  <c r="H345" i="5"/>
  <c r="I344" i="5"/>
  <c r="H344" i="5"/>
  <c r="I343" i="5"/>
  <c r="H343" i="5"/>
  <c r="I342" i="5"/>
  <c r="H342" i="5"/>
  <c r="I341" i="5"/>
  <c r="H341" i="5"/>
  <c r="I340" i="5"/>
  <c r="H340" i="5"/>
  <c r="I339" i="5"/>
  <c r="H339" i="5"/>
  <c r="I338" i="5"/>
  <c r="H338" i="5"/>
  <c r="I337" i="5"/>
  <c r="H337" i="5"/>
  <c r="I336" i="5"/>
  <c r="H336" i="5"/>
  <c r="I335" i="5"/>
  <c r="H335" i="5"/>
  <c r="I334" i="5"/>
  <c r="H334" i="5"/>
  <c r="I333" i="5"/>
  <c r="H333" i="5"/>
  <c r="I331" i="5"/>
  <c r="H331" i="5"/>
  <c r="I330" i="5"/>
  <c r="H330" i="5"/>
  <c r="I329" i="5"/>
  <c r="H329" i="5"/>
  <c r="I326" i="5"/>
  <c r="H326" i="5"/>
  <c r="I325" i="5"/>
  <c r="H325" i="5"/>
  <c r="I324" i="5"/>
  <c r="H324" i="5"/>
  <c r="I323" i="5"/>
  <c r="H323" i="5"/>
  <c r="I322" i="5"/>
  <c r="H322" i="5"/>
  <c r="I320" i="5"/>
  <c r="H320" i="5"/>
  <c r="I319" i="5"/>
  <c r="H319" i="5"/>
  <c r="I317" i="5"/>
  <c r="H317" i="5"/>
  <c r="I316" i="5"/>
  <c r="H316" i="5"/>
  <c r="I315" i="5"/>
  <c r="H315" i="5"/>
  <c r="I314" i="5"/>
  <c r="H314" i="5"/>
  <c r="I312" i="5"/>
  <c r="H312" i="5"/>
  <c r="I311" i="5"/>
  <c r="H311" i="5"/>
  <c r="I310" i="5"/>
  <c r="H310" i="5"/>
  <c r="I292" i="5"/>
  <c r="H292" i="5"/>
  <c r="I240" i="5"/>
  <c r="H240" i="5"/>
  <c r="I239" i="5"/>
  <c r="H239" i="5"/>
  <c r="I238" i="5"/>
  <c r="H238" i="5"/>
  <c r="I236" i="5"/>
  <c r="H236" i="5"/>
  <c r="I234" i="5"/>
  <c r="H234" i="5"/>
  <c r="I232" i="5"/>
  <c r="H232" i="5"/>
  <c r="I231" i="5"/>
  <c r="H231" i="5"/>
  <c r="I230" i="5"/>
  <c r="H230" i="5"/>
  <c r="I229" i="5"/>
  <c r="H229" i="5"/>
  <c r="I228" i="5"/>
  <c r="H228" i="5"/>
  <c r="I227" i="5"/>
  <c r="H227" i="5"/>
  <c r="I226" i="5"/>
  <c r="H226" i="5"/>
  <c r="I225" i="5"/>
  <c r="H225" i="5"/>
  <c r="I222" i="5"/>
  <c r="H222" i="5"/>
  <c r="I221" i="5"/>
  <c r="H221" i="5"/>
  <c r="I220" i="5"/>
  <c r="H220" i="5"/>
  <c r="I219" i="5"/>
  <c r="H219" i="5"/>
  <c r="I218" i="5"/>
  <c r="H218" i="5"/>
  <c r="I217" i="5"/>
  <c r="H217" i="5"/>
  <c r="I216" i="5"/>
  <c r="H216" i="5"/>
  <c r="I215" i="5"/>
  <c r="H215" i="5"/>
  <c r="I214" i="5"/>
  <c r="H214" i="5"/>
  <c r="I213" i="5"/>
  <c r="H213" i="5"/>
  <c r="I212" i="5"/>
  <c r="H212" i="5"/>
  <c r="I211" i="5"/>
  <c r="H211" i="5"/>
  <c r="I210" i="5"/>
  <c r="H210" i="5"/>
  <c r="I209" i="5"/>
  <c r="H209" i="5"/>
  <c r="I208" i="5"/>
  <c r="H208" i="5"/>
  <c r="I207" i="5"/>
  <c r="H207" i="5"/>
  <c r="I206" i="5"/>
  <c r="H206" i="5"/>
  <c r="I205" i="5"/>
  <c r="H205" i="5"/>
  <c r="I204" i="5"/>
  <c r="H204" i="5"/>
  <c r="I203" i="5"/>
  <c r="H203" i="5"/>
  <c r="I202" i="5"/>
  <c r="H202" i="5"/>
  <c r="I201" i="5"/>
  <c r="H201" i="5"/>
  <c r="I200" i="5"/>
  <c r="H200" i="5"/>
  <c r="I199" i="5"/>
  <c r="H199" i="5"/>
  <c r="I198" i="5"/>
  <c r="H198" i="5"/>
  <c r="I197" i="5"/>
  <c r="H197" i="5"/>
  <c r="I195" i="5"/>
  <c r="H195" i="5"/>
  <c r="I194" i="5"/>
  <c r="H194" i="5"/>
  <c r="I193" i="5"/>
  <c r="H193" i="5"/>
  <c r="I192" i="5"/>
  <c r="H192" i="5"/>
  <c r="I191" i="5"/>
  <c r="H191" i="5"/>
  <c r="I190" i="5"/>
  <c r="H190" i="5"/>
  <c r="I189" i="5"/>
  <c r="H189" i="5"/>
  <c r="I188" i="5"/>
  <c r="H188" i="5"/>
  <c r="I186" i="5"/>
  <c r="H186" i="5"/>
  <c r="I184" i="5"/>
  <c r="H184" i="5"/>
  <c r="I183" i="5"/>
  <c r="H183" i="5"/>
  <c r="I182" i="5"/>
  <c r="H182" i="5"/>
  <c r="I179" i="5"/>
  <c r="H179" i="5"/>
  <c r="I177" i="5"/>
  <c r="H177" i="5"/>
  <c r="I174" i="5"/>
  <c r="H174" i="5"/>
  <c r="I173" i="5"/>
  <c r="H173" i="5"/>
  <c r="I170" i="5"/>
  <c r="H170" i="5"/>
  <c r="I166" i="5"/>
  <c r="H166" i="5"/>
  <c r="I165" i="5"/>
  <c r="H165" i="5"/>
  <c r="I164" i="5"/>
  <c r="H164" i="5"/>
  <c r="I144" i="5"/>
  <c r="H144" i="5"/>
  <c r="I143" i="5"/>
  <c r="H143" i="5"/>
  <c r="I142" i="5"/>
  <c r="H142" i="5"/>
  <c r="I141" i="5"/>
  <c r="H141" i="5"/>
  <c r="I131" i="5"/>
  <c r="H131" i="5"/>
  <c r="I129" i="5"/>
  <c r="H129" i="5"/>
  <c r="I128" i="5"/>
  <c r="H128" i="5"/>
  <c r="I125" i="5"/>
  <c r="H125" i="5"/>
  <c r="I124" i="5"/>
  <c r="H124" i="5"/>
  <c r="I123" i="5"/>
  <c r="H123" i="5"/>
  <c r="I122" i="5"/>
  <c r="H122" i="5"/>
  <c r="I121" i="5"/>
  <c r="H121" i="5"/>
  <c r="I120" i="5"/>
  <c r="H120" i="5"/>
  <c r="I119" i="5"/>
  <c r="H119" i="5"/>
  <c r="I118" i="5"/>
  <c r="H118" i="5"/>
  <c r="I117" i="5"/>
  <c r="H117" i="5"/>
  <c r="I116" i="5"/>
  <c r="H116" i="5"/>
  <c r="I115" i="5"/>
  <c r="H115" i="5"/>
  <c r="I114" i="5"/>
  <c r="H114" i="5"/>
  <c r="I113" i="5"/>
  <c r="H113" i="5"/>
  <c r="I111" i="5"/>
  <c r="H111" i="5"/>
  <c r="I109" i="5"/>
  <c r="H109" i="5"/>
  <c r="I108" i="5"/>
  <c r="H108" i="5"/>
  <c r="I106" i="5"/>
  <c r="H106" i="5"/>
  <c r="I105" i="5"/>
  <c r="H105" i="5"/>
  <c r="I103" i="5"/>
  <c r="H103" i="5"/>
  <c r="I98" i="5"/>
  <c r="H98" i="5"/>
  <c r="I96" i="5"/>
  <c r="H96" i="5"/>
  <c r="I90" i="5"/>
  <c r="H90" i="5"/>
  <c r="I89" i="5"/>
  <c r="H89" i="5"/>
  <c r="I79" i="5"/>
  <c r="H79" i="5"/>
  <c r="I75" i="5"/>
  <c r="H75" i="5"/>
  <c r="I69" i="5"/>
  <c r="H69" i="5"/>
  <c r="I66" i="5"/>
  <c r="H66" i="5"/>
  <c r="I64" i="5"/>
  <c r="H64" i="5"/>
  <c r="I63" i="5"/>
  <c r="H63" i="5"/>
  <c r="I61" i="5"/>
  <c r="H61" i="5"/>
  <c r="I60" i="5"/>
  <c r="H60" i="5"/>
  <c r="I58" i="5"/>
  <c r="H58" i="5"/>
  <c r="I55" i="5"/>
  <c r="H55" i="5"/>
  <c r="I54" i="5"/>
  <c r="H54" i="5"/>
  <c r="I53" i="5"/>
  <c r="H53" i="5"/>
  <c r="I52" i="5"/>
  <c r="H52" i="5"/>
  <c r="I47" i="5"/>
  <c r="H47" i="5"/>
  <c r="I37" i="5"/>
  <c r="H37" i="5"/>
  <c r="I36" i="5"/>
  <c r="H36" i="5"/>
  <c r="I31" i="5"/>
  <c r="H31" i="5"/>
  <c r="I28" i="5"/>
  <c r="H28" i="5"/>
  <c r="I27" i="5"/>
  <c r="H27" i="5"/>
  <c r="I24" i="5"/>
  <c r="H24" i="5"/>
  <c r="I21" i="5"/>
  <c r="H21" i="5"/>
  <c r="I20" i="5"/>
  <c r="H20" i="5"/>
  <c r="I17" i="5"/>
  <c r="H17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7" i="5"/>
  <c r="H7" i="5"/>
  <c r="I6" i="5"/>
  <c r="H6" i="5"/>
  <c r="I5" i="5"/>
  <c r="H5" i="5"/>
</calcChain>
</file>

<file path=xl/sharedStrings.xml><?xml version="1.0" encoding="utf-8"?>
<sst xmlns="http://schemas.openxmlformats.org/spreadsheetml/2006/main" count="7531" uniqueCount="5945">
  <si>
    <t>Host/species</t>
  </si>
  <si>
    <t>Strain</t>
  </si>
  <si>
    <t>Accession number</t>
  </si>
  <si>
    <t>Abyssogena mariana</t>
  </si>
  <si>
    <t>/</t>
  </si>
  <si>
    <t>LC089762</t>
  </si>
  <si>
    <t>Abyssogena southwardae</t>
  </si>
  <si>
    <t>M64/1</t>
  </si>
  <si>
    <t>JQ844764</t>
  </si>
  <si>
    <t>Alviniconcha adamantis</t>
  </si>
  <si>
    <t>J2193_B2</t>
  </si>
  <si>
    <t>MT137415</t>
  </si>
  <si>
    <t>Archivesica gigas</t>
  </si>
  <si>
    <t>V1676_A1_23_gigas</t>
  </si>
  <si>
    <t>MK060593</t>
  </si>
  <si>
    <t>Bathymodiolus azoricus</t>
  </si>
  <si>
    <t>BazSymB</t>
  </si>
  <si>
    <t>LN871183.2</t>
  </si>
  <si>
    <t>Bathymodiolus brevior</t>
  </si>
  <si>
    <t>BBrev16S</t>
  </si>
  <si>
    <t>Bathymodiolus brooksi</t>
  </si>
  <si>
    <t>GoM_Chap</t>
  </si>
  <si>
    <t>JF969170</t>
  </si>
  <si>
    <t>Bathymodiolus heckerae</t>
  </si>
  <si>
    <t>JF969166</t>
  </si>
  <si>
    <t>Bathymodiolus hirtus</t>
  </si>
  <si>
    <t>AB250700</t>
  </si>
  <si>
    <t>Bathymodiolus marisindicus</t>
  </si>
  <si>
    <t>Bmaris16S</t>
  </si>
  <si>
    <t>KF521930</t>
  </si>
  <si>
    <t>Bathymodiolus puteoserpentis</t>
  </si>
  <si>
    <t>AY235677</t>
  </si>
  <si>
    <t>Bathymodiolus thermophilus</t>
  </si>
  <si>
    <t>BT16S</t>
  </si>
  <si>
    <t>KF521928</t>
  </si>
  <si>
    <t>Calyptogena nautilei</t>
  </si>
  <si>
    <t>AB479080</t>
  </si>
  <si>
    <t>Calyptogena pacifica</t>
  </si>
  <si>
    <t>AF035723</t>
  </si>
  <si>
    <t>Gigantidas crypta</t>
  </si>
  <si>
    <t>EU683302</t>
  </si>
  <si>
    <t>Gigantidas gladius</t>
  </si>
  <si>
    <t>Gladius</t>
  </si>
  <si>
    <t>EU326224</t>
  </si>
  <si>
    <t>Gigantidas mauritanicus</t>
  </si>
  <si>
    <t>T3</t>
  </si>
  <si>
    <t>HE963019</t>
  </si>
  <si>
    <t>Idas iwaotakii</t>
  </si>
  <si>
    <t>KC904238</t>
  </si>
  <si>
    <t>Idas macdonaldi</t>
  </si>
  <si>
    <t>Imac</t>
  </si>
  <si>
    <t>EU326225</t>
  </si>
  <si>
    <r>
      <rPr>
        <i/>
        <sz val="12"/>
        <color theme="1"/>
        <rFont val="Arial"/>
        <family val="2"/>
      </rPr>
      <t xml:space="preserve">Idas </t>
    </r>
    <r>
      <rPr>
        <sz val="12"/>
        <color theme="1"/>
        <rFont val="Arial"/>
        <family val="2"/>
      </rPr>
      <t>sp.</t>
    </r>
  </si>
  <si>
    <t>T4</t>
  </si>
  <si>
    <t>HE963021</t>
  </si>
  <si>
    <t>T2.1</t>
  </si>
  <si>
    <t>HE963015</t>
  </si>
  <si>
    <t>EU683305</t>
  </si>
  <si>
    <t>M1.17</t>
  </si>
  <si>
    <t>AM402956</t>
  </si>
  <si>
    <t>HE963020</t>
  </si>
  <si>
    <t>M1.2</t>
  </si>
  <si>
    <t>AM402957</t>
  </si>
  <si>
    <r>
      <rPr>
        <i/>
        <sz val="12"/>
        <color theme="1"/>
        <rFont val="Arial"/>
        <family val="2"/>
      </rPr>
      <t>Idas</t>
    </r>
    <r>
      <rPr>
        <sz val="12"/>
        <color theme="1"/>
        <rFont val="Arial"/>
        <family val="2"/>
      </rPr>
      <t xml:space="preserve"> sp.</t>
    </r>
  </si>
  <si>
    <t>1031_10g_16_27F</t>
  </si>
  <si>
    <t>KF657320</t>
  </si>
  <si>
    <r>
      <rPr>
        <i/>
        <sz val="12"/>
        <color theme="1"/>
        <rFont val="Arial"/>
        <family val="2"/>
      </rPr>
      <t>Idas</t>
    </r>
    <r>
      <rPr>
        <sz val="12"/>
        <color theme="1"/>
        <rFont val="Arial"/>
        <family val="2"/>
      </rPr>
      <t xml:space="preserve"> sp</t>
    </r>
    <r>
      <rPr>
        <i/>
        <sz val="12"/>
        <color theme="1"/>
        <rFont val="Arial"/>
        <family val="2"/>
      </rPr>
      <t>.</t>
    </r>
  </si>
  <si>
    <t>Ida1_12</t>
  </si>
  <si>
    <t>KF657325</t>
  </si>
  <si>
    <t>Isorropodon bigoti</t>
  </si>
  <si>
    <t>c1</t>
  </si>
  <si>
    <t>HE680077</t>
  </si>
  <si>
    <t>Sym16S_3_14</t>
  </si>
  <si>
    <t>KF657326</t>
  </si>
  <si>
    <t>Nipponiomodiolus aduloides</t>
  </si>
  <si>
    <t>AD1_33f</t>
  </si>
  <si>
    <t>KF657321</t>
  </si>
  <si>
    <t>Nypamodiolus samadiae</t>
  </si>
  <si>
    <t>G1-OTU1</t>
  </si>
  <si>
    <t>ON511277</t>
  </si>
  <si>
    <t>G1-OTU9</t>
  </si>
  <si>
    <t>ON511285</t>
  </si>
  <si>
    <t>Nypamodiolus simpsoni</t>
  </si>
  <si>
    <t>clone1</t>
  </si>
  <si>
    <t>HG931850</t>
  </si>
  <si>
    <r>
      <rPr>
        <i/>
        <sz val="12"/>
        <color theme="1"/>
        <rFont val="Arial"/>
        <family val="2"/>
      </rPr>
      <t>Pliocardia</t>
    </r>
    <r>
      <rPr>
        <sz val="12"/>
        <color theme="1"/>
        <rFont val="Arial"/>
        <family val="2"/>
      </rPr>
      <t xml:space="preserve"> sp.</t>
    </r>
  </si>
  <si>
    <t>SKG-2011</t>
  </si>
  <si>
    <t>JF784423</t>
  </si>
  <si>
    <t>Solemya pervernicosa</t>
  </si>
  <si>
    <t>AB499617</t>
  </si>
  <si>
    <t>Solemya reidi</t>
  </si>
  <si>
    <t>L07864</t>
  </si>
  <si>
    <t>Solemya velum</t>
  </si>
  <si>
    <t>M90415</t>
  </si>
  <si>
    <r>
      <rPr>
        <i/>
        <sz val="12"/>
        <color theme="1"/>
        <rFont val="Arial"/>
        <family val="2"/>
      </rPr>
      <t xml:space="preserve">Terua </t>
    </r>
    <r>
      <rPr>
        <sz val="12"/>
        <color theme="1"/>
        <rFont val="Arial"/>
        <family val="2"/>
      </rPr>
      <t>sp.</t>
    </r>
  </si>
  <si>
    <t>2324-SOX</t>
  </si>
  <si>
    <t>KU747149</t>
  </si>
  <si>
    <t>Out group</t>
  </si>
  <si>
    <t>Gigantidas platifrons</t>
  </si>
  <si>
    <t>NBCp1</t>
  </si>
  <si>
    <t>LC652637</t>
  </si>
  <si>
    <t>Prokka</t>
  </si>
  <si>
    <t>CheckM2</t>
  </si>
  <si>
    <t>CheckM</t>
  </si>
  <si>
    <t>Species</t>
  </si>
  <si>
    <t>Accession</t>
  </si>
  <si>
    <t>Contigs</t>
  </si>
  <si>
    <t>Sizes</t>
  </si>
  <si>
    <t>CDS</t>
  </si>
  <si>
    <t>rRNA</t>
  </si>
  <si>
    <t>tRNA</t>
  </si>
  <si>
    <t>tmRNA</t>
  </si>
  <si>
    <t>Completeness</t>
  </si>
  <si>
    <t>Contamination</t>
  </si>
  <si>
    <t>Coding Density</t>
  </si>
  <si>
    <t>Strain heterogeneity</t>
  </si>
  <si>
    <t>Symbiont</t>
  </si>
  <si>
    <t>GCA_903642095.2; BROOK1789C</t>
  </si>
  <si>
    <t>GCA_900180345.1; SOX_M67-2</t>
  </si>
  <si>
    <t>Zhang et al., 2022</t>
  </si>
  <si>
    <t>Free-living</t>
  </si>
  <si>
    <r>
      <rPr>
        <i/>
        <sz val="12"/>
        <color theme="1"/>
        <rFont val="Arial"/>
        <family val="2"/>
      </rPr>
      <t xml:space="preserve">Ca. </t>
    </r>
    <r>
      <rPr>
        <sz val="12"/>
        <color theme="1"/>
        <rFont val="Arial"/>
        <family val="2"/>
      </rPr>
      <t>Thioglobus autotrophicus</t>
    </r>
  </si>
  <si>
    <t xml:space="preserve"> </t>
  </si>
  <si>
    <r>
      <t xml:space="preserve">Ca. </t>
    </r>
    <r>
      <rPr>
        <sz val="12"/>
        <color rgb="FFFF0000"/>
        <rFont val="Arial"/>
        <family val="2"/>
      </rPr>
      <t>Thiodubiliella margaritatus (</t>
    </r>
    <r>
      <rPr>
        <i/>
        <sz val="12"/>
        <color rgb="FFFF0000"/>
        <rFont val="Arial"/>
        <family val="2"/>
      </rPr>
      <t>Catillopecten margaritatus</t>
    </r>
    <r>
      <rPr>
        <sz val="12"/>
        <color rgb="FFFF0000"/>
        <rFont val="Arial"/>
        <family val="2"/>
      </rPr>
      <t xml:space="preserve"> SOB)</t>
    </r>
  </si>
  <si>
    <t>This study</t>
  </si>
  <si>
    <r>
      <t xml:space="preserve">Conchocele bisecta </t>
    </r>
    <r>
      <rPr>
        <sz val="12"/>
        <color theme="1"/>
        <rFont val="Arial"/>
        <family val="2"/>
      </rPr>
      <t>SOB</t>
    </r>
  </si>
  <si>
    <t>Reads number</t>
  </si>
  <si>
    <t>Total bases</t>
  </si>
  <si>
    <t>Samples</t>
  </si>
  <si>
    <t>G1</t>
  </si>
  <si>
    <t>G2</t>
  </si>
  <si>
    <t>G3</t>
  </si>
  <si>
    <t>55.15M</t>
  </si>
  <si>
    <t>51.31M</t>
  </si>
  <si>
    <t>47.18M</t>
  </si>
  <si>
    <t>10.61G</t>
  </si>
  <si>
    <t>9.48G</t>
  </si>
  <si>
    <t>9.68G</t>
  </si>
  <si>
    <t>Family level</t>
  </si>
  <si>
    <t>Genus level</t>
  </si>
  <si>
    <t>d__Bacteria;p__Proteobacteria;c__Gammaproteobacteria;o__PS1;f__Thioglobaceae</t>
  </si>
  <si>
    <t>d__Bacteria;p__Proteobacteria;c__Gammaproteobacteria;o__PS1;f__Thioglobaceae;g__Thiodubiliella</t>
  </si>
  <si>
    <t>d__Bacteria;p__Proteobacteria;c__Gammaproteobacteria;o__Pseudomonadales_650611;f__Pseudomonadaceae</t>
  </si>
  <si>
    <t>d__Bacteria;p__Proteobacteria;c__Gammaproteobacteria;o__Pseudomonadales_650611;f__Pseudomonadaceae;g__Pseudomonas_E_647464</t>
  </si>
  <si>
    <t>d__Bacteria;p__Proteobacteria;c__Gammaproteobacteria;o__Burkholderiales_592524;f__Burkholderiaceae_A_580492</t>
  </si>
  <si>
    <t>d__Bacteria;p__Proteobacteria;c__Gammaproteobacteria;o__Burkholderiales_592524;f__Burkholderiaceae_A_580492;g__Ralstonia</t>
  </si>
  <si>
    <t>d__Bacteria;p__Proteobacteria;c__Gammaproteobacteria;o__Enterobacterales_A_737866;f__Vibrionaceae</t>
  </si>
  <si>
    <t>d__Bacteria;p__Proteobacteria;c__Gammaproteobacteria;o__Enterobacterales_A_737866;f__Vibrionaceae;g__Vibrio_678715</t>
  </si>
  <si>
    <t>d__Archaea;p__Halobacteriota;c__Methanosarcinia;o__Methanotrichales;f__Methanotrichaceae</t>
  </si>
  <si>
    <t>d__Archaea;p__Halobacteriota;c__Methanosarcinia;o__Methanotrichales;f__Methanotrichaceae;g__Methanothrix_A</t>
  </si>
  <si>
    <t>d__Archaea;p__Halobacteriota;c__Methanomicrobia;o__Methanomicrobiales;f__Methanoculleaceae</t>
  </si>
  <si>
    <t>d__Archaea;p__Halobacteriota;c__Methanomicrobia;o__Methanomicrobiales;f__Methanoculleaceae;g__Methanoculleus_A_2118</t>
  </si>
  <si>
    <t>d__Bacteria;p__Proteobacteria;c__Gammaproteobacteria;o__Enterobacterales_A_737866;__</t>
  </si>
  <si>
    <t>d__Bacteria;p__Proteobacteria;c__Gammaproteobacteria;o__Enterobacterales_A_737866;__;__</t>
  </si>
  <si>
    <t>d__Bacteria;p__Proteobacteria;c__Alphaproteobacteria;o__Rickettsiales;f__Rickettsiaceae</t>
  </si>
  <si>
    <t>d__Bacteria;p__Proteobacteria;c__Alphaproteobacteria;o__Rickettsiales;f__Rickettsiaceae;g__</t>
  </si>
  <si>
    <t>d__Bacteria;p__Proteobacteria;c__Gammaproteobacteria;o__Burkholderiales_597441;f__Neisseriaceae_563222</t>
  </si>
  <si>
    <t>d__Bacteria;p__Proteobacteria;c__Gammaproteobacteria;o__Burkholderiales_597441;f__Neisseriaceae_563222;g__Neisseria_563205</t>
  </si>
  <si>
    <t>d__Bacteria;p__Proteobacteria;c__Gammaproteobacteria;o__Pseudomonadales_660879;f__Moraxellaceae</t>
  </si>
  <si>
    <t>d__Bacteria;p__Proteobacteria;c__Gammaproteobacteria;o__Pseudomonadales_660879;f__Moraxellaceae;g__Acinetobacter</t>
  </si>
  <si>
    <t>d__Bacteria;p__Atribacterota;c__JS1;o__SB-45;__</t>
  </si>
  <si>
    <t>d__Bacteria;p__Atribacterota;c__JS1;o__SB-45;__;__</t>
  </si>
  <si>
    <t>d__Bacteria;p__Firmicutes_B_370525;c__Desulfotomaculia_370525;o__Desulfotomaculales_370525;f__Nap2-2B</t>
  </si>
  <si>
    <t>d__Bacteria;p__Firmicutes_B_370525;c__Desulfotomaculia_370525;o__Desulfotomaculales_370525;f__Nap2-2B;g__SCADC1-2-3</t>
  </si>
  <si>
    <t>d__Bacteria;p__Chloroflexota;c__Anaerolineae;o__UBA7937;f__B3-Chlor</t>
  </si>
  <si>
    <t>d__Bacteria;p__Chloroflexota;c__Anaerolineae;o__UBA7937;f__B3-Chlor;g__B3-Chlor</t>
  </si>
  <si>
    <t>d__Bacteria;p__Firmicutes_A;c__Clostridia_258483;o__Lachnospirales;f__Lachnospiraceae</t>
  </si>
  <si>
    <t>d__Bacteria;p__Firmicutes_A;c__Clostridia_258483;o__Lachnospirales;f__Lachnospiraceae;g__Blautia_A_141781</t>
  </si>
  <si>
    <t>d__Bacteria;p__Desulfobacterota_G_459544;c__Syntrophia;o__Syntrophales;f__Smithellaceae</t>
  </si>
  <si>
    <t>d__Bacteria;p__Desulfobacterota_G_459544;c__Syntrophia;o__Syntrophales;f__Smithellaceae;g__Smithella_445204</t>
  </si>
  <si>
    <t>d__Bacteria;p__Verrucomicrobiota;c__Verrucomicrobiae;o__Verrucomicrobiales;f__Akkermansiaceae</t>
  </si>
  <si>
    <t>d__Bacteria;p__Verrucomicrobiota;c__Verrucomicrobiae;o__Verrucomicrobiales;f__Akkermansiaceae;g__Akkermansia</t>
  </si>
  <si>
    <t>d__Archaea;p__Methanobacteriota_A_1229;c__Methanobacteria;o__Methanobacteriales;f__Methanothermobacteraceae_A</t>
  </si>
  <si>
    <t>d__Archaea;p__Methanobacteriota_A_1229;c__Methanobacteria;o__Methanobacteriales;f__Methanothermobacteraceae_A;g__Methanothermobacter_A_883</t>
  </si>
  <si>
    <t>d__Bacteria;p__Firmicutes_A;c__Clostridia_258483;o__Lachnospirales;f__CAG-274</t>
  </si>
  <si>
    <t>d__Bacteria;p__Firmicutes_A;c__Clostridia_258483;o__Lachnospirales;f__CAG-274;g__CAG-274</t>
  </si>
  <si>
    <t>d__Bacteria;p__Atribacterota;c__JS1;o__SB-45;f__34-128</t>
  </si>
  <si>
    <t>d__Bacteria;p__Atribacterota;c__JS1;o__SB-45;f__34-128;__</t>
  </si>
  <si>
    <t>d__Bacteria;p__Proteobacteria;c__Gammaproteobacteria;o__Burkholderiales_592522;f__Burkholderiaceae_A_592522</t>
  </si>
  <si>
    <t>d__Bacteria;p__Proteobacteria;c__Gammaproteobacteria;o__Burkholderiales_592522;f__Burkholderiaceae_A_592522;__</t>
  </si>
  <si>
    <t>d__Bacteria;p__Fusobacteriota;c__Fusobacteriia;o__Fusobacteriales_993521;f__Fusobacteriaceae_993521</t>
  </si>
  <si>
    <t>d__Bacteria;p__Proteobacteria;c__Gammaproteobacteria;o__Pseudomonadales_650611;f__Pseudomonadaceae;__</t>
  </si>
  <si>
    <t>d__Bacteria;p__WOR-3;c__WOR-3;o__UBA2258;f__UBA2258</t>
  </si>
  <si>
    <t>d__Bacteria;p__Fusobacteriota;c__Fusobacteriia;o__Fusobacteriales_993521;f__Fusobacteriaceae_993521;g__Fusobacterium_C</t>
  </si>
  <si>
    <t>d__Bacteria;p__Proteobacteria;c__Alphaproteobacteria;o__Bin65;f__Bin65</t>
  </si>
  <si>
    <t>d__Bacteria;p__WOR-3;c__WOR-3;o__UBA2258;f__UBA2258;g__DSBX01</t>
  </si>
  <si>
    <t>d__Bacteria;__;__;__;__</t>
  </si>
  <si>
    <t>d__Bacteria;p__Proteobacteria;c__Alphaproteobacteria;o__Bin65;f__Bin65;g__Bin65</t>
  </si>
  <si>
    <t>d__Bacteria;p__Desulfobacterota_G_459544;c__Syntrophia;o__Syntrophales;__</t>
  </si>
  <si>
    <t>d__Archaea;p__Halobacteriota;c__Methanosarcinia;o__Methanotrichales;f__Methanotrichaceae;g__Methanothrix_B</t>
  </si>
  <si>
    <t>d__Bacteria;p__Firmicutes_D;c__Bacilli;o__Lactobacillales;f__Streptococcaceae</t>
  </si>
  <si>
    <t>d__Bacteria;__;__;__;__;__</t>
  </si>
  <si>
    <t>d__Bacteria;p__Proteobacteria;c__Gammaproteobacteria;o__Enterobacterales_A_737866;f__Shewanellaceae_666538</t>
  </si>
  <si>
    <t>d__Bacteria;p__Desulfobacterota_G_459544;c__Syntrophia;o__Syntrophales;__;__</t>
  </si>
  <si>
    <t>d__Bacteria;p__Firmicutes_A;c__Clostridia_258483;o__Oscillospirales;f__Oscillospiraceae_88309</t>
  </si>
  <si>
    <t>d__Bacteria;p__Firmicutes_D;c__Bacilli;o__Lactobacillales;f__Streptococcaceae;g__Streptococcus</t>
  </si>
  <si>
    <t>d__Bacteria;p__Firmicutes_C;c__Negativicutes;o__Veillonellales;f__Veillonellaceae</t>
  </si>
  <si>
    <t>d__Bacteria;p__Proteobacteria;c__Gammaproteobacteria;o__Enterobacterales_A_737866;f__Shewanellaceae_666538;g__Shewanella</t>
  </si>
  <si>
    <t>d__Bacteria;p__Firmicutes_A;c__Clostridia_258483;o__Oscillospirales;f__Ruminococcaceae</t>
  </si>
  <si>
    <t>d__Bacteria;p__Firmicutes_A;c__Clostridia_258483;o__Oscillospirales;f__Oscillospiraceae_88309;g__Lawsonibacter</t>
  </si>
  <si>
    <t>d__Bacteria;p__Synergistota;c__Synergistia;o__Synergistales;f__Thermovirgaceae</t>
  </si>
  <si>
    <t>d__Bacteria;p__Firmicutes_C;c__Negativicutes;o__Veillonellales;f__Veillonellaceae;g__Veillonella_A</t>
  </si>
  <si>
    <t>d__Bacteria;p__Campylobacterota;c__Campylobacteria;o__Campylobacterales;f__Sulfurovaceae</t>
  </si>
  <si>
    <t>d__Bacteria;p__Proteobacteria;c__Gammaproteobacteria;o__Burkholderiales_592522;f__Burkholderiaceae_A_592522;g__Comamonas_F_589250</t>
  </si>
  <si>
    <t>d__Bacteria;p__WOR-3;c__32-111;o__32-111;f__32-111</t>
  </si>
  <si>
    <t>d__Bacteria;p__Firmicutes_A;c__Clostridia_258483;o__Lachnospirales;f__Lachnospiraceae;__</t>
  </si>
  <si>
    <t>d__Bacteria;p__Proteobacteria;c__Gammaproteobacteria;o__Enterobacterales_A_737866;f__Pasteurellaceae</t>
  </si>
  <si>
    <t>d__Bacteria;p__Firmicutes_A;c__Clostridia_258483;o__Oscillospirales;f__Ruminococcaceae;g__Faecalibacterium</t>
  </si>
  <si>
    <t>d__Bacteria;p__Proteobacteria;c__Gammaproteobacteria;__;__</t>
  </si>
  <si>
    <t>d__Bacteria;p__Synergistota;c__Synergistia;o__Synergistales;f__Thermovirgaceae;g__Thermovirga</t>
  </si>
  <si>
    <t>d__Bacteria;p__Proteobacteria;c__Alphaproteobacteria;__;__</t>
  </si>
  <si>
    <t>d__Bacteria;p__Campylobacterota;c__Campylobacteria;o__Campylobacterales;f__Sulfurovaceae;g__Sulfurovum</t>
  </si>
  <si>
    <t>d__Bacteria;p__Proteobacteria;c__Gammaproteobacteria;o__Burkholderiales_595425;f__Burkholderiaceae_A_595425</t>
  </si>
  <si>
    <t>d__Bacteria;p__Proteobacteria;c__Gammaproteobacteria;o__Burkholderiales_592524;f__Burkholderiaceae_A_580492;g__Burkholderia</t>
  </si>
  <si>
    <t>d__Bacteria;p__Fusobacteriota;c__Fusobacteriia;o__Fusobacteriotales;f__Fusobacteriotaceae</t>
  </si>
  <si>
    <t>d__Bacteria;p__WOR-3;c__32-111;o__32-111;f__32-111;g__32-111</t>
  </si>
  <si>
    <t>d__Bacteria;p__Bacteroidota;c__Bacteroidia;o__Bacteroidales;f__Bacteroidaceae</t>
  </si>
  <si>
    <t>d__Bacteria;p__Proteobacteria;c__Gammaproteobacteria;o__Enterobacterales_A_737866;f__Pasteurellaceae;g__Haemophilus_D_735815</t>
  </si>
  <si>
    <t>d__Bacteria;p__Proteobacteria;c__Gammaproteobacteria;o__Cardiobacteriales;f__Wohlfahrtiimonadaceae</t>
  </si>
  <si>
    <t>d__Bacteria;p__Firmicutes_A;c__Clostridia_258483;o__Lachnospirales;f__Lachnospiraceae;g__Dorea_A</t>
  </si>
  <si>
    <t>d__Bacteria;p__Thermotogota;c__Thermotogae;o__Thermotogales;f__Fervidobacteriaceae</t>
  </si>
  <si>
    <t>d__Bacteria;p__Proteobacteria;c__Gammaproteobacteria;__;__;__</t>
  </si>
  <si>
    <t>d__Bacteria;p__Bacteroidota;c__Bacteroidia;o__Bacteroidales;f__Marinilabiliaceae</t>
  </si>
  <si>
    <t>d__Bacteria;p__Proteobacteria;c__Alphaproteobacteria;__;__;__</t>
  </si>
  <si>
    <t>d__Bacteria;p__Fusobacteriota;c__Fusobacteriia;o__Fusobacteriales_993777;f__Leptotrichiaceae</t>
  </si>
  <si>
    <t>d__Bacteria;p__Proteobacteria;c__Gammaproteobacteria;o__Burkholderiales_595425;f__Burkholderiaceae_A_595425;g__Lautropia</t>
  </si>
  <si>
    <t>d__Bacteria;p__Firmicutes_C;c__Negativicutes;o__Acidaminococcales;f__Acidaminococcaceae</t>
  </si>
  <si>
    <t>d__Bacteria;p__Fusobacteriota;c__Fusobacteriia;o__Fusobacteriotales;f__Fusobacteriotaceae;g__Propionigenium</t>
  </si>
  <si>
    <t>d__Bacteria;p__Firmicutes_A;c__Clostridia_258483;o__Tissierellales;f__Peptoniphilaceae</t>
  </si>
  <si>
    <t>d__Bacteria;p__Proteobacteria;c__Gammaproteobacteria;o__Burkholderiales_592522;f__Burkholderiaceae_A_592522;g__Hydrogenophaga_590395</t>
  </si>
  <si>
    <t>d__Bacteria;p__Actinobacteriota;c__Actinomycetia;o__Actinomycetales;f__Micrococcaceae</t>
  </si>
  <si>
    <t>d__Bacteria;p__Bacteroidota;c__Bacteroidia;o__Bacteroidales;f__Bacteroidaceae;g__Bacteroides_H</t>
  </si>
  <si>
    <t>d__Bacteria;p__Proteobacteria;c__Alphaproteobacteria;o__Rhizobiales_A_501396;f__Rhizobiaceae_A_499470</t>
  </si>
  <si>
    <t>d__Bacteria;p__Proteobacteria;c__Gammaproteobacteria;o__Cardiobacteriales;f__Wohlfahrtiimonadaceae;g__Wohlfahrtiimonas</t>
  </si>
  <si>
    <t>d__Bacteria;p__Thermotogota;c__Thermotogae;o__Petrotogales;f__Petrotogaceae</t>
  </si>
  <si>
    <t>d__Bacteria;p__Thermotogota;c__Thermotogae;o__Thermotogales;f__Fervidobacteriaceae;g__Thermosipho_A</t>
  </si>
  <si>
    <t>d__Bacteria;p__Firmicutes_A;c__Clostridia_258483;o__Peptostreptococcales;f__Thermotaleaceae</t>
  </si>
  <si>
    <t>d__Bacteria;p__Bacteroidota;c__Bacteroidia;o__Bacteroidales;f__Marinilabiliaceae;g__JC017</t>
  </si>
  <si>
    <t>d__Bacteria;p__Actinobacteriota;c__Actinomycetia;o__Mycobacteriales;f__Mycobacteriaceae</t>
  </si>
  <si>
    <t>d__Bacteria;p__Fusobacteriota;c__Fusobacteriia;o__Fusobacteriales_993777;f__Leptotrichiaceae;g__Leptotrichia_A_993758</t>
  </si>
  <si>
    <t>d__Bacteria;p__Firmicutes_A;c__Clostridia_258483;o__Peptostreptococcales;f__Filifactoraceae_235894</t>
  </si>
  <si>
    <t>d__Bacteria;p__Firmicutes_C;c__Negativicutes;o__Acidaminococcales;f__Acidaminococcaceae;g__Phascolarctobacterium_A</t>
  </si>
  <si>
    <t>d__Bacteria;p__Marinisomatota;c__UBA2242;o__UBA2242;f__UBA2242</t>
  </si>
  <si>
    <t>d__Bacteria;p__Firmicutes_A;c__Clostridia_258483;o__Tissierellales;f__Peptoniphilaceae;g__Parvimonas</t>
  </si>
  <si>
    <t>d__Bacteria;p__Firmicutes_A;c__Clostridia_258483;o__Peptostreptococcales;f__Acidaminobacteraceae</t>
  </si>
  <si>
    <t>d__Bacteria;p__Actinobacteriota;c__Actinomycetia;o__Actinomycetales;f__Micrococcaceae;g__Rothia</t>
  </si>
  <si>
    <t>d__Bacteria;p__Proteobacteria;c__Gammaproteobacteria;o__Enterobacterales_A_737866;f__Enterobacteriaceae_A</t>
  </si>
  <si>
    <t>d__Bacteria;p__Bacteroidota;c__Bacteroidia;o__Bacteroidales;f__Bacteroidaceae;g__Prevotella</t>
  </si>
  <si>
    <t>d__Bacteria;p__Firmicutes_A;c__Clostridia_258483;o__Lachnospirales;f__Anaerotignaceae</t>
  </si>
  <si>
    <t>d__Bacteria;p__Proteobacteria;c__Alphaproteobacteria;o__Rhizobiales_A_501396;f__Rhizobiaceae_A_499470;__</t>
  </si>
  <si>
    <t>d__Bacteria;p__Patescibacteria;c__Paceibacteria;o__Paceibacterales;f__Staskawiczbacteraceae</t>
  </si>
  <si>
    <t>d__Bacteria;p__Thermotogota;c__Thermotogae;o__Petrotogales;f__Petrotogaceae;g__Petrotoga</t>
  </si>
  <si>
    <t>d__Bacteria;p__Actinobacteriota;c__Actinomycetia;o__Propionibacteriales;f__Propionibacteriaceae</t>
  </si>
  <si>
    <t>d__Bacteria;p__Firmicutes_A;c__Clostridia_258483;o__Peptostreptococcales;f__Thermotaleaceae;g__Geosporobacter_234399</t>
  </si>
  <si>
    <t>d__Bacteria;p__Coprothermobacterota;c__Coprothermobacteria;o__Coprothermobacterales;f__Coprothermobacteraceae</t>
  </si>
  <si>
    <t>d__Bacteria;p__Firmicutes_A;c__Clostridia_258483;o__Oscillospirales;f__Ruminococcaceae;g__Ruthenibacterium</t>
  </si>
  <si>
    <t>d__Bacteria;p__Proteobacteria;c__Gammaproteobacteria;o__DSM-19610;f__DSM-19610</t>
  </si>
  <si>
    <t>d__Bacteria;p__Actinobacteriota;c__Actinomycetia;o__Mycobacteriales;f__Mycobacteriaceae;g__Mycobacterium</t>
  </si>
  <si>
    <t>d__Bacteria;p__Firmicutes_A;c__Clostridia_258483;o__Oscillospirales;f__Butyricicoccaceae</t>
  </si>
  <si>
    <t>d__Bacteria;p__Firmicutes_A;c__Clostridia_258483;o__Peptostreptococcales;f__Filifactoraceae_235894;g__Proteocatella_235853</t>
  </si>
  <si>
    <t>d__Archaea;p__Halobacteriota;c__Methanomicrobia;o__Methanomicrobiales;f__Methanoregulaceae</t>
  </si>
  <si>
    <t>d__Bacteria;p__Marinisomatota;c__UBA2242;o__UBA2242;f__UBA2242;g__B118-G9</t>
  </si>
  <si>
    <t>d__Bacteria;p__Actinobacteriota;c__Coriobacteriia;o__Coriobacteriales;f__Atopobiaceae</t>
  </si>
  <si>
    <t>d__Bacteria;p__Firmicutes_A;c__Clostridia_258483;o__Peptostreptococcales;f__Acidaminobacteraceae;g__Fusibacter_A</t>
  </si>
  <si>
    <t>d__Bacteria;p__Bacteroidota;c__Bacteroidia;o__Bacteroidales;f__Porphyromonadaceae</t>
  </si>
  <si>
    <t>d__Bacteria;p__Firmicutes_A;c__Clostridia_258483;o__Lachnospirales;f__Lachnospiraceae;g__Copromonas</t>
  </si>
  <si>
    <t>d__Bacteria;p__Chloroflexota;c__Dehalococcoidia;o__GIF9;f__AB-539-J10</t>
  </si>
  <si>
    <t>d__Bacteria;p__Proteobacteria;c__Gammaproteobacteria;o__Enterobacterales_A_737866;f__Enterobacteriaceae_A;g__Escherichia_710834</t>
  </si>
  <si>
    <t>d__Bacteria;p__Chloroflexota;c__Anaerolineae;o__Anaerolineales;f__Anaerolineaceae_409200</t>
  </si>
  <si>
    <t>d__Bacteria;p__Firmicutes_A;c__Clostridia_258483;o__Lachnospirales;f__Anaerotignaceae;g__Anaerotignum_189125</t>
  </si>
  <si>
    <t>d__Bacteria;p__Synergistota;c__Synergistia;o__Synergistales;__</t>
  </si>
  <si>
    <t>d__Bacteria;p__Patescibacteria;c__Paceibacteria;o__Paceibacterales;f__Staskawiczbacteraceae;g__GWA2-37-10</t>
  </si>
  <si>
    <t>d__Bacteria;p__Firmicutes_A;c__Clostridia_258483;o__Peptostreptococcales;f__Anaerovoracaceae</t>
  </si>
  <si>
    <t>d__Bacteria;p__Actinobacteriota;c__Actinomycetia;o__Propionibacteriales;f__Propionibacteriaceae;g__Cutibacterium</t>
  </si>
  <si>
    <t>d__Bacteria;p__Synergistota;c__Synergistia;o__Synergistales;f__Acetomicrobiaceae</t>
  </si>
  <si>
    <t>d__Bacteria;p__Coprothermobacterota;c__Coprothermobacteria;o__Coprothermobacterales;f__Coprothermobacteraceae;g__Coprothermobacter</t>
  </si>
  <si>
    <t>d__Bacteria;p__Caldisericota;c__Caldisericia;o__;f__</t>
  </si>
  <si>
    <t>d__Bacteria;p__Proteobacteria;c__Gammaproteobacteria;o__DSM-19610;f__DSM-19610;g__Thiogranum</t>
  </si>
  <si>
    <t>d__Bacteria;p__Campylobacterota;c__Campylobacteria;o__Campylobacterales;f__Campylobacteraceae</t>
  </si>
  <si>
    <t>d__Bacteria;p__Firmicutes_A;c__Clostridia_258483;o__Oscillospirales;f__Butyricicoccaceae;g__Agathobaculum</t>
  </si>
  <si>
    <t>d__Bacteria;p__Actinobacteriota;c__Coriobacteriia;o__Coriobacteriales;f__Eggerthellaceae</t>
  </si>
  <si>
    <t>d__Archaea;p__Halobacteriota;c__Methanomicrobia;o__Methanomicrobiales;f__Methanoregulaceae;g__UBA467</t>
  </si>
  <si>
    <t>d__Bacteria;p__Firmicutes_B_370541;c__Syntrophomonadia;o__Syntrophomonadales;__</t>
  </si>
  <si>
    <t>d__Bacteria;p__Actinobacteriota;c__Coriobacteriia;o__Coriobacteriales;f__Atopobiaceae;g__Lancefieldella</t>
  </si>
  <si>
    <t>d__Archaea;p__Halobacteriota;c__Methanoliparia;o__Methanoliparales;f__Methanoliparaceae</t>
  </si>
  <si>
    <t>d__Bacteria;p__Bacteroidota;c__Bacteroidia;o__Bacteroidales;f__Porphyromonadaceae;g__Porphyromonas_A_859423</t>
  </si>
  <si>
    <t>d__Bacteria;p__Chloroflexota;c__Dehalococcoidia;o__GIF9;f__UBA5629</t>
  </si>
  <si>
    <t>d__Bacteria;p__Chloroflexota;c__Dehalococcoidia;o__GIF9;f__AB-539-J10;__</t>
  </si>
  <si>
    <t>d__Bacteria;p__Thermotogota;c__Thermotogae;o__Petrotogales;f__Kosmotogaceae</t>
  </si>
  <si>
    <t>d__Bacteria;p__Firmicutes_A;c__Clostridia_258483;o__Lachnospirales;f__Lachnospiraceae;g__Lachnoanaerobaculum</t>
  </si>
  <si>
    <t>d__Bacteria;p__Chloroflexota;c__Anaerolineae;o__JACIWP01;f__JACIWP01</t>
  </si>
  <si>
    <t>d__Bacteria;p__Firmicutes_A;c__Clostridia_258483;o__Lachnospirales;f__Lachnospiraceae;g__Mediterraneibacter_A_155507</t>
  </si>
  <si>
    <t>d__Bacteria;p__Firmicutes_D;c__Bacilli;o__Staphylococcales;f__Gemellaceae</t>
  </si>
  <si>
    <t>d__Bacteria;p__Chloroflexota;c__Anaerolineae;o__Anaerolineales;f__Anaerolineaceae_409200;g__49-20</t>
  </si>
  <si>
    <t>d__Bacteria;p__Actinobacteriota;c__Coriobacteriia;o__OPB41;f__PHET01</t>
  </si>
  <si>
    <t>d__Bacteria;p__Bacteroidota;c__Bacteroidia;o__Bacteroidales;f__Bacteroidaceae;g__Phocaeicola_A_858004</t>
  </si>
  <si>
    <t>d__Bacteria;p__Desulfobacterota_G_459546;c__Desulfuromonadia;o__Desulfuromonadales;f__Geoalkalibacteraceae</t>
  </si>
  <si>
    <t>d__Bacteria;p__Synergistota;c__Synergistia;o__Synergistales;__;__</t>
  </si>
  <si>
    <t>d__Bacteria;p__Firmicutes_A;c__Clostridia_258483;o__TANB77;f__CAG-508</t>
  </si>
  <si>
    <t>d__Bacteria;p__Firmicutes_A;c__Clostridia_258483;o__Peptostreptococcales;f__Anaerovoracaceae;g__Eubacterium_B</t>
  </si>
  <si>
    <t>d__Bacteria;p__Proteobacteria;c__Gammaproteobacteria;o__Enterobacterales_A_737866;f__Aeromonadaceae</t>
  </si>
  <si>
    <t>d__Bacteria;p__Synergistota;c__Synergistia;o__Synergistales;f__Acetomicrobiaceae;g__Acetomicrobium</t>
  </si>
  <si>
    <t>d__Bacteria;p__Bacteroidota;c__Bacteroidia;o__Bacteroidales;f__Tannerellaceae</t>
  </si>
  <si>
    <t>d__Bacteria;p__Bacteroidota;c__Bacteroidia;o__Bacteroidales;f__Bacteroidaceae;g__Alloprevotella</t>
  </si>
  <si>
    <t>d__Bacteria;p__Actinobacteriota;c__Actinomycetia;o__Actinomycetales;f__Actinomycetaceae</t>
  </si>
  <si>
    <t>d__Bacteria;p__Caldisericota;c__Caldisericia;o__;f__;g__</t>
  </si>
  <si>
    <t>d__Bacteria;p__Proteobacteria;c__Gammaproteobacteria;o__Tenderiales;f__Tenderiaceae</t>
  </si>
  <si>
    <t>d__Bacteria;p__Campylobacterota;c__Campylobacteria;o__Campylobacterales;f__Campylobacteraceae;__</t>
  </si>
  <si>
    <t>d__Bacteria;p__Firmicutes_D;c__Bacilli;o__Lactobacillales;f__Aerococcaceae</t>
  </si>
  <si>
    <t>d__Bacteria;p__Firmicutes_A;c__Clostridia_258483;o__Oscillospirales;f__Ruminococcaceae;g__Gemmiger_A_73129</t>
  </si>
  <si>
    <t>d__Bacteria;p__Firmicutes_D;c__Bacilli;o__Erysipelotrichales;f__Erysipelotrichaceae</t>
  </si>
  <si>
    <t>d__Bacteria;p__Actinobacteriota;c__Coriobacteriia;o__Coriobacteriales;f__Eggerthellaceae;g__Eggerthella</t>
  </si>
  <si>
    <t>d__Archaea;p__Thermoplasmatota;c__UBA186;o__UBA287;f__UBA287</t>
  </si>
  <si>
    <t>d__Bacteria;p__Firmicutes_B_370541;c__Syntrophomonadia;o__Syntrophomonadales;__;__</t>
  </si>
  <si>
    <t>d__Bacteria;p__Firmicutes_A;c__Clostridia_258483;o__Acetivibrionales;__</t>
  </si>
  <si>
    <t>d__Archaea;p__Halobacteriota;c__Methanoliparia;o__Methanoliparales;f__Methanoliparaceae;g__Methanoliparum</t>
  </si>
  <si>
    <t>d__Bacteria;p__Patescibacteria;c__Saccharimonadia;o__Saccharimonadales;f__Nanosynbacteraceae</t>
  </si>
  <si>
    <t>d__Bacteria;p__Chloroflexota;c__Dehalococcoidia;o__GIF9;f__UBA5629;g__UBA1162</t>
  </si>
  <si>
    <t>d__Bacteria;p__Firmicutes_D;c__Bacilli;__;__</t>
  </si>
  <si>
    <t>d__Bacteria;p__Thermotogota;c__Thermotogae;o__Petrotogales;f__Kosmotogaceae;__</t>
  </si>
  <si>
    <t>d__Bacteria;p__Bacteroidota;c__Bacteroidia;__;__</t>
  </si>
  <si>
    <t>d__Bacteria;p__Chloroflexota;c__Anaerolineae;o__JACIWP01;f__JACIWP01;g__JACIWP01</t>
  </si>
  <si>
    <t>d__Archaea;p__Methanobacteriota_A_1229;c__Methanobacteria;o__Methanobacteriales;f__Methanobacteriaceae</t>
  </si>
  <si>
    <t>d__Bacteria;p__Fusobacteriota;c__Fusobacteriia;o__Fusobacteriales_993521;f__Fusobacteriaceae_993521;g__Cetobacterium_A</t>
  </si>
  <si>
    <t>d__Bacteria;p__Desulfobacterota_I;c__Desulfobacteria;o__Desulfobacterales;f__SG8-13</t>
  </si>
  <si>
    <t>d__Bacteria;p__Firmicutes_D;c__Bacilli;o__Staphylococcales;f__Gemellaceae;g__Gemella</t>
  </si>
  <si>
    <t>d__Bacteria;p__Actinobacteriota;c__Thermoleophilia;o__UBA2241;f__UBA2241</t>
  </si>
  <si>
    <t>d__Bacteria;p__Actinobacteriota;c__Coriobacteriia;o__OPB41;f__PHET01;g__DSSC01</t>
  </si>
  <si>
    <t>d__Bacteria;p__Thermotogota;c__Thermotogae;o__Thermotogales;f__DSM-5069</t>
  </si>
  <si>
    <t>d__Bacteria;p__Desulfobacterota_G_459546;c__Desulfuromonadia;o__Desulfuromonadales;f__Geoalkalibacteraceae;g__Geoalkalibacter_A</t>
  </si>
  <si>
    <t>d__Bacteria;p__Firmicutes_D;c__Bacilli;o__Erysipelotrichales;f__Coprobacillaceae</t>
  </si>
  <si>
    <t>d__Bacteria;p__Firmicutes_A;c__Clostridia_258483;o__TANB77;f__CAG-508;g__CAG-273</t>
  </si>
  <si>
    <t>d__Bacteria;p__Firmicutes_A;c__Clostridia_258483;o__Peptostreptococcales;f__Peptostreptococcaceae_256921</t>
  </si>
  <si>
    <t>d__Bacteria;p__Firmicutes_A;c__Clostridia_258483;o__Lachnospirales;f__Lachnospiraceae;g__Oribacterium</t>
  </si>
  <si>
    <t>d__Bacteria;p__Firmicutes_A;c__Clostridia_258483;o__Clostridiales;f__Clostridiaceae_222000</t>
  </si>
  <si>
    <t>d__Bacteria;p__Proteobacteria;c__Gammaproteobacteria;o__Enterobacterales_A_737866;f__Aeromonadaceae;g__Aeromonas</t>
  </si>
  <si>
    <t>d__Bacteria;p__Desulfobacterota_I;c__Syntrophobacteria;o__Syntrophobacterales;__</t>
  </si>
  <si>
    <t>d__Bacteria;p__Bacteroidota;c__Bacteroidia;o__Bacteroidales;f__Tannerellaceae;g__Parabacteroides_B_862066</t>
  </si>
  <si>
    <t>d__Bacteria;p__Patescibacteria;c__JAEDAM01;o__Absconditabacterales;f__X112</t>
  </si>
  <si>
    <t>d__Bacteria;p__Chloroflexota;c__Anaerolineae;o__Anaerolineales;f__Anaerolineaceae_409200;g__Brevefilum</t>
  </si>
  <si>
    <t>d__Bacteria;p__Desulfobacterota_G_459544;c__Syntrophorhabdia;o__Syntrophorhabdales;f__Syntrophorhabdaceae</t>
  </si>
  <si>
    <t>d__Bacteria;p__Actinobacteriota;c__Actinomycetia;o__Actinomycetales;f__Actinomycetaceae;g__Pauljensenia</t>
  </si>
  <si>
    <t>d__Bacteria;p__Proteobacteria;c__Alphaproteobacteria;o__Rhodobacterales;f__Rhodobacteraceae</t>
  </si>
  <si>
    <t>d__Bacteria;p__Marinisomatota;c__UBA2242;o__UBA2242;f__UBA2242;g__0-14-0-20-45-22</t>
  </si>
  <si>
    <t>d__Bacteria;p__Desulfobacterota_I;c__Syntrophobacteria;o__Syntrophobacterales;f__DSM-9756</t>
  </si>
  <si>
    <t>d__Bacteria;p__Proteobacteria;c__Gammaproteobacteria;o__Tenderiales;f__Tenderiaceae;g__Tenderia</t>
  </si>
  <si>
    <t>d__Bacteria;p__Acidobacteriota;c__Aminicenantia;o__Aminicenantales;f__Saccharicenantaceae</t>
  </si>
  <si>
    <t>d__Bacteria;p__Firmicutes_D;c__Bacilli;o__Lactobacillales;f__Aerococcaceae;g__Granulicatella</t>
  </si>
  <si>
    <t>d__Bacteria;p__Cyanobacteria;c__Cyanobacteriia;o__Cyanobacteriales;f__Coleofasciculaceae_23353</t>
  </si>
  <si>
    <t>d__Bacteria;p__Firmicutes_D;c__Bacilli;o__Erysipelotrichales;f__Erysipelotrichaceae;g__Bulleidia</t>
  </si>
  <si>
    <t>d__Bacteria;p__Desulfobacterota_I;c__Desulfovibrionia;o__Desulfovibrionales;f__Desulfovibrionaceae</t>
  </si>
  <si>
    <t>d__Bacteria;p__Firmicutes_D;c__Bacilli;o__Erysipelotrichales;f__Erysipelotrichaceae;g__Erysipelothrix</t>
  </si>
  <si>
    <t>d__Bacteria;p__Actinobacteriota;c__Actinomycetia;o__Mycobacteriales;f__Pseudonocardiaceae</t>
  </si>
  <si>
    <t>d__Archaea;p__Thermoplasmatota;c__UBA186;o__UBA287;f__UBA287;g__UBA287</t>
  </si>
  <si>
    <t>d__Bacteria;p__Bacteroidota;c__Bacteroidia;o__Bacteroidales;f__Barnesiellaceae</t>
  </si>
  <si>
    <t>d__Bacteria;p__Synergistota;c__Synergistia;o__Synergistales;f__Acetomicrobiaceae;g__</t>
  </si>
  <si>
    <t>d__Bacteria;p__Firmicutes_D;c__Bacilli;o__Bacillales_A;f__Planococcaceae</t>
  </si>
  <si>
    <t>d__Bacteria;p__Firmicutes_A;c__Clostridia_258483;o__Acetivibrionales;__;__</t>
  </si>
  <si>
    <t>d__Bacteria;p__Desulfobacterota_I;c__Desulfobulbia;o__Desulfobulbales;__</t>
  </si>
  <si>
    <t>d__Bacteria;p__Patescibacteria;c__Saccharimonadia;o__Saccharimonadales;f__Nanosynbacteraceae;g__Nanosynbacter</t>
  </si>
  <si>
    <t>d__Bacteria;p__Firmicutes_C;c__Negativicutes;o__Veillonellales;f__Megasphaeraceae</t>
  </si>
  <si>
    <t>d__Bacteria;p__Firmicutes_D;c__Bacilli;__;__;__</t>
  </si>
  <si>
    <t>d__Bacteria;p__Campylobacterota;c__Campylobacteria;o__Campylobacterales;f__Sulfurimonadaceae</t>
  </si>
  <si>
    <t>d__Bacteria;p__Bacteroidota;c__Bacteroidia;__;__;__</t>
  </si>
  <si>
    <t>d__Bacteria;p__WOR-3;c__Hydrothermia;o__UBA1063;f__UBA1063</t>
  </si>
  <si>
    <t>d__Bacteria;p__Proteobacteria;c__Gammaproteobacteria;o__Pseudomonadales_660879;f__Moraxellaceae;__</t>
  </si>
  <si>
    <t>d__Bacteria;p__Firmicutes_D;c__Bacilli;o__Tepidibacillales;f__Tepidibacillaceae</t>
  </si>
  <si>
    <t>d__Bacteria;p__Proteobacteria;c__Alphaproteobacteria;o__Rhizobiales_A_501396;f__Rhizobiaceae_A_499470;g__Mesorhizobium_F_498388</t>
  </si>
  <si>
    <t>d__Bacteria;p__Patescibacteria;c__ABY1;o__UBA2591;f__UBA6264</t>
  </si>
  <si>
    <t>d__Bacteria;p__Firmicutes_A;c__Clostridia_258483;o__Peptostreptococcales;f__Anaerovoracaceae;__</t>
  </si>
  <si>
    <t>d__Bacteria;p__Proteobacteria;c__Alphaproteobacteria;o__Sphingomonadales;f__Sphingomonadaceae</t>
  </si>
  <si>
    <t>d__Archaea;p__Methanobacteriota_A_1229;c__Methanobacteria;o__Methanobacteriales;f__Methanobacteriaceae;__</t>
  </si>
  <si>
    <t>d__Bacteria;p__Actinobacteriota;c__Actinomycetia;o__Actinomycetales;f__Bifidobacteriaceae</t>
  </si>
  <si>
    <t>d__Bacteria;p__Thermotogota;c__Thermotogae;o__Petrotogales;f__Kosmotogaceae;g__Kosmotoga_B</t>
  </si>
  <si>
    <t>d__Bacteria;p__Proteobacteria;c__Gammaproteobacteria;o__Burkholderiales_597432;f__Rhodocyclaceae</t>
  </si>
  <si>
    <t>d__Bacteria;p__Firmicutes_A;c__Clostridia_258483;o__Lachnospirales;f__Lachnospiraceae;g__Enterocloster</t>
  </si>
  <si>
    <t>d__Bacteria;p__Desulfobacterota_I;c__DSM-4660;o__Desulfatiglandales;f__Desulfatiglandaceae</t>
  </si>
  <si>
    <t>d__Bacteria;p__Desulfobacterota_I;c__Desulfobacteria;o__Desulfobacterales;f__SG8-13;g__SG8-13</t>
  </si>
  <si>
    <t>d__Bacteria;p__Actinobacteriota;c__Actinomycetia;o__Actinomycetales;__</t>
  </si>
  <si>
    <t>d__Bacteria;p__Actinobacteriota;c__Thermoleophilia;o__UBA2241;f__UBA2241;g__PALSA-647</t>
  </si>
  <si>
    <t>d__Bacteria;p__Atribacterota;c__Atribacteria;o__Atribacterales;f__Atribacteraceae</t>
  </si>
  <si>
    <t>d__Bacteria;p__Thermotogota;c__Thermotogae;o__Thermotogales;f__DSM-5069;g__Pseudothermotoga_B</t>
  </si>
  <si>
    <t>d__Bacteria;p__Proteobacteria;c__Alphaproteobacteria;o__Caulobacterales;f__Caulobacteraceae</t>
  </si>
  <si>
    <t>d__Bacteria;p__Firmicutes_D;c__Bacilli;o__Erysipelotrichales;f__Coprobacillaceae;g__Erysipelatoclostridium</t>
  </si>
  <si>
    <t>d__Bacteria;p__Proteobacteria;c__Gammaproteobacteria;o__SZUA-229;f__SZUA-229</t>
  </si>
  <si>
    <t>d__Bacteria;p__Firmicutes_A;c__Clostridia_258483;o__Peptostreptococcales;f__Peptostreptococcaceae_256921;g__Peptostreptococcus</t>
  </si>
  <si>
    <t>d__Bacteria;p__Desulfobacterota_I;c__Desulfobacteria;__;__</t>
  </si>
  <si>
    <t>d__Bacteria;p__Firmicutes_A;c__Clostridia_258483;o__Clostridiales;f__Clostridiaceae_222000;__</t>
  </si>
  <si>
    <t>d__Bacteria;p__Firmicutes_A;c__Clostridia_258483;o__Oscillospirales;f__Acutalibacteraceae</t>
  </si>
  <si>
    <t>d__Bacteria;p__Desulfobacterota_I;c__Syntrophobacteria;o__Syntrophobacterales;__;__</t>
  </si>
  <si>
    <t>d__Bacteria;p__Proteobacteria;c__Gammaproteobacteria;o__Xanthomonadales_616050;f__SZUA-36</t>
  </si>
  <si>
    <t>d__Bacteria;p__Proteobacteria;c__Gammaproteobacteria;o__Pseudomonadales_660879;f__Moraxellaceae;g__Moraxella_C_651924</t>
  </si>
  <si>
    <t>d__Bacteria;p__Chloroflexota;c__Anaerolineae;o__B4-G1;f__SLSP01</t>
  </si>
  <si>
    <t>d__Bacteria;p__Patescibacteria;c__JAEDAM01;o__Absconditabacterales;f__X112;g__HOT-345</t>
  </si>
  <si>
    <t>d__Bacteria;p__Spirochaetota;c__Spirochaetia;o__Treponematales;f__Treponemataceae</t>
  </si>
  <si>
    <t>d__Bacteria;p__Desulfobacterota_G_459544;c__Syntrophorhabdia;o__Syntrophorhabdales;f__Syntrophorhabdaceae;g__Syntrophorhabdus</t>
  </si>
  <si>
    <t>d__Bacteria;p__Firmicutes_D;c__Bacilli;o__Bacillales_B_310392;f__Bacillaceae_G_310392</t>
  </si>
  <si>
    <t>d__Bacteria;p__Proteobacteria;c__Alphaproteobacteria;o__Rhodobacterales;f__Rhodobacteraceae;__</t>
  </si>
  <si>
    <t>d__Bacteria;p__Proteobacteria;c__Gammaproteobacteria;o__Burkholderiales_595427;f__Burkholderiaceae_A_595427</t>
  </si>
  <si>
    <t>d__Bacteria;p__Fusobacteriota;c__Fusobacteriia;o__Fusobacteriales_993777;f__Leptotrichiaceae;__</t>
  </si>
  <si>
    <t>d__Bacteria;p__Proteobacteria;c__Gammaproteobacteria;o__Methylococcales;f__Methylomonadaceae</t>
  </si>
  <si>
    <t>d__Bacteria;p__Desulfobacterota_I;c__Syntrophobacteria;o__Syntrophobacterales;f__DSM-9756;g__Desulfoglaeba</t>
  </si>
  <si>
    <t>d__Bacteria;p__Firmicutes_D;c__Bacilli;o__Bacillales_B_306089;f__Anoxybacillaceae</t>
  </si>
  <si>
    <t>d__Bacteria;p__Acidobacteriota;c__Aminicenantia;o__Aminicenantales;f__Saccharicenantaceae;g__Saccharicenans</t>
  </si>
  <si>
    <t>d__Bacteria;p__Firmicutes_C;c__Negativicutes;o__Selenomonadales;f__Selenomonadaceae_42771</t>
  </si>
  <si>
    <t>d__Bacteria;p__Cyanobacteria;c__Cyanobacteriia;o__Cyanobacteriales;f__Coleofasciculaceae_23353;g__SIO2C1</t>
  </si>
  <si>
    <t>d__Bacteria;p__Myxococcota_A_473307;c__Polyangia_463783;o__Polyangiales;f__Polyangiaceae</t>
  </si>
  <si>
    <t>d__Bacteria;p__Desulfobacterota_I;c__Desulfovibrionia;o__Desulfovibrionales;f__Desulfovibrionaceae;g__Bilophila</t>
  </si>
  <si>
    <t>d__Bacteria;p__Bacteroidota;c__Bacteroidia;o__Cytophagales;f__Cyclobacteriaceae_902343</t>
  </si>
  <si>
    <t>d__Bacteria;p__Chloroflexota;c__Anaerolineae;o__Anaerolineales;f__Anaerolineaceae_409200;g__</t>
  </si>
  <si>
    <t>d__Bacteria;p__Hydrogenedentota;c__Hydrogenedentia;o__Hydrogenedentiales;__</t>
  </si>
  <si>
    <t>d__Bacteria;p__Firmicutes_A;c__Clostridia_258483;o__Oscillospirales;f__Oscillospiraceae_88309;g__Dysosmobacter</t>
  </si>
  <si>
    <t>d__Bacteria;p__Firmicutes_C;c__Negativicutes;o__Veillonellales;f__Dialisteraceae</t>
  </si>
  <si>
    <t>d__Bacteria;p__Chloroflexota;c__Anaerolineae;o__Anaerolineales;f__Anaerolineaceae_409200;__</t>
  </si>
  <si>
    <t>Unassigned;__;__;__;__</t>
  </si>
  <si>
    <t>d__Bacteria;p__Actinobacteriota;c__Actinomycetia;o__Mycobacteriales;f__Pseudonocardiaceae;g__Actinoalloteichus</t>
  </si>
  <si>
    <t>d__Archaea;p__Halobacteriota;c__Syntropharchaeia;o__ANME-1;f__ANME-1</t>
  </si>
  <si>
    <t>d__Bacteria;p__Bacteroidota;c__Bacteroidia;o__Bacteroidales;f__Barnesiellaceae;g__Barnesiella</t>
  </si>
  <si>
    <t>d__Bacteria;p__Patescibacteria;c__Saccharimonadia;o__Saccharimonadales;f__Nanosyncoccaceae</t>
  </si>
  <si>
    <t>d__Bacteria;p__Firmicutes_D;c__Bacilli;o__Bacillales_A;f__Planococcaceae;g__Ureibacillus</t>
  </si>
  <si>
    <t>d__Bacteria;p__Firmicutes_A;c__Clostridia_258483;o__Christensenellales;f__Christensenellaceae</t>
  </si>
  <si>
    <t>d__Bacteria;p__Firmicutes_A;c__Clostridia_258483;o__TANB77;f__CAG-508;__</t>
  </si>
  <si>
    <t>d__Bacteria;p__Dependentiae;c__Babeliae;o__Babeliales;__</t>
  </si>
  <si>
    <t>d__Bacteria;p__Desulfobacterota_I;c__Desulfobulbia;o__Desulfobulbales;__;__</t>
  </si>
  <si>
    <t>d__Bacteria;p__Firmicutes_A;c__Clostridia_258483;__;__</t>
  </si>
  <si>
    <t>d__Bacteria;p__Firmicutes_A;c__Clostridia_258483;o__Peptostreptococcales;f__Peptostreptococcaceae_256921;g__Intestinibacter</t>
  </si>
  <si>
    <t>d__Bacteria;p__Myxococcota_A_473307;c__UBA9160;o__UBA9160;__</t>
  </si>
  <si>
    <t>d__Bacteria;p__Firmicutes_C;c__Negativicutes;o__Veillonellales;f__Megasphaeraceae;g__Anaeroglobus</t>
  </si>
  <si>
    <t>d__Bacteria;p__Firmicutes_B_370539;c__Desulfitobacteriia;o__Desulfitobacteriales;f__Desulfitobacteriaceae</t>
  </si>
  <si>
    <t>d__Bacteria;p__Thermotogota;c__Thermotogae;o__Thermotogales;f__DSM-5069;g__Pseudothermotoga_A</t>
  </si>
  <si>
    <t>d__Bacteria;p__Proteobacteria;c__Gammaproteobacteria;o__Xanthomonadales_616009;f__Xanthomonadaceae_616009</t>
  </si>
  <si>
    <t>d__Bacteria;p__Campylobacterota;c__Campylobacteria;o__Campylobacterales;f__Sulfurimonadaceae;g__Sulfurimonas</t>
  </si>
  <si>
    <t>d__Bacteria;p__Actinobacteriota;c__Acidimicrobiia_402965;o__UBA5794;f__UBA5794</t>
  </si>
  <si>
    <t>d__Bacteria;p__Firmicutes_A;c__Clostridia_258483;o__Lachnospirales;f__Lachnospiraceae;g__Butyribacter</t>
  </si>
  <si>
    <t>d__Bacteria;p__Cyanobacteria;c__Cyanobacteriia;o__PCC-6307;f__Cyanobiaceae</t>
  </si>
  <si>
    <t>d__Bacteria;p__WOR-3;c__Hydrothermia;o__UBA1063;f__UBA1063;g__UBA1063</t>
  </si>
  <si>
    <t>d__Bacteria;p__Patescibacteria;c__Paceibacteria;__;__</t>
  </si>
  <si>
    <t>d__Bacteria;p__Bacteroidota;c__Bacteroidia;o__Bacteroidales;f__Porphyromonadaceae;g__Porphyromonas_A_859424</t>
  </si>
  <si>
    <t>d__Bacteria;p__Actinobacteriota;c__Actinomycetia;__;__</t>
  </si>
  <si>
    <t>d__Bacteria;p__Firmicutes_D;c__Bacilli;o__Tepidibacillales;f__Tepidibacillaceae;g__Calculibacillus</t>
  </si>
  <si>
    <t>d__Bacteria;p__Firmicutes_B_370539;c__Moorellia_370064;o__Moorellales;f__Moorellaceae</t>
  </si>
  <si>
    <t>d__Bacteria;p__Patescibacteria;c__ABY1;o__UBA2591;f__UBA6264;g__MWDC01</t>
  </si>
  <si>
    <t>d__Bacteria;p__Proteobacteria;c__Gammaproteobacteria;o__Burkholderiales_595422;f__Burkholderiaceae_A_595422</t>
  </si>
  <si>
    <t>d__Bacteria;p__Fusobacteriota;c__Fusobacteriia;o__Fusobacteriales_993521;f__Fusobacteriaceae_993521;g__Fusobacterium_A</t>
  </si>
  <si>
    <t>d__Bacteria;p__Proteobacteria;c__Gammaproteobacteria;o__Enterobacterales_A_737866;f__Alteromonadaceae_665222</t>
  </si>
  <si>
    <t>d__Bacteria;p__Proteobacteria;c__Alphaproteobacteria;o__Sphingomonadales;f__Sphingomonadaceae;__</t>
  </si>
  <si>
    <t>d__Bacteria;p__Patescibacteria;c__Saccharimonadia;o__Saccharimonadales;f__UBA1547</t>
  </si>
  <si>
    <t>d__Bacteria;p__Actinobacteriota;c__Actinomycetia;o__Actinomycetales;f__Bifidobacteriaceae;g__Bifidobacterium_388775</t>
  </si>
  <si>
    <t>d__Archaea;p__Halobacteriota;c__Methanomicrobia;o__Methanomicrobiales;__</t>
  </si>
  <si>
    <t>d__Bacteria;p__Firmicutes_A;c__Clostridia_258483;o__Lachnospirales;f__Lachnospiraceae;g__Hungatella_A_128155</t>
  </si>
  <si>
    <t>d__Bacteria;p__Proteobacteria;c__Alphaproteobacteria;o__Azospirillales_507929;f__Azospirillaceae_507917</t>
  </si>
  <si>
    <t>d__Bacteria;p__Proteobacteria;c__Gammaproteobacteria;o__Burkholderiales_597432;f__Rhodocyclaceae;g__Azonexus_595956</t>
  </si>
  <si>
    <t>d__Bacteria;p__Chloroflexota;c__Anaerolineae;o__DRVO01;f__DRVO01</t>
  </si>
  <si>
    <t>d__Bacteria;p__Desulfobacterota_I;c__DSM-4660;o__Desulfatiglandales;f__Desulfatiglandaceae;__</t>
  </si>
  <si>
    <t>d__Bacteria;p__Chloroflexota;c__Anaerolineae;__;__</t>
  </si>
  <si>
    <t>d__Bacteria;p__Actinobacteriota;c__Actinomycetia;o__Actinomycetales;__;__</t>
  </si>
  <si>
    <t>d__Bacteria;p__Firmicutes_A;c__Clostridia_258483;o__Tissierellales;f__Tepidimicrobiaceae</t>
  </si>
  <si>
    <t>d__Bacteria;p__Atribacterota;c__Atribacteria;o__Atribacterales;f__Atribacteraceae;g__Atribacter</t>
  </si>
  <si>
    <t>d__Bacteria;p__Myxococcota_A_473307;c__Polyangia_463783;o__Haliangiales_463188;f__Haliangiaceae_463188</t>
  </si>
  <si>
    <t>d__Bacteria;p__Proteobacteria;c__Alphaproteobacteria;o__Rhodobacterales;f__Rhodobacteraceae;g__Paracoccus</t>
  </si>
  <si>
    <t>d__Archaea;__;__;__;__</t>
  </si>
  <si>
    <t>d__Bacteria;p__Proteobacteria;c__Alphaproteobacteria;o__Caulobacterales;f__Caulobacteraceae;__</t>
  </si>
  <si>
    <t>d__Bacteria;p__Patescibacteria;c__Saccharimonadia;o__Saccharimonadales;__</t>
  </si>
  <si>
    <t>d__Bacteria;p__Proteobacteria;c__Gammaproteobacteria;o__SZUA-229;f__SZUA-229;g__GCA-2746365</t>
  </si>
  <si>
    <t>d__Bacteria;p__Proteobacteria;c__Gammaproteobacteria;o__UBA1113;f__UBA1113</t>
  </si>
  <si>
    <t>d__Bacteria;p__Proteobacteria;c__Gammaproteobacteria;o__Burkholderiales_597432;f__Rhodocyclaceae;__</t>
  </si>
  <si>
    <t>d__Bacteria;p__Firmicutes_D;c__Bacilli;o__Bacillales_D_310495;f__Amphibacillaceae</t>
  </si>
  <si>
    <t>d__Bacteria;p__Desulfobacterota_I;c__Desulfobacteria;__;__;__</t>
  </si>
  <si>
    <t>d__Bacteria;p__Chloroflexota;c__Anaerolineae;o__UBA1429;f__UBA1429</t>
  </si>
  <si>
    <t>d__Bacteria;p__Proteobacteria;c__Gammaproteobacteria;o__Enterobacterales_A_737866;f__Enterobacteriaceae_A;__</t>
  </si>
  <si>
    <t>d__Bacteria;p__Marinisomatota;c__AB16;o__AB16;f__46-47</t>
  </si>
  <si>
    <t>d__Bacteria;p__Firmicutes_A;c__Clostridia_258483;o__Oscillospirales;f__Acutalibacteraceae;g__UMGS1071</t>
  </si>
  <si>
    <t>d__Bacteria;p__Firmicutes_D;c__Bacilli;o__Staphylococcales;f__Staphylococcaceae</t>
  </si>
  <si>
    <t>d__Bacteria;p__Chloroflexota;c__Dehalococcoidia;o__GIF9;f__AB-539-J10;g__</t>
  </si>
  <si>
    <t>d__Bacteria;p__Proteobacteria;c__Gammaproteobacteria;o__Pseudomonadales_639862;f__Halomonadaceae_639862</t>
  </si>
  <si>
    <t>d__Bacteria;p__Proteobacteria;c__Gammaproteobacteria;o__Xanthomonadales_616050;f__SZUA-36;g__SZUA-36</t>
  </si>
  <si>
    <t>d__Bacteria;p__Proteobacteria;c__Gammaproteobacteria;o__Burkholderiales_597441;f__Chitinibacteraceae</t>
  </si>
  <si>
    <t>d__Bacteria;p__Firmicutes_A;c__Clostridia_258483;o__Peptostreptococcales;f__Filifactoraceae_235894;g__Acetoanaerobium</t>
  </si>
  <si>
    <t>d__Bacteria;p__Desulfobacterota_I;c__Desulfobulbia;o__Desulfobulbales;f__Desulfocapsaceae</t>
  </si>
  <si>
    <t>d__Bacteria;p__Chloroflexota;c__Anaerolineae;o__B4-G1;f__SLSP01;g__PWVB01</t>
  </si>
  <si>
    <t>d__Bacteria;p__Bdellovibrionota_E;c__Bdellovibrionia_A_473294;o__Bdellovibrionales;f__Bdellovibrionaceae</t>
  </si>
  <si>
    <t>d__Bacteria;p__Spirochaetota;c__Spirochaetia;o__Treponematales;f__Treponemataceae;g__Treponema_B_986142</t>
  </si>
  <si>
    <t>d__Bacteria;p__Desulfobacterota_G_459546;c__Desulfuromonadia;o__Desulfuromonadales;f__WTL</t>
  </si>
  <si>
    <t>d__Bacteria;p__Proteobacteria;c__Alphaproteobacteria;o__Rhodobacterales;f__Rhodobacteraceae;g__Litoreibacter</t>
  </si>
  <si>
    <t>d__Bacteria;p__Proteobacteria;c__Gammaproteobacteria;o__Chromatiales_602961;f__Sedimenticolaceae</t>
  </si>
  <si>
    <t>d__Bacteria;p__Firmicutes_D;c__Bacilli;o__Bacillales_B_310392;f__Bacillaceae_G_310392;g__Bacillus_A</t>
  </si>
  <si>
    <t>d__Bacteria;p__Spirochaetota;c__Spirochaetia;__;__</t>
  </si>
  <si>
    <t>d__Bacteria;p__Firmicutes_A;c__Clostridia_258483;o__Peptostreptococcales;f__Filifactoraceae_235894;g__Peptoanaerobacter</t>
  </si>
  <si>
    <t>d__Bacteria;p__Bacteroidota;c__Bacteroidia;o__Bacteroidales;f__Tenuifilaceae</t>
  </si>
  <si>
    <t>d__Bacteria;p__Proteobacteria;c__Gammaproteobacteria;o__Burkholderiales_595427;f__Burkholderiaceae_A_595427;g__Mesosutterella</t>
  </si>
  <si>
    <t>d__Bacteria;p__Patescibacteria;__;__;__</t>
  </si>
  <si>
    <t>d__Bacteria;p__Proteobacteria;c__Gammaproteobacteria;o__Methylococcales;f__Methylomonadaceae;__</t>
  </si>
  <si>
    <t>d__Bacteria;p__Proteobacteria;c__Alphaproteobacteria;o__Rhizobiales_A_504705;f__Beijerinckiaceae</t>
  </si>
  <si>
    <t>d__Bacteria;p__Firmicutes_A;c__Clostridia_258483;o__Oscillospirales;f__Oscillospiraceae_88309;__</t>
  </si>
  <si>
    <t>d__Bacteria;p__Proteobacteria;c__Alphaproteobacteria;o__UBA8366;f__GCA-2717185</t>
  </si>
  <si>
    <t>d__Bacteria;p__Proteobacteria;c__Gammaproteobacteria;o__Burkholderiales_592522;f__Burkholderiaceae_A_592522;g__Hydrogenophaga_590439</t>
  </si>
  <si>
    <t>d__Bacteria;p__Bacteroidota;c__Bacteroidia;o__Flavobacteriales_877923;f__Flavobacteriaceae</t>
  </si>
  <si>
    <t>d__Bacteria;p__Firmicutes_D;c__Bacilli;o__Bacillales_B_306089;f__Anoxybacillaceae;__</t>
  </si>
  <si>
    <t>d__Bacteria;p__Proteobacteria;c__Gammaproteobacteria;o__Burkholderiales_597441;f__Nitrosomonadaceae</t>
  </si>
  <si>
    <t>d__Bacteria;p__Actinobacteriota;c__Actinomycetia;o__Actinomycetales;f__Actinomycetaceae;g__Actinomyces</t>
  </si>
  <si>
    <t>d__Bacteria;p__Planctomycetota;c__Planctomycetia;o__Pirellulales;f__UBA7805</t>
  </si>
  <si>
    <t>d__Bacteria;p__Firmicutes_C;c__Negativicutes;o__Selenomonadales;f__Selenomonadaceae_42771;g__Centipeda</t>
  </si>
  <si>
    <t>d__Bacteria;p__Bacteroidota;c__Bacteroidia;o__Bacteroidales;f__Dysgonomonadaceae</t>
  </si>
  <si>
    <t>d__Bacteria;p__Myxococcota_A_473307;c__Polyangia_463783;o__Polyangiales;f__Polyangiaceae;__</t>
  </si>
  <si>
    <t>d__Bacteria;p__Chloroflexota;c__Dehalococcoidia;o__Dehalococcoidales;f__</t>
  </si>
  <si>
    <t>d__Bacteria;p__Bacteroidota;c__Bacteroidia;o__Cytophagales;f__Cyclobacteriaceae_902343;g__JAAUQL01</t>
  </si>
  <si>
    <t>d__Bacteria;p__Atribacterota;c__Atribacteria;o__Atribacterales;__</t>
  </si>
  <si>
    <t>d__Bacteria;p__Hydrogenedentota;c__Hydrogenedentia;o__Hydrogenedentiales;__;__</t>
  </si>
  <si>
    <t>d__Bacteria;p__Firmicutes_A;c__Clostridia_258483;o__Eubacteriales_258471;f__Eubacteriaceae_258449</t>
  </si>
  <si>
    <t>d__Bacteria;p__Firmicutes_C;c__Negativicutes;o__Veillonellales;f__Dialisteraceae;g__Dialister</t>
  </si>
  <si>
    <t>d__Bacteria;p__Krumholzibacteriota;c__Krumholzibacteria;o__LZORAL124-64-63;f__LZORAL124-64-63</t>
  </si>
  <si>
    <t>Unassigned;__;__;__;__;__</t>
  </si>
  <si>
    <t>d__Bacteria;p__Patescibacteria;c__Paceibacteria;o__Moranbacterales;f__GWC2-37-73</t>
  </si>
  <si>
    <t>d__Bacteria;p__Firmicutes_A;c__Clostridia_258483;o__Lachnospirales;f__Lachnospiraceae;g__Agathobacter_164117</t>
  </si>
  <si>
    <t>d__Bacteria;p__Planctomycetota;c__Planctomycetia;o__Pirellulales;f__Thermoguttaceae</t>
  </si>
  <si>
    <t>d__Archaea;p__Halobacteriota;c__Syntropharchaeia;o__ANME-1;f__ANME-1;g__QENH01</t>
  </si>
  <si>
    <t>d__Bacteria;p__Desulfobacterota_I;c__Desulfobacteria;o__Desulfobacterales;f__Desulfobacteraceae_459419</t>
  </si>
  <si>
    <t>d__Bacteria;p__Thermotogota;c__Thermotogae;o__Petrotogales;f__Kosmotogaceae;g__Mesotoga</t>
  </si>
  <si>
    <t>d__Bacteria;p__Desulfobacterota_G_459546;c__Desulfuromonadia;o__Geobacterales;f__Pseudopelobacteraceae</t>
  </si>
  <si>
    <t>d__Bacteria;p__Patescibacteria;c__Saccharimonadia;o__Saccharimonadales;f__Nanosyncoccaceae;g__Nanosyncoccus</t>
  </si>
  <si>
    <t>d__Bacteria;p__Bacteroidota;c__Bacteroidia;o__Bacteroidales;__</t>
  </si>
  <si>
    <t>d__Bacteria;p__Firmicutes_A;c__Clostridia_258483;o__Christensenellales;f__Christensenellaceae;g__</t>
  </si>
  <si>
    <t>d__Bacteria;p__Proteobacteria;c__Alphaproteobacteria;o__Rhizobiales_A_504723;f__Aestuariivirgaceae</t>
  </si>
  <si>
    <t>d__Bacteria;p__Dependentiae;c__Babeliae;o__Babeliales;__;__</t>
  </si>
  <si>
    <t>d__Bacteria;p__Proteobacteria;c__Gammaproteobacteria;o__UBA4486;f__UBA4486</t>
  </si>
  <si>
    <t>d__Bacteria;p__Firmicutes_A;c__Clostridia_258483;__;__;__</t>
  </si>
  <si>
    <t>d__Bacteria;p__Actinobacteriota;c__Humimicrobiia;o__Humimicrobiales;f__Humimicrobiaceae</t>
  </si>
  <si>
    <t>d__Bacteria;p__Myxococcota_A_473307;c__UBA9160;o__UBA9160;__;__</t>
  </si>
  <si>
    <t>d__Archaea;p__Thermoplasmatota;__;__;__</t>
  </si>
  <si>
    <t>d__Bacteria;p__Firmicutes_B_370539;c__Desulfitobacteriia;o__Desulfitobacteriales;f__Desulfitobacteriaceae;g__CEB3</t>
  </si>
  <si>
    <t>d__Bacteria;p__Actinobacteriota;__;__;__</t>
  </si>
  <si>
    <t>d__Bacteria;p__Proteobacteria;c__Gammaproteobacteria;o__Xanthomonadales_616009;f__Xanthomonadaceae_616009;__</t>
  </si>
  <si>
    <t>d__Bacteria;p__Firmicutes_A;c__Clostridia_258483;o__Oscillospirales;__</t>
  </si>
  <si>
    <t>d__Bacteria;p__Actinobacteriota;c__Acidimicrobiia_402965;o__UBA5794;f__UBA5794;g__SZUA-442</t>
  </si>
  <si>
    <t>d__Bacteria;p__Verrucomicrobiota;c__Verrucomicrobiae;__;__</t>
  </si>
  <si>
    <t>d__Bacteria;p__Cyanobacteria;c__Cyanobacteriia;o__PCC-6307;f__Cyanobiaceae;__</t>
  </si>
  <si>
    <t>d__Bacteria;p__Bdellovibrionota_E;c__Oligoflexia;o__Silvanigrellales;f__Silvanigrellaceae</t>
  </si>
  <si>
    <t>d__Bacteria;p__Proteobacteria;c__Gammaproteobacteria;o__Xanthomonadales_616009;f__Xanthomonadaceae_616009;g__Arenimonas_613591</t>
  </si>
  <si>
    <t>d__Bacteria;p__Bacteroidota;c__Bacteroidia;o__Bacteroidales;f__Muribaculaceae</t>
  </si>
  <si>
    <t>d__Bacteria;p__Firmicutes_A;c__Clostridia_258483;o__Oscillospirales;f__Butyricicoccaceae;__</t>
  </si>
  <si>
    <t>d__Bacteria;p__Proteobacteria;c__Alphaproteobacteria;o__Rhizobiales_A_504705;f__Xanthobacteraceae_503485</t>
  </si>
  <si>
    <t>d__Bacteria;p__Actinobacteriota;c__Actinomycetia;o__Mycobacteriales;f__Mycobacteriaceae;g__Lawsonella</t>
  </si>
  <si>
    <t>d__Bacteria;p__Acidobacteriota;c__Acidobacteriae;o__Bryobacterales;f__Bryobacteraceae</t>
  </si>
  <si>
    <t>d__Bacteria;p__Firmicutes_A;c__Clostridia_258483;o__Lachnospirales;f__Lachnospiraceae;g__Anaerostipes</t>
  </si>
  <si>
    <t>d__Bacteria;p__Desulfobacterota_G_459546;c__Desulfuromonadia;o__Desulfuromonadales;f__Geopsychrobacteraceae</t>
  </si>
  <si>
    <t>d__Bacteria;p__Patescibacteria;c__Paceibacteria;__;__;__</t>
  </si>
  <si>
    <t>d__Bacteria;p__Myxococcota_A_473307;c__UBA9160;o__UBA9160;f__UBA4427</t>
  </si>
  <si>
    <t>d__Bacteria;p__Actinobacteriota;c__Actinomycetia;__;__;__</t>
  </si>
  <si>
    <t>d__Archaea;p__Thermoplasmatota;c__Thermoplasmata_1773;o__Methanomassiliicoccales;f__Methanomethylophilaceae</t>
  </si>
  <si>
    <t>d__Bacteria;p__Firmicutes_B_370539;c__Moorellia_370064;o__Moorellales;f__Moorellaceae;g__Moorella</t>
  </si>
  <si>
    <t>d__Bacteria;p__Patescibacteria;c__WWE3;o__UBA101185;f__UBA10185</t>
  </si>
  <si>
    <t>d__Bacteria;p__Proteobacteria;c__Gammaproteobacteria;o__Burkholderiales_595422;f__Burkholderiaceae_A_595422;__</t>
  </si>
  <si>
    <t>d__Bacteria;p__Bacteroidota;c__Bacteroidia;o__Flavobacteriales_877923;f__Weeksellaceae</t>
  </si>
  <si>
    <t>d__Bacteria;p__Proteobacteria;c__Alphaproteobacteria;o__Rhodobacterales;f__Rhodobacteraceae;g__Ruegeria_B_490092</t>
  </si>
  <si>
    <t>d__Bacteria;p__Acidobacteriota;c__Aminicenantia;o__Aminicenantales;f__Aminicenantaceae</t>
  </si>
  <si>
    <t>d__Bacteria;p__Proteobacteria;c__Gammaproteobacteria;o__Enterobacterales_A_737866;f__Alteromonadaceae_665222;g__Pararheinheimera</t>
  </si>
  <si>
    <t>d__Bacteria;p__Acidobacteriota;c__Acidobacteriae;o__Acidoferrales;f__UBA7541</t>
  </si>
  <si>
    <t>d__Bacteria;p__Patescibacteria;c__Saccharimonadia;o__Saccharimonadales;f__UBA1547;g__2011-GWC2-44-17</t>
  </si>
  <si>
    <t>d__Bacteria;p__Actinobacteriota;c__Acidimicrobiia_401430;o__Acidimicrobiales;f__Ilumatobacteraceae</t>
  </si>
  <si>
    <t>d__Bacteria;p__Proteobacteria;c__Alphaproteobacteria;o__Sphingomonadales;f__Sphingomonadaceae;g__Sandarakinorhabdus</t>
  </si>
  <si>
    <t>d__Bacteria;p__Campylobacterota;c__Campylobacteria;o__Campylobacterales;f__Sulfurospirillaceae</t>
  </si>
  <si>
    <t>d__Bacteria;p__Proteobacteria;c__Gammaproteobacteria;o__Burkholderiales_597432;f__Rhodocyclaceae;g__Azospira_A</t>
  </si>
  <si>
    <t>d__Bacteria;p__Proteobacteria;c__Gammaproteobacteria;o__Steroidobacterales;f__Steroidobacteraceae</t>
  </si>
  <si>
    <t>d__Bacteria;p__Proteobacteria;c__Gammaproteobacteria;o__Burkholderiales_592522;f__Burkholderiaceae_A_592522;g__Acidovorax_A</t>
  </si>
  <si>
    <t>d__Bacteria;p__Proteobacteria;c__Gammaproteobacteria;o__AKS1;f__AKS1</t>
  </si>
  <si>
    <t>d__Archaea;p__Halobacteriota;c__Methanomicrobia;o__Methanomicrobiales;__;__</t>
  </si>
  <si>
    <t>d__Bacteria;p__Proteobacteria;c__Gammaproteobacteria;o__Coxiellales;f__Coxiellaceae</t>
  </si>
  <si>
    <t>d__Bacteria;p__Proteobacteria;c__Alphaproteobacteria;o__Azospirillales_507929;f__Azospirillaceae_507917;__</t>
  </si>
  <si>
    <t>d__Bacteria;p__Firmicutes_A;c__Clostridia_258483;o__Lachnospirales;f__Cellulosilyticaceae</t>
  </si>
  <si>
    <t>d__Bacteria;p__Chloroflexota;c__Anaerolineae;o__DRVO01;f__DRVO01;g__JAAYAV01</t>
  </si>
  <si>
    <t>d__Bacteria;p__Actinobacteriota;c__Coriobacteriia;o__OPB41;f__UBA2279</t>
  </si>
  <si>
    <t>d__Bacteria;p__Chloroflexota;c__Anaerolineae;__;__;__</t>
  </si>
  <si>
    <t>d__Archaea;p__Halobacteriota;c__Methanosarcinia;o__Methanosarcinales_A_2632;f__Methanocomedenaceae</t>
  </si>
  <si>
    <t>d__Bacteria;p__Firmicutes_A;c__Clostridia_258483;o__Tissierellales;f__Tepidimicrobiaceae;g__Tepidimicrobium</t>
  </si>
  <si>
    <t>d__Bacteria;p__Firmicutes_B_370525;c__Desulfotomaculia_370525;o__Desulfotomaculales_370525;f__Desulfallaceae</t>
  </si>
  <si>
    <t>d__Bacteria;p__Proteobacteria;c__Alphaproteobacteria;o__Sphingomonadales;f__Sphingomonadaceae;g__Sphingomonas_L_486704</t>
  </si>
  <si>
    <t>d__Bacteria;p__Firmicutes_B_370539;c__Peptococcia;o__Peptococcales;f__Peptococcaceae_369362</t>
  </si>
  <si>
    <t>d__Bacteria;p__Myxococcota_A_473307;c__Polyangia_463783;o__Haliangiales_463188;f__Haliangiaceae_463188;g__Haliangium_463188</t>
  </si>
  <si>
    <t>d__Bacteria;p__Eremiobacterota;c__Xenobia;o__Xenobiales;f__</t>
  </si>
  <si>
    <t>d__Bacteria;p__Proteobacteria;c__Gammaproteobacteria;o__Burkholderiales_597432;f__Rhodocyclaceae;g__Thauera_A_597130</t>
  </si>
  <si>
    <t>d__Bacteria;p__Chloroflexota;c__Anaerolineae;o__Aggregatilineales;f__Aggregatilineaceae</t>
  </si>
  <si>
    <t>d__Archaea;__;__;__;__;__</t>
  </si>
  <si>
    <t>d__Bacteria;p__Firmicutes_D;c__Bacilli;o__Lactobacillales;f__Lactobacillaceae</t>
  </si>
  <si>
    <t>d__Bacteria;p__Patescibacteria;c__Saccharimonadia;o__Saccharimonadales;__;__</t>
  </si>
  <si>
    <t>d__Bacteria;p__Firmicutes_A;c__Clostridia_258483;o__Tissierellales;__</t>
  </si>
  <si>
    <t>d__Bacteria;p__Firmicutes_A;c__Clostridia_258483;o__Peptostreptococcales;f__Anaerovoracaceae;g__Eubacterium_M</t>
  </si>
  <si>
    <t>d__Bacteria;p__Firmicutes_A;c__Clostridia_258483;o__Peptostreptococcales;f__Filifactoraceae_235824</t>
  </si>
  <si>
    <t>d__Bacteria;p__Proteobacteria;c__Gammaproteobacteria;o__UBA1113;f__UBA1113;g__GCA-2707205</t>
  </si>
  <si>
    <t>d__Bacteria;p__Proteobacteria;__;__;__</t>
  </si>
  <si>
    <t>d__Bacteria;p__Chloroflexota;c__Anaerolineae;o__Anaerolineales;f__Anaerolineaceae_409200;g__T78</t>
  </si>
  <si>
    <t>d__Bacteria;p__Myxococcota_A_473307;__;__;__</t>
  </si>
  <si>
    <t>d__Bacteria;p__Firmicutes_D;c__Bacilli;o__Bacillales_D_310495;f__Amphibacillaceae;g__Oceanobacillus</t>
  </si>
  <si>
    <t>d__Bacteria;p__Planctomycetota;c__UBA1135;o__UBA1135;f__GCA-002686595</t>
  </si>
  <si>
    <t>d__Bacteria;p__Firmicutes_A;c__Clostridia_258483;o__Lachnospirales;f__Lachnospiraceae;g__UBA3282</t>
  </si>
  <si>
    <t>d__Bacteria;p__Bacteroidota;c__Ignavibacteria;o__Ignavibacteriales;f__Melioribacteraceae</t>
  </si>
  <si>
    <t>d__Bacteria;p__Chloroflexota;c__Anaerolineae;o__UBA1429;f__UBA1429;g__SKLG01</t>
  </si>
  <si>
    <t>d__Bacteria;p__Bacteroidota;c__Bacteroidia;o__Cytophagales;f__Spirosomaceae</t>
  </si>
  <si>
    <t>d__Bacteria;p__Marinisomatota;c__AB16;o__AB16;f__46-47;g__46-47</t>
  </si>
  <si>
    <t>d__Bacteria;p__Firmicutes_A;c__Clostridia_258483;o__Tissierellales;f__Sporanaerobacteraceae</t>
  </si>
  <si>
    <t>d__Bacteria;p__Proteobacteria;c__Gammaproteobacteria;o__Enterobacterales_A_737866;f__Pasteurellaceae;g__Aggregatibacter_736122</t>
  </si>
  <si>
    <t>d__Archaea;p__Thermoproteota;c__Bathyarchaeia;o__B26-1;f__</t>
  </si>
  <si>
    <t>d__Bacteria;p__Proteobacteria;c__Alphaproteobacteria;o__Rhodobacterales;f__Rhodobacteraceae;g__Roseovarius_489616</t>
  </si>
  <si>
    <t>d__Bacteria;p__Patescibacteria;c__Paceibacteria;o__Paceibacterales;f__DG-74-3</t>
  </si>
  <si>
    <t>d__Bacteria;p__Firmicutes_D;c__Bacilli;o__Staphylococcales;f__Staphylococcaceae;g__Staphylococcus</t>
  </si>
  <si>
    <t>d__Bacteria;p__Patescibacteria;c__Dojkabacteria;o__SC72;f__SC72</t>
  </si>
  <si>
    <t>d__Bacteria;p__Proteobacteria;c__Gammaproteobacteria;o__Pseudomonadales_639862;f__Halomonadaceae_639862;g__Kushneria</t>
  </si>
  <si>
    <t>d__Bacteria;p__Patescibacteria;c__Dojkabacteria;__;__</t>
  </si>
  <si>
    <t>d__Bacteria;p__Firmicutes_A;c__Clostridia_258483;o__Clostridiales;f__Clostridiaceae_222000;g__Clostridium_H</t>
  </si>
  <si>
    <t>d__Bacteria;p__Chlamydiota;c__;o__;f__</t>
  </si>
  <si>
    <t>d__Bacteria;p__Proteobacteria;c__Gammaproteobacteria;o__Burkholderiales_597441;f__Chitinibacteraceae;g__Deefgea</t>
  </si>
  <si>
    <t>d__Bacteria;p__Firmicutes_A;c__Clostridia_258483;o__Peptostreptococcales;__</t>
  </si>
  <si>
    <t>d__Bacteria;p__Desulfobacterota_I;c__Desulfobulbia;o__Desulfobulbales;f__Desulfocapsaceae;g__Desulfocapsa</t>
  </si>
  <si>
    <t>d__Bacteria;p__Chloroflexota;c__Anaerolineae;o__Caldilineales;f__Caldilineaceae</t>
  </si>
  <si>
    <t>d__Bacteria;p__Firmicutes_D;c__Bacilli;o__Erysipelotrichales;f__Erysipelotrichaceae;g__Clostridium_AQ</t>
  </si>
  <si>
    <t>d__Bacteria;p__Acidobacteriota;c__Blastocatellia;o__Pyrinomonadales;__</t>
  </si>
  <si>
    <t>d__Bacteria;p__Bdellovibrionota_E;c__Bdellovibrionia_A_473294;o__Bdellovibrionales;f__Bdellovibrionaceae;g__Pseudobdellovibrio</t>
  </si>
  <si>
    <t>d__Bacteria;p__Bdellovibrionota_E;c__Oligoflexia;o__Oligoflexales;__</t>
  </si>
  <si>
    <t>d__Bacteria;p__Desulfobacterota_G_459546;c__Desulfuromonadia;o__Desulfuromonadales;f__WTL;g__Deferrimonas</t>
  </si>
  <si>
    <t>d__Bacteria;p__Myxococcota_A_473307;c__Polyangia_463783;o__Polyangiales;f__SG8-38</t>
  </si>
  <si>
    <t>d__Bacteria;p__Proteobacteria;c__Gammaproteobacteria;o__Chromatiales_602961;f__Sedimenticolaceae;g__JABBTK01</t>
  </si>
  <si>
    <t>d__Bacteria;p__Acidobacteriota;c__Thermoanaerobaculia;o__UBA5704;f__QQVD01</t>
  </si>
  <si>
    <t>d__Bacteria;p__Proteobacteria;c__Gammaproteobacteria;o__PS1;f__Thioglobaceae;__</t>
  </si>
  <si>
    <t>d__Bacteria;p__Proteobacteria;c__Gammaproteobacteria;o__Legionellales_A;f__Legionellaceae_A</t>
  </si>
  <si>
    <t>d__Bacteria;p__Spirochaetota;c__Spirochaetia;__;__;__</t>
  </si>
  <si>
    <t>d__Bacteria;p__Bacteroidota;c__Bacteroidia;o__Cytophagales;__</t>
  </si>
  <si>
    <t>d__Bacteria;p__Bacteroidota;c__Bacteroidia;o__Bacteroidales;f__Tenuifilaceae;g__Tenuifilum</t>
  </si>
  <si>
    <t>d__Bacteria;p__Firmicutes_A;c__Clostridia_258483;o__Lachnospirales;__</t>
  </si>
  <si>
    <t>d__Bacteria;p__Chloroflexota;c__Anaerolineae;o__Anaerolineales;f__Anaerolineaceae_409200;g__UBA6170</t>
  </si>
  <si>
    <t>d__Bacteria;p__Actinobacteriota;c__Actinomycetia;o__Actinomycetales;f__Brevibacteriaceae</t>
  </si>
  <si>
    <t>d__Bacteria;p__Spirochaetota;c__Spirochaetia;o__Treponematales;f__Treponemataceae;g__GCA-2749205</t>
  </si>
  <si>
    <t>d__Bacteria;p__Chloroflexota;c__Limnocylindria;o__QHBO01;f__QHBO01</t>
  </si>
  <si>
    <t>d__Bacteria;p__Firmicutes_A;c__Clostridia_258483;o__Peptostreptococcales;f__Anaerovoracaceae;g__</t>
  </si>
  <si>
    <t>d__Bacteria;p__Deferribacterota;c__Deferribacteres;o__Deferribacterales;f__Denitrovibrionaceae</t>
  </si>
  <si>
    <t>d__Bacteria;p__Firmicutes_A;c__Clostridia_258483;o__Peptostreptococcales;f__Anaerovoracaceae;g__Eubacterium_N</t>
  </si>
  <si>
    <t>d__Bacteria;p__Patescibacteria;c__Dojkabacteria;o__;f__</t>
  </si>
  <si>
    <t>d__Bacteria;p__Proteobacteria;c__Gammaproteobacteria;o__Enterobacterales_A_737866;f__Pasteurellaceae;g__Haemophilus_D_736121</t>
  </si>
  <si>
    <t>d__Bacteria;p__Bacteroidota;c__Bacteroidia;o__Cytophagales;f__Cyclobacteriaceae_900466</t>
  </si>
  <si>
    <t>d__Bacteria;p__Patescibacteria;__;__;__;__</t>
  </si>
  <si>
    <t>d__Bacteria;p__Gemmatimonadota;c__Gemmatimonadetes;o__Longimicrobiales;f__RSA9</t>
  </si>
  <si>
    <t>d__Bacteria;p__Firmicutes_D;c__Bacilli;o__Bacillales_B_306089;f__Anoxybacillaceae;g__Anoxybacillus_A_295174</t>
  </si>
  <si>
    <t>d__Bacteria;p__Chloroflexota;c__Dehalococcoidia;o__UBA6926;f__UBA6926</t>
  </si>
  <si>
    <t>d__Bacteria;p__Proteobacteria;c__Alphaproteobacteria;o__Rhizobiales_A_504705;f__Beijerinckiaceae;__</t>
  </si>
  <si>
    <t>d__Bacteria;p__Desulfobacterota_I;__;__;__</t>
  </si>
  <si>
    <t>d__Bacteria;p__Verrucomicrobiota;c__Verrucomicrobiae;o__Verrucomicrobiales;f__Akkermansiaceae;g__Roseibacillus_B</t>
  </si>
  <si>
    <t>d__Bacteria;p__Proteobacteria;c__Alphaproteobacteria;o__Rhizobiales_A_504721;f__Hyphomicrobiaceae</t>
  </si>
  <si>
    <t>d__Bacteria;p__Proteobacteria;c__Alphaproteobacteria;o__UBA8366;f__GCA-2717185;g__GCA-2717185</t>
  </si>
  <si>
    <t>d__Bacteria;p__Desulfobacterota_G_459546;c__Desulfuromonadia;o__Desulfuromonadales;__</t>
  </si>
  <si>
    <t>d__Bacteria;p__Bacteroidota;c__Bacteroidia;o__Flavobacteriales_877923;f__Flavobacteriaceae;g__Maritimimonas</t>
  </si>
  <si>
    <t>d__Archaea;p__Methanobacteriota_B;c__Thermococci;o__Methanofastidiosales;f__Methanofastidiosaceae</t>
  </si>
  <si>
    <t>d__Bacteria;p__Desulfobacterota_I;c__Desulfobulbia;o__Desulfobulbales;f__Desulfocapsaceae;__</t>
  </si>
  <si>
    <t>d__Archaea;p__Halobacteriota;__;__;__</t>
  </si>
  <si>
    <t>d__Bacteria;p__Proteobacteria;c__Gammaproteobacteria;o__Burkholderiales_597441;f__Nitrosomonadaceae;g__GCA-2721545</t>
  </si>
  <si>
    <t>d__Bacteria;p__Eremiobacterota;c__Eremiobacteria;o__Baltobacterales;f__Baltobacteraceae</t>
  </si>
  <si>
    <t>d__Bacteria;p__Planctomycetota;c__Planctomycetia;o__Pirellulales;f__UBA7805;g__UBA7805</t>
  </si>
  <si>
    <t>d__Bacteria;p__Desantisbacteria;c__UBA1551;o__;f__</t>
  </si>
  <si>
    <t>d__Bacteria;p__Proteobacteria;c__Gammaproteobacteria;o__Pseudomonadales_660879;f__Moraxellaceae;g__Psychrobacter</t>
  </si>
  <si>
    <t>d__Bacteria;p__Firmicutes_B_370518;c__;o__;f__</t>
  </si>
  <si>
    <t>d__Bacteria;p__Bacteroidota;c__Bacteroidia;o__Bacteroidales;f__Dysgonomonadaceae;__</t>
  </si>
  <si>
    <t>d__Bacteria;p__Campylobacterota;c__Campylobacteria;o__Campylobacterales;__</t>
  </si>
  <si>
    <t>d__Bacteria;p__Actinobacteriota;c__Actinomycetia;o__Mycobacteriales;f__Mycobacteriaceae;g__Corynebacterium</t>
  </si>
  <si>
    <t>d__Bacteria;p__Patescibacteria;c__JAEDAM01;o__BD1-5;f__UBA6164</t>
  </si>
  <si>
    <t>d__Bacteria;p__Chloroflexota;c__Dehalococcoidia;o__Dehalococcoidales;f__;g__</t>
  </si>
  <si>
    <t>d__Bacteria;p__Myxococcota_A_473307;c__Bradymonadia;o__Bradymonadales;f__Bradymonadaceae</t>
  </si>
  <si>
    <t>d__Bacteria;p__Atribacterota;c__Atribacteria;o__Atribacterales;__;__</t>
  </si>
  <si>
    <t>d__Bacteria;p__Acidobacteriota;c__Thermoanaerobaculia;o__UBA5704;f__UBA5704</t>
  </si>
  <si>
    <t>d__Bacteria;p__Firmicutes_A;c__Clostridia_258483;o__Eubacteriales_258471;f__Eubacteriaceae_258449;g__Acetobacterium</t>
  </si>
  <si>
    <t>d__Bacteria;p__Chlamydiota;c__Chlamydiia;__;__</t>
  </si>
  <si>
    <t>d__Bacteria;p__Krumholzibacteriota;c__Krumholzibacteria;o__LZORAL124-64-63;f__LZORAL124-64-63;g__LZORAL124-64-63</t>
  </si>
  <si>
    <t>d__Bacteria;p__Bacteroidota;c__Bacteroidia;o__Bacteroidales;f__Rikenellaceae</t>
  </si>
  <si>
    <t>d__Bacteria;p__Patescibacteria;c__Paceibacteria;o__Moranbacterales;f__GWC2-37-73;g__UBA1362</t>
  </si>
  <si>
    <t>d__Bacteria;p__Firmicutes_A;c__Clostridia_258483;o__UBA1381;f__UBA1381</t>
  </si>
  <si>
    <t>d__Bacteria;p__Planctomycetota;c__Planctomycetia;o__Pirellulales;f__Thermoguttaceae;g__JABWBD01</t>
  </si>
  <si>
    <t>d__Bacteria;p__Proteobacteria;c__Gammaproteobacteria;o__Enterobacterales_A_737866;f__DSM-103792_737864</t>
  </si>
  <si>
    <t>d__Bacteria;p__Desulfobacterota_I;c__DSM-4660;o__Desulfatiglandales;f__Desulfatiglandaceae;g__UBA5623</t>
  </si>
  <si>
    <t>input</t>
  </si>
  <si>
    <t>d__Bacteria;p__Desulfobacterota_I;c__Desulfobacteria;o__Desulfobacterales;f__Desulfobacteraceae_459419;g__Desulfobacter</t>
  </si>
  <si>
    <t>filtered</t>
  </si>
  <si>
    <t>d__Bacteria;p__Firmicutes_A;c__Clostridia_258483;o__Oscillospirales;f__Ruminococcaceae;g__Anaerotruncus</t>
  </si>
  <si>
    <t>percentage of input passed filter</t>
  </si>
  <si>
    <t>d__Bacteria;p__Desulfobacterota_G_459546;c__Desulfuromonadia;o__Geobacterales;f__Pseudopelobacteraceae;g__JACRCG01</t>
  </si>
  <si>
    <t>denoised</t>
  </si>
  <si>
    <t>d__Bacteria;p__Proteobacteria;c__Alphaproteobacteria;o__Rhodobacterales;f__Rhodobacteraceae;g__Rubrimonas</t>
  </si>
  <si>
    <t>non-chimeric</t>
  </si>
  <si>
    <t>d__Bacteria;p__Bacteroidota;c__Bacteroidia;o__Bacteroidales;__;__</t>
  </si>
  <si>
    <t>percentage of input non-chimeric</t>
  </si>
  <si>
    <t>d__Bacteria;p__Proteobacteria;c__Gammaproteobacteria;o__Xanthomonadales_616009;f__Xanthomonadaceae_616009;g__Silanimonas_613110</t>
  </si>
  <si>
    <t>d__Bacteria;p__Proteobacteria;c__Alphaproteobacteria;o__Rhizobiales_A_504723;f__Aestuariivirgaceae;g__Anderseniella</t>
  </si>
  <si>
    <t>d__Bacteria;p__Proteobacteria;c__Gammaproteobacteria;o__Methylococcales;f__Methylomonadaceae;g__Methylotuvimicrobium</t>
  </si>
  <si>
    <t>d__Bacteria;p__Proteobacteria;c__Gammaproteobacteria;o__Enterobacterales_A_737866;f__Enterobacteriaceae_A;g__Proteus</t>
  </si>
  <si>
    <t>d__Bacteria;p__Bacteroidota;c__Bacteroidia;o__Flavobacteriales_877923;f__Flavobacteriaceae;__</t>
  </si>
  <si>
    <t>d__Bacteria;p__Proteobacteria;c__Gammaproteobacteria;o__UBA4486;f__UBA4486;g__UBA7359</t>
  </si>
  <si>
    <t>d__Bacteria;p__Actinobacteriota;c__Humimicrobiia;o__Humimicrobiales;f__Humimicrobiaceae;g__Humimicrobium</t>
  </si>
  <si>
    <t>d__Archaea;p__Thermoplasmatota;__;__;__;__</t>
  </si>
  <si>
    <t>d__Bacteria;p__Campylobacterota;c__Campylobacteria;o__Campylobacterales;f__Campylobacteraceae;g__Campylobacter_B</t>
  </si>
  <si>
    <t>d__Bacteria;p__Chloroflexota;c__Dehalococcoidia;o__GIF9;f__AB-539-J10;g__SKVJ01</t>
  </si>
  <si>
    <t>d__Bacteria;p__Actinobacteriota;__;__;__;__</t>
  </si>
  <si>
    <t>d__Bacteria;p__Firmicutes_A;c__Clostridia_258483;o__Oscillospirales;__;__</t>
  </si>
  <si>
    <t>d__Bacteria;p__Proteobacteria;c__Gammaproteobacteria;o__Burkholderiales_597441;f__Neisseriaceae_563222;g__Kingella_A</t>
  </si>
  <si>
    <t>d__Bacteria;p__Actinobacteriota;c__Actinomycetia;o__Mycobacteriales;f__Pseudonocardiaceae;g__Saccharopolyspora_D_379427</t>
  </si>
  <si>
    <t>d__Bacteria;p__Verrucomicrobiota;c__Verrucomicrobiae;__;__;__</t>
  </si>
  <si>
    <t>d__Bacteria;p__Bdellovibrionota_E;c__Oligoflexia;o__Silvanigrellales;f__Silvanigrellaceae;g__Silvanigrella</t>
  </si>
  <si>
    <t>d__Bacteria;p__Bacteroidota;c__Bacteroidia;o__Bacteroidales;f__Muribaculaceae;g__Limisoma</t>
  </si>
  <si>
    <t>d__Bacteria;p__Proteobacteria;c__Alphaproteobacteria;o__Rhizobiales_A_504705;f__Xanthobacteraceae_503485;__</t>
  </si>
  <si>
    <t>d__Bacteria;p__Campylobacterota;c__Campylobacteria;o__Campylobacterales;f__Sulfurimonadaceae;g__Sulfuricurvum</t>
  </si>
  <si>
    <t>d__Bacteria;p__Acidobacteriota;c__Acidobacteriae;o__Bryobacterales;f__Bryobacteraceae;__</t>
  </si>
  <si>
    <t>d__Bacteria;p__Desulfobacterota_G_459546;c__Desulfuromonadia;o__Desulfuromonadales;f__Geopsychrobacteraceae;__</t>
  </si>
  <si>
    <t>d__Bacteria;p__Myxococcota_A_473307;c__UBA9160;o__UBA9160;f__UBA4427;g__</t>
  </si>
  <si>
    <t>d__Archaea;p__Thermoplasmatota;c__Thermoplasmata_1773;o__Methanomassiliicoccales;f__Methanomethylophilaceae;g__</t>
  </si>
  <si>
    <t>d__Bacteria;p__Patescibacteria;c__WWE3;o__UBA101185;f__UBA10185;g__OXYB2-FULL-41-6</t>
  </si>
  <si>
    <t>d__Bacteria;p__Proteobacteria;c__Gammaproteobacteria;o__Burkholderiales_592522;f__Burkholderiaceae_A_592522;g__Diaphorobacter_A_589305</t>
  </si>
  <si>
    <t>d__Archaea;p__Halobacteriota;c__Syntropharchaeia;o__ANME-1;f__ANME-1;g__JACGMN01</t>
  </si>
  <si>
    <t>d__Bacteria;p__Proteobacteria;c__Gammaproteobacteria;o__Enterobacterales_A_737866;f__Pasteurellaceae;g__Haemophilus_A</t>
  </si>
  <si>
    <t>d__Bacteria;p__Proteobacteria;c__Alphaproteobacteria;o__Caulobacterales;f__Caulobacteraceae;g__Brevundimonas</t>
  </si>
  <si>
    <t>d__Bacteria;p__Bacteroidota;c__Bacteroidia;o__Flavobacteriales_877923;f__Weeksellaceae;g__Cloacibacterium</t>
  </si>
  <si>
    <t>d__Bacteria;p__Firmicutes_A;c__Clostridia_258483;o__Clostridiales;f__Clostridiaceae_222000;g__Clostridium_P</t>
  </si>
  <si>
    <t>d__Bacteria;p__Bacteroidota;c__Bacteroidia;o__Flavobacteriales_877923;f__Weeksellaceae;__</t>
  </si>
  <si>
    <t>d__Bacteria;p__Proteobacteria;c__Gammaproteobacteria;o__Burkholderiales_597441;f__Neisseriaceae_563222;__</t>
  </si>
  <si>
    <t>d__Bacteria;p__Acidobacteriota;c__Aminicenantia;o__Aminicenantales;f__Aminicenantaceae;g__</t>
  </si>
  <si>
    <t>d__Bacteria;p__Firmicutes_A;c__Clostridia_258483;o__Peptostreptococcales;f__Peptostreptococcaceae_256921;__</t>
  </si>
  <si>
    <t>d__Bacteria;p__Acidobacteriota;c__Acidobacteriae;o__Acidoferrales;f__UBA7541;__</t>
  </si>
  <si>
    <t>d__Bacteria;p__Actinobacteriota;c__Acidimicrobiia_401430;o__Acidimicrobiales;f__Ilumatobacteraceae;g__</t>
  </si>
  <si>
    <t>d__Bacteria;p__Proteobacteria;c__Gammaproteobacteria;o__Xanthomonadales_616050;f__SZUA-36;__</t>
  </si>
  <si>
    <t>d__Bacteria;p__Proteobacteria;c__Gammaproteobacteria;o__Xanthomonadales_616009;f__Xanthomonadaceae_616009;g__Thermomonas_615664</t>
  </si>
  <si>
    <t>d__Bacteria;p__Campylobacterota;c__Campylobacteria;o__Campylobacterales;f__Sulfurospirillaceae;g__Sulfurospirillum_A</t>
  </si>
  <si>
    <t>d__Bacteria;p__Proteobacteria;c__Gammaproteobacteria;o__Steroidobacterales;f__Steroidobacteraceae;g__Steroidobacter_A_608626</t>
  </si>
  <si>
    <t>d__Bacteria;p__Proteobacteria;c__Gammaproteobacteria;o__Burkholderiales_597432;f__Rhodocyclaceae;g__Zoogloea</t>
  </si>
  <si>
    <t>d__Bacteria;p__Proteobacteria;c__Gammaproteobacteria;o__AKS1;f__AKS1;g__Sulfuriflexus</t>
  </si>
  <si>
    <t>d__Bacteria;p__Proteobacteria;c__Gammaproteobacteria;o__Coxiellales;f__Coxiellaceae;g__Coxiella</t>
  </si>
  <si>
    <t>d__Bacteria;p__Proteobacteria;c__Gammaproteobacteria;o__Steroidobacterales;f__Steroidobacteraceae;g__ZC4RG30</t>
  </si>
  <si>
    <t>d__Bacteria;p__Firmicutes_D;c__Bacilli;o__Erysipelotrichales;f__Erysipelotrichaceae;__</t>
  </si>
  <si>
    <t>d__Bacteria;p__Firmicutes_A;c__Clostridia_258483;o__Lachnospirales;f__Cellulosilyticaceae;g__Cellulosilyticum</t>
  </si>
  <si>
    <t>d__Bacteria;p__Actinobacteriota;c__Coriobacteriia;o__Coriobacteriales;f__Atopobiaceae;__</t>
  </si>
  <si>
    <t>d__Bacteria;p__Firmicutes_A;c__Clostridia_258483;o__Clostridiales;f__Clostridiaceae_222000;g__Hathewaya</t>
  </si>
  <si>
    <t>d__Bacteria;p__Actinobacteriota;c__Coriobacteriia;o__OPB41;f__UBA2279;g__UBA7930</t>
  </si>
  <si>
    <t>d__Bacteria;p__Proteobacteria;c__Gammaproteobacteria;o__Enterobacterales_A_737866;f__Pasteurellaceae;__</t>
  </si>
  <si>
    <t>d__Archaea;p__Halobacteriota;c__Methanosarcinia;o__Methanosarcinales_A_2632;f__Methanocomedenaceae;g__Methanomarinus</t>
  </si>
  <si>
    <t>d__Bacteria;p__Firmicutes_B_370525;c__Desulfotomaculia_370525;o__Desulfotomaculales_370525;f__Desulfallaceae;g__Desulfotruncus</t>
  </si>
  <si>
    <t>d__Bacteria;p__Bacteroidota;c__Bacteroidia;o__Flavobacteriales_877923;f__Flavobacteriaceae;g__Capnocytophaga_820690</t>
  </si>
  <si>
    <t>d__Bacteria;p__Firmicutes_B_370539;c__Peptococcia;o__Peptococcales;f__Peptococcaceae_369362;g__Peptococcus</t>
  </si>
  <si>
    <t>d__Bacteria;p__Eremiobacterota;c__Xenobia;o__Xenobiales;f__;g__</t>
  </si>
  <si>
    <t>d__Bacteria;p__Chloroflexota;c__Anaerolineae;o__Aggregatilineales;f__Aggregatilineaceae;g__Aggregatilinea</t>
  </si>
  <si>
    <t>d__Bacteria;p__Actinobacteriota;c__Actinomycetia;o__Propionibacteriales;f__Propionibacteriaceae;g__Arachnia</t>
  </si>
  <si>
    <t>d__Bacteria;p__Chloroflexota;c__Dehalococcoidia;o__GIF9;f__AB-539-J10;g__UBA6803</t>
  </si>
  <si>
    <t>d__Bacteria;p__Firmicutes_D;c__Bacilli;o__Lactobacillales;f__Lactobacillaceae;g__Lactobacillus</t>
  </si>
  <si>
    <t>d__Bacteria;p__Firmicutes_A;c__Clostridia_258483;o__Tissierellales;__;__</t>
  </si>
  <si>
    <t>d__Bacteria;p__Firmicutes_A;c__Clostridia_258483;o__Peptostreptococcales;f__Filifactoraceae_235824;g__Filifactor</t>
  </si>
  <si>
    <t>d__Bacteria;p__Proteobacteria;__;__;__;__</t>
  </si>
  <si>
    <t>d__Bacteria;p__Myxococcota_A_473307;__;__;__;__</t>
  </si>
  <si>
    <t>d__Bacteria;p__Planctomycetota;c__UBA1135;o__UBA1135;f__GCA-002686595;g__GCA-2683825</t>
  </si>
  <si>
    <t>d__Bacteria;p__Bacteroidota;c__Bacteroidia;o__Flavobacteriales_877923;f__Flavobacteriaceae;g__Flavobacterium</t>
  </si>
  <si>
    <t>d__Bacteria;p__Bacteroidota;c__Ignavibacteria;o__Ignavibacteriales;f__Melioribacteraceae;g__</t>
  </si>
  <si>
    <t>d__Bacteria;p__Desulfobacterota_G_459546;c__Desulfuromonadia;o__Desulfuromonadales;f__Geopsychrobacteraceae;g__Desulfuromusa_438964</t>
  </si>
  <si>
    <t>d__Bacteria;p__Bacteroidota;c__Bacteroidia;o__Cytophagales;f__Spirosomaceae;g__Emticicia</t>
  </si>
  <si>
    <t>d__Bacteria;p__Proteobacteria;c__Gammaproteobacteria;o__Burkholderiales_597432;f__Rhodocyclaceae;g__Aromatoleum</t>
  </si>
  <si>
    <t>d__Bacteria;p__Firmicutes_A;c__Clostridia_258483;o__Tissierellales;f__Sporanaerobacteraceae;g__Anaerosalibacter</t>
  </si>
  <si>
    <t>d__Archaea;p__Thermoproteota;c__Bathyarchaeia;o__B26-1;f__;g__</t>
  </si>
  <si>
    <t>d__Bacteria;p__Patescibacteria;c__Paceibacteria;o__Paceibacterales;f__DG-74-3;g__DG-74-3</t>
  </si>
  <si>
    <t>d__Bacteria;p__Patescibacteria;c__Dojkabacteria;o__SC72;f__SC72;__</t>
  </si>
  <si>
    <t>d__Bacteria;p__Patescibacteria;c__Dojkabacteria;__;__;__</t>
  </si>
  <si>
    <t>d__Bacteria;p__Bacteroidota;c__Bacteroidia;o__Flavobacteriales_877923;f__Flavobacteriaceae;g__Tenacibaculum_A_805184</t>
  </si>
  <si>
    <t>d__Bacteria;p__Chlamydiota;c__;o__;f__;g__</t>
  </si>
  <si>
    <t>d__Bacteria;p__Firmicutes_D;c__Bacilli;o__Lactobacillales;f__Lactobacillaceae;g__Ligilactobacillus</t>
  </si>
  <si>
    <t>d__Bacteria;p__Firmicutes_A;c__Clostridia_258483;o__Tissierellales;f__Peptoniphilaceae;__</t>
  </si>
  <si>
    <t>d__Bacteria;p__Firmicutes_A;c__Clostridia_258483;o__Peptostreptococcales;__;__</t>
  </si>
  <si>
    <t>d__Bacteria;p__Bacteroidota;c__Bacteroidia;o__Flavobacteriales_877923;f__Flavobacteriaceae;g__Capnocytophaga_820688</t>
  </si>
  <si>
    <t>d__Bacteria;p__Chloroflexota;c__Anaerolineae;o__Caldilineales;f__Caldilineaceae;g__</t>
  </si>
  <si>
    <t>d__Bacteria;p__Acidobacteriota;c__Blastocatellia;o__Pyrinomonadales;__;__</t>
  </si>
  <si>
    <t>d__Bacteria;p__Proteobacteria;c__Gammaproteobacteria;o__Burkholderiales_595427;f__Burkholderiaceae_A_595427;g__Sutterella</t>
  </si>
  <si>
    <t>d__Bacteria;p__Firmicutes_A;c__Clostridia_258483;o__Peptostreptococcales;f__Anaerovoracaceae;g__BX12</t>
  </si>
  <si>
    <t>d__Bacteria;p__Bdellovibrionota_E;c__Oligoflexia;o__Oligoflexales;__;__</t>
  </si>
  <si>
    <t>d__Bacteria;p__Chloroflexota;c__Dehalococcoidia;o__GIF9;f__AB-539-J10;g__20-14-all-45-10</t>
  </si>
  <si>
    <t>d__Bacteria;p__Myxococcota_A_473307;c__Polyangia_463783;o__Polyangiales;f__SG8-38;__</t>
  </si>
  <si>
    <t>d__Bacteria;p__Acidobacteriota;c__Thermoanaerobaculia;o__UBA5704;f__QQVD01;g__QQVD01</t>
  </si>
  <si>
    <t>d__Bacteria;p__Proteobacteria;c__Gammaproteobacteria;o__Legionellales_A;f__Legionellaceae_A;g__JAALKW01</t>
  </si>
  <si>
    <t>d__Bacteria;p__Bacteroidota;c__Bacteroidia;o__Cytophagales;__;__</t>
  </si>
  <si>
    <t>d__Bacteria;p__Firmicutes_A;c__Clostridia_258483;o__Lachnospirales;__;__</t>
  </si>
  <si>
    <t>d__Bacteria;p__Bdellovibrionota_E;c__Bdellovibrionia_A_473294;o__Bdellovibrionales;f__Bdellovibrionaceae;g__Bdellovibrio</t>
  </si>
  <si>
    <t>d__Bacteria;p__Actinobacteriota;c__Actinomycetia;o__Actinomycetales;f__Brevibacteriaceae;g__Brevibacterium</t>
  </si>
  <si>
    <t>d__Bacteria;p__Firmicutes_A;c__Clostridia_258483;o__Oscillospirales;f__Oscillospiraceae_88309;g__Faecousia</t>
  </si>
  <si>
    <t>d__Bacteria;p__Firmicutes_A;c__Clostridia_258483;o__Peptostreptococcales;f__Thermotaleaceae;__</t>
  </si>
  <si>
    <t>d__Bacteria;p__Chloroflexota;c__Limnocylindria;o__QHBO01;f__QHBO01;g__CF-167</t>
  </si>
  <si>
    <t>d__Bacteria;p__Deferribacterota;c__Deferribacteres;o__Deferribacterales;f__Denitrovibrionaceae;g__Seleniivibrio</t>
  </si>
  <si>
    <t>d__Bacteria;p__Patescibacteria;c__Dojkabacteria;o__;f__;g__</t>
  </si>
  <si>
    <t>d__Bacteria;p__Bacteroidota;c__Bacteroidia;o__Cytophagales;f__Cyclobacteriaceae_900466;g__Chryseolinea</t>
  </si>
  <si>
    <t>d__Bacteria;p__Firmicutes_D;c__Bacilli;o__Lactobacillales;f__Lactobacillaceae;g__Weissella_A_338544</t>
  </si>
  <si>
    <t>d__Bacteria;p__Gemmatimonadota;c__Gemmatimonadetes;o__Longimicrobiales;f__RSA9;g__RSA9</t>
  </si>
  <si>
    <t>d__Bacteria;p__Chloroflexota;c__Anaerolineae;o__B4-G1;f__SLSP01;__</t>
  </si>
  <si>
    <t>d__Bacteria;p__Chloroflexota;c__Dehalococcoidia;o__UBA6926;f__UBA6926;g__VXMO01</t>
  </si>
  <si>
    <t>d__Bacteria;p__Desulfobacterota_I;__;__;__;__</t>
  </si>
  <si>
    <t>d__Bacteria;p__Proteobacteria;c__Gammaproteobacteria;o__Burkholderiales_597432;f__Rhodocyclaceae;g__Tepidiphilus</t>
  </si>
  <si>
    <t>d__Bacteria;p__Actinobacteriota;c__Actinomycetia;o__Actinomycetales;f__Actinomycetaceae;g__Flaviflexus</t>
  </si>
  <si>
    <t>d__Bacteria;p__Proteobacteria;c__Alphaproteobacteria;o__Rhizobiales_A_504721;f__Hyphomicrobiaceae;g__Hyphomicrobium_A</t>
  </si>
  <si>
    <t>d__Bacteria;p__Desulfobacterota_G_459546;c__Desulfuromonadia;o__Desulfuromonadales;__;__</t>
  </si>
  <si>
    <t>d__Archaea;p__Methanobacteriota_B;c__Thermococci;o__Methanofastidiosales;f__Methanofastidiosaceae;g__Methanofastidiosum</t>
  </si>
  <si>
    <t>d__Archaea;p__Halobacteriota;__;__;__;__</t>
  </si>
  <si>
    <t>d__Bacteria;p__Eremiobacterota;c__Eremiobacteria;o__Baltobacterales;f__Baltobacteraceae;g__Tyrphobacter</t>
  </si>
  <si>
    <t>d__Bacteria;p__Desantisbacteria;c__UBA1551;o__;f__;g__</t>
  </si>
  <si>
    <t>d__Bacteria;p__Firmicutes_B_370518;c__;o__;f__;g__</t>
  </si>
  <si>
    <t>d__Bacteria;p__Actinobacteriota;c__Humimicrobiia;o__Humimicrobiales;f__Humimicrobiaceae;__</t>
  </si>
  <si>
    <t>d__Bacteria;p__Campylobacterota;c__Campylobacteria;o__Campylobacterales;__;__</t>
  </si>
  <si>
    <t>d__Bacteria;p__Patescibacteria;c__JAEDAM01;o__BD1-5;f__UBA6164;g__JAACSU01</t>
  </si>
  <si>
    <t>d__Bacteria;p__Myxococcota_A_473307;c__Bradymonadia;o__Bradymonadales;f__Bradymonadaceae;g__V1718</t>
  </si>
  <si>
    <t>d__Bacteria;p__Acidobacteriota;c__Thermoanaerobaculia;o__UBA5704;f__UBA5704;g__</t>
  </si>
  <si>
    <t>d__Bacteria;p__Chlamydiota;c__Chlamydiia;__;__;__</t>
  </si>
  <si>
    <t>d__Bacteria;p__Bacteroidota;c__Bacteroidia;o__Bacteroidales;f__Rikenellaceae;g__Alistipes_A_871404</t>
  </si>
  <si>
    <t>d__Bacteria;p__Firmicutes_A;c__Clostridia_258483;o__UBA1381;f__UBA1381;g__CAG-41</t>
  </si>
  <si>
    <t>d__Bacteria;p__Proteobacteria;c__Gammaproteobacteria;o__Enterobacterales_A_737866;f__DSM-103792_737864;g__Permianibacter_737864</t>
  </si>
  <si>
    <t>d__Bacteria;p__Proteobacteria;c__Gammaproteobacteria;o__Legionellales_A;f__Legionellaceae_A;__</t>
  </si>
  <si>
    <t>d__Bacteria;p__Campylobacterota;c__Campylobacteria;o__Campylobacterales;f__Sulfurovaceae;__</t>
  </si>
  <si>
    <t>Assembly/correcter</t>
  </si>
  <si>
    <t>Assembly reads</t>
  </si>
  <si>
    <t>Bining</t>
  </si>
  <si>
    <t>Size (Mb)</t>
  </si>
  <si>
    <t>Completeness (%)</t>
  </si>
  <si>
    <t>Contamination (%)</t>
  </si>
  <si>
    <t>N50</t>
  </si>
  <si>
    <t>SPAdes v3.13.0</t>
  </si>
  <si>
    <t>Illumina</t>
  </si>
  <si>
    <t>Metawrap v1.3.2</t>
  </si>
  <si>
    <t>Illumina+Nanopore</t>
  </si>
  <si>
    <t>Canu v2.1.1</t>
  </si>
  <si>
    <t>Nanopore</t>
  </si>
  <si>
    <t>Racon v.1.4.13</t>
  </si>
  <si>
    <t>Draf genome</t>
  </si>
  <si>
    <t>Pilon v1.23</t>
  </si>
  <si>
    <t>Polished genome</t>
  </si>
  <si>
    <t>Cma</t>
  </si>
  <si>
    <t>Baz</t>
  </si>
  <si>
    <t>Bbr</t>
  </si>
  <si>
    <t>Bhe</t>
  </si>
  <si>
    <t>Bpu</t>
  </si>
  <si>
    <t>Bse_L</t>
  </si>
  <si>
    <t>Bse_M</t>
  </si>
  <si>
    <t>Bth</t>
  </si>
  <si>
    <t>Bma</t>
  </si>
  <si>
    <t>Cbi</t>
  </si>
  <si>
    <t>Ca.Tau</t>
  </si>
  <si>
    <t>SUP05</t>
  </si>
  <si>
    <t>Ca.Tsi</t>
  </si>
  <si>
    <t>Information storage and processing</t>
  </si>
  <si>
    <t>J</t>
  </si>
  <si>
    <t>A</t>
  </si>
  <si>
    <t>K</t>
  </si>
  <si>
    <t>L</t>
  </si>
  <si>
    <t>B</t>
  </si>
  <si>
    <t>Cellular processes and signaling</t>
  </si>
  <si>
    <t>D</t>
  </si>
  <si>
    <t>Y</t>
  </si>
  <si>
    <t>V</t>
  </si>
  <si>
    <t>T</t>
  </si>
  <si>
    <t>M</t>
  </si>
  <si>
    <t>N</t>
  </si>
  <si>
    <t>Z</t>
  </si>
  <si>
    <t>W</t>
  </si>
  <si>
    <t>U</t>
  </si>
  <si>
    <t>O</t>
  </si>
  <si>
    <t>X</t>
  </si>
  <si>
    <t>Metabolism</t>
  </si>
  <si>
    <t>C</t>
  </si>
  <si>
    <t>G</t>
  </si>
  <si>
    <t>E</t>
  </si>
  <si>
    <t>F</t>
  </si>
  <si>
    <t>H</t>
  </si>
  <si>
    <t>I</t>
  </si>
  <si>
    <t>P</t>
  </si>
  <si>
    <t>Q</t>
  </si>
  <si>
    <t>Poorly characterized</t>
  </si>
  <si>
    <t>R</t>
  </si>
  <si>
    <t>S</t>
  </si>
  <si>
    <t>KEGG</t>
  </si>
  <si>
    <t>Annotation</t>
  </si>
  <si>
    <t>Bse_Lau</t>
  </si>
  <si>
    <t>Bse_Myo</t>
  </si>
  <si>
    <t>Ca.Psi</t>
  </si>
  <si>
    <t>Glycolysis</t>
  </si>
  <si>
    <t>K00845</t>
  </si>
  <si>
    <t>glk; glucokinase [EC:2.7.1.2]</t>
  </si>
  <si>
    <t>Gene present</t>
  </si>
  <si>
    <t>K15778</t>
  </si>
  <si>
    <t>pmm-pgm; phosphomannomutase / phosphoglucomutase [EC:5.4.2.8 5.4.2.2]</t>
  </si>
  <si>
    <t>Gene missing</t>
  </si>
  <si>
    <t>K01810</t>
  </si>
  <si>
    <t>GPI, pgi; glucose-6-phosphate isomerase [EC:5.3.1.9]</t>
  </si>
  <si>
    <t>Gene missing but pathway is still working</t>
  </si>
  <si>
    <t>K21071</t>
  </si>
  <si>
    <t>pfk, pfp; ATP-dependent phosphofructokinase / diphosphate-dependent phosphofructokinase [EC:2.7.1.11 2.7.1.90]</t>
  </si>
  <si>
    <t>K03841</t>
  </si>
  <si>
    <t>FBP, fbp; fructose-1,6-bisphosphatase I [EC:3.1.3.11]</t>
  </si>
  <si>
    <t>K01624</t>
  </si>
  <si>
    <t>FBA, fbaA; fructose-bisphosphate aldolase, class II [EC:4.1.2.13]</t>
  </si>
  <si>
    <t>K01803</t>
  </si>
  <si>
    <t>TPI, tpiA; triosephosphate isomerase (TIM) [EC:5.3.1.1]</t>
  </si>
  <si>
    <t>K00134</t>
  </si>
  <si>
    <t>GAPDH, gapA; glyceraldehyde 3-phosphate dehydrogenase [EC:1.2.1.12]</t>
  </si>
  <si>
    <t>K00927</t>
  </si>
  <si>
    <t>PGK, pgk; phosphoglycerate kinase [EC:2.7.2.3]</t>
  </si>
  <si>
    <t>K15633</t>
  </si>
  <si>
    <t>gpmI; 2,3-bisphosphoglycerate-independent phosphoglycerate mutase [EC:5.4.2.12]</t>
  </si>
  <si>
    <t>K01689</t>
  </si>
  <si>
    <t>ENO, eno; enolase [EC:4.2.1.11]</t>
  </si>
  <si>
    <t>K00873</t>
  </si>
  <si>
    <t>PK, pyk; pyruvate kinase [EC:2.7.1.40]</t>
  </si>
  <si>
    <t>Pyruvate oxidation</t>
  </si>
  <si>
    <t>K00163</t>
  </si>
  <si>
    <t>aceE; pyruvate dehydrogenase E1 component [EC:1.2.4.1]</t>
  </si>
  <si>
    <t>K00161</t>
  </si>
  <si>
    <t>PDHA, pdhA; pyruvate dehydrogenase E1 component alpha subunit [EC:1.2.4.1]</t>
  </si>
  <si>
    <t>K00162</t>
  </si>
  <si>
    <t>PDHB, pdhB; pyruvate dehydrogenase E1 component beta subunit [EC:1.2.4.1]</t>
  </si>
  <si>
    <t>K00627</t>
  </si>
  <si>
    <t>DLAT, aceF, pdhC; pyruvate dehydrogenase E2 component (dihydrolipoamide acetyltransferase) [EC:2.3.1.12]</t>
  </si>
  <si>
    <t>K00382</t>
  </si>
  <si>
    <t>DLD, lpd, pdhD; dihydrolipoamide dehydrogenase [EC:1.8.1.4]</t>
  </si>
  <si>
    <t>TCA cycle</t>
  </si>
  <si>
    <t>K01958</t>
  </si>
  <si>
    <t>PC, pyc; pyruvate carboxylase [EC:6.4.1.1]</t>
  </si>
  <si>
    <t>K01647</t>
  </si>
  <si>
    <t>CS, gltA; citrate synthase [EC:2.3.3.1]</t>
  </si>
  <si>
    <t>K01648</t>
  </si>
  <si>
    <t>ACLY; ATP citrate (pro-S)-lyase [EC:2.3.3.8]</t>
  </si>
  <si>
    <t>K01681</t>
  </si>
  <si>
    <t>ACO, acnA; aconitate hydratase [EC:4.2.1.3]</t>
  </si>
  <si>
    <t>K01682</t>
  </si>
  <si>
    <t>acnB; aconitate hydratase 2 / 2-methylisocitrate dehydratase [EC:4.2.1.3 4.2.1.99]</t>
  </si>
  <si>
    <t>K00031</t>
  </si>
  <si>
    <t>IDH1, IDH2, icd; isocitrate dehydrogenase [EC:1.1.1.42]</t>
  </si>
  <si>
    <t>K00164</t>
  </si>
  <si>
    <t>OGDH, sucA; 2-oxoglutarate dehydrogenase E1 component [EC:1.2.4.2]</t>
  </si>
  <si>
    <t>K00658</t>
  </si>
  <si>
    <t>DLST, sucB; 2-oxoglutarate dehydrogenase E2 component (dihydrolipoamide succinyltransferase) [EC:2.3.1.61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177</t>
  </si>
  <si>
    <t>korC, oorC; 2-oxoglutarate ferredoxin oxidoreductase subunit gamma [EC:1.2.7.3]</t>
  </si>
  <si>
    <t>K00176</t>
  </si>
  <si>
    <t>korD, oorD; 2-oxoglutarate ferredoxin oxidoreductase subunit delta [EC:1.2.7.3]</t>
  </si>
  <si>
    <t>K01902</t>
  </si>
  <si>
    <t>sucD; succinyl-CoA synthetase alpha subunit [EC:6.2.1.5]</t>
  </si>
  <si>
    <t>K01903</t>
  </si>
  <si>
    <t>sucC; succinyl-CoA synthetase beta subunit [EC:6.2.1.5]</t>
  </si>
  <si>
    <t>K18118</t>
  </si>
  <si>
    <t>aarC, cat1; succinyl-CoA:acetate CoA-transferase [EC:2.8.3.18]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4</t>
  </si>
  <si>
    <t>frdA; fumarate reductase flavoprotein subunit [EC:1.3.5.4]</t>
  </si>
  <si>
    <t>K00245</t>
  </si>
  <si>
    <t>frdB; fumarate reductase iron-sulfur subunit [EC:1.3.5.4]</t>
  </si>
  <si>
    <t>K00246</t>
  </si>
  <si>
    <t>frdC; fumarate reductase subunit C</t>
  </si>
  <si>
    <t>K00247</t>
  </si>
  <si>
    <t>frdD; fumarate reductase subunit D</t>
  </si>
  <si>
    <t>K01676</t>
  </si>
  <si>
    <t>E4.2.1.2A, fumA, fumB; fumarate hydratase, class I [EC:4.2.1.2]</t>
  </si>
  <si>
    <t>K01679</t>
  </si>
  <si>
    <t>E4.2.1.2B, fumC, FH; fumarate hydratase, class II [EC:4.2.1.2]</t>
  </si>
  <si>
    <t>K00024</t>
  </si>
  <si>
    <t>mdh; malate dehydrogenase [EC:1.1.1.37]</t>
  </si>
  <si>
    <t>K00116</t>
  </si>
  <si>
    <t>mqo; malate dehydrogenase (quinone) [EC:1.1.5.4]</t>
  </si>
  <si>
    <t>CBB cycle</t>
  </si>
  <si>
    <t>K01601</t>
  </si>
  <si>
    <t>rbcL; ribulose-bisphosphate carboxylase large chain [EC:4.1.1.39]</t>
  </si>
  <si>
    <t>K01602</t>
  </si>
  <si>
    <t>rbcS; ribulose-bisphosphate carboxylase small chain [EC:4.1.1.39]</t>
  </si>
  <si>
    <t>K01623</t>
  </si>
  <si>
    <t>ALDO; fructose-bisphosphate aldolase, class I [EC:4.1.2.13]</t>
  </si>
  <si>
    <t>K11645</t>
  </si>
  <si>
    <t>fbaB; fructose-bisphosphate aldolase, class I [EC:4.1.2.13]</t>
  </si>
  <si>
    <t>K00615</t>
  </si>
  <si>
    <t>E2.2.1.1, tktA, tktB; transketolase [EC:2.2.1.1]</t>
  </si>
  <si>
    <t>K01807</t>
  </si>
  <si>
    <t>rpiA; ribose 5-phosphate isomerase A [EC:5.3.1.6]</t>
  </si>
  <si>
    <t>K01808</t>
  </si>
  <si>
    <t>rpiB; ribose 5-phosphate isomerase B [EC:5.3.1.6]</t>
  </si>
  <si>
    <t>K00855</t>
  </si>
  <si>
    <t>PRK, prkB; phosphoribulokinase [EC:2.7.1.19]</t>
  </si>
  <si>
    <t>K01621</t>
  </si>
  <si>
    <t>xfp, xpk; xylulose-5-phosphate/fructose-6-phosphate phosphoketolase [EC:4.1.2.9 4.1.2.22]</t>
  </si>
  <si>
    <t>K01783</t>
  </si>
  <si>
    <t>rpe, RPE; ribulose-phosphate 3-epimerase [EC:5.1.3.1]</t>
  </si>
  <si>
    <t>rTCA cycle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2</t>
  </si>
  <si>
    <t>porG; pyruvate ferredoxin oxidoreductase gamma subunit [EC:1.2.7.1]</t>
  </si>
  <si>
    <t>K00171</t>
  </si>
  <si>
    <t>porD; pyruvate ferredoxin oxidoreductase delta subunit [EC:1.2.7.1]</t>
  </si>
  <si>
    <t>K03737</t>
  </si>
  <si>
    <t>por, nifJ; pyruvate-ferredoxin/flavodoxin oxidoreductase [EC:1.2.7.1 1.2.7.-]</t>
  </si>
  <si>
    <t>K01007</t>
  </si>
  <si>
    <t>pps, ppsA; pyruvate, water dikinase [EC:2.7.9.2]</t>
  </si>
  <si>
    <t>K01006</t>
  </si>
  <si>
    <t>ppdK; pyruvate, orthophosphate dikinase [EC:2.7.9.1]</t>
  </si>
  <si>
    <t>K01595</t>
  </si>
  <si>
    <t>ppc; phosphoenolpyruvate carboxylase [EC:4.1.1.31]</t>
  </si>
  <si>
    <t>K01959</t>
  </si>
  <si>
    <t>pycA; pyruvate carboxylase subunit A [EC:6.4.1.1]</t>
  </si>
  <si>
    <t>K01960</t>
  </si>
  <si>
    <t>pycB; pyruvate carboxylase subunit B [EC:6.4.1.1]</t>
  </si>
  <si>
    <t>K00626</t>
  </si>
  <si>
    <t>E2.3.1.9, atoB; acetyl-CoA C-acetyltransferase [EC:2.3.1.9]</t>
  </si>
  <si>
    <t>K15230</t>
  </si>
  <si>
    <t>aclA; ATP-citrate lyase alpha-subunit [EC:2.3.3.8]</t>
  </si>
  <si>
    <t>K15231</t>
  </si>
  <si>
    <t>aclB; ATP-citrate lyase beta-subunit [EC:2.3.3.8]</t>
  </si>
  <si>
    <t>PPP</t>
  </si>
  <si>
    <t>K02446</t>
  </si>
  <si>
    <t>glpX; fructose-1,6-bisphosphatase II [EC:3.1.3.11]</t>
  </si>
  <si>
    <t>tktA, tktB; transketolase [EC:2.2.1.1]</t>
  </si>
  <si>
    <t>K00616</t>
  </si>
  <si>
    <t>talA, talB; transaldolase [EC:2.2.1.2]</t>
  </si>
  <si>
    <t>K00948</t>
  </si>
  <si>
    <t>PRPS, prsA; ribose-phosphate pyrophosphokinase [EC:2.7.6.1]</t>
  </si>
  <si>
    <t>Energy metabolism</t>
  </si>
  <si>
    <t>Sulfur metabolism</t>
  </si>
  <si>
    <t>K00958</t>
  </si>
  <si>
    <t>sat, met3; sulfate adenylyltransferase [EC:2.7.7.4]</t>
  </si>
  <si>
    <t>K00394</t>
  </si>
  <si>
    <t>aprA; adenylylsulfate reductase, subunit A [EC:1.8.99.2]</t>
  </si>
  <si>
    <t>K00395</t>
  </si>
  <si>
    <t>aprB; adenylylsulfate reductase, subunit B [EC:1.8.99.2]</t>
  </si>
  <si>
    <t>K11180</t>
  </si>
  <si>
    <t>dsrA; dissimilatory sulfite reductase alpha subunit [EC:1.8.99.5]</t>
  </si>
  <si>
    <t>K11181</t>
  </si>
  <si>
    <t>dsrB; dissimilatory sulfite reductase beta subunit [EC:1.8.99.5]</t>
  </si>
  <si>
    <t>K01082</t>
  </si>
  <si>
    <t>cysQ, MET22, BPNT1; 3'(2'), 5'-bisphosphate nucleotidase [EC:3.1.3.7]</t>
  </si>
  <si>
    <t>K17222</t>
  </si>
  <si>
    <t>soxA; L-cysteine S-thiosulfotransferase [EC:2.8.5.2]</t>
  </si>
  <si>
    <t>K17223</t>
  </si>
  <si>
    <t>soxX; L-cysteine S-thiosulfotransferase [EC:2.8.5.2]</t>
  </si>
  <si>
    <t>K17226</t>
  </si>
  <si>
    <t>soxY; sulfur-oxidizing protein SoxY</t>
  </si>
  <si>
    <t>K17227</t>
  </si>
  <si>
    <t>soxZ; sulfur-oxidizing protein SoxZ</t>
  </si>
  <si>
    <t>K17224</t>
  </si>
  <si>
    <t>soxB; S-sulfosulfanyl-L-cysteine sulfohydrolase [EC:3.1.6.20]</t>
  </si>
  <si>
    <t>K17225</t>
  </si>
  <si>
    <t>soxC; sulfane dehydrogenase subunit SoxC</t>
  </si>
  <si>
    <t>K22622</t>
  </si>
  <si>
    <t>soxD; S-disulfanyl-L-cysteine oxidoreductase SoxD [EC:1.8.2.6]</t>
  </si>
  <si>
    <t>K17218</t>
  </si>
  <si>
    <t>sqr; sulfide:quinone oxidoreductase [EC:1.8.5.4]</t>
  </si>
  <si>
    <t>K17230</t>
  </si>
  <si>
    <t>fccA; cytochrome subunit of sulfide dehydrogenase</t>
  </si>
  <si>
    <t>K17229</t>
  </si>
  <si>
    <t>fccB; sulfide dehydrogenase [flavocytochrome c] flavoprotein chain [EC:1.8.2.3]</t>
  </si>
  <si>
    <t>K02439</t>
  </si>
  <si>
    <t>glpE; thiosulfate sulfurtransferase [EC:2.8.1.1]</t>
  </si>
  <si>
    <t>K07235</t>
  </si>
  <si>
    <t>dsrE; Hexameric sulfur relay protein rDsrEFH, subunit E</t>
  </si>
  <si>
    <t>K07236</t>
  </si>
  <si>
    <t>dsrF; Hexameric sulfur relay protein rDsrEFH, subunit F</t>
  </si>
  <si>
    <t>K07237</t>
  </si>
  <si>
    <t>dsrH; Hexameric sulfur relay protein rDsrEFH, subunit H</t>
  </si>
  <si>
    <t>K23077</t>
  </si>
  <si>
    <t>dsrC; dissimilatory sulfite reductase related protein</t>
  </si>
  <si>
    <t>Hydrogenase</t>
  </si>
  <si>
    <t>K06281</t>
  </si>
  <si>
    <t>hyaB, hybC; hydrogenase large subunit</t>
  </si>
  <si>
    <t>K06282</t>
  </si>
  <si>
    <t>hyaA, hybO; hydrogenase small subunit</t>
  </si>
  <si>
    <t>K23549</t>
  </si>
  <si>
    <t>hupV; uptake hydrogenase large subunit</t>
  </si>
  <si>
    <t>K23548</t>
  </si>
  <si>
    <t>hupU; uptake hydrogenase small subunit</t>
  </si>
  <si>
    <t>K00436</t>
  </si>
  <si>
    <t>hoxH; NAD-reducing hydrogenase large subunit</t>
  </si>
  <si>
    <t>K18005</t>
  </si>
  <si>
    <t>hoxF; [NiFe] hydrogenase diaphorase moiety large subunit</t>
  </si>
  <si>
    <t>K18006</t>
  </si>
  <si>
    <t>hoxU; [NiFe] hydrogenase diaphorase moiety small subunit</t>
  </si>
  <si>
    <t>K18007</t>
  </si>
  <si>
    <t>hoxY; NAD-reducing hydrogenase small subunit</t>
  </si>
  <si>
    <t>Nitrogen metabolism</t>
  </si>
  <si>
    <t>K02575</t>
  </si>
  <si>
    <t>NRT, narK, nrtP, nasA; MFS transporter, NNP family, nitrate/nitrite transporter</t>
  </si>
  <si>
    <t>K00372</t>
  </si>
  <si>
    <t>nasA; assimilatory nitrate reductase catalytic subunit [EC:1.7.99.-]</t>
  </si>
  <si>
    <t>K00360</t>
  </si>
  <si>
    <t>nasB; assimilatory nitrate reductase electron transfer subunit [EC:1.7.99.-]</t>
  </si>
  <si>
    <t>K00370</t>
  </si>
  <si>
    <t>narG, narZ, nxrA; nitrate reductase / nitrite oxidoreductase, alpha subunit</t>
  </si>
  <si>
    <t>K00371</t>
  </si>
  <si>
    <t>narH, narY, nxrB; nitrate reductase / nitrite oxidoreductase, beta subunit</t>
  </si>
  <si>
    <t>K00374</t>
  </si>
  <si>
    <t>narI, narV; nitrate reductase gamma subunit</t>
  </si>
  <si>
    <t>K02567</t>
  </si>
  <si>
    <t>napA; periplasmic nitrate reductase NapA</t>
  </si>
  <si>
    <t>K02568</t>
  </si>
  <si>
    <t>napB; cytochrome c-type protein NapB</t>
  </si>
  <si>
    <t>K00362</t>
  </si>
  <si>
    <t>nirB; nitrite reductase (NADH) large subunit</t>
  </si>
  <si>
    <t>K00363</t>
  </si>
  <si>
    <t>nirD; nitrite reductase (NADH) small subunit</t>
  </si>
  <si>
    <t>K03385</t>
  </si>
  <si>
    <t>nrfA; nitrite reductase (cytochrome c-552) [EC:1.7.2.2]</t>
  </si>
  <si>
    <t>K15876</t>
  </si>
  <si>
    <t>nrfH; cytochrome c nitrite reductase small subunit</t>
  </si>
  <si>
    <t>K00368</t>
  </si>
  <si>
    <t>nirK; nitrite reductase (NO-forming) [EC:1.7.2.1]</t>
  </si>
  <si>
    <t>K15864</t>
  </si>
  <si>
    <t>nirS; nitrite reductase (NO-forming) / hydroxylamine reductase</t>
  </si>
  <si>
    <t>K04561</t>
  </si>
  <si>
    <t>norB; nitric oxide reductase subunit B</t>
  </si>
  <si>
    <t>K02305</t>
  </si>
  <si>
    <t>norC; nitric oxide reductase subunit C</t>
  </si>
  <si>
    <t>K00376</t>
  </si>
  <si>
    <t>nosZ; nitrous-oxide reductase</t>
  </si>
  <si>
    <t>K01915</t>
  </si>
  <si>
    <t>glnA, GLUL; glutamine synthetase [EC:6.3.1.2]</t>
  </si>
  <si>
    <t>K00265</t>
  </si>
  <si>
    <t>gltB; glutamate synthase (NADPH) large chain [EC:1.4.1.13]</t>
  </si>
  <si>
    <t>K00266</t>
  </si>
  <si>
    <t>gltD; glutamate synthase (NADPH) small chain [EC:1.4.1.13]</t>
  </si>
  <si>
    <t>Oxidative phosphorylation</t>
  </si>
  <si>
    <t>K02257</t>
  </si>
  <si>
    <t>COX10, ctaB, cyoE; heme o synthase [EC:2.5.1.141]</t>
  </si>
  <si>
    <t>K02277</t>
  </si>
  <si>
    <t>coxD, ctaF; cytochrome c oxidase subunit IV [EC:7.1.1.9]</t>
  </si>
  <si>
    <t>K02276</t>
  </si>
  <si>
    <t>coxC, ctaE; cytochrome c oxidase subunit III [EC:7.1.1.9]</t>
  </si>
  <si>
    <t>K02274</t>
  </si>
  <si>
    <t>coxA, ctaD; cytochrome c oxidase subunit I [EC:7.1.1.9]</t>
  </si>
  <si>
    <t>K02275</t>
  </si>
  <si>
    <t>coxB, ctaC; cytochrome c oxidase subunit II [EC:7.1.1.9]</t>
  </si>
  <si>
    <t>K02258</t>
  </si>
  <si>
    <t>COX11, ctaG; cytochrome c oxidase assembly protein subunit 11</t>
  </si>
  <si>
    <t>K02259</t>
  </si>
  <si>
    <t>COX15, ctaA; heme a synthase [EC:1.17.99.9]</t>
  </si>
  <si>
    <t>K00404</t>
  </si>
  <si>
    <t>ccoN; cytochrome c oxidase cbb3-type subunit I [EC:7.1.1.9]</t>
  </si>
  <si>
    <t>K00405</t>
  </si>
  <si>
    <t>ccoO; cytochrome c oxidase cbb3-type subunit II</t>
  </si>
  <si>
    <t>K00406</t>
  </si>
  <si>
    <t>ccoP; cytochrome c oxidase cbb3-type subunit III</t>
  </si>
  <si>
    <t>K00407</t>
  </si>
  <si>
    <t>ccoQ; cytochrome c oxidase cbb3-type subunit IV</t>
  </si>
  <si>
    <t>K00411</t>
  </si>
  <si>
    <t>UQCRFS1, RIP1, petA; ubiquinol-cytochrome c reductase iron-sulfur subunit [EC:7.1.1.8]</t>
  </si>
  <si>
    <t>K00412</t>
  </si>
  <si>
    <t>CYTB, petB; ubiquinol-cytochrome c reductase cytochrome b subunit</t>
  </si>
  <si>
    <t>K00413</t>
  </si>
  <si>
    <t>CYC1, CYT1, petC; ubiquinol-cytochrome c reductase cytochrome c1 subunit</t>
  </si>
  <si>
    <t>K08738</t>
  </si>
  <si>
    <t>CYC; cytochrome c</t>
  </si>
  <si>
    <t>K00330</t>
  </si>
  <si>
    <t>nuoA; NADH-quinone oxidoreductase subunit A [EC:7.1.1.2]</t>
  </si>
  <si>
    <t>K00331</t>
  </si>
  <si>
    <t>nuoB; NADH-quinone oxidoreductase subunit B [EC:7.1.1.2]</t>
  </si>
  <si>
    <t>K00332</t>
  </si>
  <si>
    <t>nuoC; NADH-quinone oxidoreductase subunit C [EC:7.1.1.2]</t>
  </si>
  <si>
    <t>K00333</t>
  </si>
  <si>
    <t>nuoD; NADH-quinone oxidoreductase subunit D [EC:7.1.1.2]</t>
  </si>
  <si>
    <t>K00334</t>
  </si>
  <si>
    <t>nuoE; NADH-quinone oxidoreductase subunit E [EC:7.1.1.2]</t>
  </si>
  <si>
    <t>K00335</t>
  </si>
  <si>
    <t>nuoF; NADH-quinone oxidoreductase subunit F [EC:7.1.1.2]</t>
  </si>
  <si>
    <t>K00336</t>
  </si>
  <si>
    <t>nuoG; NADH-quinone oxidoreductase subunit G [EC:7.1.1.2]</t>
  </si>
  <si>
    <t>K00337</t>
  </si>
  <si>
    <t>nuoH; NADH-quinone oxidoreductase subunit H [EC:7.1.1.2]</t>
  </si>
  <si>
    <t>K00338</t>
  </si>
  <si>
    <t>nuoI; NADH-quinone oxidoreductase subunit I [EC:7.1.1.2]</t>
  </si>
  <si>
    <t>K00339</t>
  </si>
  <si>
    <t>nuoJ; NADH-quinone oxidoreductase subunit J [EC:7.1.1.2]</t>
  </si>
  <si>
    <t>K00340</t>
  </si>
  <si>
    <t>nuoK; NADH-quinone oxidoreductase subunit K [EC:7.1.1.2]</t>
  </si>
  <si>
    <t>K00341</t>
  </si>
  <si>
    <t>nuoL; NADH-quinone oxidoreductase subunit L [EC:7.1.1.2]</t>
  </si>
  <si>
    <t>K00342</t>
  </si>
  <si>
    <t>nuoM; NADH-quinone oxidoreductase subunit M [EC:7.1.1.2]</t>
  </si>
  <si>
    <t>K00343</t>
  </si>
  <si>
    <t>nuoN; NADH-quinone oxidoreductase subunit N [EC:7.1.1.2]</t>
  </si>
  <si>
    <t>K02108</t>
  </si>
  <si>
    <t>ATPF0A, atpB; F-type H+-transporting ATPase subunit a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>ATPF1A, atpA; F-type H+/Na+-transporting ATPase subunit alpha [EC:7.1.2.2 7.2.2.1]</t>
  </si>
  <si>
    <t>K02112</t>
  </si>
  <si>
    <t>ATPF1B, atpD; F-type H+/Na+-transporting ATPase subunit beta [EC:7.1.2.2 7.2.2.1]</t>
  </si>
  <si>
    <t>K02115</t>
  </si>
  <si>
    <t>ATPF1G, atpG; F-type H+-transporting ATPase subunit gamma</t>
  </si>
  <si>
    <t>K02113</t>
  </si>
  <si>
    <t>ATPF1D, atpH; F-type H+-transporting ATPase subunit delta</t>
  </si>
  <si>
    <t>K02114</t>
  </si>
  <si>
    <t>ATPF1E, atpC; F-type H+-transporting ATPase subunit epsilon</t>
  </si>
  <si>
    <t>Secretion system</t>
  </si>
  <si>
    <t>Type I II III IV Va Vb Vc VI absent</t>
  </si>
  <si>
    <t>Sec-SRP</t>
  </si>
  <si>
    <t>K03072</t>
  </si>
  <si>
    <t>secD; preprotein translocase subunit SecD</t>
  </si>
  <si>
    <t>K03074</t>
  </si>
  <si>
    <t>secF; preprotein translocase subunit SecF</t>
  </si>
  <si>
    <t>K03073</t>
  </si>
  <si>
    <t>secE; preprotein translocase subunit SecE</t>
  </si>
  <si>
    <t>K03075</t>
  </si>
  <si>
    <t>secG; preprotein translocase subunit SecG</t>
  </si>
  <si>
    <t>K03076</t>
  </si>
  <si>
    <t>secY; preprotein translocase subunit SecY</t>
  </si>
  <si>
    <t>K03210</t>
  </si>
  <si>
    <t>yajC; preprotein translocase subunit YajC</t>
  </si>
  <si>
    <t>K03217</t>
  </si>
  <si>
    <t>yidC, spoIIIJ, OXA1, ccfA; YidC/Oxa1 family membrane protein insertase</t>
  </si>
  <si>
    <t>K03070</t>
  </si>
  <si>
    <t>secA; preprotein translocase subunit SecA [EC:7.4.2.8]</t>
  </si>
  <si>
    <t>K13301</t>
  </si>
  <si>
    <t>secM; secretion monitor</t>
  </si>
  <si>
    <t>K03110</t>
  </si>
  <si>
    <t>ftsY; fused signal recognition particle receptor</t>
  </si>
  <si>
    <t>K03071</t>
  </si>
  <si>
    <t>secB; preprotein translocase subunit SecB</t>
  </si>
  <si>
    <t>K03106</t>
  </si>
  <si>
    <t>SRP54, ffh; signal recognition particle subunit SRP54 [EC:3.6.5.4]</t>
  </si>
  <si>
    <t>Twin arginine targeting (Tat)</t>
  </si>
  <si>
    <t>K03116</t>
  </si>
  <si>
    <t>tatA; sec-independent protein translocase protein TatA</t>
  </si>
  <si>
    <t>K03117</t>
  </si>
  <si>
    <t>tatB; sec-independent protein translocase protein TatB</t>
  </si>
  <si>
    <t>K03118</t>
  </si>
  <si>
    <t>tatC; sec-independent protein translocase protein TatC</t>
  </si>
  <si>
    <t>K03425</t>
  </si>
  <si>
    <t>tatE; sec-independent protein translocase protein TatE</t>
  </si>
  <si>
    <t>Cell motility</t>
  </si>
  <si>
    <t>MS/C ring, Type III secretion (T3SS)</t>
  </si>
  <si>
    <t>K02408</t>
  </si>
  <si>
    <t>fliE; flagellar hook-basal body complex protein FliE</t>
  </si>
  <si>
    <t>K02409</t>
  </si>
  <si>
    <t>fliF; flagellar M-ring protein FliF</t>
  </si>
  <si>
    <t>K02410</t>
  </si>
  <si>
    <t>fliG; flagellar motor switch protein FliG</t>
  </si>
  <si>
    <t>K02411</t>
  </si>
  <si>
    <t>fliH; flagellar assembly protein FliH</t>
  </si>
  <si>
    <t>K02412</t>
  </si>
  <si>
    <t>fliI; flagellum-specific ATP synthase [EC:7.4.2.8]</t>
  </si>
  <si>
    <t>K02413</t>
  </si>
  <si>
    <t>fliJ; flagellar protein FliJ</t>
  </si>
  <si>
    <t>K02414</t>
  </si>
  <si>
    <t>fliK; flagellar hook-length control protein FliK</t>
  </si>
  <si>
    <t>K02415</t>
  </si>
  <si>
    <t>fliL; flagellar protein FliL</t>
  </si>
  <si>
    <t>K02416</t>
  </si>
  <si>
    <t>fliM; flagellar motor switch protein FliM</t>
  </si>
  <si>
    <t>K02417</t>
  </si>
  <si>
    <t>fliN; flagellar motor switch protein FliN</t>
  </si>
  <si>
    <t>K02418</t>
  </si>
  <si>
    <t>fliO, fliZ; flagellar protein FliO/FliZ</t>
  </si>
  <si>
    <t>K02419</t>
  </si>
  <si>
    <t>fliP; flagellar biosynthesis protein FliP</t>
  </si>
  <si>
    <t>K02420</t>
  </si>
  <si>
    <t>fliQ; flagellar biosynthesis protein FliQ</t>
  </si>
  <si>
    <t>K02421</t>
  </si>
  <si>
    <t>fliR; flagellar biosynthesis protein FliR</t>
  </si>
  <si>
    <t>K04562</t>
  </si>
  <si>
    <t>flhG, fleN; flagellar biosynthesis protein FlhG</t>
  </si>
  <si>
    <t>K02404</t>
  </si>
  <si>
    <t>flhF; flagellar biosynthesis protein FlhF</t>
  </si>
  <si>
    <t>K02400</t>
  </si>
  <si>
    <t>flhA; flagellar biosynthesis protein FlhA</t>
  </si>
  <si>
    <t>K02401</t>
  </si>
  <si>
    <t>flhB; flagellar biosynthesis protein FlhB</t>
  </si>
  <si>
    <t>Rod, P/L ring, hook, hook-filament junction</t>
  </si>
  <si>
    <t>K02386</t>
  </si>
  <si>
    <t>flgA; flagellar basal body P-ring formation protein FlgA</t>
  </si>
  <si>
    <t>K02387</t>
  </si>
  <si>
    <t>flgB; flagellar basal-body rod protein FlgB</t>
  </si>
  <si>
    <t>K02388</t>
  </si>
  <si>
    <t>flgC; flagellar basal-body rod protein FlgC</t>
  </si>
  <si>
    <t>K02389</t>
  </si>
  <si>
    <t>flgD; flagellar basal-body rod modification protein FlgD</t>
  </si>
  <si>
    <t>K02390</t>
  </si>
  <si>
    <t>flgE; flagellar hook protein FlgE</t>
  </si>
  <si>
    <t>K02391</t>
  </si>
  <si>
    <t>flgF; flagellar basal-body rod protein FlgF</t>
  </si>
  <si>
    <t>K02392</t>
  </si>
  <si>
    <t>flgG; flagellar basal-body rod protein FlgG</t>
  </si>
  <si>
    <t>K02393</t>
  </si>
  <si>
    <t>flgH; flagellar L-ring protein FlgH</t>
  </si>
  <si>
    <t>K02394</t>
  </si>
  <si>
    <t>flgI; flagellar P-ring protein FlgI</t>
  </si>
  <si>
    <t>K02395</t>
  </si>
  <si>
    <t>flgJ; peptidoglycan hydrolase FlgJ</t>
  </si>
  <si>
    <t>K02396</t>
  </si>
  <si>
    <t>flgK; flagellar hook-associated protein 1</t>
  </si>
  <si>
    <t>K02397</t>
  </si>
  <si>
    <t>flgL; flagellar hook-associated protein 3 FlgL</t>
  </si>
  <si>
    <t>Filament</t>
  </si>
  <si>
    <t>K02406</t>
  </si>
  <si>
    <t>fliC, hag; flagellin</t>
  </si>
  <si>
    <t>K02407</t>
  </si>
  <si>
    <t>fliD; flagellar hook-associated protein 2</t>
  </si>
  <si>
    <t>K02422</t>
  </si>
  <si>
    <t>fliS; flagellar secretion chaperone FliS</t>
  </si>
  <si>
    <t>K13626</t>
  </si>
  <si>
    <t>fliW; flagellar assembly factor FliW</t>
  </si>
  <si>
    <t>K02423</t>
  </si>
  <si>
    <t>fliT; flagellar protein FliT</t>
  </si>
  <si>
    <t>Stator</t>
  </si>
  <si>
    <t>K02556</t>
  </si>
  <si>
    <t>motA; chemotaxis protein MotA</t>
  </si>
  <si>
    <t>K02557</t>
  </si>
  <si>
    <t>motB; chemotaxis protein MotB</t>
  </si>
  <si>
    <t>K02383</t>
  </si>
  <si>
    <t>flbB; flagellar protein FlbB</t>
  </si>
  <si>
    <t>K02385</t>
  </si>
  <si>
    <t>flbD; flagellar protein FlbD</t>
  </si>
  <si>
    <t>Pilus system</t>
  </si>
  <si>
    <t>COG5010</t>
  </si>
  <si>
    <t>tadD; Flp pilus assembly protein TadD, contains TPR repeats</t>
  </si>
  <si>
    <t>COG3063</t>
  </si>
  <si>
    <t>pilF; Tfp pilus assembly protein PilF</t>
  </si>
  <si>
    <t>K25153</t>
  </si>
  <si>
    <t>gldG; gliding motility-associatede transport system auxiliary component</t>
  </si>
  <si>
    <t>K25151</t>
  </si>
  <si>
    <t>gldF; gliding motility-associated transport system permease protein</t>
  </si>
  <si>
    <t>K25152</t>
  </si>
  <si>
    <t>gldA; gliding motility-associated transport system ATP-binding protein</t>
  </si>
  <si>
    <t>Bacterial chemotaxis</t>
  </si>
  <si>
    <t>K03406</t>
  </si>
  <si>
    <t>mcp; methyl-accepting chemotaxis protein</t>
  </si>
  <si>
    <t>K03776</t>
  </si>
  <si>
    <t>aer; aerotaxis receptor</t>
  </si>
  <si>
    <t>K03407</t>
  </si>
  <si>
    <t>cheA; two-component system, chemotaxis family, sensor kinase CheA</t>
  </si>
  <si>
    <t>K03412</t>
  </si>
  <si>
    <t>cheB; two-component system, chemotaxis family, protein-glutamate methylesterase/glutaminase</t>
  </si>
  <si>
    <t>K03410</t>
  </si>
  <si>
    <t>cheC; chemotaxis protein CheC</t>
  </si>
  <si>
    <t>K03411</t>
  </si>
  <si>
    <t>cheD; chemotaxis protein CheD</t>
  </si>
  <si>
    <t>K00575</t>
  </si>
  <si>
    <t>cheR; chemotaxis protein methyltransferase CheR</t>
  </si>
  <si>
    <t>K03415</t>
  </si>
  <si>
    <t>cheV; two-component system, chemotaxis family, chemotaxis protein CheV</t>
  </si>
  <si>
    <t>K03408</t>
  </si>
  <si>
    <t>cheW; purine-binding chemotaxis protein CheW</t>
  </si>
  <si>
    <t>K03409</t>
  </si>
  <si>
    <t>cheX; chemotaxis protein CheX</t>
  </si>
  <si>
    <t>K03413</t>
  </si>
  <si>
    <t>cheY; two-component system, chemotaxis family, chemotaxis protein CheY</t>
  </si>
  <si>
    <t>K03414</t>
  </si>
  <si>
    <t>cheZ; chemotaxis protein CheZ</t>
  </si>
  <si>
    <t>DNA repair</t>
  </si>
  <si>
    <t>Homologous recombination</t>
  </si>
  <si>
    <t>K07462</t>
  </si>
  <si>
    <t>recJ; single-stranded-DNA-specific exonuclease [EC:3.1.-.-]</t>
  </si>
  <si>
    <t>K03111</t>
  </si>
  <si>
    <t>ssb; single-strand DNA-binding protein</t>
  </si>
  <si>
    <t>K03553</t>
  </si>
  <si>
    <t>recA; recombination protein RecA</t>
  </si>
  <si>
    <t>K03629</t>
  </si>
  <si>
    <t>recF; DNA replication and repair protein RecF</t>
  </si>
  <si>
    <t>K03584</t>
  </si>
  <si>
    <t>recO; DNA repair protein RecO (recombination protein O)</t>
  </si>
  <si>
    <t>K06187</t>
  </si>
  <si>
    <t>recR; recombination protein RecR</t>
  </si>
  <si>
    <t>K02335</t>
  </si>
  <si>
    <t>polA; DNA polymerase I [EC:2.7.7.7]</t>
  </si>
  <si>
    <t>K03550</t>
  </si>
  <si>
    <t>ruvA; holliday junction DNA helicase RuvA [EC:5.6.2.4]</t>
  </si>
  <si>
    <t>K03551</t>
  </si>
  <si>
    <t>ruvB; holliday junction DNA helicase RuvB [EC:5.6.2.4]</t>
  </si>
  <si>
    <t>K01159</t>
  </si>
  <si>
    <t>ruvC; crossover junction endodeoxyribonuclease RuvC [EC:3.1.21.10]</t>
  </si>
  <si>
    <t>K03655</t>
  </si>
  <si>
    <t>recG; ATP-dependent DNA helicase RecG [EC:5.6.2.4]</t>
  </si>
  <si>
    <t>Nucleotide excision repair</t>
  </si>
  <si>
    <t>K03701</t>
  </si>
  <si>
    <t>uvrA; excinuclease ABC subunit A</t>
  </si>
  <si>
    <t>K03702</t>
  </si>
  <si>
    <t>uvrB; excinuclease ABC subunit B</t>
  </si>
  <si>
    <t>K03723</t>
  </si>
  <si>
    <t>mfd; transcription-repair coupling factor (superfamily II helicase) [EC:5.6.2.4]</t>
  </si>
  <si>
    <t>K03703</t>
  </si>
  <si>
    <t>uvrC; excinuclease ABC subunit C</t>
  </si>
  <si>
    <t>K03657</t>
  </si>
  <si>
    <t>uvrD, pcrA; ATP-dependent DNA helicase UvrD/PcrA [EC:5.6.2.4]</t>
  </si>
  <si>
    <t>K01972</t>
  </si>
  <si>
    <t>E6.5.1.2, ligA, ligB; DNA ligase (NAD+) [EC:6.5.1.2]</t>
  </si>
  <si>
    <t>Missing area in Cma SOB</t>
  </si>
  <si>
    <t>Gene</t>
  </si>
  <si>
    <t>Missing area in BseM SOB</t>
  </si>
  <si>
    <t>P1</t>
  </si>
  <si>
    <t>Respiratory nitrate reductase 1 gamma chain,NarI</t>
  </si>
  <si>
    <t>S1</t>
  </si>
  <si>
    <t>yeeJ; adhesin/invasin</t>
  </si>
  <si>
    <t>Nitrate reductase molybdenum cofactor assembly chaperone NarJ</t>
  </si>
  <si>
    <t>MED16; mediator of RNA polymerase II transcription subunit 16</t>
  </si>
  <si>
    <t>Respiratory nitrate reductase 1 beta chain, NarH</t>
  </si>
  <si>
    <t>ltrA; RNA-directed DNA polymerase [EC:2.7.7.49]</t>
  </si>
  <si>
    <t>Respiratory nitrate reductase 1 alpha chain, NarG</t>
  </si>
  <si>
    <t>aprE; subtilisin [EC:3.4.21.62]</t>
  </si>
  <si>
    <t>Nitrate/nitrite transporter NarU</t>
  </si>
  <si>
    <t>transposase, IS30 family</t>
  </si>
  <si>
    <t>nitrate transporter NarT</t>
  </si>
  <si>
    <t>nitrate- and nitrite sensing domain-containing protein</t>
  </si>
  <si>
    <t>P2</t>
  </si>
  <si>
    <t>Carbamoyl dehydratase HypE</t>
  </si>
  <si>
    <t>Hydrogenase maturation factor HypD</t>
  </si>
  <si>
    <t>Hydrogenase maturation factor HybG</t>
  </si>
  <si>
    <t>Hydrogenase transcriptional regulatory protein hupR1</t>
  </si>
  <si>
    <t>Hydrogenase maturation factor HypB</t>
  </si>
  <si>
    <t>Hydrogenase maturation factor HybF</t>
  </si>
  <si>
    <t>rayT; REP-associated tyrosine transposase</t>
  </si>
  <si>
    <t>nickel-dependent hydrogenase large subunit</t>
  </si>
  <si>
    <t>TRAIP, TRIP; TRAF-interacting protein [EC:2.3.2.27]</t>
  </si>
  <si>
    <t>[NiFe]-hydrogenase assembly chaperone HybE</t>
  </si>
  <si>
    <t>alkB1_2, alkM; alkane 1-monooxygenase [EC:1.14.15.3]</t>
  </si>
  <si>
    <t>rubredoxin</t>
  </si>
  <si>
    <t>hydrogenase expression/formation protein</t>
  </si>
  <si>
    <t>SLC52A1_2, RFT1_3; riboflavin transporter 1/3</t>
  </si>
  <si>
    <t>hydrogenase-1 expression HyaE</t>
  </si>
  <si>
    <t>HypC/HybG/HupF family hydrogenase formation chaperone</t>
  </si>
  <si>
    <t>HyaD/HybD family hydrogenase maturation endopeptidase</t>
  </si>
  <si>
    <t>Ni/Fe-hydrogenase, b-type cytochrome subunit</t>
  </si>
  <si>
    <t>Uptake hydrogenase large subunit</t>
  </si>
  <si>
    <t>Uptake hydrogenase small subunit</t>
  </si>
  <si>
    <t>NAD(P)(+) transhydrogenase (Re/Si-specific) subunit beta</t>
  </si>
  <si>
    <t>NAD(P)(+) transhydrogenase (Re/Si-specific) subunit alpha</t>
  </si>
  <si>
    <t>ARHGAP5; Rho GTPase-activating protein 5</t>
  </si>
  <si>
    <t>inorganic diphosphatase</t>
  </si>
  <si>
    <t>carbonic anhydrase</t>
  </si>
  <si>
    <t>rhodanese-like domain-containing protein</t>
  </si>
  <si>
    <t>phosphoheptose isomerase</t>
  </si>
  <si>
    <t>transposase</t>
  </si>
  <si>
    <t>carbamoyltransferase HypF</t>
  </si>
  <si>
    <t>S2</t>
  </si>
  <si>
    <t>afuC, fbpC; iron(III) transport system ATP-binding protein [EC:7.2.2.7]</t>
  </si>
  <si>
    <t>Succinate--CoA ligase [ADP-forming] subunit alpha</t>
  </si>
  <si>
    <t>afuA, fbpA; iron(III) transport system substrate-binding protein</t>
  </si>
  <si>
    <t>Succinate--CoA ligase [ADP-forming] subunit beta</t>
  </si>
  <si>
    <t>afuB, fbpB; iron(III) transport system permease protein</t>
  </si>
  <si>
    <t>P3</t>
  </si>
  <si>
    <t>IS5/IS1182 family transposase</t>
  </si>
  <si>
    <t>S3</t>
  </si>
  <si>
    <t>IS256 family transposase ISAs3</t>
  </si>
  <si>
    <t>cdhE, acsC; acetyl-CoA decarbonylase/synthase, CODH/ACS complex subunit gamma [EC:2.1.1.245]</t>
  </si>
  <si>
    <t>IS1595 family transposase</t>
  </si>
  <si>
    <t>IS1595 family transposase ISBaz1</t>
  </si>
  <si>
    <t>K07482; transposase, IS30 family</t>
  </si>
  <si>
    <t>IS5 family transposase ISAba23</t>
  </si>
  <si>
    <t>S4</t>
  </si>
  <si>
    <t>amiABC; N-acetylmuramoyl-L-alanine amidase [EC:3.5.1.28]</t>
  </si>
  <si>
    <t>fhaC; hemolysin activation/secretion protein</t>
  </si>
  <si>
    <t>P4</t>
  </si>
  <si>
    <t>IS256 family transposase</t>
  </si>
  <si>
    <t>IS256 family transposase ISAba42</t>
  </si>
  <si>
    <t>phage integrase N-terminal SAM-like domain-containing protein</t>
  </si>
  <si>
    <t>SV2; MFS transporter, VNT family, synaptic vesicle glycoprotein 2</t>
  </si>
  <si>
    <t>Hachiman antiphage defense system protein HamA</t>
  </si>
  <si>
    <t>P5</t>
  </si>
  <si>
    <t>tyrosine-type recombinase/integrase</t>
  </si>
  <si>
    <t>S5</t>
  </si>
  <si>
    <t>SWIM zinc finger family protein</t>
  </si>
  <si>
    <t>uncharacterized protein</t>
  </si>
  <si>
    <t>helix-turn-helix transcriptional regulator</t>
  </si>
  <si>
    <t>DUF3310 domain-containing protein</t>
  </si>
  <si>
    <t>CHC2 zinc finger domain-containing protein</t>
  </si>
  <si>
    <t>TENM, ODZ; teneurin</t>
  </si>
  <si>
    <t>DNA adenine methylase</t>
  </si>
  <si>
    <t>phage baseplate assembly protein</t>
  </si>
  <si>
    <t>phage tail protein</t>
  </si>
  <si>
    <t>actP; cation/acetate symporter</t>
  </si>
  <si>
    <t>DNA circulation family protein</t>
  </si>
  <si>
    <t>putative transposase</t>
  </si>
  <si>
    <t>ogr/Delta-like zinc finger family protein</t>
  </si>
  <si>
    <t>CBS domain-containing protein</t>
  </si>
  <si>
    <t>phage major capsid protein</t>
  </si>
  <si>
    <t>P6</t>
  </si>
  <si>
    <t>restriction endonuclease subunit S</t>
  </si>
  <si>
    <t>N-6 DNA methylase</t>
  </si>
  <si>
    <t>Fic family protein</t>
  </si>
  <si>
    <t>helix-turn-helix domain-containing protein</t>
  </si>
  <si>
    <t>site-specific integrase</t>
  </si>
  <si>
    <t>P7</t>
  </si>
  <si>
    <t>HlyD family efflux transporter periplasmic adaptor subunit</t>
  </si>
  <si>
    <t>ATP-binding cassette domain-containing protein</t>
  </si>
  <si>
    <t>caspase family protein</t>
  </si>
  <si>
    <t>TolC family protein</t>
  </si>
  <si>
    <t>Ig-like domain-containing protein</t>
  </si>
  <si>
    <t>IS5 family transposase</t>
  </si>
  <si>
    <t>colicin E3/pyocin S6 family cytotoxin</t>
  </si>
  <si>
    <t>P8</t>
  </si>
  <si>
    <t>DNA cytosine methyltransferase</t>
  </si>
  <si>
    <t>restriction endonuclease</t>
  </si>
  <si>
    <t>MarR family winged helix-turn-helix transcriptional regulator</t>
  </si>
  <si>
    <t>transcriptional regulator</t>
  </si>
  <si>
    <t>probable periplasmic protein</t>
  </si>
  <si>
    <t>peptidase C39</t>
  </si>
  <si>
    <t>ATP-binding protein</t>
  </si>
  <si>
    <t>cadherin-like domain-containing protein</t>
  </si>
  <si>
    <t>YifB family Mg chelatase-like AAA ATPase</t>
  </si>
  <si>
    <t>type II toxin-antitoxin system RelE/ParE family toxin</t>
  </si>
  <si>
    <t>addiction module antitoxin</t>
  </si>
  <si>
    <t>TPM (G1)</t>
  </si>
  <si>
    <t>TPM (G2)</t>
  </si>
  <si>
    <t>TPM (G3)</t>
  </si>
  <si>
    <t>Average G2 &amp; G3</t>
  </si>
  <si>
    <t>Average G1, G2 &amp; G3</t>
  </si>
  <si>
    <t>Glycolysis / Gluconeogenesis, completed</t>
  </si>
  <si>
    <t>Ctma0668</t>
  </si>
  <si>
    <t>Ctma1044</t>
  </si>
  <si>
    <t>Ctma0839</t>
  </si>
  <si>
    <t>Ctma1209</t>
  </si>
  <si>
    <t>Ctma1307</t>
  </si>
  <si>
    <t>Ctma1213</t>
  </si>
  <si>
    <t>Ctma1211</t>
  </si>
  <si>
    <t>Ctma0905</t>
  </si>
  <si>
    <t>Ctma1417</t>
  </si>
  <si>
    <t>Ctma1210</t>
  </si>
  <si>
    <t>Pyruvate oxidation, completed</t>
  </si>
  <si>
    <t>Ctma0666</t>
  </si>
  <si>
    <t>Ctma1122</t>
  </si>
  <si>
    <t>Ctma1123</t>
  </si>
  <si>
    <t>Tricarboxylic acid (TCA) cycle, incompleted, 2-oxoglutarate to succinyl-CoA, succinate to fumarate, malate to oxaloacetate</t>
  </si>
  <si>
    <t>Ctma0897</t>
  </si>
  <si>
    <t>Ctma1166</t>
  </si>
  <si>
    <t>Ctma1543</t>
  </si>
  <si>
    <t>Ctma0750</t>
  </si>
  <si>
    <t>Ctma0749</t>
  </si>
  <si>
    <t>Ctma0335</t>
  </si>
  <si>
    <t>Calvin–Benson–Bassham (CBB) cycle</t>
  </si>
  <si>
    <t>Ctma0440</t>
  </si>
  <si>
    <t>Ctma0441</t>
  </si>
  <si>
    <t>Ctma1214</t>
  </si>
  <si>
    <t>Ctma0209</t>
  </si>
  <si>
    <t>Ctma1301</t>
  </si>
  <si>
    <t>Ctma0906</t>
  </si>
  <si>
    <t>Reductive tricarboxylic acid (rTCA) cycle, incompleted</t>
  </si>
  <si>
    <t>Ctma1132</t>
  </si>
  <si>
    <t>Ctma1226</t>
  </si>
  <si>
    <t>Pentose phosphate pathway</t>
  </si>
  <si>
    <t>Ctma0797</t>
  </si>
  <si>
    <t>Ctma0847</t>
  </si>
  <si>
    <t>Ctma0844</t>
  </si>
  <si>
    <t>Ctma0845</t>
  </si>
  <si>
    <t>Ctma1019</t>
  </si>
  <si>
    <t>Ctma1018</t>
  </si>
  <si>
    <t>Ctma0806</t>
  </si>
  <si>
    <t>rhodanese-like protein</t>
  </si>
  <si>
    <t>Ctma1453</t>
  </si>
  <si>
    <t>Ctma1454</t>
  </si>
  <si>
    <t>Ctma0312</t>
  </si>
  <si>
    <t>Ctma0309</t>
  </si>
  <si>
    <t>Ctma0310</t>
  </si>
  <si>
    <t>Ctma0311</t>
  </si>
  <si>
    <t>Ctma0736</t>
  </si>
  <si>
    <t>Ctma0883,Ctma0933</t>
  </si>
  <si>
    <t>Ctma0091</t>
  </si>
  <si>
    <t>Ctma1082</t>
  </si>
  <si>
    <t>soxE; Sulfur/thiosulfate oxidation protein SoxE</t>
  </si>
  <si>
    <t>soxF; Sulfur/thiosulfate oxidation protein SoxF</t>
  </si>
  <si>
    <t>soxG; Sulfur oxidation protein, metal-dependent hydrolase SoxG</t>
  </si>
  <si>
    <t>soxH; Sulfur oxidation protein, metal-dependent hydrolase SoxH</t>
  </si>
  <si>
    <t>soxS; Sulfur/thiosulfate oxidation protein SoxS</t>
  </si>
  <si>
    <t>soxR; Redox-sensitive transcriptional regulator SoxR</t>
  </si>
  <si>
    <t>soxT; Sulfur/thiosulfate oxidation protein SoxT</t>
  </si>
  <si>
    <t>soxV; Sulfur/thiosulfate oxidation protein SoxV</t>
  </si>
  <si>
    <t>soxW; Sulfur/thiosulfate oxidation protein SoxW</t>
  </si>
  <si>
    <t>Ctma1017</t>
  </si>
  <si>
    <t>Ctma1016</t>
  </si>
  <si>
    <t>Ctma1015</t>
  </si>
  <si>
    <t>Ctma1033</t>
  </si>
  <si>
    <t>dsrM; Transmembrane electron transport complex rDsrKMJOP, subunit M</t>
  </si>
  <si>
    <t>dsrK; Transmembrane electron transport complex rDsrKMJOP, subunit K</t>
  </si>
  <si>
    <t>dsrL; Transmembrane electron transport complex rDsrKMJOP, subunit L</t>
  </si>
  <si>
    <t>dsrJ; Transmembrane electron transport complex rDsrKMJOP, subunit J</t>
  </si>
  <si>
    <t>dsrO; Transmembrane electron transport complex rDsrKMJOP, subunit O</t>
  </si>
  <si>
    <t>dsrP; Transmembrane electron transport complex rDsrKMJOP, subunit P</t>
  </si>
  <si>
    <t>dsrN; Sulfur oxidation protein DsrN</t>
  </si>
  <si>
    <t>dsrR; Sulfur oxidation protein DsrR</t>
  </si>
  <si>
    <t>dsrS; Sulfur oxidation protein DsrS</t>
  </si>
  <si>
    <t>Hydrogenase, absent</t>
  </si>
  <si>
    <t>K03320</t>
  </si>
  <si>
    <t>amt, AMT, MEP; ammonium transporter, Amt family</t>
  </si>
  <si>
    <t>Ctma0261, Ctma0267</t>
  </si>
  <si>
    <t>Ctma0460</t>
  </si>
  <si>
    <t>Ctma0462</t>
  </si>
  <si>
    <t>Ctma1013</t>
  </si>
  <si>
    <t>Ctma0459</t>
  </si>
  <si>
    <t>Ctma0477</t>
  </si>
  <si>
    <t>Ctma1255</t>
  </si>
  <si>
    <t>Ctma1251</t>
  </si>
  <si>
    <t>Ctma0540</t>
  </si>
  <si>
    <t>Ctma0909</t>
  </si>
  <si>
    <t>Ctma1020</t>
  </si>
  <si>
    <t>Ctma1266</t>
  </si>
  <si>
    <t>Ctma1259</t>
  </si>
  <si>
    <t>Ctma1262</t>
  </si>
  <si>
    <t>Ctma1263</t>
  </si>
  <si>
    <t>Ctma1260</t>
  </si>
  <si>
    <t>Ctma1264</t>
  </si>
  <si>
    <t>Ctma1099</t>
  </si>
  <si>
    <t>Ctma1098</t>
  </si>
  <si>
    <t>Ctma1096</t>
  </si>
  <si>
    <t>Ctma1291</t>
  </si>
  <si>
    <t>Ctma1292</t>
  </si>
  <si>
    <t>Ctma1293</t>
  </si>
  <si>
    <t>Ctma0182,Ctma1095</t>
  </si>
  <si>
    <t>Ctma0222</t>
  </si>
  <si>
    <t>Ctma0223</t>
  </si>
  <si>
    <t>Ctma0224</t>
  </si>
  <si>
    <t>Ctma0225</t>
  </si>
  <si>
    <t>Ctma0226</t>
  </si>
  <si>
    <t>Ctma0227</t>
  </si>
  <si>
    <t>Ctma0228</t>
  </si>
  <si>
    <t>Ctma0229</t>
  </si>
  <si>
    <t>Ctma0230</t>
  </si>
  <si>
    <t>Ctma0231</t>
  </si>
  <si>
    <t>Ctma0232</t>
  </si>
  <si>
    <t>Ctma0235</t>
  </si>
  <si>
    <t>Ctma0236</t>
  </si>
  <si>
    <t>Ctma0237</t>
  </si>
  <si>
    <t>Ctma0881</t>
  </si>
  <si>
    <t>Ctma0879</t>
  </si>
  <si>
    <t>Ctma0880</t>
  </si>
  <si>
    <t>Ctma0877</t>
  </si>
  <si>
    <t>Ctma0875</t>
  </si>
  <si>
    <t>Ctma0876</t>
  </si>
  <si>
    <t>Ctma0878</t>
  </si>
  <si>
    <t>Ctma0874</t>
  </si>
  <si>
    <t>Ctma1189</t>
  </si>
  <si>
    <t>Ctma1188</t>
  </si>
  <si>
    <t>Ctma0300</t>
  </si>
  <si>
    <t>Ctma1308</t>
  </si>
  <si>
    <t>Ctma0164</t>
  </si>
  <si>
    <t>Ctma1190</t>
  </si>
  <si>
    <t>Ctma0638,Ctma0867</t>
  </si>
  <si>
    <t>Ctma1289</t>
  </si>
  <si>
    <t>Ctma0352</t>
  </si>
  <si>
    <t>Ctma1585</t>
  </si>
  <si>
    <t>Ctma0271</t>
  </si>
  <si>
    <t>Ctma0270</t>
  </si>
  <si>
    <t>Ctma0269</t>
  </si>
  <si>
    <t>Ctma0012</t>
  </si>
  <si>
    <t>ABC transpoters</t>
  </si>
  <si>
    <t>Iron (III) transporter</t>
  </si>
  <si>
    <t>K02012</t>
  </si>
  <si>
    <t>Ctma0433</t>
  </si>
  <si>
    <t>K02011</t>
  </si>
  <si>
    <t>Ctma0434</t>
  </si>
  <si>
    <t>K02010</t>
  </si>
  <si>
    <t>Ctma0432</t>
  </si>
  <si>
    <t>General L-Amino acid transporter</t>
  </si>
  <si>
    <t>K09969</t>
  </si>
  <si>
    <t>aapJ, bztA; general L-amino acid transport system substrate-binding protein</t>
  </si>
  <si>
    <t>Ctma0516</t>
  </si>
  <si>
    <t>K09972</t>
  </si>
  <si>
    <t>aapP, bztD; general L-amino acid transport system ATP-binding protein [EC:7.4.2.1]</t>
  </si>
  <si>
    <t>Ctma0513</t>
  </si>
  <si>
    <t>K09971</t>
  </si>
  <si>
    <t>aapM, bztC; general L-amino acid transport system permease protein</t>
  </si>
  <si>
    <t>Ctma0514</t>
  </si>
  <si>
    <t>K09970</t>
  </si>
  <si>
    <t>aapQ, bztB; general L-amino acid transport system permease protein</t>
  </si>
  <si>
    <t>Ctma0515</t>
  </si>
  <si>
    <t>Lipoprotein transporter</t>
  </si>
  <si>
    <t>K09808</t>
  </si>
  <si>
    <t>lolC_E; lipoprotein-releasing system permease protein</t>
  </si>
  <si>
    <t>Ctma0978</t>
  </si>
  <si>
    <t>K09810</t>
  </si>
  <si>
    <t>lolD; lipoprotein-releasing system ATP-binding protein [EC:7.6.2.-]</t>
  </si>
  <si>
    <t>Ctma0979</t>
  </si>
  <si>
    <t>Lipopolysaccharide transporter</t>
  </si>
  <si>
    <t>K07091</t>
  </si>
  <si>
    <t>lptF; lipopolysaccharide export system permease protein</t>
  </si>
  <si>
    <t>Ctma0576</t>
  </si>
  <si>
    <t>K11720</t>
  </si>
  <si>
    <t>lptG; lipopolysaccharide export system permease protein</t>
  </si>
  <si>
    <t>Ctma0655</t>
  </si>
  <si>
    <t>K06861</t>
  </si>
  <si>
    <t>lptB; lipopolysaccharide export system ATP-binding protein [EC:7.5.2.5]</t>
  </si>
  <si>
    <t>Ctma1153</t>
  </si>
  <si>
    <t>K09774</t>
  </si>
  <si>
    <t>lptA; lipopolysaccharide export system protein LptA</t>
  </si>
  <si>
    <t>Ctma0849</t>
  </si>
  <si>
    <t>K11719</t>
  </si>
  <si>
    <t>lptC; lipopolysaccharide export system protein LptC</t>
  </si>
  <si>
    <t>Ctma0850</t>
  </si>
  <si>
    <t>Heme</t>
  </si>
  <si>
    <t>K02196</t>
  </si>
  <si>
    <t>ccmD; heme exporter protein D</t>
  </si>
  <si>
    <t>K02193</t>
  </si>
  <si>
    <t>ccmA; heme exporter protein A [EC:7.6.2.5]</t>
  </si>
  <si>
    <t>Ctma0405</t>
  </si>
  <si>
    <t>K02194</t>
  </si>
  <si>
    <t>ccmB; heme exporter protein B</t>
  </si>
  <si>
    <t>Ctma0404</t>
  </si>
  <si>
    <t>K02195</t>
  </si>
  <si>
    <t>ccmC; heme exporter protein C</t>
  </si>
  <si>
    <t>Ctma0123</t>
  </si>
  <si>
    <t>Zinc transporter</t>
  </si>
  <si>
    <t>K09815</t>
  </si>
  <si>
    <t>znuA; zinc transport system substrate-binding protein</t>
  </si>
  <si>
    <t>Ctma0240</t>
  </si>
  <si>
    <t>K09816</t>
  </si>
  <si>
    <t>znuB; zinc transport system permease protein</t>
  </si>
  <si>
    <t>Ctma0408</t>
  </si>
  <si>
    <t>K09817</t>
  </si>
  <si>
    <t>znuC; zinc transport system ATP-binding protein [EC:7.2.2.20]</t>
  </si>
  <si>
    <t>Ctma0860</t>
  </si>
  <si>
    <t>Other transpoters</t>
  </si>
  <si>
    <t>K03562</t>
  </si>
  <si>
    <t>tolQ; biopolymer transport protein TolQ</t>
  </si>
  <si>
    <t>Ctma0414</t>
  </si>
  <si>
    <t>K03560</t>
  </si>
  <si>
    <t>tolR; biopolymer transport protein TolR</t>
  </si>
  <si>
    <t>Ctma0415</t>
  </si>
  <si>
    <t>K11689</t>
  </si>
  <si>
    <t>dctQ; C4-dicarboxylate transporter, DctQ subunit</t>
  </si>
  <si>
    <t>Ctma0339</t>
  </si>
  <si>
    <t>K11690</t>
  </si>
  <si>
    <t>dctM; C4-dicarboxylate transporter, DctM subunit</t>
  </si>
  <si>
    <t>Ctma0338</t>
  </si>
  <si>
    <t>K11688</t>
  </si>
  <si>
    <t>dctP; C4-dicarboxylate-binding protein DctP</t>
  </si>
  <si>
    <t>Ctma0340</t>
  </si>
  <si>
    <t>Ctma0261,Ctma0267</t>
  </si>
  <si>
    <t>K01992</t>
  </si>
  <si>
    <t>ABC-2.P; ABC-2 type transport system permease protein</t>
  </si>
  <si>
    <t>Ctma1121</t>
  </si>
  <si>
    <t>K01990</t>
  </si>
  <si>
    <t>ABC-2.A; ABC-2 type transport system ATP-binding protein</t>
  </si>
  <si>
    <t>Ctma1120</t>
  </si>
  <si>
    <t>K03613</t>
  </si>
  <si>
    <t>rnfE; H+/Na+-translocating ferredoxin:NAD+ oxidoreductase subunit E</t>
  </si>
  <si>
    <t>Ctma0342</t>
  </si>
  <si>
    <t>K03612</t>
  </si>
  <si>
    <t>rnfG; H+/Na+-translocating ferredoxin:NAD+ oxidoreductase subunit G</t>
  </si>
  <si>
    <t>Ctma0756</t>
  </si>
  <si>
    <t>K03614</t>
  </si>
  <si>
    <t>rnfD; H+/Na+-translocating ferredoxin:NAD+ oxidoreductase subunit D [EC:7.1.1.11 7.2.1.2]</t>
  </si>
  <si>
    <t>Ctma0757</t>
  </si>
  <si>
    <t>K03615</t>
  </si>
  <si>
    <t>rnfC; H+/Na+-translocating ferredoxin:NAD+ oxidoreductase subunit C [EC:7.1.1.11 7.2.1.2]</t>
  </si>
  <si>
    <t>Ctma0758</t>
  </si>
  <si>
    <t>K03616</t>
  </si>
  <si>
    <t>rnfB; H+/Na+-translocating ferredoxin:NAD+ oxidoreductase subunit B [EC:7.1.1.11 7.2.1.2]</t>
  </si>
  <si>
    <t>Ctma0759</t>
  </si>
  <si>
    <t>K03617</t>
  </si>
  <si>
    <t>rnfA; H+/Na+-translocating ferredoxin:NAD+ oxidoreductase subunit A</t>
  </si>
  <si>
    <t>Ctma0760</t>
  </si>
  <si>
    <t>Citrate transporter</t>
  </si>
  <si>
    <t>Ctma1158,Ctma1396</t>
  </si>
  <si>
    <t>Prokaryotic defense system</t>
  </si>
  <si>
    <t>Restriction and modification system</t>
  </si>
  <si>
    <t>Type I R-M system</t>
  </si>
  <si>
    <t>K01153</t>
  </si>
  <si>
    <t>hsdR; type I restriction enzyme, R subunit [EC:3.1.21.3]</t>
  </si>
  <si>
    <t>Ctma0117,Ctma0119</t>
  </si>
  <si>
    <t>K01154</t>
  </si>
  <si>
    <t>hsdS; type I restriction enzyme, S subunit [EC:3.1.21.3]</t>
  </si>
  <si>
    <t>Ctma0114,Ctma0115</t>
  </si>
  <si>
    <t>K03427</t>
  </si>
  <si>
    <t>hsdM; type I restriction enzyme M protein [EC:2.1.1.72]</t>
  </si>
  <si>
    <t>Ctma0112</t>
  </si>
  <si>
    <t>CRISPR</t>
  </si>
  <si>
    <t>K09952</t>
  </si>
  <si>
    <t>csn1, cas9; CRISPR-associated endonuclease Csn1 [EC:3.1.-.-]</t>
  </si>
  <si>
    <t>Ctma1276</t>
  </si>
  <si>
    <t>K15342</t>
  </si>
  <si>
    <t>cas1; CRISP-associated protein Cas1</t>
  </si>
  <si>
    <t>Ctma1277</t>
  </si>
  <si>
    <t>K09951</t>
  </si>
  <si>
    <t>cas2; CRISPR-associated protein Cas2</t>
  </si>
  <si>
    <t>Ctma1278</t>
  </si>
  <si>
    <t>K03685</t>
  </si>
  <si>
    <t>rnc, DROSHA, RNT1; ribonuclease III [EC:3.1.26.3]</t>
  </si>
  <si>
    <t>Ctma1571</t>
  </si>
  <si>
    <t>K19091</t>
  </si>
  <si>
    <t>cas6; CRISPR-associated endoribonuclease Cas6 [EC:3.1.-.-]</t>
  </si>
  <si>
    <t>Ctma1570</t>
  </si>
  <si>
    <t>Toxin-antitoxin system,</t>
  </si>
  <si>
    <t>RelE/StbE-RelB/StbD</t>
  </si>
  <si>
    <t>K06218</t>
  </si>
  <si>
    <t>relE, stbE; mRNA interferase RelE/StbE</t>
  </si>
  <si>
    <t>Ctma0204,Ctma0320,Ctma0603,Ctma0686,Ctma0857</t>
  </si>
  <si>
    <t>K18918</t>
  </si>
  <si>
    <t>relB; rel operon repressor / antitoxin RelB</t>
  </si>
  <si>
    <t>Ctma0858,Ctma1039</t>
  </si>
  <si>
    <t>K18923</t>
  </si>
  <si>
    <t>stbD; antitoxin StbD</t>
  </si>
  <si>
    <t>Ctma0604</t>
  </si>
  <si>
    <t>YafQ-dinJ</t>
  </si>
  <si>
    <t>K19157</t>
  </si>
  <si>
    <t>yafQ; mRNA interferase YafQ [EC:3.1.-.-]</t>
  </si>
  <si>
    <t>Ctma1441</t>
  </si>
  <si>
    <t>K07473</t>
  </si>
  <si>
    <t>dinJ; DNA-damage-inducible protein J</t>
  </si>
  <si>
    <t>Ctma1442</t>
  </si>
  <si>
    <t>YoeB-YefM</t>
  </si>
  <si>
    <t>K19158</t>
  </si>
  <si>
    <t>yoeB; toxin YoeB [EC:3.1.-.-]</t>
  </si>
  <si>
    <t>Ctma1527</t>
  </si>
  <si>
    <t>K19159</t>
  </si>
  <si>
    <t>yefM; antitoxin YefM</t>
  </si>
  <si>
    <t>Ctma1526</t>
  </si>
  <si>
    <t>ParE-ParD</t>
  </si>
  <si>
    <t>K19092</t>
  </si>
  <si>
    <t>parE1_3_4; toxin ParE1/3/4</t>
  </si>
  <si>
    <t>Ctma0436,Ctma1164</t>
  </si>
  <si>
    <t>K07746</t>
  </si>
  <si>
    <t>parD1_3_4; antitoxin ParD1/3/4</t>
  </si>
  <si>
    <t>Ctma0785</t>
  </si>
  <si>
    <t>PemK-MazE</t>
  </si>
  <si>
    <t>K07171</t>
  </si>
  <si>
    <t>pemK-like, MazF-like toxin of type II toxin-antitoxin</t>
  </si>
  <si>
    <t>Ctma1029,Ctma1348,Ctma1522</t>
  </si>
  <si>
    <t>K07172</t>
  </si>
  <si>
    <t>mazE, chpAI; antitoxin MazE</t>
  </si>
  <si>
    <t>Ctma0595</t>
  </si>
  <si>
    <t>Ctma0135,Ctma0136</t>
  </si>
  <si>
    <t>Ctma0525</t>
  </si>
  <si>
    <t>Ctma0318</t>
  </si>
  <si>
    <t>Ctma1303</t>
  </si>
  <si>
    <t>Ctma1573</t>
  </si>
  <si>
    <t>Ctma0715</t>
  </si>
  <si>
    <t>Ctma0859</t>
  </si>
  <si>
    <t>Ctma1445</t>
  </si>
  <si>
    <t>Ctma0412</t>
  </si>
  <si>
    <t>Ctma0424</t>
  </si>
  <si>
    <t>Ctma1078</t>
  </si>
  <si>
    <t>Ctma0245</t>
  </si>
  <si>
    <t>Ctma0601</t>
  </si>
  <si>
    <t>Ctma1312</t>
  </si>
  <si>
    <t>Ctma1590</t>
  </si>
  <si>
    <t>Ctma1371</t>
  </si>
  <si>
    <t>Ctma0264</t>
  </si>
  <si>
    <t>Host</t>
  </si>
  <si>
    <t>SOB</t>
  </si>
  <si>
    <r>
      <t>HEGs (TPM</t>
    </r>
    <r>
      <rPr>
        <b/>
        <sz val="12"/>
        <color theme="1"/>
        <rFont val="宋体"/>
        <family val="3"/>
        <charset val="134"/>
      </rPr>
      <t>＞</t>
    </r>
    <r>
      <rPr>
        <b/>
        <sz val="12"/>
        <color theme="1"/>
        <rFont val="Arial"/>
        <family val="2"/>
      </rPr>
      <t>100)</t>
    </r>
  </si>
  <si>
    <t>Gene name</t>
  </si>
  <si>
    <r>
      <t>HEGs (TPM</t>
    </r>
    <r>
      <rPr>
        <b/>
        <sz val="12"/>
        <color theme="1"/>
        <rFont val="宋体"/>
        <family val="3"/>
        <charset val="134"/>
      </rPr>
      <t>＞</t>
    </r>
    <r>
      <rPr>
        <b/>
        <sz val="12"/>
        <color theme="1"/>
        <rFont val="Arial"/>
        <family val="2"/>
      </rPr>
      <t>300)</t>
    </r>
  </si>
  <si>
    <t>DN4212_c0_g1</t>
  </si>
  <si>
    <t>ferritin subunit 2 [Argopecten irradians]</t>
  </si>
  <si>
    <t>Ctma0653</t>
  </si>
  <si>
    <t>ANK; ankyrin</t>
  </si>
  <si>
    <t>DN14_c3_g1</t>
  </si>
  <si>
    <t>countin-1-like isoform X1 [Mizuhopecten yessoensis]</t>
  </si>
  <si>
    <t>DN29147_c0_g1</t>
  </si>
  <si>
    <t>DN1117_c0_g1</t>
  </si>
  <si>
    <t>pheromone-processing carboxypeptidase KEX1-like [Pecten maximus]</t>
  </si>
  <si>
    <t>Ctma0649</t>
  </si>
  <si>
    <t>K07338; uncharacterized protein</t>
  </si>
  <si>
    <t>DN10235_c0_g1</t>
  </si>
  <si>
    <t>DN1093_c0_g1</t>
  </si>
  <si>
    <t>Actin, cytoplasmic [Mizuhopecten yessoensis]</t>
  </si>
  <si>
    <t>Ctma0313</t>
  </si>
  <si>
    <t>SoxXA-binding protein</t>
  </si>
  <si>
    <t>DN233657_c0_g1</t>
  </si>
  <si>
    <t>polyubiquitin-A isoform X1 [Teleopsis dalmanni]</t>
  </si>
  <si>
    <t>DN225473_c0_g2</t>
  </si>
  <si>
    <t>uncharacterized protein LOC110443286 [Mizuhopecten yessoensis]</t>
  </si>
  <si>
    <t>DN25469_c0_g2</t>
  </si>
  <si>
    <t>uncharacterized protein LOC117342598 [Pecten maximus]</t>
  </si>
  <si>
    <t>Ctma0305</t>
  </si>
  <si>
    <t>RP-L7, MRPL12, rplL; large subunit ribosomal protein L7/L12</t>
  </si>
  <si>
    <t>DN15583_c0_g2</t>
  </si>
  <si>
    <t>elongation factor 1-alpha-like [Pecten maximus]</t>
  </si>
  <si>
    <t>Ctma0583</t>
  </si>
  <si>
    <t>GPR152; G protein-coupled receptor 152</t>
  </si>
  <si>
    <t>DN10421_c0_g1</t>
  </si>
  <si>
    <t>countin-3-like isoform X5 [Pecten maximus]</t>
  </si>
  <si>
    <t>Ctma1014</t>
  </si>
  <si>
    <t>tusE, dsrC; tRNA 2-thiouridine synthesizing protein E [EC:2.8.1.-]</t>
  </si>
  <si>
    <t>DN1323_c4_g1</t>
  </si>
  <si>
    <t>glutathione peroxidase-like [Pecten maximus]</t>
  </si>
  <si>
    <t>DN279044_c0_g2</t>
  </si>
  <si>
    <t>uncharacterized protein LOC6553277 [Drosophila erecta]</t>
  </si>
  <si>
    <t>rbcL, cbbL; ribulose-bisphosphate carboxylase large chain [EC:4.1.1.39]</t>
  </si>
  <si>
    <t>DN372759_c0_g1</t>
  </si>
  <si>
    <t>ribosomal protein S17 [Argopecten irradians]</t>
  </si>
  <si>
    <t>DN17998_c0_g1</t>
  </si>
  <si>
    <t>40S ribosomal protein S4-like [Pecten maximus]</t>
  </si>
  <si>
    <t>Ctma0304</t>
  </si>
  <si>
    <t>RP-L10, MRPL10, rplJ; large subunit ribosomal protein L10</t>
  </si>
  <si>
    <t>DN7598_c0_g2</t>
  </si>
  <si>
    <t>uncharacterized protein LOC110466566 [Mizuhopecten yessoensis]</t>
  </si>
  <si>
    <t>Ctma1461</t>
  </si>
  <si>
    <t>hupB; DNA-binding protein HU-beta</t>
  </si>
  <si>
    <t>DN247817_c0_g1</t>
  </si>
  <si>
    <t>ribosomal protein S8 [Argopecten irradians]</t>
  </si>
  <si>
    <t>Ctma1095</t>
  </si>
  <si>
    <t>DN572_c0_g2</t>
  </si>
  <si>
    <t>testican-2-like [Mizuhopecten yessoensis]</t>
  </si>
  <si>
    <t>Ctma1103</t>
  </si>
  <si>
    <t>cspA; cold shock protein</t>
  </si>
  <si>
    <t>DN476_c0_g1</t>
  </si>
  <si>
    <t>prosaposin-like [Pecten maximus]</t>
  </si>
  <si>
    <t>Ctma0846</t>
  </si>
  <si>
    <t>conserved hypothetical protein</t>
  </si>
  <si>
    <t>DN344944_c0_g1</t>
  </si>
  <si>
    <t>40S ribosomal protein S23 [Mizuhopecten yessoensis]</t>
  </si>
  <si>
    <t>Ctma0830</t>
  </si>
  <si>
    <t>PRDX2_4, ahpC; peroxiredoxin 2/4 [EC:1.11.1.24]</t>
  </si>
  <si>
    <t>DN6977_c0_g1</t>
  </si>
  <si>
    <t>40S ribosomal protein S11-like [Mizuhopecten yessoensis]</t>
  </si>
  <si>
    <t>Ctma0826</t>
  </si>
  <si>
    <t>DN1171_c0_g1</t>
  </si>
  <si>
    <t>60S ribosomal protein L34-like [Mizuhopecten yessoensis]</t>
  </si>
  <si>
    <t>Ctma0822</t>
  </si>
  <si>
    <t>DN252_c1_g3</t>
  </si>
  <si>
    <t>60S ribosomal protein L35a-like [Pecten maximus]</t>
  </si>
  <si>
    <t>DN9629_c0_g2</t>
  </si>
  <si>
    <t>60S ribosomal protein L7a-like [Mizuhopecten yessoensis]</t>
  </si>
  <si>
    <t>Ctma0242</t>
  </si>
  <si>
    <t>hypothetical protein</t>
  </si>
  <si>
    <t>DN5743_c0_g2</t>
  </si>
  <si>
    <t>60S ribosomal protein L18a-like [Pecten maximus]</t>
  </si>
  <si>
    <t>Ctma1367</t>
  </si>
  <si>
    <t>aldB; aldehyde dehydrogenase [EC:1.2.1.-]</t>
  </si>
  <si>
    <t>DN444_c0_g1</t>
  </si>
  <si>
    <t>uncharacterized protein LOC110446580 [Mizuhopecten yessoensis]</t>
  </si>
  <si>
    <t>DN421_c0_g1</t>
  </si>
  <si>
    <t>tubulin beta-4B chain-like [Stylophora pistillata]</t>
  </si>
  <si>
    <t>Ctma0252</t>
  </si>
  <si>
    <t>DUF2892 domain-containing protein</t>
  </si>
  <si>
    <t>DN1212_c0_g1</t>
  </si>
  <si>
    <t>low-density lipoprotein receptor-related protein 4-like isoform X3 [Pecten maximus]</t>
  </si>
  <si>
    <t>rbcS, cbbS; ribulose-bisphosphate carboxylase small chain [EC:4.1.1.39]</t>
  </si>
  <si>
    <t>DN34129_c0_g1</t>
  </si>
  <si>
    <t>Collagen alpha-5(VI) chain [Mizuhopecten yessoensis]</t>
  </si>
  <si>
    <t>Ctma0670</t>
  </si>
  <si>
    <t>yhbH; putative sigma-54 modulation protein</t>
  </si>
  <si>
    <t>DN28198_c1_g1</t>
  </si>
  <si>
    <t>60S ribosomal protein L27-like [Pecten maximus]</t>
  </si>
  <si>
    <t>Ctma0206</t>
  </si>
  <si>
    <t>K07092; uncharacterized protein</t>
  </si>
  <si>
    <t>DN8616_c0_g1</t>
  </si>
  <si>
    <t>60S ribosomal protein L9-like [Pecten maximus]</t>
  </si>
  <si>
    <t>DN6_c0_g1</t>
  </si>
  <si>
    <t>CD63 antigen-like isoform X1 [Pecten maximus]</t>
  </si>
  <si>
    <t>DN21922_c0_g2</t>
  </si>
  <si>
    <t>40S ribosomal protein S16 [Pecten maximus]</t>
  </si>
  <si>
    <t>Ctma0071</t>
  </si>
  <si>
    <t>acpP; acyl carrier protein</t>
  </si>
  <si>
    <t>DN316_c1_g1</t>
  </si>
  <si>
    <t>DNA primase [Moorea sp. SIO3C2]</t>
  </si>
  <si>
    <t>GAPDH, gapA; glyceraldehyde 3-phosphate dehydrogenase (phosphorylating) [EC:1.2.1.12]</t>
  </si>
  <si>
    <t>DN59273_c1_g1</t>
  </si>
  <si>
    <t>cathepsin B-like [Pecten maximus]</t>
  </si>
  <si>
    <t>DN2867_c0_g2</t>
  </si>
  <si>
    <t>Low-density lipoprotein receptor-related protein 4 [Mizuhopecten yessoensis]</t>
  </si>
  <si>
    <t>DN5984_c0_g4</t>
  </si>
  <si>
    <t>ATP synthase lipid-binding protein, mitochondrial-like isoform X2 [Pecten maximus]</t>
  </si>
  <si>
    <t>Ctma0207</t>
  </si>
  <si>
    <t>tusA, sirA; tRNA 2-thiouridine synthesizing protein A [EC:2.8.1.-]</t>
  </si>
  <si>
    <t>DN394_c1_g1</t>
  </si>
  <si>
    <t>mucin-5AC-like [Pecten maximus]</t>
  </si>
  <si>
    <t>DN80826_c0_g1</t>
  </si>
  <si>
    <t>40S ribosomal protein S5 [Mizuhopecten yessoensis]</t>
  </si>
  <si>
    <t>DN258_c4_g1</t>
  </si>
  <si>
    <t>macrophage-expressed gene 1 protein-like [Pecten maximus]</t>
  </si>
  <si>
    <t>Ctma1545</t>
  </si>
  <si>
    <t>DN620_c0_g1</t>
  </si>
  <si>
    <t>uncharacterized protein LOC117317588 [Pecten maximus]</t>
  </si>
  <si>
    <t>Ctma0126</t>
  </si>
  <si>
    <t>DN6969_c0_g1</t>
  </si>
  <si>
    <t>hypothetical protein [Gammaproteobacteria bacterium]</t>
  </si>
  <si>
    <t>Ctma0929</t>
  </si>
  <si>
    <t>DN16896_c1_g1</t>
  </si>
  <si>
    <t>cathepsin L1-like [Pecten maximus]</t>
  </si>
  <si>
    <t>Ctma0298</t>
  </si>
  <si>
    <t>tuf, TUFM; elongation factor Tu</t>
  </si>
  <si>
    <t>DN53006_c0_g1</t>
  </si>
  <si>
    <t>hypothetical protein OJAV_G00115160 [Oryzias javanicus]</t>
  </si>
  <si>
    <t>DN17215_c1_g2</t>
  </si>
  <si>
    <t>40S ribosomal protein S3a [Mizuhopecten yessoensis]</t>
  </si>
  <si>
    <t>Ctma0731</t>
  </si>
  <si>
    <t>RP-L20, MRPL20, rplT; large subunit ribosomal protein L20</t>
  </si>
  <si>
    <t>DN15407_c1_g1</t>
  </si>
  <si>
    <t>40S ribosomal protein S20 [Mizuhopecten yessoensis]</t>
  </si>
  <si>
    <t>Ctma0142</t>
  </si>
  <si>
    <t>DN63485_c0_g1</t>
  </si>
  <si>
    <t>Low-density lipoprotein receptor-related protein 6 [Mizuhopecten yessoensis]</t>
  </si>
  <si>
    <t>yiaO; TRAP-type transport system periplasmic protein</t>
  </si>
  <si>
    <t>DN11796_c0_g1</t>
  </si>
  <si>
    <t>60S acidic ribosomal protein P1-like [Mizuhopecten yessoensis]</t>
  </si>
  <si>
    <t>Ctma0154</t>
  </si>
  <si>
    <t>RP-L14, MRPL14, rplN; large subunit ribosomal protein L14</t>
  </si>
  <si>
    <t>DN630_c0_g5</t>
  </si>
  <si>
    <t>RP-L19e [Mytilus edulis]</t>
  </si>
  <si>
    <t>Ctma1097</t>
  </si>
  <si>
    <t>DN115964_c0_g1</t>
  </si>
  <si>
    <t>60S ribosomal protein L15-like [Mizuhopecten yessoensis]</t>
  </si>
  <si>
    <t>tusD, dsrE; tRNA 2-thiouridine synthesizing protein D [EC:2.8.1.-]</t>
  </si>
  <si>
    <t>DN36432_c1_g3</t>
  </si>
  <si>
    <t>40S ribosomal protein S26-like [Mizuhopecten yessoensis]</t>
  </si>
  <si>
    <t>Ctma0303</t>
  </si>
  <si>
    <t>RP-L1, MRPL1, rplA; large subunit ribosomal protein L1</t>
  </si>
  <si>
    <t>DN73477_c0_g4</t>
  </si>
  <si>
    <t>60S ribosomal protein L10a-2-like [Pecten maximus]</t>
  </si>
  <si>
    <t>tusC, dsrF; tRNA 2-thiouridine synthesizing protein C</t>
  </si>
  <si>
    <t>DN3928_c0_g1</t>
  </si>
  <si>
    <t>hypothetical protein KP79_PYT13197 [Mizuhopecten yessoensis]</t>
  </si>
  <si>
    <t>Ctma0110</t>
  </si>
  <si>
    <t>RP-S18, MRPS18, rpsR; small subunit ribosomal protein S18</t>
  </si>
  <si>
    <t>DN43276_c0_g1</t>
  </si>
  <si>
    <t>receptor of activated protein C kinase 1 [Pecten maximus]</t>
  </si>
  <si>
    <t>Ctma0194</t>
  </si>
  <si>
    <t>DUF302 domain-containing protein</t>
  </si>
  <si>
    <t>DN13470_c0_g1</t>
  </si>
  <si>
    <t>Glutathione S-transferase 1 [Mizuhopecten yessoensis]</t>
  </si>
  <si>
    <t>DN173560_c0_g1</t>
  </si>
  <si>
    <t>ubiquitin-60S ribosomal protein L40 [Mizuhopecten yessoensis]</t>
  </si>
  <si>
    <t>Ctma0155</t>
  </si>
  <si>
    <t>RP-L24, MRPL24, rplX; large subunit ribosomal protein L24</t>
  </si>
  <si>
    <t>DN37725_c0_g1</t>
  </si>
  <si>
    <t>uncharacterized protein LOC110454828 isoform X1 [Mizuhopecten yessoensis]</t>
  </si>
  <si>
    <t>Ctma1167</t>
  </si>
  <si>
    <t>hypothetical protein SPONN_1519</t>
  </si>
  <si>
    <t>DN36442_c0_g2</t>
  </si>
  <si>
    <t>60S ribosomal protein L36-like [Pecten maximus]</t>
  </si>
  <si>
    <t>Ctma0960</t>
  </si>
  <si>
    <t>DN39958_c1_g5</t>
  </si>
  <si>
    <t>60S ribosomal protein L24-like [Mizuhopecten yessoensis]</t>
  </si>
  <si>
    <t>Ctma1558</t>
  </si>
  <si>
    <t>DN449_c0_g1</t>
  </si>
  <si>
    <t>uncharacterized protein LOC117329370 [Pecten maximus]</t>
  </si>
  <si>
    <t>DN52672_c0_g1</t>
  </si>
  <si>
    <t>60S ribosomal protein L3-like [Mizuhopecten yessoensis]</t>
  </si>
  <si>
    <t>DN88493_c0_g2</t>
  </si>
  <si>
    <t>60S ribosomal protein L23 [Pecten maximus]</t>
  </si>
  <si>
    <t>Ctma0111</t>
  </si>
  <si>
    <t>RP-S6, MRPS6, rpsF; small subunit ribosomal protein S6</t>
  </si>
  <si>
    <t>DN2110_c0_g1</t>
  </si>
  <si>
    <t>cyclic AMP-dependent transcription factor ATF-4-like [Pecten maximus]</t>
  </si>
  <si>
    <t>DN23690_c0_g2</t>
  </si>
  <si>
    <t>60S acidic ribosomal protein P0-like [Mizuhopecten yessoensis]</t>
  </si>
  <si>
    <t>Ctma0907</t>
  </si>
  <si>
    <t>RP-S2, MRPS2, rpsB; small subunit ribosomal protein S2</t>
  </si>
  <si>
    <t>DN273_c0_g1</t>
  </si>
  <si>
    <t>low-density lipoprotein receptor-related protein 4-like [Mizuhopecten yessoensis]</t>
  </si>
  <si>
    <t>Ctma0882</t>
  </si>
  <si>
    <t>atpI; ATP synthase protein I</t>
  </si>
  <si>
    <t>DN294_c0_g1</t>
  </si>
  <si>
    <t>cubilin-like [Pecten maximus]</t>
  </si>
  <si>
    <t>Ctma0986</t>
  </si>
  <si>
    <t>infA; translation initiation factor IF-1</t>
  </si>
  <si>
    <t>DN40814_c1_g3</t>
  </si>
  <si>
    <t>ribosomal protein L7, partial [Argopecten irradians]</t>
  </si>
  <si>
    <t>Ctma0266</t>
  </si>
  <si>
    <t>glnB; nitrogen regulatory protein P-II 1</t>
  </si>
  <si>
    <t>DN1033_c0_g1</t>
  </si>
  <si>
    <t>uncharacterized protein LOC121374193 [Gigantopelta aegis]</t>
  </si>
  <si>
    <t>Ctma0302</t>
  </si>
  <si>
    <t>RP-L11, MRPL11, rplK; large subunit ribosomal protein L11</t>
  </si>
  <si>
    <t>DN11179_c0_g1</t>
  </si>
  <si>
    <t>Williams-Beuren syndrome chromosomal region 27 protein-like [Mizuhopecten yessoensis]</t>
  </si>
  <si>
    <t>Ctma0074</t>
  </si>
  <si>
    <t>DN5295_c0_g1</t>
  </si>
  <si>
    <t>laccase-25-like [Pecten maximus]</t>
  </si>
  <si>
    <t>Ctma0568</t>
  </si>
  <si>
    <t>RP-L32, MRPL32, rpmF; large subunit ribosomal protein L32</t>
  </si>
  <si>
    <t>DN1979_c1_g1</t>
  </si>
  <si>
    <t>40S ribosomal protein S13 [Mizuhopecten yessoensis]</t>
  </si>
  <si>
    <t>Ctma0075</t>
  </si>
  <si>
    <t>groEL, HSPD1; chaperonin GroEL</t>
  </si>
  <si>
    <t>DN65128_c0_g1</t>
  </si>
  <si>
    <t>QM protein [Azumapecten farreri]</t>
  </si>
  <si>
    <t>Ctma0076</t>
  </si>
  <si>
    <t>groES, HSPE1; chaperonin GroES</t>
  </si>
  <si>
    <t>DN12218_c0_g1</t>
  </si>
  <si>
    <t>uncharacterized protein LOC110449589 [Mizuhopecten yessoensis]</t>
  </si>
  <si>
    <t>Ctma0337</t>
  </si>
  <si>
    <t>CTSK; cathepsin K [EC:3.4.22.38]</t>
  </si>
  <si>
    <t>DN73477_c0_g2</t>
  </si>
  <si>
    <t>Ctma0161</t>
  </si>
  <si>
    <t>RP-S5, MRPS5, rpsE; small subunit ribosomal protein S5</t>
  </si>
  <si>
    <t>DN17055_c2_g2</t>
  </si>
  <si>
    <t>translationally controlled tumor protein [Argopecten irradians]</t>
  </si>
  <si>
    <t>Ctma0148</t>
  </si>
  <si>
    <t>RP-S19, rpsS; small subunit ribosomal protein S19</t>
  </si>
  <si>
    <t>DN3395_c0_g2</t>
  </si>
  <si>
    <t>60S ribosomal protein L13a-like [Mizuhopecten yessoensis]</t>
  </si>
  <si>
    <t>Ctma0169</t>
  </si>
  <si>
    <t>RP-L17, MRPL17, rplQ; large subunit ribosomal protein L17</t>
  </si>
  <si>
    <t>DN19215_c0_g1</t>
  </si>
  <si>
    <t>60S ribosomal protein L30 [Pecten maximus]</t>
  </si>
  <si>
    <t>Ctma0167</t>
  </si>
  <si>
    <t>RP-S4, rpsD; small subunit ribosomal protein S4</t>
  </si>
  <si>
    <t>DN2388_c0_g1</t>
  </si>
  <si>
    <t>60S ribosomal protein L6, partial [Azumapecten farreri]</t>
  </si>
  <si>
    <t>Ctma0109</t>
  </si>
  <si>
    <t>RP-L9, MRPL9, rplI; large subunit ribosomal protein L9</t>
  </si>
  <si>
    <t>DN95_c1_g1</t>
  </si>
  <si>
    <t>uncharacterized protein LOC117317033 [Pecten maximus]</t>
  </si>
  <si>
    <t>Ctma0025</t>
  </si>
  <si>
    <t>hypothetical protein CRYPA_1949</t>
  </si>
  <si>
    <t>DN231_c0_g1</t>
  </si>
  <si>
    <t>uncharacterized protein LOC117327642 [Pecten maximus]</t>
  </si>
  <si>
    <t>Ctma0168</t>
  </si>
  <si>
    <t>rpoA; DNA-directed RNA polymerase subunit alpha [EC:2.7.7.6]</t>
  </si>
  <si>
    <t>DN78218_c0_g1</t>
  </si>
  <si>
    <t>cofilin-like [Pecten maximus]</t>
  </si>
  <si>
    <t>Ctma0267</t>
  </si>
  <si>
    <t>DN872_c1_g1</t>
  </si>
  <si>
    <t>keratin-associated protein 5-2-like [Mizuhopecten yessoensis]</t>
  </si>
  <si>
    <t>Ctma1544</t>
  </si>
  <si>
    <t>DN21120_c6_g1</t>
  </si>
  <si>
    <t>nucleoside diphosphate kinase-like [Pecten maximus]</t>
  </si>
  <si>
    <t>Ctma1452</t>
  </si>
  <si>
    <t>DN529_c0_g1</t>
  </si>
  <si>
    <t>kielin/chordin-like protein isoform X4 [Crassostrea virginica]</t>
  </si>
  <si>
    <t>DN2288_c0_g1</t>
  </si>
  <si>
    <t>CD63 antigen-like [Pecten maximus]</t>
  </si>
  <si>
    <t>Ctma0151</t>
  </si>
  <si>
    <t>RP-L16, MRPL16, rplP; large subunit ribosomal protein L16</t>
  </si>
  <si>
    <t>DN13131_c0_g1</t>
  </si>
  <si>
    <t>band 7 protein AGAP004871-like isoform X2 [Pecten maximus]</t>
  </si>
  <si>
    <t>Ctma0024</t>
  </si>
  <si>
    <t>DN1053_c0_g1</t>
  </si>
  <si>
    <t>collagen alpha-1(I) chain-like [Pecten maximus]</t>
  </si>
  <si>
    <t>Ctma0139</t>
  </si>
  <si>
    <t>RP-S12, MRPS12, rpsL; small subunit ribosomal protein S12</t>
  </si>
  <si>
    <t>DN85996_c1_g1</t>
  </si>
  <si>
    <t>cytochrome c oxidase subunit NDUFA4-like [Pecten maximus]</t>
  </si>
  <si>
    <t>tusB, dsrH; tRNA 2-thiouridine synthesizing protein B</t>
  </si>
  <si>
    <t>DN614_c0_g1</t>
  </si>
  <si>
    <t>solute carrier family 28 member 3-like [Mizuhopecten yessoensis]</t>
  </si>
  <si>
    <t>Ctma1469</t>
  </si>
  <si>
    <t>grxD, GLRX5; monothiol glutaredoxin</t>
  </si>
  <si>
    <t>DN66758_c0_g1</t>
  </si>
  <si>
    <t>40S ribosomal protein S10-like [Pecten maximus]</t>
  </si>
  <si>
    <t>DN874_c43_g1</t>
  </si>
  <si>
    <t>glutathione S-transferase A-like isoform X1 [Mizuhopecten yessoensis]</t>
  </si>
  <si>
    <t>Ctma1011</t>
  </si>
  <si>
    <t>NAD(P)-binding protein</t>
  </si>
  <si>
    <t>DN1051_c0_g3</t>
  </si>
  <si>
    <t>glutathione hydrolase 1 proenzyme-like isoform X2 [Pecten maximus]</t>
  </si>
  <si>
    <t>Ctma0997</t>
  </si>
  <si>
    <t>HNH endonuclease</t>
  </si>
  <si>
    <t>DN38204_c0_g4</t>
  </si>
  <si>
    <t>ubiquitin-40S ribosomal protein S27a [Mizuhopecten yessoensis]</t>
  </si>
  <si>
    <t>Ctma0166</t>
  </si>
  <si>
    <t>RP-S11, MRPS11, rpsK; small subunit ribosomal protein S11</t>
  </si>
  <si>
    <t>DN6595_c0_g1</t>
  </si>
  <si>
    <t>histone H3.3 [Diachasma alloeum]</t>
  </si>
  <si>
    <t>Ctma0159</t>
  </si>
  <si>
    <t>RP-L6, MRPL6, rplF; large subunit ribosomal protein L6</t>
  </si>
  <si>
    <t>DN10287_c0_g1</t>
  </si>
  <si>
    <t>tubulin alpha-1A chain [Strongylocentrotus purpuratus]</t>
  </si>
  <si>
    <t>Ctma1394</t>
  </si>
  <si>
    <t>urate hydroxylase PuuD</t>
  </si>
  <si>
    <t>DN47773_c0_g2</t>
  </si>
  <si>
    <t>60S ribosomal protein L21-like [Mizuhopecten yessoensis]</t>
  </si>
  <si>
    <t>Ctma0671</t>
  </si>
  <si>
    <t>MAD1; mitotic spindle assembly checkpoint protein MAD1</t>
  </si>
  <si>
    <t>DN1100_c0_g1</t>
  </si>
  <si>
    <t>protein quaking-A-like isoform X4 [Pecten maximus]</t>
  </si>
  <si>
    <t>Ctma0157</t>
  </si>
  <si>
    <t>RP-S14, MRPS14, rpsN; small subunit ribosomal protein S14</t>
  </si>
  <si>
    <t>DN226_c0_g1</t>
  </si>
  <si>
    <t>uncharacterized protein LOC110448651 [Mizuhopecten yessoensis]</t>
  </si>
  <si>
    <t>Ctma1261</t>
  </si>
  <si>
    <t>DN18496_c0_g1</t>
  </si>
  <si>
    <t>rRNA-processing protein FCF1 homolog [Pecten maximus]</t>
  </si>
  <si>
    <t>Ctma0307</t>
  </si>
  <si>
    <t>rpoC; DNA-directed RNA polymerase subunit beta' [EC:2.7.7.6]</t>
  </si>
  <si>
    <t>DN5645_c0_g1</t>
  </si>
  <si>
    <t>40S ribosomal protein S6-like [Pecten maximus]</t>
  </si>
  <si>
    <t>Ctma0680</t>
  </si>
  <si>
    <t>ilvC; ketol-acid reductoisomerase [EC:1.1.1.86]</t>
  </si>
  <si>
    <t>DN61981_c0_g1</t>
  </si>
  <si>
    <t>60S acidic ribosomal protein P2-like [Pecten maximus]</t>
  </si>
  <si>
    <t>Ctma0143</t>
  </si>
  <si>
    <t>RP-S10, MRPS10, rpsJ; small subunit ribosomal protein S10</t>
  </si>
  <si>
    <t>DN4692_c0_g1</t>
  </si>
  <si>
    <t>ribosomal protein L12 [Argopecten irradians]</t>
  </si>
  <si>
    <t>DN3049_c0_g1</t>
  </si>
  <si>
    <t>protein transport protein Sec61 subunit alpha [Mizuhopecten yessoensis]</t>
  </si>
  <si>
    <t>DN231_c1_g1</t>
  </si>
  <si>
    <t>peroxiredoxin-6-like [Mizuhopecten yessoensis]</t>
  </si>
  <si>
    <t>Ctma0153</t>
  </si>
  <si>
    <t>RP-S17, MRPS17, rpsQ; small subunit ribosomal protein S17</t>
  </si>
  <si>
    <t>DN128_c0_g2</t>
  </si>
  <si>
    <t>ADP,ATP carrier protein 1, mitochondrial-like [Pecten maximus]</t>
  </si>
  <si>
    <t>Ctma0140</t>
  </si>
  <si>
    <t>RP-S7, MRPS7, rpsG; small subunit ribosomal protein S7</t>
  </si>
  <si>
    <t>DN1405_c0_g1</t>
  </si>
  <si>
    <t>uncharacterized protein LOC110456950 isoform X1 [Mizuhopecten yessoensis]</t>
  </si>
  <si>
    <t>DN97862_c0_g1</t>
  </si>
  <si>
    <t>gamma-glutamyltranspeptidase 1-like [Mizuhopecten yessoensis]</t>
  </si>
  <si>
    <t>Ctma0149</t>
  </si>
  <si>
    <t>RP-L22, MRPL22, rplV; large subunit ribosomal protein L22</t>
  </si>
  <si>
    <t>DN1492_c1_g2</t>
  </si>
  <si>
    <t>polyubiquitin-C [Trematomus bernacchii]</t>
  </si>
  <si>
    <t>Ctma1410</t>
  </si>
  <si>
    <t>K09794; uncharacterized protein</t>
  </si>
  <si>
    <t>DN310_c1_g2</t>
  </si>
  <si>
    <t>ecdysteroid-regulated 16 kDa protein-like [Mizuhopecten yessoensis]</t>
  </si>
  <si>
    <t>Ctma0528</t>
  </si>
  <si>
    <t>DN103012_c0_g1</t>
  </si>
  <si>
    <t>2014/3/3 protein zeta/delta-like [Mizuhopecten yessoensis]</t>
  </si>
  <si>
    <t>Ctma0092</t>
  </si>
  <si>
    <t>napF; ferredoxin-type protein NapF</t>
  </si>
  <si>
    <t>DN4881_c0_g1</t>
  </si>
  <si>
    <t>cytochrome c oxidase subunit 6A, mitochondrial-like [Pecten maximus]</t>
  </si>
  <si>
    <t>Ctma0158</t>
  </si>
  <si>
    <t>RP-S8, rpsH; small subunit ribosomal protein S8</t>
  </si>
  <si>
    <t>DN73417_c1_g1</t>
  </si>
  <si>
    <t>ribosomal protein S15, partial [Argopecten irradians]</t>
  </si>
  <si>
    <t>Ctma0057</t>
  </si>
  <si>
    <t>iscU, nifU; nitrogen fixation protein NifU and related proteins</t>
  </si>
  <si>
    <t>DN126821_c0_g1</t>
  </si>
  <si>
    <t>unnamed protein product [Mytilus edulis]</t>
  </si>
  <si>
    <t>Ctma0156</t>
  </si>
  <si>
    <t>RP-L5, MRPL5, rplE; large subunit ribosomal protein L5</t>
  </si>
  <si>
    <t>DN20177_c0_g1</t>
  </si>
  <si>
    <t>voltage-dependent anion-selective channel protein 2-like [Mizuhopecten yessoensis]</t>
  </si>
  <si>
    <t>Ctma1100</t>
  </si>
  <si>
    <t>YIP1 family protein</t>
  </si>
  <si>
    <t>DN81286_c0_g1</t>
  </si>
  <si>
    <t>Ctma0908</t>
  </si>
  <si>
    <t>tsf, TSFM; elongation factor Ts</t>
  </si>
  <si>
    <t>DN143698_c0_g1</t>
  </si>
  <si>
    <t>60S ribosomal protein L32-like [Mizuhopecten yessoensis]</t>
  </si>
  <si>
    <t>Ctma0163</t>
  </si>
  <si>
    <t>RP-L15, MRPL15, rplO; large subunit ribosomal protein L15</t>
  </si>
  <si>
    <t>DN16298_c0_g1</t>
  </si>
  <si>
    <t>uncharacterized protein LOC110456783 [Mizuhopecten yessoensis]</t>
  </si>
  <si>
    <t>Ctma0147</t>
  </si>
  <si>
    <t>RP-L2, MRPL2, rplB; large subunit ribosomal protein L2</t>
  </si>
  <si>
    <t>DN5996_c5_g2</t>
  </si>
  <si>
    <t>acid phosphatase type 7-like [Mizuhopecten yessoensis]</t>
  </si>
  <si>
    <t>Ctma1087</t>
  </si>
  <si>
    <t>RP-S9, MRPS9, rpsI; small subunit ribosomal protein S9</t>
  </si>
  <si>
    <t>DN65_c0_g2</t>
  </si>
  <si>
    <t>60S ribosomal protein L35-like [Mizuhopecten yessoensis]</t>
  </si>
  <si>
    <t>Ctma0165</t>
  </si>
  <si>
    <t>RP-S13, rpsM; small subunit ribosomal protein S13</t>
  </si>
  <si>
    <t>DN15586_c0_g3</t>
  </si>
  <si>
    <t>60S ribosomal protein L27a [Mizuhopecten yessoensis]</t>
  </si>
  <si>
    <t>Ctma1563</t>
  </si>
  <si>
    <t>mlaC; phospholipid transport system substrate-binding protein</t>
  </si>
  <si>
    <t>DN84117_c0_g1</t>
  </si>
  <si>
    <t>scavenger receptor class F member 1-like [Mizuhopecten yessoensis]</t>
  </si>
  <si>
    <t>Ctma1027</t>
  </si>
  <si>
    <t>ATOX1, ATX1, copZ, golB; copper chaperone</t>
  </si>
  <si>
    <t>DN2146_c0_g1</t>
  </si>
  <si>
    <t>calmodulin [Acyrthosiphon pisum]</t>
  </si>
  <si>
    <t>Ctma0029</t>
  </si>
  <si>
    <t>DN23505_c0_g2</t>
  </si>
  <si>
    <t>dolichyl-diphosphooligosaccharide--protein glycosyltransferase subunit 1-like [Mizuhopecten yessoensis]</t>
  </si>
  <si>
    <t>Ctma0150</t>
  </si>
  <si>
    <t>RP-S3, rpsC; small subunit ribosomal protein S3</t>
  </si>
  <si>
    <t>DN127_c0_g1</t>
  </si>
  <si>
    <t>uncharacterized protein LOC117688058 [Crassostrea gigas]</t>
  </si>
  <si>
    <t>DN15733_c1_g1</t>
  </si>
  <si>
    <t>40S ribosomal protein S15Aa isoform X1 [Pecten maximus]</t>
  </si>
  <si>
    <t>Ctma0943</t>
  </si>
  <si>
    <t>DN5066_c0_g3</t>
  </si>
  <si>
    <t>uncharacterized protein LOC110451519 [Mizuhopecten yessoensis]</t>
  </si>
  <si>
    <t>DN410_c0_g1</t>
  </si>
  <si>
    <t>ras-related protein Rap-1b-like isoform X1 [Mizuhopecten yessoensis]</t>
  </si>
  <si>
    <t>Ctma0260</t>
  </si>
  <si>
    <t>DN685_c0_g1</t>
  </si>
  <si>
    <t>receptor-type tyrosine-protein phosphatase alpha-like [Pecten maximus]</t>
  </si>
  <si>
    <t>DN52516_c0_g1</t>
  </si>
  <si>
    <t>60S ribosomal protein L26-like [Mizuhopecten yessoensis]</t>
  </si>
  <si>
    <t>Ctma0043</t>
  </si>
  <si>
    <t>DN1255_c0_g2</t>
  </si>
  <si>
    <t>LITAF domain-containing protein-like isoform X1 [Pecten maximus]</t>
  </si>
  <si>
    <t>Ctma1212</t>
  </si>
  <si>
    <t>DUF805 domain-containing protein</t>
  </si>
  <si>
    <t>DN2117_c1_g2</t>
  </si>
  <si>
    <t>fructose-1,6-bisphosphatase 1-like [Pecten maximus]</t>
  </si>
  <si>
    <t>Ctma1169</t>
  </si>
  <si>
    <t>RP-L28, MRPL28, rpmB; large subunit ribosomal protein L28</t>
  </si>
  <si>
    <t>DN148_c2_g1</t>
  </si>
  <si>
    <t>low-density lipoprotein receptor-like isoform X3 [Mizuhopecten yessoensis]</t>
  </si>
  <si>
    <t>Ctma1599</t>
  </si>
  <si>
    <t>RP-S1, rpsA; small subunit ribosomal protein S1</t>
  </si>
  <si>
    <t>DN18396_c0_g1</t>
  </si>
  <si>
    <t>multiple epidermal growth factor-like domains protein 10 isoform X3 [Mizuhopecten yessoensis]</t>
  </si>
  <si>
    <t>Ctma0661</t>
  </si>
  <si>
    <t>glyA, SHMT; glycine hydroxymethyltransferase [EC:2.1.2.1]</t>
  </si>
  <si>
    <t>DN35219_c0_g1</t>
  </si>
  <si>
    <t>40S ribosomal protein S14 [Mizuhopecten yessoensis]</t>
  </si>
  <si>
    <t>Ctma1366</t>
  </si>
  <si>
    <t>DN8806_c0_g1</t>
  </si>
  <si>
    <t>uncharacterized protein LOC117332190 [Pecten maximus]</t>
  </si>
  <si>
    <t>Ctma0160</t>
  </si>
  <si>
    <t>RP-L18, MRPL18, rplR; large subunit ribosomal protein L18</t>
  </si>
  <si>
    <t>DN628_c0_g2</t>
  </si>
  <si>
    <t>hypothetical protein KP79_PYT08376 [Mizuhopecten yessoensis]</t>
  </si>
  <si>
    <t>Ctma0714</t>
  </si>
  <si>
    <t>ebfC; nucleoid-associated protein EbfC</t>
  </si>
  <si>
    <t>DN894_c0_g1</t>
  </si>
  <si>
    <t>40S ribosomal protein S12-like [Pecten maximus]</t>
  </si>
  <si>
    <t>DN348_c0_g1</t>
  </si>
  <si>
    <t>tubulin alpha-1 chain-like isoform X2 [Mizuhopecten yessoensis]</t>
  </si>
  <si>
    <t>Ctma1021</t>
  </si>
  <si>
    <t>RP-L19, MRPL19, rplS; large subunit ribosomal protein L19</t>
  </si>
  <si>
    <t>DN1069_c0_g1</t>
  </si>
  <si>
    <t>DN6191_c0_g2</t>
  </si>
  <si>
    <t>translocon-associated protein subunit gamma-like [Crassostrea virginica]</t>
  </si>
  <si>
    <t>Ctma1421</t>
  </si>
  <si>
    <t>dnaK, HSPA9; molecular chaperone DnaK</t>
  </si>
  <si>
    <t>DN154924_c0_g1</t>
  </si>
  <si>
    <t>60S ribosomal protein L14-like [Mizuhopecten yessoensis]</t>
  </si>
  <si>
    <t>DN196_c1_g1</t>
  </si>
  <si>
    <t>von Willebrand factor A domain-containing protein 7-like [Mizuhopecten yessoensis]</t>
  </si>
  <si>
    <t>Ctma0902</t>
  </si>
  <si>
    <t>RP-L25, rplY; large subunit ribosomal protein L25</t>
  </si>
  <si>
    <t>DN785_c0_g2</t>
  </si>
  <si>
    <t>uncharacterized protein LOC110448150 [Mizuhopecten yessoensis]</t>
  </si>
  <si>
    <t>Ctma0027</t>
  </si>
  <si>
    <t>DN3239_c0_g1</t>
  </si>
  <si>
    <t>Ctma0824</t>
  </si>
  <si>
    <t>leuB, IMDH; 3-isopropylmalate dehydrogenase [EC:1.1.1.85]</t>
  </si>
  <si>
    <t>DN50723_c0_g2</t>
  </si>
  <si>
    <t>tubulin beta-4B chain-like [Mizuhopecten yessoensis]</t>
  </si>
  <si>
    <t>Ctma0828</t>
  </si>
  <si>
    <t>DN148547_c0_g1</t>
  </si>
  <si>
    <t>elongation factor 1-beta-like [Pecten maximus]</t>
  </si>
  <si>
    <t>Ctma0399</t>
  </si>
  <si>
    <t>K07126; uncharacterized protein</t>
  </si>
  <si>
    <t>DN45_c2_g1</t>
  </si>
  <si>
    <t>lysosome-associated membrane glycoprotein 1-like [Pecten maximus]</t>
  </si>
  <si>
    <t>Ctma0144</t>
  </si>
  <si>
    <t>RP-L3, MRPL3, rplC; large subunit ribosomal protein L3</t>
  </si>
  <si>
    <t>DN1683_c0_g3</t>
  </si>
  <si>
    <t>ribosomal protein S7 [Argopecten irradians]</t>
  </si>
  <si>
    <t>Ctma0334</t>
  </si>
  <si>
    <t>mreB; rod shape-determining protein MreB and related proteins</t>
  </si>
  <si>
    <t>DN375_c0_g1</t>
  </si>
  <si>
    <t>arginine kinase Oct f 2-like [Pecten maximus]</t>
  </si>
  <si>
    <t>Ctma0369</t>
  </si>
  <si>
    <t>yccA; modulator of FtsH protease</t>
  </si>
  <si>
    <t>DN326_c0_g2</t>
  </si>
  <si>
    <t>transcription factor BTF3 homolog 4-like [Pecten maximus]</t>
  </si>
  <si>
    <t>Ctma1160</t>
  </si>
  <si>
    <t>DN11888_c0_g1</t>
  </si>
  <si>
    <t>translocon-associated protein subunit delta-like [Mizuhopecten yessoensis]</t>
  </si>
  <si>
    <t>Ctma0887</t>
  </si>
  <si>
    <t>adk, AK; adenylate kinase [EC:2.7.4.3]</t>
  </si>
  <si>
    <t>DN149179_c0_g1</t>
  </si>
  <si>
    <t>hypothetical protein KP79_PYT00012 [Mizuhopecten yessoensis]</t>
  </si>
  <si>
    <t>Ctma1606</t>
  </si>
  <si>
    <t>DN593_c1_g3</t>
  </si>
  <si>
    <t>60S ribosomal protein L31-like [Pecten maximus]</t>
  </si>
  <si>
    <t>Ctma0306</t>
  </si>
  <si>
    <t>rpoB; DNA-directed RNA polymerase subunit beta [EC:2.7.7.6]</t>
  </si>
  <si>
    <t>DN1800_c0_g1</t>
  </si>
  <si>
    <t>von Willebrand factor D and EGF domain-containing protein [Mizuhopecten yessoensis]</t>
  </si>
  <si>
    <t>Ctma0578</t>
  </si>
  <si>
    <t>trxA; thioredoxin 1</t>
  </si>
  <si>
    <t>DN46365_c0_g1</t>
  </si>
  <si>
    <t>40S ribosomal protein S9 [Gigantopelta aegis]</t>
  </si>
  <si>
    <t>Ctma1088</t>
  </si>
  <si>
    <t>RP-L13, MRPL13, rplM; large subunit ribosomal protein L13</t>
  </si>
  <si>
    <t>DN34_c0_g1</t>
  </si>
  <si>
    <t>sialomucin core protein 24-like [Mizuhopecten yessoensis]</t>
  </si>
  <si>
    <t>Ctma0293</t>
  </si>
  <si>
    <t>DN107880_c0_g2</t>
  </si>
  <si>
    <t>calcium-activated chloride channel regulator 1-like [Pecten maximus]</t>
  </si>
  <si>
    <t>Ctma0615</t>
  </si>
  <si>
    <t>K07483; transposase</t>
  </si>
  <si>
    <t>DN401_c0_g1</t>
  </si>
  <si>
    <t>epididymal secretory protein E1-like [Mizuhopecten yessoensis]</t>
  </si>
  <si>
    <t>Ctma0152</t>
  </si>
  <si>
    <t>RP-L29, rpmC; large subunit ribosomal protein L29</t>
  </si>
  <si>
    <t>DN778_c0_g1</t>
  </si>
  <si>
    <t>uncharacterized protein LOC110457120 [Mizuhopecten yessoensis]</t>
  </si>
  <si>
    <t>DN607_c0_g3</t>
  </si>
  <si>
    <t>hypothetical protein K402DRAFT_344021 [Aulographum hederae CBS 113979]</t>
  </si>
  <si>
    <t>Ctma0162</t>
  </si>
  <si>
    <t>RP-L30, MRPL30, rpmD; large subunit ribosomal protein L30</t>
  </si>
  <si>
    <t>DN12205_c0_g1</t>
  </si>
  <si>
    <t>uncharacterized protein LOC117327659 [Pecten maximus]</t>
  </si>
  <si>
    <t>Ctma0141</t>
  </si>
  <si>
    <t>fusA, GFM, EFG; elongation factor G</t>
  </si>
  <si>
    <t>DN44665_c7_g1</t>
  </si>
  <si>
    <t>low-density lipoprotein receptor-related protein 4-like [Pecten maximus]</t>
  </si>
  <si>
    <t>DN16635_c0_g1</t>
  </si>
  <si>
    <t>polyadenylate-binding protein 4-like isoform X2 [Pecten maximus]</t>
  </si>
  <si>
    <t>DN12694_c2_g1</t>
  </si>
  <si>
    <t>uncharacterized protein LOC110464099 [Mizuhopecten yessoensis]</t>
  </si>
  <si>
    <t>Ctma0883</t>
  </si>
  <si>
    <t>DN6820_c0_g1</t>
  </si>
  <si>
    <t>40S ribosomal protein S19 [Mizuhopecten yessoensis]</t>
  </si>
  <si>
    <t>Ctma0130</t>
  </si>
  <si>
    <t>fabI; enoyl-[acyl-carrier protein] reductase I [EC:1.3.1.9 1.3.1.10]</t>
  </si>
  <si>
    <t>DN22_c0_g2</t>
  </si>
  <si>
    <t>uncharacterized protein LOC110460142, partial [Mizuhopecten yessoensis]</t>
  </si>
  <si>
    <t>DN2591_c0_g1</t>
  </si>
  <si>
    <t>amyloid beta A4 protein-like isoform X1 [Mizuhopecten yessoensis]</t>
  </si>
  <si>
    <t>DN368_c0_g2</t>
  </si>
  <si>
    <t>dipeptidyl peptidase 1-like isoform X1 [Pecten maximus]</t>
  </si>
  <si>
    <t>Ctma1162</t>
  </si>
  <si>
    <t>RP-S16, MRPS16, rpsP; small subunit ribosomal protein S16</t>
  </si>
  <si>
    <t>DN19126_c1_g3</t>
  </si>
  <si>
    <t>cytochrome c oxidase subunit 4 isoform 2, mitochondrial-like [Pecten maximus]</t>
  </si>
  <si>
    <t>DN189489_c3_g1</t>
  </si>
  <si>
    <t>60S ribosomal protein L17-like [Pecten maximus]</t>
  </si>
  <si>
    <t>Ctma0195</t>
  </si>
  <si>
    <t>DN1053_c0_g4</t>
  </si>
  <si>
    <t>Ctma1010</t>
  </si>
  <si>
    <t>sulfur reduction protein DsrJ</t>
  </si>
  <si>
    <t>DN3771_c5_g1</t>
  </si>
  <si>
    <t>translocon-associated protein subunit beta-like [Pecten maximus]</t>
  </si>
  <si>
    <t>Ctma0146</t>
  </si>
  <si>
    <t>RP-L23, MRPL23, rplW; large subunit ribosomal protein L23</t>
  </si>
  <si>
    <t>DN506_c0_g1</t>
  </si>
  <si>
    <t>uncharacterized protein LOC110982623 isoform X1 [Acanthaster planci]</t>
  </si>
  <si>
    <t>Ctma1156</t>
  </si>
  <si>
    <t>dgkA, DGK; diacylglycerol kinase (ATP) [EC:2.7.1.107]</t>
  </si>
  <si>
    <t>DN49065_c2_g1</t>
  </si>
  <si>
    <t>Ctma0301</t>
  </si>
  <si>
    <t>nusG; transcription termination/antitermination protein NusG</t>
  </si>
  <si>
    <t>DN10331_c1_g3</t>
  </si>
  <si>
    <t>septin-2-like isoform X2 [Pecten maximus]</t>
  </si>
  <si>
    <t>Ctma1265</t>
  </si>
  <si>
    <t>DUF2970 domain-containing protein</t>
  </si>
  <si>
    <t>DN399_c1_g1</t>
  </si>
  <si>
    <t>Ctma1424</t>
  </si>
  <si>
    <t>ppa; inorganic pyrophosphatase [EC:3.6.1.1]</t>
  </si>
  <si>
    <t>DN156_c1_g1</t>
  </si>
  <si>
    <t>intercellular adhesion molecule 5-like [Pecten maximus]</t>
  </si>
  <si>
    <t>DN17410_c0_g1</t>
  </si>
  <si>
    <t>low-density lipoprotein receptor-related protein 5-like, partial [Pecten maximus]</t>
  </si>
  <si>
    <t>Ctma1492</t>
  </si>
  <si>
    <t>rpoZ; DNA-directed RNA polymerase subunit omega [EC:2.7.7.6]</t>
  </si>
  <si>
    <t>DN9261_c1_g1</t>
  </si>
  <si>
    <t>uncharacterized protein LOC110453547 [Mizuhopecten yessoensis]</t>
  </si>
  <si>
    <t>Ctma0444</t>
  </si>
  <si>
    <t>norQ; nitric oxide reductase NorQ protein</t>
  </si>
  <si>
    <t>DN121_c0_g1</t>
  </si>
  <si>
    <t>endothelin-converting enzyme 1-like [Pecten maximus]</t>
  </si>
  <si>
    <t>DN100029_c0_g3</t>
  </si>
  <si>
    <t>THAP domain-containing protein 4-like isoform X1 [Mizuhopecten yessoensis]</t>
  </si>
  <si>
    <t>Ctma0184</t>
  </si>
  <si>
    <t>tig; trigger factor</t>
  </si>
  <si>
    <t>DN1139_c0_g1</t>
  </si>
  <si>
    <t>uncharacterized protein LOC110441350 [Mizuhopecten yessoensis]</t>
  </si>
  <si>
    <t>Ctma1195</t>
  </si>
  <si>
    <t>frmA, ADH5, adhC; S-(hydroxymethyl)glutathione dehydrogenase / alcohol dehydrogenase [EC:1.1.1.284 1.1.1.1]</t>
  </si>
  <si>
    <t>DN49065_c0_g1</t>
  </si>
  <si>
    <t>Ctma1582</t>
  </si>
  <si>
    <t>BCP, PRXQ, DOT5; thioredoxin-dependent peroxiredoxin [EC:1.11.1.24]</t>
  </si>
  <si>
    <t>DN41331_c0_g3</t>
  </si>
  <si>
    <t>cytochrome c, testis-specific-like [Pecten maximus]</t>
  </si>
  <si>
    <t>DN23_c4_g1</t>
  </si>
  <si>
    <t>actin-related protein 2/3 complex subunit 3-like [Pecten maximus]</t>
  </si>
  <si>
    <t>Ctma0865</t>
  </si>
  <si>
    <t>rnpA; ribonuclease P protein component [EC:3.1.26.5]</t>
  </si>
  <si>
    <t>DN77138_c2_g2</t>
  </si>
  <si>
    <t>40S ribosomal protein S3-like [Pecten maximus]</t>
  </si>
  <si>
    <t>Ctma1600</t>
  </si>
  <si>
    <t>ihfB, himD; integration host factor subunit beta</t>
  </si>
  <si>
    <t>DN51770_c0_g2</t>
  </si>
  <si>
    <t>basigin-like isoform X2 [Pecten maximus]</t>
  </si>
  <si>
    <t>Ctma1313</t>
  </si>
  <si>
    <t>sulfur relay protein DsrC</t>
  </si>
  <si>
    <t>DN2892_c0_g1</t>
  </si>
  <si>
    <t>uncharacterized protein LOC110453339 [Mizuhopecten yessoensis]</t>
  </si>
  <si>
    <t>Ctma0973</t>
  </si>
  <si>
    <t>glutathione S-transferase N-terminal domain-containing protein</t>
  </si>
  <si>
    <t>DN3409_c0_g1</t>
  </si>
  <si>
    <t>HHIP-like protein 1 [Mizuhopecten yessoensis]</t>
  </si>
  <si>
    <t>Ctma0831</t>
  </si>
  <si>
    <t>DN64094_c0_g4</t>
  </si>
  <si>
    <t>galectin-3-like [Mizuhopecten yessoensis]</t>
  </si>
  <si>
    <t>Ctma0464</t>
  </si>
  <si>
    <t>DN527_c2_g1</t>
  </si>
  <si>
    <t>guanine nucleotide-binding protein subunit beta [Pecten maximus]</t>
  </si>
  <si>
    <t>Ctma0651</t>
  </si>
  <si>
    <t>DN2466_c0_g1</t>
  </si>
  <si>
    <t>gamma-aminobutyric acid receptor-associated protein [Mizuhopecten yessoensis]</t>
  </si>
  <si>
    <t>Ctma1067</t>
  </si>
  <si>
    <t>RP-L27, MRPL27, rpmA; large subunit ribosomal protein L27</t>
  </si>
  <si>
    <t>DN1315_c2_g1</t>
  </si>
  <si>
    <t>sodium/potassium-transporting ATPase subunit beta-like [Pecten maximus]</t>
  </si>
  <si>
    <t>Ctma1028</t>
  </si>
  <si>
    <t>thiS; sulfur carrier protein</t>
  </si>
  <si>
    <t>DN369_c0_g2</t>
  </si>
  <si>
    <t>ras-related C3 botulinum toxin substrate 1 [Mizuhopecten yessoensis]</t>
  </si>
  <si>
    <t>Ctma1376</t>
  </si>
  <si>
    <t>DN1002_c0_g1</t>
  </si>
  <si>
    <t>actin-related protein 3 isoform X2 [Mizuhopecten yessoensis]</t>
  </si>
  <si>
    <t>Ctma0170</t>
  </si>
  <si>
    <t>RP-S21, MRPS21, rpsU; small subunit ribosomal protein S21</t>
  </si>
  <si>
    <t>DN572_c0_g1</t>
  </si>
  <si>
    <t>proline-rich transmembrane protein 1-like [Pecten maximus]</t>
  </si>
  <si>
    <t>Ctma1463</t>
  </si>
  <si>
    <t>DN6542_c0_g1</t>
  </si>
  <si>
    <t>fibril-forming collagen alpha chain-like [Pecten maximus]</t>
  </si>
  <si>
    <t>Ctma0843</t>
  </si>
  <si>
    <t>DN212_c0_g1</t>
  </si>
  <si>
    <t>excitatory amino acid transporter 3-like [Pecten maximus]</t>
  </si>
  <si>
    <t>Ctma0285</t>
  </si>
  <si>
    <t>RP-S15, MRPS15, rpsO; small subunit ribosomal protein S15</t>
  </si>
  <si>
    <t>DN5846_c0_g1</t>
  </si>
  <si>
    <t>alpha-actinin, sarcomeric-like isoform X2 [Mizuhopecten yessoensis]</t>
  </si>
  <si>
    <t>Ctma0069</t>
  </si>
  <si>
    <t>DN6049_c0_g1</t>
  </si>
  <si>
    <t>rab GDP dissociation inhibitor alpha-like [Mizuhopecten yessoensis]</t>
  </si>
  <si>
    <t>Ctma0001</t>
  </si>
  <si>
    <t>DN186116_c0_g1</t>
  </si>
  <si>
    <t>uncharacterized protein LOC117339040 [Pecten maximus]</t>
  </si>
  <si>
    <t>Ctma1430</t>
  </si>
  <si>
    <t>DN49_c0_g1</t>
  </si>
  <si>
    <t>ETS-related transcription factor Elf-5-like isoform X1 [Pecten maximus]</t>
  </si>
  <si>
    <t>Ctma0032</t>
  </si>
  <si>
    <t>DN1235_c0_g2</t>
  </si>
  <si>
    <t>gelsolin-like protein 1 [Mizuhopecten yessoensis]</t>
  </si>
  <si>
    <t>DN1849_c3_g1</t>
  </si>
  <si>
    <t>ribonuclease Oy-like [Pecten maximus]</t>
  </si>
  <si>
    <t>Ctma0058</t>
  </si>
  <si>
    <t>iscA; iron-sulfur cluster assembly protein</t>
  </si>
  <si>
    <t>DN189_c0_g1</t>
  </si>
  <si>
    <t>uncharacterized protein LOC117337506 [Pecten maximus]</t>
  </si>
  <si>
    <t>Ctma0716</t>
  </si>
  <si>
    <t>GLO1, gloA; lactoylglutathione lyase [EC:4.4.1.5]</t>
  </si>
  <si>
    <t>DN797_c0_g1</t>
  </si>
  <si>
    <t>cell adhesion molecule 2-like [Pecten maximus]</t>
  </si>
  <si>
    <t>Ctma0886</t>
  </si>
  <si>
    <t>GRPE; molecular chaperone GrpE</t>
  </si>
  <si>
    <t>DN2846_c0_g1</t>
  </si>
  <si>
    <t>UPF0390 protein zgc136864-like [Mizuhopecten yessoensis]</t>
  </si>
  <si>
    <t>Ctma1539</t>
  </si>
  <si>
    <t>dksA; DnaK suppressor protein</t>
  </si>
  <si>
    <t>DN35324_c0_g1</t>
  </si>
  <si>
    <t>sorting nexin-12-like [Mizuhopecten yessoensis]</t>
  </si>
  <si>
    <t>DN4_c0_g4</t>
  </si>
  <si>
    <t>heterogeneous nuclear ribonucleoprotein R-like isoform X1 [Pecten maximus]</t>
  </si>
  <si>
    <t>Ctma0912</t>
  </si>
  <si>
    <t>comFC; competence protein ComFC</t>
  </si>
  <si>
    <t>DN18515_c1_g2</t>
  </si>
  <si>
    <t>40S ribosomal protein S24 [Mizuhopecten yessoensis]</t>
  </si>
  <si>
    <t>Ctma0065</t>
  </si>
  <si>
    <t>mrp, NUBPL; ATP-binding protein involved in chromosome partitioning</t>
  </si>
  <si>
    <t>DN8943_c1_g2</t>
  </si>
  <si>
    <t>plastin-3-like [Mizuhopecten yessoensis]</t>
  </si>
  <si>
    <t>Ctma1068</t>
  </si>
  <si>
    <t>RP-L21, MRPL21, rplU; large subunit ribosomal protein L21</t>
  </si>
  <si>
    <t>DN91728_c0_g4</t>
  </si>
  <si>
    <t>oligosaccharyltransferase complex subunit ostc-B-like [Pecten maximus]</t>
  </si>
  <si>
    <t>Ctma0988</t>
  </si>
  <si>
    <t>NRAP; nebulin-related-anchoring protein</t>
  </si>
  <si>
    <t>DN693_c1_g4</t>
  </si>
  <si>
    <t>fatty acyl-CoA reductase 1-like isoform X2 [Mizuhopecten yessoensis]</t>
  </si>
  <si>
    <t>Ctma0769</t>
  </si>
  <si>
    <t>lptE, rlpB; LPS-assembly lipoprotein</t>
  </si>
  <si>
    <t>DN37094_c0_g1</t>
  </si>
  <si>
    <t>E3 ubiquitin-protein ligase HERC2 [Anabarilius grahami]</t>
  </si>
  <si>
    <t>Ctma0254</t>
  </si>
  <si>
    <t>slyB; outer membrane lipoprotein SlyB</t>
  </si>
  <si>
    <t>DN169_c0_g1</t>
  </si>
  <si>
    <t>sortilin-related receptor-like isoform X2 [Mizuhopecten yessoensis]</t>
  </si>
  <si>
    <t>DN1746_c0_g2</t>
  </si>
  <si>
    <t>double-stranded RNA-binding protein Staufen homolog [Mizuhopecten yessoensis]</t>
  </si>
  <si>
    <t>Ctma1009</t>
  </si>
  <si>
    <t>dmsB; dimethyl sulfoxide reductase iron-sulfur subunit</t>
  </si>
  <si>
    <t>DN24062_c0_g1</t>
  </si>
  <si>
    <t>collagen alpha-1(I) chain-like isoform X1 [Pecten maximus]</t>
  </si>
  <si>
    <t>Ctma0970</t>
  </si>
  <si>
    <t>purE; 5-(carboxyamino)imidazole ribonucleotide mutase [EC:5.4.99.18]</t>
  </si>
  <si>
    <t>DN44164_c0_g1</t>
  </si>
  <si>
    <t>ribosomal protein L44 [Azumapecten farreri]</t>
  </si>
  <si>
    <t>Ctma1294</t>
  </si>
  <si>
    <t>sspA, mglA; stringent starvation protein A</t>
  </si>
  <si>
    <t>DN56811_c0_g2</t>
  </si>
  <si>
    <t>putative cysteine proteinase CG12163 isoform X1 [Pecten maximus]</t>
  </si>
  <si>
    <t>Ctma0475</t>
  </si>
  <si>
    <t>DN568_c4_g1</t>
  </si>
  <si>
    <t>circularly permutated Ras protein 1-like [Mizuhopecten yessoensis]</t>
  </si>
  <si>
    <t>Ctma0183</t>
  </si>
  <si>
    <t>cytochrome c4</t>
  </si>
  <si>
    <t>DN6343_c0_g1</t>
  </si>
  <si>
    <t>uncharacterized protein LOC117331696 [Pecten maximus]</t>
  </si>
  <si>
    <t>Ctma0818</t>
  </si>
  <si>
    <t>MBL fold metallo-hydrolase</t>
  </si>
  <si>
    <t>DN51045_c0_g1</t>
  </si>
  <si>
    <t>probable serine incorporator isoform X2 [Mizuhopecten yessoensis]</t>
  </si>
  <si>
    <t>Ctma0545</t>
  </si>
  <si>
    <t>HSP90A, htpG; molecular chaperone HtpG</t>
  </si>
  <si>
    <t>DN120100_c0_g1</t>
  </si>
  <si>
    <t>cytochrome c oxidase subunit 5A, mitochondrial-like [Pecten maximus]</t>
  </si>
  <si>
    <t>Ctma0632</t>
  </si>
  <si>
    <t>gmd, GMDS; GDPmannose 4,6-dehydratase [EC:4.2.1.47]</t>
  </si>
  <si>
    <t>DN60223_c0_g2</t>
  </si>
  <si>
    <t>myosin regulatory light chain 2, smooth muscle minor isoform [Pecten maximus]</t>
  </si>
  <si>
    <t>Ctma1443</t>
  </si>
  <si>
    <t>typA, bipA; GTP-binding protein</t>
  </si>
  <si>
    <t>DN40536_c0_g1</t>
  </si>
  <si>
    <t>Ctma1249</t>
  </si>
  <si>
    <t>lolA; outer membrane lipoprotein carrier protein</t>
  </si>
  <si>
    <t>DN2054_c5_g1</t>
  </si>
  <si>
    <t>uncharacterized protein LOC110464232 [Mizuhopecten yessoensis]</t>
  </si>
  <si>
    <t>DN459_c0_g1</t>
  </si>
  <si>
    <t>epidermal growth factor receptor kinase substrate 8-like isoform X7 [Mizuhopecten yessoensis]</t>
  </si>
  <si>
    <t>Ctma0743</t>
  </si>
  <si>
    <t>argG, ASS1; argininosuccinate synthase [EC:6.3.4.5]</t>
  </si>
  <si>
    <t>DN14133_c1_g1</t>
  </si>
  <si>
    <t>60S ribosomal protein L13 [Mizuhopecten yessoensis]</t>
  </si>
  <si>
    <t>Ctma0660</t>
  </si>
  <si>
    <t>nrdR; transcriptional repressor NrdR</t>
  </si>
  <si>
    <t>DN11191_c0_g1</t>
  </si>
  <si>
    <t>tyrosine-protein kinase SRK2-like [Mizuhopecten yessoensis]</t>
  </si>
  <si>
    <t>Ctma0145</t>
  </si>
  <si>
    <t>RP-L4, MRPL4, rplD; large subunit ribosomal protein L4</t>
  </si>
  <si>
    <t>DN930_c0_g1</t>
  </si>
  <si>
    <t>hypothetical protein KP79_PYT13569 [Mizuhopecten yessoensis]</t>
  </si>
  <si>
    <t>Ctma1247</t>
  </si>
  <si>
    <t>trxB, TRR; thioredoxin reductase (NADPH) [EC:1.8.1.9]</t>
  </si>
  <si>
    <t>DN76514_c0_g1</t>
  </si>
  <si>
    <t>hemicentin-1-like isoform X1 [Mizuhopecten yessoensis]</t>
  </si>
  <si>
    <t>Ctma0052</t>
  </si>
  <si>
    <t>DN819_c0_g1</t>
  </si>
  <si>
    <t>prolow-density lipoprotein receptor-related protein 1-like isoform X4 [Mizuhopecten yessoensis]</t>
  </si>
  <si>
    <t>Ctma0185</t>
  </si>
  <si>
    <t>clpP, CLPP; ATP-dependent Clp protease, protease subunit [EC:3.4.21.92]</t>
  </si>
  <si>
    <t>DN143_c0_g1</t>
  </si>
  <si>
    <t>uncharacterized protein LOC110450848 [Mizuhopecten yessoensis]</t>
  </si>
  <si>
    <t>Ctma1327</t>
  </si>
  <si>
    <t>ADK, adoK; adenosine kinase [EC:2.7.1.20]</t>
  </si>
  <si>
    <t>DN2063_c0_g1</t>
  </si>
  <si>
    <t>uncharacterized protein LOC117331558 isoform X1 [Pecten maximus]</t>
  </si>
  <si>
    <t>Ctma0423</t>
  </si>
  <si>
    <t>DN501_c0_g1</t>
  </si>
  <si>
    <t>uncharacterized protein LOC117327832 [Pecten maximus]</t>
  </si>
  <si>
    <t>Ctma0005</t>
  </si>
  <si>
    <t>DN653_c0_g1</t>
  </si>
  <si>
    <t>plexin domain-containing protein 1-like isoform X4 [Pecten maximus]</t>
  </si>
  <si>
    <t>Ctma0371</t>
  </si>
  <si>
    <t>miaA, TRIT1; tRNA dimethylallyltransferase [EC:2.5.1.75]</t>
  </si>
  <si>
    <t>DN12308_c0_g1</t>
  </si>
  <si>
    <t>carbonyl reductase [NADPH] 1-like isoform X3 [Mizuhopecten yessoensis]</t>
  </si>
  <si>
    <t>Ctma1456</t>
  </si>
  <si>
    <t>DUF3530 family protein</t>
  </si>
  <si>
    <t>DN1213_c0_g4</t>
  </si>
  <si>
    <t>tropomyosin [Argopecten irradians]</t>
  </si>
  <si>
    <t>Ctma0665</t>
  </si>
  <si>
    <t>type III effector</t>
  </si>
  <si>
    <t>DN312_c2_g2</t>
  </si>
  <si>
    <t>tartrate-resistant acid phosphatase type 5-like [Mizuhopecten yessoensis]</t>
  </si>
  <si>
    <t>Ctma0805</t>
  </si>
  <si>
    <t>CKAP2; cytoskeleton-associated protein 2</t>
  </si>
  <si>
    <t>DN26825_c0_g1</t>
  </si>
  <si>
    <t>Dolichyl-diphosphooligosaccharide--protein glycosyltransferase subunit DAD1 [Mizuhopecten yessoensis]</t>
  </si>
  <si>
    <t>Ctma1514</t>
  </si>
  <si>
    <t>ACSS1_2, acs; acetyl-CoA synthetase [EC:6.2.1.1]</t>
  </si>
  <si>
    <t>DN9053_c0_g2</t>
  </si>
  <si>
    <t>actin-related protein 2/3 complex subunit 4 [Mizuhopecten yessoensis]</t>
  </si>
  <si>
    <t>Ctma0056</t>
  </si>
  <si>
    <t>iscS, NFS1; cysteine desulfurase [EC:2.8.1.7]</t>
  </si>
  <si>
    <t>DN2325_c0_g1</t>
  </si>
  <si>
    <t>translation initiation factor 5A [Mytilus galloprovincialis]</t>
  </si>
  <si>
    <t>Ctma1064</t>
  </si>
  <si>
    <t>fabG, OAR1; 3-oxoacyl-[acyl-carrier protein] reductase [EC:1.1.1.100]</t>
  </si>
  <si>
    <t>DN1162_c0_g1</t>
  </si>
  <si>
    <t>Ras homolog gene family, member A [Mytilus galloprovincialis]</t>
  </si>
  <si>
    <t>Ctma0044</t>
  </si>
  <si>
    <t>DN16319_c0_g1</t>
  </si>
  <si>
    <t>lung cancer oncogene 5 [Homo sapiens]</t>
  </si>
  <si>
    <t>Ctma1506</t>
  </si>
  <si>
    <t>DN3138_c0_g1</t>
  </si>
  <si>
    <t>titin-like isoform X4 [Mizuhopecten yessoensis]</t>
  </si>
  <si>
    <t>Ctma0606</t>
  </si>
  <si>
    <t>Undecaprenyl-phosphate alpha-N-acetylglucosaminyl 1-phosphate transferase (EC 2.7.8.33)</t>
  </si>
  <si>
    <t>DN9887_c0_g1</t>
  </si>
  <si>
    <t>neural-cadherin-like [Mizuhopecten yessoensis]</t>
  </si>
  <si>
    <t>Ctma1232</t>
  </si>
  <si>
    <t>nusA; transcription termination/antitermination protein NusA</t>
  </si>
  <si>
    <t>DN14974_c0_g1</t>
  </si>
  <si>
    <t>1,2-dihydroxy-3-keto-5-methylthiopentene dioxygenase 2-like [Mizuhopecten yessoensis]</t>
  </si>
  <si>
    <t>Ctma0387</t>
  </si>
  <si>
    <t>RP-S20, rpsT; small subunit ribosomal protein S20</t>
  </si>
  <si>
    <t>DN2679_c0_g1</t>
  </si>
  <si>
    <t>mucin-4-like, partial [Mizuhopecten yessoensis]</t>
  </si>
  <si>
    <t>Ctma0212</t>
  </si>
  <si>
    <t>cytochrome c</t>
  </si>
  <si>
    <t>DN177_c0_g1</t>
  </si>
  <si>
    <t>receptor-type tyrosine-protein phosphatase alpha-like [Mizuhopecten yessoensis]</t>
  </si>
  <si>
    <t>Ctma1134</t>
  </si>
  <si>
    <t>SCP-2 sterol transfer family protein</t>
  </si>
  <si>
    <t>DN525_c0_g1</t>
  </si>
  <si>
    <t>tetraspanin-9-like isoform X1 [Mizuhopecten yessoensis]</t>
  </si>
  <si>
    <t>Ctma1279</t>
  </si>
  <si>
    <t>DUF2797 domain-containing protein</t>
  </si>
  <si>
    <t>DN11796_c2_g1</t>
  </si>
  <si>
    <t>lipopolysaccharide-induced tumor necrosis factor-alpha factor homolog [Pecten maximus]</t>
  </si>
  <si>
    <t>Ctma0772</t>
  </si>
  <si>
    <t>type II toxin-antitoxin system Phd/YefM family antitoxin</t>
  </si>
  <si>
    <t>DN13226_c1_g1</t>
  </si>
  <si>
    <t>ganglioside GM2 activator-like [Mizuhopecten yessoensis]</t>
  </si>
  <si>
    <t>Ctma1431</t>
  </si>
  <si>
    <t>DN12820_c1_g2</t>
  </si>
  <si>
    <t>myosin-2 essential light chain-like [Mizuhopecten yessoensis]</t>
  </si>
  <si>
    <t>DN658_c1_g3</t>
  </si>
  <si>
    <t>uncharacterized protein LOC110461783 [Mizuhopecten yessoensis]</t>
  </si>
  <si>
    <t>Ctma1023</t>
  </si>
  <si>
    <t>greA; transcription elongation factor GreA</t>
  </si>
  <si>
    <t>DN20_c0_g2</t>
  </si>
  <si>
    <t>histone H3-like [Cimex lectularius]</t>
  </si>
  <si>
    <t>Ctma1487</t>
  </si>
  <si>
    <t>K07497; putative transposase</t>
  </si>
  <si>
    <t>DN979_c0_g2</t>
  </si>
  <si>
    <t>uncharacterized protein LOC110455132 [Mizuhopecten yessoensis]</t>
  </si>
  <si>
    <t>Ctma1511</t>
  </si>
  <si>
    <t>DN782_c1_g1</t>
  </si>
  <si>
    <t>unnamed protein product [Mytilus coruscus]</t>
  </si>
  <si>
    <t>Ctma1208</t>
  </si>
  <si>
    <t>mutT, NUDT15, MTH2; 8-oxo-dGTP diphosphatase [EC:3.6.1.55]</t>
  </si>
  <si>
    <t>DN4887_c0_g1</t>
  </si>
  <si>
    <t>calreticulin-like [Pecten maximus]</t>
  </si>
  <si>
    <t>Ctma0911</t>
  </si>
  <si>
    <t>DN7775_c2_g1</t>
  </si>
  <si>
    <t>probable Bax inhibitor 1 [Mizuhopecten yessoensis]</t>
  </si>
  <si>
    <t>Ctma1477</t>
  </si>
  <si>
    <t>TACO1; translational activator of cytochrome c oxidase 1</t>
  </si>
  <si>
    <t>DN53_c3_g1</t>
  </si>
  <si>
    <t>lysosomal-associated transmembrane protein 4A-like isoform X2 [Pecten maximus]</t>
  </si>
  <si>
    <t>Ctma1564</t>
  </si>
  <si>
    <t>arsR; ArsR family transcriptional regulator, arsenate/arsenite/antimonite-responsive transcriptional repressor</t>
  </si>
  <si>
    <t>DN596_c0_g1</t>
  </si>
  <si>
    <t>cytochrome b-c1 complex subunit 7-like [Pecten maximus]</t>
  </si>
  <si>
    <t>Ctma1493</t>
  </si>
  <si>
    <t>DUF4212 domain-containing protein</t>
  </si>
  <si>
    <t>DN5201_c0_g2</t>
  </si>
  <si>
    <t>ATP synthase-coupling factor 6, mitochondrial-like [Mizuhopecten yessoensis]</t>
  </si>
  <si>
    <t>Ctma1537</t>
  </si>
  <si>
    <t>nfuA; Fe/S biogenesis protein NfuA</t>
  </si>
  <si>
    <t>DN10828_c0_g2</t>
  </si>
  <si>
    <t>acylpyruvase FAHD1, mitochondrial-like [Mizuhopecten yessoensis]</t>
  </si>
  <si>
    <t>Ctma1186</t>
  </si>
  <si>
    <t>fabA; 3-hydroxyacyl-[acyl-carrier protein] dehydratase / trans-2-decenoyl-[acyl-carrier protein] isomerase [EC:4.2.1.59 5.3.3.14]</t>
  </si>
  <si>
    <t>DN9634_c4_g1</t>
  </si>
  <si>
    <t>uncharacterized protein LOC117316126 [Pecten maximus]</t>
  </si>
  <si>
    <t>Ctma0063</t>
  </si>
  <si>
    <t>fdx; ferredoxin, 2Fe-2S</t>
  </si>
  <si>
    <t>DN3185_c0_g1</t>
  </si>
  <si>
    <t>uncharacterized protein LOC110449609 [Mizuhopecten yessoensis]</t>
  </si>
  <si>
    <t>Ctma0559</t>
  </si>
  <si>
    <t>rnr, vacB; ribonuclease R [EC:3.1.13.1]</t>
  </si>
  <si>
    <t>DN71633_c0_g1</t>
  </si>
  <si>
    <t>putative mitochondrial ATP synthase F chain [Haliotis discus discus]</t>
  </si>
  <si>
    <t>Ctma0215</t>
  </si>
  <si>
    <t>argB; acetylglutamate kinase [EC:2.7.2.8]</t>
  </si>
  <si>
    <t>DN1323_c3_g2</t>
  </si>
  <si>
    <t>radixin-like [Mizuhopecten yessoensis]</t>
  </si>
  <si>
    <t>Ctma0494</t>
  </si>
  <si>
    <t>K09158; uncharacterized protein</t>
  </si>
  <si>
    <t>DN130_c0_g2</t>
  </si>
  <si>
    <t>fatty acyl-CoA hydrolase precursor, medium chain-like [Mizuhopecten yessoensis]</t>
  </si>
  <si>
    <t>DN24026_c0_g1</t>
  </si>
  <si>
    <t>gamma-tubulin complex component 4-like [Mizuhopecten yessoensis]</t>
  </si>
  <si>
    <t>Ctma1566</t>
  </si>
  <si>
    <t>lgt, umpA; phosphatidylglycerol---prolipoprotein diacylglyceryl transferase [EC:2.5.1.145]</t>
  </si>
  <si>
    <t>DN95383_c1_g2</t>
  </si>
  <si>
    <t>emerin homolog 1-like [Pecten maximus]</t>
  </si>
  <si>
    <t>Ctma0896</t>
  </si>
  <si>
    <t>erpA; iron-sulfur cluster insertion protein</t>
  </si>
  <si>
    <t>DN5362_c0_g1</t>
  </si>
  <si>
    <t>uncharacterized protein LOC110462954 [Mizuhopecten yessoensis]</t>
  </si>
  <si>
    <t>Ctma0244</t>
  </si>
  <si>
    <t>pyrH; uridylate kinase [EC:2.7.4.22]</t>
  </si>
  <si>
    <t>DN2738_c0_g1</t>
  </si>
  <si>
    <t>alpha-L-fucosidase-like [Mizuhopecten yessoensis]</t>
  </si>
  <si>
    <t>Ctma0819</t>
  </si>
  <si>
    <t>grxC, GLRX, GLRX2; glutaredoxin 3</t>
  </si>
  <si>
    <t>DN22481_c0_g1</t>
  </si>
  <si>
    <t>Ctma0821</t>
  </si>
  <si>
    <t>norV; anaerobic nitric oxide reductase flavorubredoxin</t>
  </si>
  <si>
    <t>DN8319_c0_g1</t>
  </si>
  <si>
    <t>LDLR chaperone boca-like [Pecten maximus]</t>
  </si>
  <si>
    <t>Ctma0825</t>
  </si>
  <si>
    <t>DN85004_c2_g1</t>
  </si>
  <si>
    <t>ATP synthase subunit b, mitochondrial-like [Mizuhopecten yessoensis]</t>
  </si>
  <si>
    <t>Ctma0829</t>
  </si>
  <si>
    <t>DN1042_c0_g3</t>
  </si>
  <si>
    <t>14-3-3-like protein isoform X3 [Mizuhopecten yessoensis]</t>
  </si>
  <si>
    <t>Ctma0562</t>
  </si>
  <si>
    <t>hflC; modulator of FtsH protease HflC</t>
  </si>
  <si>
    <t>DN37842_c0_g1</t>
  </si>
  <si>
    <t>eukaryotic translation initiation factor 3 subunit E-A-like [Mizuhopecten yessoensis]</t>
  </si>
  <si>
    <t>Ctma0256</t>
  </si>
  <si>
    <t>ccmF; cytochrome c-type biogenesis protein CcmF</t>
  </si>
  <si>
    <t>DN10111_c0_g1</t>
  </si>
  <si>
    <t>microtubule-associated protein Jupiter-like isoform X2 [Mizuhopecten yessoensis]</t>
  </si>
  <si>
    <t>Ctma0031</t>
  </si>
  <si>
    <t>DN62165_c0_g2</t>
  </si>
  <si>
    <t>carbonic anhydrase-like [Mizuhopecten yessoensis]</t>
  </si>
  <si>
    <t>DN1681_c0_g1</t>
  </si>
  <si>
    <t>microsomal glutathione S-transferase 3-like isoform X1 [Pecten maximus]</t>
  </si>
  <si>
    <t>Ctma0976</t>
  </si>
  <si>
    <t>K09791; uncharacterized protein</t>
  </si>
  <si>
    <t>DN1133_c0_g1</t>
  </si>
  <si>
    <t>serine/threonine-protein phosphatase 6 regulatory ankyrin repeat subunit B-like [Mizuhopecten yessoensis]</t>
  </si>
  <si>
    <t>TRAP transporter small permease subunit</t>
  </si>
  <si>
    <t>DN1238_c0_g1</t>
  </si>
  <si>
    <t>RNA-directed DNA polymerase from transposon BS [Mizuhopecten yessoensis]</t>
  </si>
  <si>
    <t>Ctma1240</t>
  </si>
  <si>
    <t>apbE; FAD:protein FMN transferase [EC:2.7.1.180]</t>
  </si>
  <si>
    <t>DN7404_c0_g1</t>
  </si>
  <si>
    <t>3 beta-hydroxysteroid dehydrogenase/Delta 5--</t>
  </si>
  <si>
    <t>Ctma1579</t>
  </si>
  <si>
    <t>DN44215_c0_g2</t>
  </si>
  <si>
    <t>X-box-binding protein 1 [Mizuhopecten yessoensis]</t>
  </si>
  <si>
    <t>Ctma0261</t>
  </si>
  <si>
    <t>DN5215_c0_g2</t>
  </si>
  <si>
    <t>AP-2 complex subunit mu [Mizuhopecten yessoensis]</t>
  </si>
  <si>
    <t>DN4383_c0_g1</t>
  </si>
  <si>
    <t>chloride intracellular channel protein 4-like [Pecten maximus]</t>
  </si>
  <si>
    <t>Ctma1083</t>
  </si>
  <si>
    <t>DN93816_c0_g2</t>
  </si>
  <si>
    <t>collagen alpha-1(I) chain-like [Mizuhopecten yessoensis]</t>
  </si>
  <si>
    <t>Ctma0292</t>
  </si>
  <si>
    <t>mraZ; transcriptional regulator MraZ</t>
  </si>
  <si>
    <t>DN678_c1_g1</t>
  </si>
  <si>
    <t>uncharacterized protein LOC117345052 isoform X2 [Pecten maximus]</t>
  </si>
  <si>
    <t>Ctma1548</t>
  </si>
  <si>
    <t>DN504_c1_g1</t>
  </si>
  <si>
    <t>uncharacterized protein LOC117337134 isoform X1 [Pecten maximus]</t>
  </si>
  <si>
    <t>Ctma1025</t>
  </si>
  <si>
    <t>mlaA, vacJ; phospholipid-binding lipoprotein MlaA</t>
  </si>
  <si>
    <t>DN344_c0_g1</t>
  </si>
  <si>
    <t>proteoglycan 4-like [Pecten maximus]</t>
  </si>
  <si>
    <t>Ctma0925</t>
  </si>
  <si>
    <t>DN84904_c0_g1</t>
  </si>
  <si>
    <t>cathepsin B-like [Mizuhopecten yessoensis]</t>
  </si>
  <si>
    <t>Ctma0842</t>
  </si>
  <si>
    <t>slyD; FKBP-type peptidyl-prolyl cis-trans isomerase SlyD [EC:5.2.1.8]</t>
  </si>
  <si>
    <t>DN12677_c1_g1</t>
  </si>
  <si>
    <t>ras-related protein Rab-5C-like [Mizuhopecten yessoensis]</t>
  </si>
  <si>
    <t>DN3339_c0_g2</t>
  </si>
  <si>
    <t>uncharacterized protein LOC110442212 [Mizuhopecten yessoensis]</t>
  </si>
  <si>
    <t>Ctma0930</t>
  </si>
  <si>
    <t>dapD; 2,3,4,5-tetrahydropyridine-2,6-dicarboxylate N-succinyltransferase [EC:2.3.1.117]</t>
  </si>
  <si>
    <t>DN7312_c0_g1</t>
  </si>
  <si>
    <t>clathrin heavy chain 1 isoform X2 [Pecten maximus]</t>
  </si>
  <si>
    <t>Ctma0519</t>
  </si>
  <si>
    <t>pal; peptidoglycan-associated lipoprotein</t>
  </si>
  <si>
    <t>DN1648_c0_g2</t>
  </si>
  <si>
    <t>uncharacterized protein LOC110455601 [Mizuhopecten yessoensis]</t>
  </si>
  <si>
    <t>Ctma0366</t>
  </si>
  <si>
    <t>thrC; threonine synthase [EC:4.2.3.1]</t>
  </si>
  <si>
    <t>DN16391_c1_g1</t>
  </si>
  <si>
    <t>hippocalcin-like protein 1 [Mizuhopecten yessoensis]</t>
  </si>
  <si>
    <t>Ctma0046</t>
  </si>
  <si>
    <t>DN17927_c0_g1</t>
  </si>
  <si>
    <t>cubilin-like [Mizuhopecten yessoensis]</t>
  </si>
  <si>
    <t>Ctma0903</t>
  </si>
  <si>
    <t>PTH1, pth, spoVC; peptidyl-tRNA hydrolase, PTH1 family [EC:3.1.1.29]</t>
  </si>
  <si>
    <t>DN20724_c0_g1</t>
  </si>
  <si>
    <t>lysosomal aspartic protease-like isoform X1 [Pecten maximus]</t>
  </si>
  <si>
    <t>Ctma0100</t>
  </si>
  <si>
    <t>tetratricopeptide repeat protein</t>
  </si>
  <si>
    <t>DN58216_c0_g1</t>
  </si>
  <si>
    <t>mono [ADP-ribose] polymerase PARP16-like [Mizuhopecten yessoensis]</t>
  </si>
  <si>
    <t>Ctma0535</t>
  </si>
  <si>
    <t>K07058; membrane protein</t>
  </si>
  <si>
    <t>DN12192_c0_g1</t>
  </si>
  <si>
    <t>galectin-4-like [Pecten maximus]</t>
  </si>
  <si>
    <t>Ctma1333</t>
  </si>
  <si>
    <t>gyrA; DNA gyrase subunit A [EC:5.6.2.2]</t>
  </si>
  <si>
    <t>DN113_c1_g1</t>
  </si>
  <si>
    <t>ubiquitin-conjugating enzyme E2-17 kDa isoform X5 [Pecten maximus]</t>
  </si>
  <si>
    <t>Ctma1479</t>
  </si>
  <si>
    <t>DARS2, aspS; aspartyl-tRNA synthetase [EC:6.1.1.12]</t>
  </si>
  <si>
    <t>DN48168_c0_g1</t>
  </si>
  <si>
    <t>uncharacterized protein LOC110446904 [Mizuhopecten yessoensis]</t>
  </si>
  <si>
    <t>Ctma1032</t>
  </si>
  <si>
    <t>prmA; ribosomal protein L11 methyltransferase [EC:2.1.1.-]</t>
  </si>
  <si>
    <t>DN1215_c1_g1</t>
  </si>
  <si>
    <t>predicted protein [Nematostella vectensis]</t>
  </si>
  <si>
    <t>Ctma0676</t>
  </si>
  <si>
    <t>FIG045511: hypothetical antitoxin (to FIG022160: hypothetical toxin)</t>
  </si>
  <si>
    <t>DN1178_c0_g1</t>
  </si>
  <si>
    <t>uncharacterized protein LOC110447159 isoform X3 [Mizuhopecten yessoensis]</t>
  </si>
  <si>
    <t>Ctma0642</t>
  </si>
  <si>
    <t>prpB; methylisocitrate lyase [EC:4.1.3.30]</t>
  </si>
  <si>
    <t>DN177806_c0_g4</t>
  </si>
  <si>
    <t>ATP synthase subunit delta, mitochondrial-like [Mizuhopecten yessoensis]</t>
  </si>
  <si>
    <t>Ctma1230</t>
  </si>
  <si>
    <t>rbfA; ribosome-binding factor A</t>
  </si>
  <si>
    <t>DN61590_c0_g1</t>
  </si>
  <si>
    <t>clathrin light chain B-like isoform X4 [Pecten maximus]</t>
  </si>
  <si>
    <t>narI, narV; nitrate reductase gamma subunit [EC:1.7.5.1 1.7.99.-]</t>
  </si>
  <si>
    <t>DN394_c0_g1</t>
  </si>
  <si>
    <t>SCO-spondin-like, partial [Mizuhopecten yessoensis]</t>
  </si>
  <si>
    <t>Ctma0243</t>
  </si>
  <si>
    <t>frr, MRRF, RRF; ribosome recycling factor</t>
  </si>
  <si>
    <t>DN1395_c0_g1</t>
  </si>
  <si>
    <t>ubiquitin-conjugating enzyme E2 L3-like [Orbicella faveolata]</t>
  </si>
  <si>
    <t>Ctma1372</t>
  </si>
  <si>
    <t>hypothetical protein DSZ16_06260</t>
  </si>
  <si>
    <t>DN3123_c0_g1</t>
  </si>
  <si>
    <t>dual oxidase 2-like isoform X1 [Pecten maximus]</t>
  </si>
  <si>
    <t>DN25988_c0_g4</t>
  </si>
  <si>
    <t>coiled-coil-helix-coiled-coil-helix domain-containing protein 2-like [Mizuhopecten yessoensis]</t>
  </si>
  <si>
    <t>Ctma0565</t>
  </si>
  <si>
    <t>ppiC; peptidyl-prolyl cis-trans isomerase C [EC:5.2.1.8]</t>
  </si>
  <si>
    <t>DN55504_c0_g1</t>
  </si>
  <si>
    <t>Ctma0699</t>
  </si>
  <si>
    <t>rne; ribonuclease E [EC:3.1.26.12]</t>
  </si>
  <si>
    <t>DN10990_c0_g1</t>
  </si>
  <si>
    <t>elongation factor 1-gamma-like [Pecten maximus]</t>
  </si>
  <si>
    <t>Ctma1108</t>
  </si>
  <si>
    <t>hisB; imidazoleglycerol-phosphate dehydratase [EC:4.2.1.19]</t>
  </si>
  <si>
    <t>DN63_c5_g1</t>
  </si>
  <si>
    <t>malate dehydrogenase, mitochondrial-like [Pecten maximus]</t>
  </si>
  <si>
    <t>Ctma1581</t>
  </si>
  <si>
    <t>ubiG; 2-polyprenyl-6-hydroxyphenyl methylase / 3-demethylubiquinone-9 3-methyltransferase [EC:2.1.1.222 2.1.1.64]</t>
  </si>
  <si>
    <t>DN137779_c0_g1</t>
  </si>
  <si>
    <t>cytosolic malate dehydrogenase [Adamussium colbecki]</t>
  </si>
  <si>
    <t>Ctma1336</t>
  </si>
  <si>
    <t>CENPE; centromeric protein E</t>
  </si>
  <si>
    <t>DN7749_c0_g2</t>
  </si>
  <si>
    <t>probable maltase [Pecten maximus]</t>
  </si>
  <si>
    <t>DN2488_c0_g1</t>
  </si>
  <si>
    <t>adenosine kinase-like isoform X1 [Mizuhopecten yessoensis]</t>
  </si>
  <si>
    <t>Ctma1325</t>
  </si>
  <si>
    <t>slpA; FKBP-type peptidyl-prolyl cis-trans isomerase SlpA [EC:5.2.1.8]</t>
  </si>
  <si>
    <t>DN59_c0_g2</t>
  </si>
  <si>
    <t>NEDD4 family-interacting protein 2-like [Mizuhopecten yessoensis]</t>
  </si>
  <si>
    <t>Ctma1119</t>
  </si>
  <si>
    <t>plsY; acyl phosphate:glycerol-3-phosphate acyltransferase [EC:2.3.1.275]</t>
  </si>
  <si>
    <t>DN111_c3_g1</t>
  </si>
  <si>
    <t>Rho GTPase [Azumapecten farreri]</t>
  </si>
  <si>
    <t>Ctma0531</t>
  </si>
  <si>
    <t>nusB; transcription antitermination protein NusB</t>
  </si>
  <si>
    <t>DN85518_c0_g1</t>
  </si>
  <si>
    <t>elongation factor 1-delta-like isoform X1 [Pecten maximus]</t>
  </si>
  <si>
    <t>Ctma0728</t>
  </si>
  <si>
    <t>ihfA, himA; integration host factor subunit alpha</t>
  </si>
  <si>
    <t>DN840_c0_g2</t>
  </si>
  <si>
    <t>F-actin-capping protein subunit alpha-like [Mizuhopecten yessoensis]</t>
  </si>
  <si>
    <t>Ctma1553</t>
  </si>
  <si>
    <t>DN278_c0_g1</t>
  </si>
  <si>
    <t>uncharacterized protein LOC110450804 [Mizuhopecten yessoensis]</t>
  </si>
  <si>
    <t>Ctma0560</t>
  </si>
  <si>
    <t>purA, ADSS; adenylosuccinate synthase [EC:6.3.4.4]</t>
  </si>
  <si>
    <t>DN399_c0_g1</t>
  </si>
  <si>
    <t>plexin-A4-like isoform X1 [Pecten maximus]</t>
  </si>
  <si>
    <t>Ctma1314</t>
  </si>
  <si>
    <t>DN2312_c0_g1</t>
  </si>
  <si>
    <t>sodium/potassium-transporting ATPase subunit alpha-like [Mizuhopecten yessoensis]</t>
  </si>
  <si>
    <t>Ctma0346</t>
  </si>
  <si>
    <t>cybB; superoxide oxidase [EC:1.10.3.17]</t>
  </si>
  <si>
    <t>DN301_c0_g1</t>
  </si>
  <si>
    <t>serine/threonine-protein kinase PINK1, mitochondrial-like [Mizuhopecten yessoensis]</t>
  </si>
  <si>
    <t>Ctma1116</t>
  </si>
  <si>
    <t>dsbA; protein dithiol oxidoreductase (disulfide-forming) [EC:1.8.4.15]</t>
  </si>
  <si>
    <t>DN417_c1_g1</t>
  </si>
  <si>
    <t>V-type proton ATPase subunit E-like [Mizuhopecten yessoensis]</t>
  </si>
  <si>
    <t>Ctma1610</t>
  </si>
  <si>
    <t>NDUFS6; NADH dehydrogenase (ubiquinone) Fe-S protein 6</t>
  </si>
  <si>
    <t>DN8641_c0_g1</t>
  </si>
  <si>
    <t>prohibitin-like [Mizuhopecten yessoensis]</t>
  </si>
  <si>
    <t>DN1037_c0_g2</t>
  </si>
  <si>
    <t>sodium/glucose cotransporter 4-like [Pecten maximus]</t>
  </si>
  <si>
    <t>Ctma0521</t>
  </si>
  <si>
    <t>Fe-S cluster assembly protein IscX</t>
  </si>
  <si>
    <t>DN5379_c0_g1</t>
  </si>
  <si>
    <t>Ankyrin repeat protein [Mizuhopecten yessoensis]</t>
  </si>
  <si>
    <t>Ctma1593</t>
  </si>
  <si>
    <t>ccmH; cytochrome c-type biogenesis protein CcmH</t>
  </si>
  <si>
    <t>DN6639_c0_g1</t>
  </si>
  <si>
    <t>ras-related protein Rab-7a [Pecten maximus]</t>
  </si>
  <si>
    <t>Ctma0585</t>
  </si>
  <si>
    <t>LAMA3_5; laminin, alpha 3/5</t>
  </si>
  <si>
    <t>DN1074_c0_g1</t>
  </si>
  <si>
    <t>high mobility group protein B3-like [Pecten maximus]</t>
  </si>
  <si>
    <t>Ctma1419</t>
  </si>
  <si>
    <t>DN977_c0_g1</t>
  </si>
  <si>
    <t>hypothetical protein KP79_PYT03018 [Mizuhopecten yessoensis]</t>
  </si>
  <si>
    <t>Ctma0202</t>
  </si>
  <si>
    <t>hemL; glutamate-1-semialdehyde 2,1-aminomutase [EC:5.4.3.8]</t>
  </si>
  <si>
    <t>DN678_c0_g1</t>
  </si>
  <si>
    <t>uncharacterized protein LOC117314740 [Pecten maximus]</t>
  </si>
  <si>
    <t>Ctma1231</t>
  </si>
  <si>
    <t>infB, MTIF2; translation initiation factor IF-2</t>
  </si>
  <si>
    <t>DN24817_c1_g1</t>
  </si>
  <si>
    <t>uncharacterized protein LOC110456117 isoform X2 [Mizuhopecten yessoensis]</t>
  </si>
  <si>
    <t>Ctma1609</t>
  </si>
  <si>
    <t>E2.6.1.42, ilvE; branched-chain amino acid aminotransferase [EC:2.6.1.42]</t>
  </si>
  <si>
    <t>DN915_c0_g2</t>
  </si>
  <si>
    <t>uncharacterized protein LOC117316224 [Pecten maximus]</t>
  </si>
  <si>
    <t>Ctma1141</t>
  </si>
  <si>
    <t>hisA; phosphoribosylformimino-5-aminoimidazole carboxamide ribotide isomerase [EC:5.3.1.16]</t>
  </si>
  <si>
    <t>DN3366_c15_g1</t>
  </si>
  <si>
    <t>sulfide:quinone oxidoreductase, mitochondrial-like [Mizuhopecten yessoensis]</t>
  </si>
  <si>
    <t>Ctma0703</t>
  </si>
  <si>
    <t>DN140_c1_g2</t>
  </si>
  <si>
    <t>putative succinate dehydrogenase [ubiquinone] cytochrome b small subunit, mitochondrial [Mizuhopecten yessoensis]</t>
  </si>
  <si>
    <t>Ctma1239</t>
  </si>
  <si>
    <t>DN4832_c1_g1</t>
  </si>
  <si>
    <t>actin-related protein 2/3 complex subunit 2-like [Mizuhopecten yessoensis]</t>
  </si>
  <si>
    <t>Ctma0935</t>
  </si>
  <si>
    <t>rutE; 3-hydroxypropanoate dehydrogenase [EC:1.1.1.-]</t>
  </si>
  <si>
    <t>DN158705_c0_g1</t>
  </si>
  <si>
    <t>Ctma0368</t>
  </si>
  <si>
    <t>nudH; putative (di)nucleoside polyphosphate hydrolase [EC:3.6.1.-]</t>
  </si>
  <si>
    <t>DN478_c2_g1</t>
  </si>
  <si>
    <t>Selenoprotein N [Mizuhopecten yessoensis]</t>
  </si>
  <si>
    <t>Ctma1165</t>
  </si>
  <si>
    <t>DN1520_c1_g1</t>
  </si>
  <si>
    <t>probable ribosome biogenesis protein RLP24 [Pecten maximus]</t>
  </si>
  <si>
    <t>DN577_c0_g1</t>
  </si>
  <si>
    <t>3-mercaptopyruvate sulfurtransferase-like [Mizuhopecten yessoensis]</t>
  </si>
  <si>
    <t>Ctma1154</t>
  </si>
  <si>
    <t>polymer-forming cytoskeletal protein</t>
  </si>
  <si>
    <t>DN2200_c0_g1</t>
  </si>
  <si>
    <t>phosphoenolpyruvate carboxykinase, cytosolic [GTP]-like isoform X1 [Mizuhopecten yessoensis]</t>
  </si>
  <si>
    <t>Ctma1310</t>
  </si>
  <si>
    <t>DHFR, folA; dihydrofolate reductase [EC:1.5.1.3]</t>
  </si>
  <si>
    <t>DN17868_c1_g1</t>
  </si>
  <si>
    <t>F-box only protein 4-like [Mizuhopecten yessoensis]</t>
  </si>
  <si>
    <t>Ctma0079</t>
  </si>
  <si>
    <t>oxidative damage protection protein</t>
  </si>
  <si>
    <t>DN2850_c0_g1</t>
  </si>
  <si>
    <t>eukaryotic translation initiation factor 3 subunit M-like [Mizuhopecten yessoensis]</t>
  </si>
  <si>
    <t>Ctma0732</t>
  </si>
  <si>
    <t>infC, MTIF3; translation initiation factor IF-3</t>
  </si>
  <si>
    <t>DN58954_c0_g1</t>
  </si>
  <si>
    <t>Cytochrome b-c1 complex subunit 8 [Mizuhopecten yessoensis]</t>
  </si>
  <si>
    <t>Ctma1171</t>
  </si>
  <si>
    <t>hypothetical protein SPONL_1254</t>
  </si>
  <si>
    <t>DN260_c0_g1</t>
  </si>
  <si>
    <t>alpha-(1,3)-fucosyltransferase C-like [Mizuhopecten yessoensis]</t>
  </si>
  <si>
    <t>DN106849_c0_g1</t>
  </si>
  <si>
    <t>toll-like receptor 2 [Mizuhopecten yessoensis]</t>
  </si>
  <si>
    <t>Ctma1177</t>
  </si>
  <si>
    <t>fxsA; UPF0716 protein FxsA</t>
  </si>
  <si>
    <t>DN2429_c0_g8</t>
  </si>
  <si>
    <t>prohibitin-2-like [Mizuhopecten yessoensis]</t>
  </si>
  <si>
    <t>DN319016_c0_g1</t>
  </si>
  <si>
    <t>LOW QUALITY PROTEIN: uncharacterized protein LOC117322432 [Pecten maximus]</t>
  </si>
  <si>
    <t>Ctma1008</t>
  </si>
  <si>
    <t>dmsC; dimethyl sulfoxide reductase membrane subunit</t>
  </si>
  <si>
    <t>DN38905_c0_g2</t>
  </si>
  <si>
    <t>uncharacterized protein LOC110454110 [Mizuhopecten yessoensis]</t>
  </si>
  <si>
    <t>Ctma0002</t>
  </si>
  <si>
    <t>major paralogous domain protein</t>
  </si>
  <si>
    <t>DN57547_c0_g1</t>
  </si>
  <si>
    <t>protein arginine N-methyltransferase 1-like isoform X1 [Pecten maximus]</t>
  </si>
  <si>
    <t>Ctma0730</t>
  </si>
  <si>
    <t>FARSA, pheS; phenylalanyl-tRNA synthetase alpha chain [EC:6.1.1.20]</t>
  </si>
  <si>
    <t>DN35382_c0_g1</t>
  </si>
  <si>
    <t>proteasome subunit beta type-2-like [Mizuhopecten yessoensis]</t>
  </si>
  <si>
    <t>Ctma0725</t>
  </si>
  <si>
    <t>moeB; molybdopterin-synthase adenylyltransferase [EC:2.7.7.80]</t>
  </si>
  <si>
    <t>DN5215_c3_g1</t>
  </si>
  <si>
    <t>brain-specific angiogenesis inhibitor 1-associated protein 2-like isoform X7 [Pecten maximus]</t>
  </si>
  <si>
    <t>Ctma0872</t>
  </si>
  <si>
    <t>kdsC; 3-deoxy-D-manno-octulosonate 8-phosphate phosphatase (KDO 8-P phosphatase) [EC:3.1.3.45]</t>
  </si>
  <si>
    <t>DN20328_c0_g3</t>
  </si>
  <si>
    <t>RNA-binding protein lark-like isoform X2 [Mizuhopecten yessoensis]</t>
  </si>
  <si>
    <t>Ctma1596</t>
  </si>
  <si>
    <t>KARS, lysS; lysyl-tRNA synthetase, class II [EC:6.1.1.6]</t>
  </si>
  <si>
    <t>DN13876_c0_g1</t>
  </si>
  <si>
    <t>gastrin/cholecystokinin type B receptor-like [Mizuhopecten yessoensis]</t>
  </si>
  <si>
    <t>Ctma1075</t>
  </si>
  <si>
    <t>K06950; uncharacterized protein</t>
  </si>
  <si>
    <t>DN108_c0_g1</t>
  </si>
  <si>
    <t>nephrin-like [Mizuhopecten yessoensis]</t>
  </si>
  <si>
    <t>Ctma0892</t>
  </si>
  <si>
    <t>aroQ, qutE; 3-dehydroquinate dehydratase II [EC:4.2.1.10]</t>
  </si>
  <si>
    <t>DN32050_c0_g1</t>
  </si>
  <si>
    <t>Ctma0196</t>
  </si>
  <si>
    <t>P-II family nitrogen regulator</t>
  </si>
  <si>
    <t>DN1424_c0_g1</t>
  </si>
  <si>
    <t>sialate O-acetylesterase-like isoform X1 [Pecten maximus]</t>
  </si>
  <si>
    <t>DN1319_c0_g1</t>
  </si>
  <si>
    <t>serine palmitoyltransferase 2-like [Mizuhopecten yessoensis]</t>
  </si>
  <si>
    <t>Ctma1280</t>
  </si>
  <si>
    <t>fkpA; FKBP-type peptidyl-prolyl cis-trans isomerase FkpA [EC:5.2.1.8]</t>
  </si>
  <si>
    <t>DN55_c0_g1</t>
  </si>
  <si>
    <t>sushi domain-containing protein 2-like [Pecten maximus]</t>
  </si>
  <si>
    <t>Ctma1575</t>
  </si>
  <si>
    <t>pdxJ; pyridoxine 5-phosphate synthase [EC:2.6.99.2]</t>
  </si>
  <si>
    <t>DN5663_c0_g4</t>
  </si>
  <si>
    <t>adenylyl cyclase-associated protein 1-like isoform X1 [Mizuhopecten yessoensis]</t>
  </si>
  <si>
    <t>Ctma0962</t>
  </si>
  <si>
    <t>kdsA; 2-dehydro-3-deoxyphosphooctonate aldolase (KDO 8-P synthase) [EC:2.5.1.55]</t>
  </si>
  <si>
    <t>DN7316_c6_g1</t>
  </si>
  <si>
    <t>NADH dehydrogenase [ubiquinone] 1 alpha subcomplex subunit 7-like [Mizuhopecten yessoensis]</t>
  </si>
  <si>
    <t>Ctma0216</t>
  </si>
  <si>
    <t>pyrDII; dihydroorotate dehydrogenase electron transfer subunit</t>
  </si>
  <si>
    <t>DN14340_c0_g3</t>
  </si>
  <si>
    <t>E3 ubiquitin-protein ligase RNF13-like [Pecten maximus]</t>
  </si>
  <si>
    <t>Ctma0589</t>
  </si>
  <si>
    <t>pyrF; orotidine-5'-phosphate decarboxylase [EC:4.1.1.23]</t>
  </si>
  <si>
    <t>DN1295_c0_g1</t>
  </si>
  <si>
    <t>cell wall integrity and stress response component 1-like [Mizuhopecten yessoensis]</t>
  </si>
  <si>
    <t>Ctma0894</t>
  </si>
  <si>
    <t>accC; acetyl-CoA carboxylase, biotin carboxylase subunit [EC:6.4.1.2 6.3.4.14]</t>
  </si>
  <si>
    <t>DN8348_c1_g1</t>
  </si>
  <si>
    <t>alpha-N-acetylgalactosaminidase-like [Pecten maximus]</t>
  </si>
  <si>
    <t>Ctma0722</t>
  </si>
  <si>
    <t>IMPDH, guaB; IMP dehydrogenase [EC:1.1.1.205]</t>
  </si>
  <si>
    <t>DN5050_c0_g1</t>
  </si>
  <si>
    <t>hypothetical protein LOTGIDRAFT_249377 [Lottia gigantea]</t>
  </si>
  <si>
    <t>Ctma0082</t>
  </si>
  <si>
    <t>fabZ; 3-hydroxyacyl-[acyl-carrier-protein] dehydratase [EC:4.2.1.59]</t>
  </si>
  <si>
    <t>DN182_c0_g2</t>
  </si>
  <si>
    <t>ABC transporter [Gammaproteobacteria bacterium]</t>
  </si>
  <si>
    <t>Ctma1274</t>
  </si>
  <si>
    <t>purC; phosphoribosylaminoimidazole-succinocarboxamide synthase [EC:6.3.2.6]</t>
  </si>
  <si>
    <t>DN366_c0_g1</t>
  </si>
  <si>
    <t>hemicentin-1-like isoform X1 [Pecten maximus]</t>
  </si>
  <si>
    <t>Ctma1250</t>
  </si>
  <si>
    <t>TC.BCT; betaine/carnitine transporter, BCCT family</t>
  </si>
  <si>
    <t>DN763_c6_g1</t>
  </si>
  <si>
    <t>probable low affinity copper uptake protein 2 [Pecten maximus]</t>
  </si>
  <si>
    <t>DN7036_c1_g1</t>
  </si>
  <si>
    <t>galectin 2 [Argopecten irradians]</t>
  </si>
  <si>
    <t>Ctma1440</t>
  </si>
  <si>
    <t>rlmE, rrmJ, ftsJ; 23S rRNA (uridine2552-2'-O)-methyltransferase [EC:2.1.1.166]</t>
  </si>
  <si>
    <t>DN2374_c0_g2</t>
  </si>
  <si>
    <t>extended synaptotagmin-2-like isoform X8 [Pecten maximus]</t>
  </si>
  <si>
    <t>Ctma0507</t>
  </si>
  <si>
    <t>yfaE; ferredoxin</t>
  </si>
  <si>
    <t>DN4517_c0_g1</t>
  </si>
  <si>
    <t>lactadherin-like isoform X2 [Pecten maximus]</t>
  </si>
  <si>
    <t>Ctma0468</t>
  </si>
  <si>
    <t>DN818_c0_g1</t>
  </si>
  <si>
    <t>mechanosensory protein 2-like [Mizuhopecten yessoensis]</t>
  </si>
  <si>
    <t>DN38577_c0_g1</t>
  </si>
  <si>
    <t>mammalian ependymin-related protein 1-like [Mizuhopecten yessoensis]</t>
  </si>
  <si>
    <t>Ctma0678</t>
  </si>
  <si>
    <t>leuA, IMS; 2-isopropylmalate synthase [EC:2.3.3.13]</t>
  </si>
  <si>
    <t>DN697_c4_g1</t>
  </si>
  <si>
    <t>calmodulin-like protein 4 [Mizuhopecten yessoensis]</t>
  </si>
  <si>
    <t>DN95_c0_g2</t>
  </si>
  <si>
    <t>neo-calmodulin-like [Pecten maximus]</t>
  </si>
  <si>
    <t>Ctma1012</t>
  </si>
  <si>
    <t>(Fe-S)-binding protein</t>
  </si>
  <si>
    <t>DN397_c0_g2</t>
  </si>
  <si>
    <t>flotillin-1-like isoform X2 [Pecten maximus]</t>
  </si>
  <si>
    <t>Ctma0011</t>
  </si>
  <si>
    <t>DN23101_c0_g1</t>
  </si>
  <si>
    <t>40S ribosomal protein SA-like [Mizuhopecten yessoensis]</t>
  </si>
  <si>
    <t>Ctma0022</t>
  </si>
  <si>
    <t>DN77980_c1_g1</t>
  </si>
  <si>
    <t>mid1-interacting protein 1-B-like [Mizuhopecten yessoensis]</t>
  </si>
  <si>
    <t>Ctma0945</t>
  </si>
  <si>
    <t>DN3747_c0_g1</t>
  </si>
  <si>
    <t>uncharacterized protein LOC117315742 [Pecten maximus]</t>
  </si>
  <si>
    <t>Ctma1503</t>
  </si>
  <si>
    <t>DN25943_c0_g1</t>
  </si>
  <si>
    <t>60S ribosomal protein L11-like [Mizuhopecten yessoensis]</t>
  </si>
  <si>
    <t>Ctma0744</t>
  </si>
  <si>
    <t>DUF2914 domain-containing protein</t>
  </si>
  <si>
    <t>DN296967_c0_g1</t>
  </si>
  <si>
    <t>splicing factor 3B subunit 5 [Mizuhopecten yessoensis]</t>
  </si>
  <si>
    <t>Ctma1391</t>
  </si>
  <si>
    <t>S24 family peptidase</t>
  </si>
  <si>
    <t>DN52855_c0_g1</t>
  </si>
  <si>
    <t>succinate dehydrogenase [ubiquinone] iron-sulfur subunit, mitochondrial-like [Mizuhopecten yessoensis]</t>
  </si>
  <si>
    <t>Ctma0964</t>
  </si>
  <si>
    <t>yhfA; putative redox protein</t>
  </si>
  <si>
    <t>DN2192_c0_g2</t>
  </si>
  <si>
    <t>ras-related protein Rab-1A isoform X2 [Pecten maximus]</t>
  </si>
  <si>
    <t>Ctma0713</t>
  </si>
  <si>
    <t>dnaX; DNA polymerase III subunit gamma/tau [EC:2.7.7.7]</t>
  </si>
  <si>
    <t>DN1391_c0_g1</t>
  </si>
  <si>
    <t>uncharacterized protein LOC110461522 [Mizuhopecten yessoensis]</t>
  </si>
  <si>
    <t>Ctma0563</t>
  </si>
  <si>
    <t>hflK; modulator of FtsH protease HflK</t>
  </si>
  <si>
    <t>DN41646_c0_g1</t>
  </si>
  <si>
    <t>probable sodium/potassium-transporting ATPase subunit beta-3 [Mizuhopecten yessoensis]</t>
  </si>
  <si>
    <t>Ctma0584</t>
  </si>
  <si>
    <t>K07488; transposase</t>
  </si>
  <si>
    <t>DN2565_c0_g1</t>
  </si>
  <si>
    <t>vacuolar protein sorting-associated protein 29 [Pecten maximus]</t>
  </si>
  <si>
    <t>Ctma0765</t>
  </si>
  <si>
    <t>DN6442_c0_g2</t>
  </si>
  <si>
    <t>hypothetical protein KP79_PYT09652 [Mizuhopecten yessoensis]</t>
  </si>
  <si>
    <t>Ctma1341</t>
  </si>
  <si>
    <t>PPIB, ppiB; peptidyl-prolyl cis-trans isomerase B (cyclophilin B) [EC:5.2.1.8]</t>
  </si>
  <si>
    <t>DN280_c0_g1</t>
  </si>
  <si>
    <t>fatty acid-binding protein, heart isoform X2 [Crassostrea gigas]</t>
  </si>
  <si>
    <t>Ctma1258</t>
  </si>
  <si>
    <t>twin transmembrane helix small protein</t>
  </si>
  <si>
    <t>DN62_c0_g1</t>
  </si>
  <si>
    <t>low-density lipoprotein receptor-related protein 12-like [Mizuhopecten yessoensis]</t>
  </si>
  <si>
    <t>DN3281_c2_g1</t>
  </si>
  <si>
    <t>ras-related protein Rab-13-like [Pecten maximus]</t>
  </si>
  <si>
    <t>Ctma1077</t>
  </si>
  <si>
    <t>ridA, tdcF, RIDA; 2-iminobutanoate/2-iminopropanoate deaminase [EC:3.5.99.10]</t>
  </si>
  <si>
    <t>DN606_c0_g1</t>
  </si>
  <si>
    <t>uncharacterized protein LOC110467064 [Mizuhopecten yessoensis]</t>
  </si>
  <si>
    <t>Ctma1168</t>
  </si>
  <si>
    <t>DN60_c0_g1</t>
  </si>
  <si>
    <t>VWFA and cache domain-containing protein 1-like [Mizuhopecten yessoensis]</t>
  </si>
  <si>
    <t>Ctma0820</t>
  </si>
  <si>
    <t>DN18385_c0_g1</t>
  </si>
  <si>
    <t>Ctma1549</t>
  </si>
  <si>
    <t>btuB; vitamin B12 transporter</t>
  </si>
  <si>
    <t>DN52436_c0_g1</t>
  </si>
  <si>
    <t>beta-tubulin [Calliptamus italicus]</t>
  </si>
  <si>
    <t>Ctma0247</t>
  </si>
  <si>
    <t>purM; phosphoribosylformylglycinamidine cyclo-ligase [EC:6.3.3.1]</t>
  </si>
  <si>
    <t>DN386_c7_g1</t>
  </si>
  <si>
    <t>RISC-loading complex subunit tarbp2-like [Pecten maximus]</t>
  </si>
  <si>
    <t>Ctma1157</t>
  </si>
  <si>
    <t>truA, PUS1; tRNA pseudouridine38-40 synthase [EC:5.4.99.12]</t>
  </si>
  <si>
    <t>DN4_c0_g1</t>
  </si>
  <si>
    <t>heterogeneous nuclear ribonucleoprotein Q-like isoform X1 [Pecten maximus]</t>
  </si>
  <si>
    <t>Ctma0054</t>
  </si>
  <si>
    <t>cysE; serine O-acetyltransferase [EC:2.3.1.30]</t>
  </si>
  <si>
    <t>DN138_c0_g1</t>
  </si>
  <si>
    <t>nuclear receptor coactivator 4-like [Mizuhopecten yessoensis]</t>
  </si>
  <si>
    <t>Ctma1598</t>
  </si>
  <si>
    <t>cmk; CMP/dCMP kinase [EC:2.7.4.25]</t>
  </si>
  <si>
    <t>DN10062_c0_g1</t>
  </si>
  <si>
    <t>actin-related protein 2 isoform X2 [Mizuhopecten yessoensis]</t>
  </si>
  <si>
    <t>Ctma1233</t>
  </si>
  <si>
    <t>rimP; ribosome maturation factor RimP</t>
  </si>
  <si>
    <t>DN6174_c0_g3</t>
  </si>
  <si>
    <t>protein singed-like [Mizuhopecten yessoensis]</t>
  </si>
  <si>
    <t>Ctma0084</t>
  </si>
  <si>
    <t>SAM50, TOB55, bamA; outer membrane protein insertion porin family</t>
  </si>
  <si>
    <t>DN10357_c2_g2</t>
  </si>
  <si>
    <t>integral membrane protein 2B-like [Mizuhopecten yessoensis]</t>
  </si>
  <si>
    <t>DN2100_c0_g2</t>
  </si>
  <si>
    <t>translocon-associated protein subunit alpha-like [Mizuhopecten yessoensis]</t>
  </si>
  <si>
    <t>Ctma0990</t>
  </si>
  <si>
    <t>DN732_c0_g1</t>
  </si>
  <si>
    <t>four-jointed box protein 1-like [Pecten maximus]</t>
  </si>
  <si>
    <t>Ctma0798</t>
  </si>
  <si>
    <t>rpoD; RNA polymerase primary sigma factor</t>
  </si>
  <si>
    <t>DN21639_c0_g2</t>
  </si>
  <si>
    <t>basic leucine zipper and W2 domain-containing protein 1-like [Mizuhopecten yessoensis]</t>
  </si>
  <si>
    <t>Ctma1131</t>
  </si>
  <si>
    <t>purH; phosphoribosylaminoimidazolecarboxamide formyltransferase / IMP cyclohydrolase [EC:2.1.2.3 3.5.4.10]</t>
  </si>
  <si>
    <t>DN21823_c0_g1</t>
  </si>
  <si>
    <t>uncharacterized protein LOC110459463 isoform X1 [Mizuhopecten yessoensis]</t>
  </si>
  <si>
    <t>Ctma1604</t>
  </si>
  <si>
    <t>DN4824_c1_g2</t>
  </si>
  <si>
    <t>secretory carrier-associated membrane protein 1-like isoform X1 [Pecten maximus]</t>
  </si>
  <si>
    <t>Ctma1615</t>
  </si>
  <si>
    <t>ttcA; tRNA 2-thiocytidine biosynthesis protein TtcA</t>
  </si>
  <si>
    <t>DN10439_c0_g2</t>
  </si>
  <si>
    <t>CD151 antigen-like [Pecten maximus]</t>
  </si>
  <si>
    <t>DN2591_c2_g2</t>
  </si>
  <si>
    <t>AP-2 complex subunit alpha-2-like [Mizuhopecten yessoensis]</t>
  </si>
  <si>
    <t>Ctma0602</t>
  </si>
  <si>
    <t>aspB; aspartate aminotransferase [EC:2.6.1.1]</t>
  </si>
  <si>
    <t>DN45442_c0_g4</t>
  </si>
  <si>
    <t>renin receptor-like [Pecten maximus]</t>
  </si>
  <si>
    <t>Ctma1364</t>
  </si>
  <si>
    <t>DN20881_c0_g1</t>
  </si>
  <si>
    <t>COMM domain-containing protein 5-like [Mizuhopecten yessoensis]</t>
  </si>
  <si>
    <t>Ctma1058</t>
  </si>
  <si>
    <t>HAAO; 3-hydroxyanthranilate 3,4-dioxygenase [EC:1.13.11.6]</t>
  </si>
  <si>
    <t>DN21303_c0_g1</t>
  </si>
  <si>
    <t>low-density lipoprotein receptor-related protein 2 isoform X2 [Crassostrea gigas]</t>
  </si>
  <si>
    <t>Ctma0175</t>
  </si>
  <si>
    <t>cca; tRNA nucleotidyltransferase (CCA-adding enzyme) [EC:2.7.7.72 3.1.3.- 3.1.4.-]</t>
  </si>
  <si>
    <t>DN29728_c0_g1</t>
  </si>
  <si>
    <t>uncharacterized protein LOC110448020 isoform X2 [Mizuhopecten yessoensis]</t>
  </si>
  <si>
    <t>Ctma1530</t>
  </si>
  <si>
    <t>proB; glutamate 5-kinase [EC:2.7.2.11]</t>
  </si>
  <si>
    <t>DN24_c2_g1</t>
  </si>
  <si>
    <t>SH3 domain-containing kinase-binding protein 1-like isoform X3 [Pecten maximus]</t>
  </si>
  <si>
    <t>Ctma1524</t>
  </si>
  <si>
    <t>thiC; phosphomethylpyrimidine synthase [EC:4.1.99.17]</t>
  </si>
  <si>
    <t>DN41225_c0_g1</t>
  </si>
  <si>
    <t>mpv17-like protein 2 [Pecten maximus]</t>
  </si>
  <si>
    <t>Ctma0780</t>
  </si>
  <si>
    <t>K07220; uncharacterized protein</t>
  </si>
  <si>
    <t>DN635_c1_g1</t>
  </si>
  <si>
    <t>nectin-4-like isoform X1 [Pecten maximus]</t>
  </si>
  <si>
    <t>Ctma0290</t>
  </si>
  <si>
    <t>cell division protein FtsL</t>
  </si>
  <si>
    <t>DN3576_c0_g1</t>
  </si>
  <si>
    <t>LOW QUALITY PROTEIN: transmembrane 9 superfamily member 3-like [Pecten maximus]</t>
  </si>
  <si>
    <t>Ctma0933</t>
  </si>
  <si>
    <t>DN8608_c0_g1</t>
  </si>
  <si>
    <t>major vault protein-like [Pecten maximus]</t>
  </si>
  <si>
    <t>Ctma1069</t>
  </si>
  <si>
    <t>DN9681_c0_g1</t>
  </si>
  <si>
    <t>uncharacterized protein LOC110454126 [Mizuhopecten yessoensis]</t>
  </si>
  <si>
    <t>Ctma0793</t>
  </si>
  <si>
    <t>trpD; anthranilate phosphoribosyltransferase [EC:2.4.2.18]</t>
  </si>
  <si>
    <t>DN93_c0_g1</t>
  </si>
  <si>
    <t>AP-1 complex subunit sigma-2 isoform X1 [Mizuhopecten yessoensis]</t>
  </si>
  <si>
    <t>Ctma0124</t>
  </si>
  <si>
    <t>ccmE; cytochrome c-type biogenesis protein CcmE</t>
  </si>
  <si>
    <t>DN48093_c2_g1</t>
  </si>
  <si>
    <t>uncharacterized protein LOC117345383 [Pecten maximus]</t>
  </si>
  <si>
    <t>DN58563_c0_g2</t>
  </si>
  <si>
    <t>uncharacterized protein LOC117323920 isoform X3 [Pecten maximus]</t>
  </si>
  <si>
    <t>DN181053_c1_g1</t>
  </si>
  <si>
    <t>uncharacterized protein LOC110460704 [Mizuhopecten yessoensis]</t>
  </si>
  <si>
    <t>Ctma0577</t>
  </si>
  <si>
    <t>rho; transcription termination factor Rho</t>
  </si>
  <si>
    <t>DN3831_c0_g1</t>
  </si>
  <si>
    <t>adiponectin receptor protein-like [Pecten maximus]</t>
  </si>
  <si>
    <t>Ctma1302</t>
  </si>
  <si>
    <t>gyrB; DNA gyrase subunit B [EC:5.6.2.2]</t>
  </si>
  <si>
    <t>DN9607_c0_g2</t>
  </si>
  <si>
    <t>U-scoloptoxin(05)-Sm1a-like [Pecten maximus]</t>
  </si>
  <si>
    <t>Ctma0938</t>
  </si>
  <si>
    <t>DN72137_c0_g1</t>
  </si>
  <si>
    <t>T-complex protein 1 subunit delta-like [Pecten maximus]</t>
  </si>
  <si>
    <t>Ctma1092</t>
  </si>
  <si>
    <t>psiE; protein PsiE</t>
  </si>
  <si>
    <t>DN74637_c0_g1</t>
  </si>
  <si>
    <t>eukaryotic translation initiation factor 3 subunit F-like [Mizuhopecten yessoensis]</t>
  </si>
  <si>
    <t>Ctma1151</t>
  </si>
  <si>
    <t>comM; magnesium chelatase family protein</t>
  </si>
  <si>
    <t>DN15460_c0_g2</t>
  </si>
  <si>
    <t>reticulon-1-A-like isoform X1 [Mizuhopecten yessoensis]</t>
  </si>
  <si>
    <t>Ctma0763</t>
  </si>
  <si>
    <t>panE, apbA; 2-dehydropantoate 2-reductase [EC:1.1.1.169]</t>
  </si>
  <si>
    <t>DN1747_c1_g2</t>
  </si>
  <si>
    <t>catenin beta-like [Pecten maximus]</t>
  </si>
  <si>
    <t>Ctma1361</t>
  </si>
  <si>
    <t>DN8333_c0_g1</t>
  </si>
  <si>
    <t>sugar phosphate exchanger 3-like isoform X2 [Mizuhopecten yessoensis]</t>
  </si>
  <si>
    <t>DN12585_c0_g1</t>
  </si>
  <si>
    <t>beta-N-acetyl-D-glucosaminide beta-1,4-N-acetylglucosaminyl-transferase-like [Pecten maximus]</t>
  </si>
  <si>
    <t>Ctma0939</t>
  </si>
  <si>
    <t>DN44356_c0_g1</t>
  </si>
  <si>
    <t>uncharacterized protein LOC110463648 [Mizuhopecten yessoensis]</t>
  </si>
  <si>
    <t>Ctma1375</t>
  </si>
  <si>
    <t>arsC; arsenate reductase (glutaredoxin) [EC:1.20.4.1]</t>
  </si>
  <si>
    <t>DN2062_c0_g2</t>
  </si>
  <si>
    <t>elongin-C [Pecten maximus]</t>
  </si>
  <si>
    <t>DN1822_c0_g1</t>
  </si>
  <si>
    <t>calnexin-like isoform X1 [Pecten maximus]</t>
  </si>
  <si>
    <t>DN6409_c0_g1</t>
  </si>
  <si>
    <t>protein canopy homolog 2-like [Pecten maximus]</t>
  </si>
  <si>
    <t>Ctma0354</t>
  </si>
  <si>
    <t>msrQ; methionine sulfoxide reductase heme-binding subunit</t>
  </si>
  <si>
    <t>DN145_c12_g1</t>
  </si>
  <si>
    <t>Ctma1412</t>
  </si>
  <si>
    <t>DN113907_c0_g6</t>
  </si>
  <si>
    <t>co-chaperone protein p23-1-like [Pecten maximus]</t>
  </si>
  <si>
    <t>Ctma1172</t>
  </si>
  <si>
    <t>pyrE; orotate phosphoribosyltransferase [EC:2.4.2.10]</t>
  </si>
  <si>
    <t>DN1546_c0_g2</t>
  </si>
  <si>
    <t>Na(+)/H(+) exchange regulatory cofactor NHE-RF1-like isoform X1 [Pecten maximus]</t>
  </si>
  <si>
    <t>Ctma1405</t>
  </si>
  <si>
    <t>gatC, GATC; aspartyl-tRNA(Asn)/glutamyl-tRNA(Gln) amidotransferase subunit C [EC:6.3.5.6 6.3.5.7]</t>
  </si>
  <si>
    <t>DN27229_c0_g1</t>
  </si>
  <si>
    <t>dolichyl-diphosphooligosaccharide--protein glycosyltransferase 48 kDa subunit-like [Mizuhopecten yessoensis]</t>
  </si>
  <si>
    <t>Ctma0372</t>
  </si>
  <si>
    <t>ascD, ddhD, rfbI; CDP-4-dehydro-6-deoxyglucose reductase, E3 [EC:1.17.1.1]</t>
  </si>
  <si>
    <t>DN635_c0_g1</t>
  </si>
  <si>
    <t>altered inheritance of mitochondria protein 3-like isoform X2 [Mizuhopecten yessoensis]</t>
  </si>
  <si>
    <t>Ctma0607</t>
  </si>
  <si>
    <t>DN45_c0_g1</t>
  </si>
  <si>
    <t>alpha-L-fucosidase-like isoform X1 [Mizuhopecten yessoensis]</t>
  </si>
  <si>
    <t>Ctma0949</t>
  </si>
  <si>
    <t>hypothetical protein DSY43_02260</t>
  </si>
  <si>
    <t>DN41_c0_g2</t>
  </si>
  <si>
    <t>growth factor receptor-bound protein 2-like [Mizuhopecten yessoensis]</t>
  </si>
  <si>
    <t>Ctma0370</t>
  </si>
  <si>
    <t>murD; UDP-N-acetylmuramoylalanine--D-glutamate ligase [EC:6.3.2.9]</t>
  </si>
  <si>
    <t>DN1308_c0_g1</t>
  </si>
  <si>
    <t>sodium-dependent proline transporter-like [Mizuhopecten yessoensis]</t>
  </si>
  <si>
    <t>Ctma0386</t>
  </si>
  <si>
    <t>mutS2; DNA mismatch repair protein MutS2</t>
  </si>
  <si>
    <t>DN200_c0_g1</t>
  </si>
  <si>
    <t>ADP-ribosylation factor-like protein 8A isoform X1 [Pecten maximus]</t>
  </si>
  <si>
    <t>Ctma0213</t>
  </si>
  <si>
    <t>E1.3.3.5; bilirubin oxidase [EC:1.3.3.5]</t>
  </si>
  <si>
    <t>DN7029_c0_g1</t>
  </si>
  <si>
    <t>choline transporter-like protein 4 [Pecten maximus]</t>
  </si>
  <si>
    <t>Ctma0122</t>
  </si>
  <si>
    <t>tsaB; tRNA threonylcarbamoyladenosine biosynthesis protein TsaB</t>
  </si>
  <si>
    <t>DN152796_c0_g1</t>
  </si>
  <si>
    <t>uncharacterized protein LOC110450068 [Mizuhopecten yessoensis]</t>
  </si>
  <si>
    <t>Ctma0809</t>
  </si>
  <si>
    <t>yhbY; RNA-binding protein</t>
  </si>
  <si>
    <t>DN83654_c0_g1</t>
  </si>
  <si>
    <t>microsomal glutathione S-transferase 2-like [Pecten maximus]</t>
  </si>
  <si>
    <t>DN21450_c0_g1</t>
  </si>
  <si>
    <t>serine/threonine-protein phosphatase alpha-2 isoform [Mizuhopecten yessoensis]</t>
  </si>
  <si>
    <t>Ctma0955</t>
  </si>
  <si>
    <t>DN6687_c2_g2</t>
  </si>
  <si>
    <t>contactin-like [Pecten maximus]</t>
  </si>
  <si>
    <t>Ctma0263</t>
  </si>
  <si>
    <t>bamC; outer membrane protein assembly factor BamC</t>
  </si>
  <si>
    <t>DN4249_c0_g3</t>
  </si>
  <si>
    <t>uncharacterized protein LOC110458871 [Mizuhopecten yessoensis]</t>
  </si>
  <si>
    <t>Ctma0910</t>
  </si>
  <si>
    <t>K09861; uncharacterized protein</t>
  </si>
  <si>
    <t>DN88_c0_g2</t>
  </si>
  <si>
    <t>tyramine beta-hydroxylase-like [Mizuhopecten yessoensis]</t>
  </si>
  <si>
    <t>Ctma1576</t>
  </si>
  <si>
    <t>acpS; holo-[acyl-carrier protein] synthase [EC:2.7.8.7]</t>
  </si>
  <si>
    <t>DN2799_c0_g2</t>
  </si>
  <si>
    <t>Ctma1378</t>
  </si>
  <si>
    <t>rlmH; 23S rRNA (pseudouridine1915-N3)-methyltransferase [EC:2.1.1.177]</t>
  </si>
  <si>
    <t>DN273_c0_g2</t>
  </si>
  <si>
    <t>Ctma0555</t>
  </si>
  <si>
    <t>ilvD; dihydroxy-acid dehydratase [EC:4.2.1.9]</t>
  </si>
  <si>
    <t>DN87976_c0_g2</t>
  </si>
  <si>
    <t>uncharacterized protein LOC110463132 [Mizuhopecten yessoensis]</t>
  </si>
  <si>
    <t>Ctma0536</t>
  </si>
  <si>
    <t>ABCF3; ATP-binding cassette, subfamily F, member 3</t>
  </si>
  <si>
    <t>DN11128_c0_g1</t>
  </si>
  <si>
    <t>uncharacterized protein LOC110451837 [Mizuhopecten yessoensis]</t>
  </si>
  <si>
    <t>Ctma0262</t>
  </si>
  <si>
    <t>dapA; 4-hydroxy-tetrahydrodipicolinate synthase [EC:4.3.3.7]</t>
  </si>
  <si>
    <t>DN7608_c0_g2</t>
  </si>
  <si>
    <t>beta-hexosaminidase subunit alpha-like isoform X2 [Pecten maximus]</t>
  </si>
  <si>
    <t>Ctma0596</t>
  </si>
  <si>
    <t>aroC; chorismate synthase [EC:4.2.3.5]</t>
  </si>
  <si>
    <t>DN87324_c1_g1</t>
  </si>
  <si>
    <t>Ctma1422</t>
  </si>
  <si>
    <t>E2.7.7.3A, coaD, kdtB; pantetheine-phosphate adenylyltransferase [EC:2.7.7.3]</t>
  </si>
  <si>
    <t>DN33785_c0_g1</t>
  </si>
  <si>
    <t>sarcoplasmic reticulum histidine-rich calcium-binding protein-like [Mizuhopecten yessoensis]</t>
  </si>
  <si>
    <t>DN1185_c0_g1</t>
  </si>
  <si>
    <t>phosphate carrier protein, mitochondrial-like [Mizuhopecten yessoensis]</t>
  </si>
  <si>
    <t>Ctma1062</t>
  </si>
  <si>
    <t>DN437_c0_g1</t>
  </si>
  <si>
    <t>protein Mo25-like [Mizuhopecten yessoensis]</t>
  </si>
  <si>
    <t>Ctma1315</t>
  </si>
  <si>
    <t>trpF; phosphoribosylanthranilate isomerase [EC:5.3.1.24]</t>
  </si>
  <si>
    <t>DN1303_c2_g1</t>
  </si>
  <si>
    <t>sodium/potassium-transporting ATPase subunit beta-1-interacting protein 3-like isoform X4 [Mizuhopecten yessoensis]</t>
  </si>
  <si>
    <t>Ctma0631</t>
  </si>
  <si>
    <t>TSTA3, fcl; GDP-L-fucose synthase [EC:1.1.1.271]</t>
  </si>
  <si>
    <t>DN6660_c0_g1</t>
  </si>
  <si>
    <t>TBC1 domain family member 22B-like isoform X2 [Mizuhopecten yessoensis]</t>
  </si>
  <si>
    <t>DN8432_c0_g1</t>
  </si>
  <si>
    <t>delta-5 fatty acyl desaturase [Mimachlamys nobilis]</t>
  </si>
  <si>
    <t>DN58_c0_g1</t>
  </si>
  <si>
    <t>cation-dependent mannose-6-phosphate receptor-like [Mizuhopecten yessoensis]</t>
  </si>
  <si>
    <t>DN3005_c0_g1</t>
  </si>
  <si>
    <t>growth hormone-inducible transmembrane protein-like [Pecten maximus]</t>
  </si>
  <si>
    <t>DN5088_c0_g2</t>
  </si>
  <si>
    <t>ER lumen protein-retaining receptor 2 isoform X1 [Pecten maximus]</t>
  </si>
  <si>
    <t>DN53347_c1_g2</t>
  </si>
  <si>
    <t>uncharacterized protein LOC117316972 [Pecten maximus]</t>
  </si>
  <si>
    <t>DN499_c1_g1</t>
  </si>
  <si>
    <t>uncharacterized protein LOC117322212 [Pecten maximus]</t>
  </si>
  <si>
    <t>DN7998_c0_g1</t>
  </si>
  <si>
    <t>guanine nucleotide-binding protein G(q) subunit alpha [Pecten maximus]</t>
  </si>
  <si>
    <t>DN12718_c1_g2</t>
  </si>
  <si>
    <t>uncharacterized protein LOC117323746 [Pecten maximus]</t>
  </si>
  <si>
    <t>DN85335_c0_g1</t>
  </si>
  <si>
    <t>coiled-coil domain-containing protein 86-like [Pecten maximus]</t>
  </si>
  <si>
    <t>DN346_c0_g1</t>
  </si>
  <si>
    <t>hypothetical protein [Ralstonia phage RP13]</t>
  </si>
  <si>
    <t>DN37617_c0_g1</t>
  </si>
  <si>
    <t>uncharacterized protein LOC110453939 [Mizuhopecten yessoensis]</t>
  </si>
  <si>
    <t>DN3371_c0_g1</t>
  </si>
  <si>
    <t>annexin A7-like [Mizuhopecten yessoensis]</t>
  </si>
  <si>
    <t>DN378_c1_g1</t>
  </si>
  <si>
    <t>tumor protein p63-regulated gene 1-like protein isoform X2 [Mizuhopecten yessoensis]</t>
  </si>
  <si>
    <t>DN446_c0_g1</t>
  </si>
  <si>
    <t>annexin A4-like [Pecten maximus]</t>
  </si>
  <si>
    <t>DN690_c0_g1</t>
  </si>
  <si>
    <t>lysosomal acid phosphatase-like isoform X2 [Mizuhopecten yessoensis]</t>
  </si>
  <si>
    <t>DN2614_c0_g2</t>
  </si>
  <si>
    <t>ATP synthase subunit g, mitochondrial-like [Petromyzon marinus]</t>
  </si>
  <si>
    <t>DN30123_c0_g1</t>
  </si>
  <si>
    <t>receptor-transporting protein 3-like [Pecten maximus]</t>
  </si>
  <si>
    <t>DN10294_c1_g2</t>
  </si>
  <si>
    <t>gelsolin-like protein 2 isoform X2 [Pecten maximus]</t>
  </si>
  <si>
    <t>DN1911_c0_g1</t>
  </si>
  <si>
    <t>guanine nucleotide-binding protein G(o) subunit alpha-like [Pecten maximus]</t>
  </si>
  <si>
    <t>DN671_c0_g2</t>
  </si>
  <si>
    <t>Peroxisome proliferator-activated receptor alpha [Mizuhopecten yessoensis]</t>
  </si>
  <si>
    <t>DN7977_c0_g1</t>
  </si>
  <si>
    <t>uncharacterized protein LOC110465487 [Mizuhopecten yessoensis]</t>
  </si>
  <si>
    <t>DN1209_c0_g2</t>
  </si>
  <si>
    <t>uncharacterized protein LOC110458371 [Mizuhopecten yessoensis]</t>
  </si>
  <si>
    <t>DN37894_c0_g1</t>
  </si>
  <si>
    <t>DN1792_c0_g1</t>
  </si>
  <si>
    <t>mRNA decay activator protein ZFP36L2-A-like [Mizuhopecten yessoensis]</t>
  </si>
  <si>
    <t>DN6968_c1_g3</t>
  </si>
  <si>
    <t>uncharacterized protein LOC117336535 [Pecten maximus]</t>
  </si>
  <si>
    <t>DN3562_c0_g1</t>
  </si>
  <si>
    <t>alpha-2-macroglobulin-like isoform X1 [Pecten maximus]</t>
  </si>
  <si>
    <t>DN10294_c1_g1</t>
  </si>
  <si>
    <t>gelsolin-like protein 2 [Mizuhopecten yessoensis]</t>
  </si>
  <si>
    <t>DN16554_c0_g1</t>
  </si>
  <si>
    <t>E3 ubiquitin-protein ligase RNF8-like [Mizuhopecten yessoensis]</t>
  </si>
  <si>
    <t>DN84733_c0_g1</t>
  </si>
  <si>
    <t>NHP2-like protein 1 [Crassostrea virginica]</t>
  </si>
  <si>
    <t>DN82924_c0_g2</t>
  </si>
  <si>
    <t>keratinocyte-associated protein 2-like [Pecten maximus]</t>
  </si>
  <si>
    <t>DN1065_c0_g1</t>
  </si>
  <si>
    <t>monocarboxylate transporter 5-like [Mizuhopecten yessoensis]</t>
  </si>
  <si>
    <t>DN1626_c0_g2</t>
  </si>
  <si>
    <t>erlin-1 [Aplysia californica]</t>
  </si>
  <si>
    <t>DN258365_c0_g2</t>
  </si>
  <si>
    <t>DN10634_c0_g1</t>
  </si>
  <si>
    <t>uncharacterized protein LOC110442998 [Mizuhopecten yessoensis]</t>
  </si>
  <si>
    <t>DN519_c0_g1</t>
  </si>
  <si>
    <t>titin-like isoform X3 [Mizuhopecten yessoensis]</t>
  </si>
  <si>
    <t>DN13928_c1_g2</t>
  </si>
  <si>
    <t>pituitary tumor-transforming gene 1 protein-interacting protein-like isoform X2 [Pecten maximus]</t>
  </si>
  <si>
    <t>DN408_c1_g1</t>
  </si>
  <si>
    <t>PTB domain-containing engulfment adapter protein 1-like isoform X3 [Pecten maximus]</t>
  </si>
  <si>
    <t>DN7255_c0_g1</t>
  </si>
  <si>
    <t>small nuclear ribonucleoprotein Sm D2 [Mizuhopecten yessoensis]</t>
  </si>
  <si>
    <t>DN46600_c0_g2</t>
  </si>
  <si>
    <t>putative ATP-dependent DNA helicase Q1 [Pecten maximus]</t>
  </si>
  <si>
    <t>DN7728_c3_g1</t>
  </si>
  <si>
    <t>F-actin-capping protein subunit beta-like [Mizuhopecten yessoensis]</t>
  </si>
  <si>
    <t>DN1313_c0_g2</t>
  </si>
  <si>
    <t>uncharacterized protein LOC110462318 [Mizuhopecten yessoensis]</t>
  </si>
  <si>
    <t>DN370_c28_g1</t>
  </si>
  <si>
    <t>eukaryotic translation initiation factor 4E-like [Mizuhopecten yessoensis]</t>
  </si>
  <si>
    <t>DN30013_c0_g2</t>
  </si>
  <si>
    <t>uncharacterized protein LOC110464932 [Mizuhopecten yessoensis]</t>
  </si>
  <si>
    <t>DN9674_c0_g1</t>
  </si>
  <si>
    <t>phosphoinositide 3-kinase adapter protein 1-like [Pecten maximus]</t>
  </si>
  <si>
    <t>DN6692_c0_g4</t>
  </si>
  <si>
    <t>xylose isomerase-like [Mizuhopecten yessoensis]</t>
  </si>
  <si>
    <t>DN101565_c0_g1</t>
  </si>
  <si>
    <t>protein amalgam-like [Pecten maximus]</t>
  </si>
  <si>
    <t>DN15226_c1_g1</t>
  </si>
  <si>
    <t>major facilitator superfamily domain-containing protein 1-like [Mizuhopecten yessoensis]</t>
  </si>
  <si>
    <t>DN4486_c0_g1</t>
  </si>
  <si>
    <t>protein jagged-1a-like isoform X1 [Pecten maximus]</t>
  </si>
  <si>
    <t>DN47836_c0_g3</t>
  </si>
  <si>
    <t>ER membrane protein complex subunit 3-like [Mizuhopecten yessoensis]</t>
  </si>
  <si>
    <t>DN87159_c0_g1</t>
  </si>
  <si>
    <t>DN11200_c0_g1</t>
  </si>
  <si>
    <t>Proline-rich nuclear receptor coactivator 2 [Mizuhopecten yessoensis]</t>
  </si>
  <si>
    <t>DN53355_c0_g2</t>
  </si>
  <si>
    <t>protein quiver-like [Mizuhopecten yessoensis]</t>
  </si>
  <si>
    <t>DN1170_c0_g1</t>
  </si>
  <si>
    <t>DN75184_c0_g1</t>
  </si>
  <si>
    <t>39S ribosomal protein L53, mitochondrial-like [Mizuhopecten yessoensis]</t>
  </si>
  <si>
    <t>DN1806_c0_g1</t>
  </si>
  <si>
    <t>transmembrane 9 superfamily member 2-like [Pecten maximus]</t>
  </si>
  <si>
    <t>DN1890_c7_g1</t>
  </si>
  <si>
    <t>proteasome subunit beta type-7-like [Mizuhopecten yessoensis]</t>
  </si>
  <si>
    <t>DN13047_c1_g3</t>
  </si>
  <si>
    <t>GTPase HRas [Mizuhopecten yessoensis]</t>
  </si>
  <si>
    <t>DN345662_c0_g1</t>
  </si>
  <si>
    <t>NADH dehydrogenase [ubiquinone] 1 alpha subcomplex subunit 12-like [Mizuhopecten yessoensis]</t>
  </si>
  <si>
    <t>DN4561_c0_g1</t>
  </si>
  <si>
    <t>uncharacterized protein LOC110461680 isoform X3 [Mizuhopecten yessoensis]</t>
  </si>
  <si>
    <t>DN874_c2_g1</t>
  </si>
  <si>
    <t>uncharacterized protein LOC117336277 [Pecten maximus]</t>
  </si>
  <si>
    <t>DN1550_c1_g1</t>
  </si>
  <si>
    <t>probable signal peptidase complex subunit 2 isoform X3 [Mizuhopecten yessoensis]</t>
  </si>
  <si>
    <t>DN1215_c0_g2</t>
  </si>
  <si>
    <t>unnamed protein product [Rotaria sordida]</t>
  </si>
  <si>
    <t>DN5661_c0_g1</t>
  </si>
  <si>
    <t>uncharacterized protein LOC110459296 [Mizuhopecten yessoensis]</t>
  </si>
  <si>
    <t>DN1402_c0_g1</t>
  </si>
  <si>
    <t>DN38046_c0_g1</t>
  </si>
  <si>
    <t>E3 ubiquitin-protein ligase MYLIP-like [Mizuhopecten yessoensis]</t>
  </si>
  <si>
    <t>DN1473_c0_g1</t>
  </si>
  <si>
    <t>eukaryotic translation initiation factor 1A, Y-chromosomal-like [Pecten maximus]</t>
  </si>
  <si>
    <t>DN873_c0_g2</t>
  </si>
  <si>
    <t>Glutathione S-transferase Mu 5 [Mizuhopecten yessoensis]</t>
  </si>
  <si>
    <t>DN336_c1_g1</t>
  </si>
  <si>
    <t>RNA-binding motif, single-stranded-interacting protein 3-like isoform X3 [Pecten maximus]</t>
  </si>
  <si>
    <t>DN634_c0_g1</t>
  </si>
  <si>
    <t>DNA-binding protein inhibitor ID-4-like [Mizuhopecten yessoensis]</t>
  </si>
  <si>
    <t>DN62176_c0_g2</t>
  </si>
  <si>
    <t>lysoplasmalogenase-like protein TMEM86A [Mizuhopecten yessoensis]</t>
  </si>
  <si>
    <t>DN1345_c0_g1</t>
  </si>
  <si>
    <t>AP-1 complex subunit beta-1-like [Mizuhopecten yessoensis]</t>
  </si>
  <si>
    <t>DN323_c0_g2</t>
  </si>
  <si>
    <t>sodium- and chloride-dependent transporter XTRP3-like [Pecten maximus]</t>
  </si>
  <si>
    <t>DN3917_c0_g1</t>
  </si>
  <si>
    <t>ras-related GTP-binding protein A [Mizuhopecten yessoensis]</t>
  </si>
  <si>
    <t>DN10978_c1_g1</t>
  </si>
  <si>
    <t>vesicle-associated membrane protein 711-like [Pecten maximus]</t>
  </si>
  <si>
    <t>DN9047_c0_g1</t>
  </si>
  <si>
    <t>uncharacterized protein LOC110442462 isoform X2 [Mizuhopecten yessoensis]</t>
  </si>
  <si>
    <t>DN262_c0_g2</t>
  </si>
  <si>
    <t>uncharacterized protein LOC117324044 [Pecten maximus]</t>
  </si>
  <si>
    <t>DN460_c0_g1</t>
  </si>
  <si>
    <t>ras-related protein Rab-8A isoform X1 [Pecten maximus]</t>
  </si>
  <si>
    <t>DN3093_c3_g1</t>
  </si>
  <si>
    <t>transcription factor MafB-like [Pecten maximus]</t>
  </si>
  <si>
    <t>DN3244_c0_g2</t>
  </si>
  <si>
    <t>hypothetical protein KP79_PYT15153 [Mizuhopecten yessoensis]</t>
  </si>
  <si>
    <t>DN55270_c0_g1</t>
  </si>
  <si>
    <t>T-complex protein 1 subunit zeta-like [Pecten maximus]</t>
  </si>
  <si>
    <t>DN374_c2_g1</t>
  </si>
  <si>
    <t>sphingosine-1-phosphate phosphatase 2-like [Mizuhopecten yessoensis]</t>
  </si>
  <si>
    <t>DN494_c1_g1</t>
  </si>
  <si>
    <t>LETM1 domain-containing protein 1-like [Mizuhopecten yessoensis]</t>
  </si>
  <si>
    <t>DN539_c0_g1</t>
  </si>
  <si>
    <t>annexin A6-like [Pecten maximus]</t>
  </si>
  <si>
    <t>DN1624_c0_g2</t>
  </si>
  <si>
    <t>CTR1 [Mytilus edulis]</t>
  </si>
  <si>
    <t>DN9057_c0_g2</t>
  </si>
  <si>
    <t>circularly permutated Ras protein 1-like [Pecten maximus]</t>
  </si>
  <si>
    <t>DN82111_c4_g1</t>
  </si>
  <si>
    <t>Protocadherin Fat 4 [Mizuhopecten yessoensis]</t>
  </si>
  <si>
    <t>DN42919_c0_g2</t>
  </si>
  <si>
    <t>40S ribosomal protein S18 [Pecten maximus]</t>
  </si>
  <si>
    <t>DN21103_c0_g3</t>
  </si>
  <si>
    <t>uncharacterized protein LOC117343216 [Pecten maximus]</t>
  </si>
  <si>
    <t>DN10598_c6_g4</t>
  </si>
  <si>
    <t>elongin-B-like [Mizuhopecten yessoensis]</t>
  </si>
  <si>
    <t>DN10203_c1_g1</t>
  </si>
  <si>
    <t>retinol dehydrogenase 14-like [Mizuhopecten yessoensis]</t>
  </si>
  <si>
    <t>DN242_c1_g1</t>
  </si>
  <si>
    <t>Protein phosphatase inhibitor 2 [Mizuhopecten yessoensis]</t>
  </si>
  <si>
    <t>DN16746_c0_g1</t>
  </si>
  <si>
    <t>phosphatidylinositol-binding clathrin assembly protein LAP-like isoform X10 [Mizuhopecten yessoensis]</t>
  </si>
  <si>
    <t>DN259_c5_g1</t>
  </si>
  <si>
    <t>2014/3/3 protein gamma-like [Pecten maximus]</t>
  </si>
  <si>
    <t>DN3834_c1_g3</t>
  </si>
  <si>
    <t>glycogenin-1-like isoform X4 [Mizuhopecten yessoensis]</t>
  </si>
  <si>
    <t>DN39843_c0_g1</t>
  </si>
  <si>
    <t>small nuclear ribonucleoprotein Sm D1-like [Pecten maximus]</t>
  </si>
  <si>
    <t>DN90_c1_g1</t>
  </si>
  <si>
    <t>coadhesin-like isoform X1 [Mizuhopecten yessoensis]</t>
  </si>
  <si>
    <t>DN4899_c1_g2</t>
  </si>
  <si>
    <t>innexin unc-9-like [Mizuhopecten yessoensis]</t>
  </si>
  <si>
    <t>DN49183_c0_g1</t>
  </si>
  <si>
    <t>DN408_c0_g1</t>
  </si>
  <si>
    <t>uncharacterized protein LOC110458437 isoform X1 [Mizuhopecten yessoensis]</t>
  </si>
  <si>
    <t>DN861_c3_g1</t>
  </si>
  <si>
    <t>unconventional myosin-Id-like isoform X1 [Pecten maximus]</t>
  </si>
  <si>
    <t>DN224_c0_g1</t>
  </si>
  <si>
    <t>transmembrane protein 87A-like [Mizuhopecten yessoensis]</t>
  </si>
  <si>
    <t>DN11371_c1_g3</t>
  </si>
  <si>
    <t>sorting nexin-6-like [Pecten maximus]</t>
  </si>
  <si>
    <t>DN1214_c0_g3</t>
  </si>
  <si>
    <t>receptor expression-enhancing protein 5-like isoform X3 [Pecten maximus]</t>
  </si>
  <si>
    <t>DN7998_c2_g1</t>
  </si>
  <si>
    <t>peflin-like [Mizuhopecten yessoensis]</t>
  </si>
  <si>
    <t>DN3916_c0_g1</t>
  </si>
  <si>
    <t>Ribonuclease kappa [Mizuhopecten yessoensis]</t>
  </si>
  <si>
    <t>DN49275_c0_g1</t>
  </si>
  <si>
    <t>tripartite motif-containing protein 45-like [Pecten maximus]</t>
  </si>
  <si>
    <t>DN482_c0_g2</t>
  </si>
  <si>
    <t>uncharacterized protein LOC117321250 [Pecten maximus]</t>
  </si>
  <si>
    <t>DN15709_c2_g1</t>
  </si>
  <si>
    <t>trifunctional enzyme subunit beta, mitochondrial-like [Mizuhopecten yessoensis]</t>
  </si>
  <si>
    <t>DN61845_c0_g1</t>
  </si>
  <si>
    <t>actin-related protein 2/3 complex subunit 1A-like [Mizuhopecten yessoensis]</t>
  </si>
  <si>
    <t>DN88_c0_g3</t>
  </si>
  <si>
    <t>coronin-1A-like isoform X2 [Pecten maximus]</t>
  </si>
  <si>
    <t>DN956_c0_g1</t>
  </si>
  <si>
    <t>lachesin-like isoform X1 [Mizuhopecten yessoensis]</t>
  </si>
  <si>
    <t>DN54_c1_g1</t>
  </si>
  <si>
    <t>inter-alpha-trypsin inhibitor heavy chain H3-like [Mizuhopecten yessoensis]</t>
  </si>
  <si>
    <t>DN6591_c1_g2</t>
  </si>
  <si>
    <t>uncharacterized protein LOC110458962 [Mizuhopecten yessoensis]</t>
  </si>
  <si>
    <t>DN695_c1_g1</t>
  </si>
  <si>
    <t>uncharacterized protein LOC110456760 [Mizuhopecten yessoensis]</t>
  </si>
  <si>
    <t>DN86_c0_g2</t>
  </si>
  <si>
    <t>calcium-transporting ATPase sarcoplasmic/endoplasmic reticulum type-like isoform X5 [Pecten maximus]</t>
  </si>
  <si>
    <t>DN39668_c0_g1</t>
  </si>
  <si>
    <t>probable tRNA N6-adenosine threonylcarbamoyltransferase [Pecten maximus]</t>
  </si>
  <si>
    <t>DN135946_c0_g2</t>
  </si>
  <si>
    <t>proteasome subunit alpha type-2 [Mizuhopecten yessoensis]</t>
  </si>
  <si>
    <t>DN177562_c0_g1</t>
  </si>
  <si>
    <t>uncharacterized protein LOC110441365 [Mizuhopecten yessoensis]</t>
  </si>
  <si>
    <t>DN40496_c1_g1</t>
  </si>
  <si>
    <t>bile acid-CoA:amino acid N-acyltransferase-like [Pecten maximus]</t>
  </si>
  <si>
    <t>DN772_c6_g1</t>
  </si>
  <si>
    <t>isocitrate dehydrogenase [NADP] cytoplasmic-like [Pecten maximus]</t>
  </si>
  <si>
    <t>DN3081_c1_g1</t>
  </si>
  <si>
    <t>ras-related protein Rap-2c-like [Mizuhopecten yessoensis]</t>
  </si>
  <si>
    <t>DN380_c0_g1</t>
  </si>
  <si>
    <t>Prominin-1-A [Mizuhopecten yessoensis]</t>
  </si>
  <si>
    <t>DN32958_c6_g1</t>
  </si>
  <si>
    <t>neurexin-4-like [Mizuhopecten yessoensis]</t>
  </si>
  <si>
    <t>DN1990_c0_g2</t>
  </si>
  <si>
    <t>uncharacterized protein LOC110445369, partial [Mizuhopecten yessoensis]</t>
  </si>
  <si>
    <t>DN2748_c0_g1</t>
  </si>
  <si>
    <t>LOW QUALITY PROTEIN: cinnamyl alcohol dehydrogenase 8-like [Pecten maximus]</t>
  </si>
  <si>
    <t>DN2477_c0_g1</t>
  </si>
  <si>
    <t>probable L-cysteine desulfhydrase, chloroplastic [Mizuhopecten yessoensis]</t>
  </si>
  <si>
    <t>DN487_c0_g1</t>
  </si>
  <si>
    <t>uncharacterized protein LOC110463626 isoform X2 [Mizuhopecten yessoensis]</t>
  </si>
  <si>
    <t>DN2241_c0_g3</t>
  </si>
  <si>
    <t>sorting nexin-2-like isoform X2 [Pecten maximus]</t>
  </si>
  <si>
    <t>DN2252_c0_g1</t>
  </si>
  <si>
    <t>ras-related protein Rab-10-like [Mizuhopecten yessoensis]</t>
  </si>
  <si>
    <t>DN1644_c10_g1</t>
  </si>
  <si>
    <t>DN42631_c1_g1</t>
  </si>
  <si>
    <t>ATP synthase subunit O, mitochondrial-like [Mizuhopecten yessoensis]</t>
  </si>
  <si>
    <t>DN393_c1_g3</t>
  </si>
  <si>
    <t>protein SET-like [Pecten maximus]</t>
  </si>
  <si>
    <t>DN77284_c0_g1</t>
  </si>
  <si>
    <t>inter-alpha-trypsin inhibitor heavy chain H3-like [Pecten maximus]</t>
  </si>
  <si>
    <t>DN93649_c2_g4</t>
  </si>
  <si>
    <t>eukaryotic translation initiation factor 3 subunit L-like isoform X1 [Pecten maximus]</t>
  </si>
  <si>
    <t>DN37009_c0_g2</t>
  </si>
  <si>
    <t>solute carrier family 43 member 3-like isoform X1 [Pecten maximus]</t>
  </si>
  <si>
    <t>DN17145_c0_g1</t>
  </si>
  <si>
    <t>uncharacterized protein LOC110467351 [Mizuhopecten yessoensis]</t>
  </si>
  <si>
    <t>DN472_c0_g1</t>
  </si>
  <si>
    <t>uncharacterized protein LOC110460838 [Mizuhopecten yessoensis]</t>
  </si>
  <si>
    <t>DN182648_c0_g1</t>
  </si>
  <si>
    <t>uncharacterized protein LOC110453380 isoform X1 [Mizuhopecten yessoensis]</t>
  </si>
  <si>
    <t>DN422_c0_g1</t>
  </si>
  <si>
    <t>neutral ceramidase-like isoform X1 [Pecten maximus]</t>
  </si>
  <si>
    <t>DN18506_c0_g1</t>
  </si>
  <si>
    <t>arf-GAP with coiled-coil, ANK repeat and PH domain-containing protein 2-like isoform X1 [Mizuhopecten yessoensis]</t>
  </si>
  <si>
    <t>DN522_c0_g2</t>
  </si>
  <si>
    <t>very-long-chain 3-oxoacyl-CoA reductase-like [Pecten maximus]</t>
  </si>
  <si>
    <t>DN350_c5_g1</t>
  </si>
  <si>
    <t>serine/threonine-protein phosphatase PP1-beta catalytic subunit [Pecten maximus]</t>
  </si>
  <si>
    <t>DN37375_c0_g1</t>
  </si>
  <si>
    <t>ubiquitin-conjugating enzyme E2 D4-like isoform X1 [Mizuhopecten yessoensis]</t>
  </si>
  <si>
    <t>DN1595_c0_g1</t>
  </si>
  <si>
    <t>mitochondrial dicarboxylate carrier-like [Pecten maximus]</t>
  </si>
  <si>
    <t>DN4611_c0_g1</t>
  </si>
  <si>
    <t>deoxyribonuclease-2-alpha-like isoform X2 [Mizuhopecten yessoensis]</t>
  </si>
  <si>
    <t>DN15011_c0_g3</t>
  </si>
  <si>
    <t>protein BTG1-like [Pecten maximus]</t>
  </si>
  <si>
    <t>DN19923_c0_g1</t>
  </si>
  <si>
    <t>proteasome subunit beta type-5-like [Mizuhopecten yessoensis]</t>
  </si>
  <si>
    <t>DN396_c1_g1</t>
  </si>
  <si>
    <t>ceramide glucosyltransferase-like [Mizuhopecten yessoensis]</t>
  </si>
  <si>
    <t>DN4534_c0_g2</t>
  </si>
  <si>
    <t>uncharacterized protein LOC117332932 [Pecten maximus]</t>
  </si>
  <si>
    <t>DN2587_c4_g1</t>
  </si>
  <si>
    <t>COX assembly mitochondrial protein homolog [Pecten maximus]</t>
  </si>
  <si>
    <t>DN87904_c0_g2</t>
  </si>
  <si>
    <t>proteasome subunit alpha type-7-like [Mizuhopecten yessoensis]</t>
  </si>
  <si>
    <t>DN18_c0_g1</t>
  </si>
  <si>
    <t>digestive cysteine proteinase 1-like [Pecten maximus]</t>
  </si>
  <si>
    <t>DN5235_c1_g1</t>
  </si>
  <si>
    <t>RecName: Full=Actin, cytoskeletal; AltName: Full=M; Flags: Precursor [Heliocidaris tuberculata]</t>
  </si>
  <si>
    <t>DN1220_c0_g1</t>
  </si>
  <si>
    <t>septin-11-like isoform X1 [Mizuhopecten yessoensis]</t>
  </si>
  <si>
    <t>DN23870_c0_g2</t>
  </si>
  <si>
    <t>actin-interacting protein 1-like [Pecten maximus]</t>
  </si>
  <si>
    <t>DN1177_c34_g1</t>
  </si>
  <si>
    <t>calcium-binding protein CML32 [Mizuhopecten yessoensis]</t>
  </si>
  <si>
    <t>DN10568_c0_g1</t>
  </si>
  <si>
    <t>disintegrin and metalloproteinase domain-containing protein 10-like isoform X3 [Pecten maximus]</t>
  </si>
  <si>
    <t>DN1269_c0_g1</t>
  </si>
  <si>
    <t>neuroglian-like isoform X1 [Pecten maximus]</t>
  </si>
  <si>
    <t>DN13460_c0_g1</t>
  </si>
  <si>
    <t>F-actin-uncapping protein LRRC16A-like [Pecten maximus]</t>
  </si>
  <si>
    <t>DN48960_c0_g2</t>
  </si>
  <si>
    <t>uncharacterized protein LOC110465382 [Mizuhopecten yessoensis]</t>
  </si>
  <si>
    <t>DN298019_c0_g1</t>
  </si>
  <si>
    <t>NADH dehydrogenase [ubiquinone] 1 beta subcomplex subunit 9-like [Mizuhopecten yessoensis]</t>
  </si>
  <si>
    <t>DN2370_c0_g1</t>
  </si>
  <si>
    <t>protein SpAN-like [Pecten maximus]</t>
  </si>
  <si>
    <t>DN9779_c0_g1</t>
  </si>
  <si>
    <t>complement component 1 Q subcomponent-binding protein, mitochondrial-like [Mizuhopecten yessoensis]</t>
  </si>
  <si>
    <t>DN509_c0_g1</t>
  </si>
  <si>
    <t>uncharacterized protein LOC110453416 [Mizuhopecten yessoensis]</t>
  </si>
  <si>
    <t>DN3199_c0_g1</t>
  </si>
  <si>
    <t>proteasome subunit beta type-3-like [Pecten maximus]</t>
  </si>
  <si>
    <t>DN2786_c0_g1</t>
  </si>
  <si>
    <t>uncharacterized protein LOC117322317 [Pecten maximus]</t>
  </si>
  <si>
    <t>DN474_c1_g2</t>
  </si>
  <si>
    <t>arf-GAP with dual PH domain-containing protein 1-like [Pecten maximus]</t>
  </si>
  <si>
    <t>DN5413_c0_g1</t>
  </si>
  <si>
    <t>eyes absent homolog 1-like isoform X5 [Mizuhopecten yessoensis]</t>
  </si>
  <si>
    <t>DN2943_c0_g1</t>
  </si>
  <si>
    <t>T-box transcription factor TBX20-like isoform X1 [Pecten maximus]</t>
  </si>
  <si>
    <t>DN324_c2_g1</t>
  </si>
  <si>
    <t>uncharacterized protein LOC117333940 [Pecten maximus]</t>
  </si>
  <si>
    <t>DN5699_c0_g1</t>
  </si>
  <si>
    <t>AP-3 complex subunit sigma-1-like isoform X2 [Mizuhopecten yessoensis]</t>
  </si>
  <si>
    <t>DN1398_c0_g1</t>
  </si>
  <si>
    <t>UDP-N-acetylhexosamine pyrophosphorylase-like isoform X1 [Pecten maximus]</t>
  </si>
  <si>
    <t>DN823_c0_g3</t>
  </si>
  <si>
    <t>copine-3-like isoform X1 [Pecten maximus]</t>
  </si>
  <si>
    <t>DN4353_c0_g1</t>
  </si>
  <si>
    <t>A disintegrin and metalloproteinase with thrombospondin motifs 2-like isoform X2 [Mizuhopecten yessoensis]</t>
  </si>
  <si>
    <t>DN38479_c0_g2</t>
  </si>
  <si>
    <t>DN2999_c0_g1</t>
  </si>
  <si>
    <t>transcriptional activator protein Pur-beta-like isoform X1 [Mizuhopecten yessoensis]</t>
  </si>
  <si>
    <t>DN10338_c0_g1</t>
  </si>
  <si>
    <t>eukaryotic translation initiation factor 5-like [Pecten maximus]</t>
  </si>
  <si>
    <t>DN5716_c1_g1</t>
  </si>
  <si>
    <t>transmembrane emp24 domain-containing protein 10-like [Mizuhopecten yessoensis]</t>
  </si>
  <si>
    <t>DN7952_c0_g1</t>
  </si>
  <si>
    <t>NADH dehydrogenase [ubiquinone] 1 alpha subcomplex subunit 9, mitochondrial-like [Mizuhopecten yessoensis]</t>
  </si>
  <si>
    <t>DN9576_c0_g1</t>
  </si>
  <si>
    <t>fructose-bisphosphate aldolase-like [Mizuhopecten yessoensis]</t>
  </si>
  <si>
    <t>DN2555_c0_g1</t>
  </si>
  <si>
    <t>heterogeneous nuclear ribonucleoprotein D-like isoform X1 [Pecten maximus]</t>
  </si>
  <si>
    <t>DN140_c10_g1</t>
  </si>
  <si>
    <t>mucin-5AC-like [Mizuhopecten yessoensis]</t>
  </si>
  <si>
    <t>DN7171_c2_g1</t>
  </si>
  <si>
    <t>ER membrane protein complex subunit 7-like [Pecten maximus]</t>
  </si>
  <si>
    <t>DN3027_c0_g1</t>
  </si>
  <si>
    <t>gamma-interferon-inducible lysosomal thiol reductase-like [Pecten maximus]</t>
  </si>
  <si>
    <t>DN1301_c0_g2</t>
  </si>
  <si>
    <t>palmitoyl-protein thioesterase 1-like [Mizuhopecten yessoensis]</t>
  </si>
  <si>
    <t>DN30918_c0_g1</t>
  </si>
  <si>
    <t>macrophage erythroblast attacher-like [Mizuhopecten yessoensis]</t>
  </si>
  <si>
    <t>DN580_c2_g1</t>
  </si>
  <si>
    <t>Hypothetical predicted protein [Mytilus galloprovincialis]</t>
  </si>
  <si>
    <t>DN5824_c0_g3</t>
  </si>
  <si>
    <t>leucine-rich repeat serine/threonine-protein kinase 1-like isoform X2 [Mizuhopecten yessoensis]</t>
  </si>
  <si>
    <t>DN7722_c0_g1</t>
  </si>
  <si>
    <t>ribosome biogenesis protein BRX1 homolog [Pecten maximus]</t>
  </si>
  <si>
    <t>DN39715_c0_g1</t>
  </si>
  <si>
    <t>minor histocompatibility antigen H13-like [Pecten maximus]</t>
  </si>
  <si>
    <t>DN2325_c5_g2</t>
  </si>
  <si>
    <t>innexin unc-7-like [Pecten maximus]</t>
  </si>
  <si>
    <t>DN146459_c0_g2</t>
  </si>
  <si>
    <t>cytochrome b-c1 complex subunit 2, mitochondrial-like [Mizuhopecten yessoensis]</t>
  </si>
  <si>
    <t>DN79844_c0_g1</t>
  </si>
  <si>
    <t>DN2829_c0_g1</t>
  </si>
  <si>
    <t>KH domain-containing, RNA-binding, signal transduction-associated protein 2-like isoform X2 [Pecten maximus]</t>
  </si>
  <si>
    <t>DN1177_c0_g2</t>
  </si>
  <si>
    <t>S-phase kinase-associated protein 1 [Mizuhopecten yessoensis]</t>
  </si>
  <si>
    <t>DN1042_c0_g7</t>
  </si>
  <si>
    <t>2014/3/3 family protein artA-like isoform X3 [Pecten maximus]</t>
  </si>
  <si>
    <t>DN76290_c0_g1</t>
  </si>
  <si>
    <t>uncharacterized protein LOC110454562 [Mizuhopecten yessoensis]</t>
  </si>
  <si>
    <t>DN4235_c0_g1</t>
  </si>
  <si>
    <t>uncharacterized protein LOC110463418 [Mizuhopecten yessoensis]</t>
  </si>
  <si>
    <t>DN2882_c0_g3</t>
  </si>
  <si>
    <t>CKLF-like MARVEL transmembrane domain-containing protein 8 [Pecten maximus]</t>
  </si>
  <si>
    <t>DN3134_c1_g1</t>
  </si>
  <si>
    <t>serine/arginine repetitive matrix protein 1-like [Pecten maximus]</t>
  </si>
  <si>
    <t>DN4241_c0_g1</t>
  </si>
  <si>
    <t>methyltransferase-like protein 27 [Pecten maximus]</t>
  </si>
  <si>
    <t>DN120_c0_g1</t>
  </si>
  <si>
    <t>sox2 [Azumapecten farreri]</t>
  </si>
  <si>
    <t>DN25_c0_g1</t>
  </si>
  <si>
    <t>sacsin-like [Mizuhopecten yessoensis]</t>
  </si>
  <si>
    <t>DN7914_c0_g1</t>
  </si>
  <si>
    <t>phosphatidylinositol 3-kinase regulatory subunit gamma-like [Pecten maximus]</t>
  </si>
  <si>
    <t>DN14609_c0_g2</t>
  </si>
  <si>
    <t>zinc finger MYM-type protein 3-like [Pecten maximus]</t>
  </si>
  <si>
    <t>DN28299_c0_g1</t>
  </si>
  <si>
    <t>26S proteasome complex subunit SEM1-like [Pecten maximus]</t>
  </si>
  <si>
    <t>DN1758_c0_g1</t>
  </si>
  <si>
    <t>receptor-type tyrosine-protein phosphatase kappa-like [Pecten maximus]</t>
  </si>
  <si>
    <t>DN11_c0_g1</t>
  </si>
  <si>
    <t>uncharacterized protein LOC110455925 [Mizuhopecten yessoensis]</t>
  </si>
  <si>
    <t>DN1315_c2_g2</t>
  </si>
  <si>
    <t>peptidoglycan recognition protein-like [Mizuhopecten yessoensis]</t>
  </si>
  <si>
    <t>DN1093_c6_g1</t>
  </si>
  <si>
    <t>RecName: Full=Actin, adductor muscle; Flags: Precursor [Placopecten magellanicus]</t>
  </si>
  <si>
    <t>DN44_c0_g1</t>
  </si>
  <si>
    <t>60S ribosomal protein L18-like [Pecten maximus]</t>
  </si>
  <si>
    <t>DN372065_c0_g1</t>
  </si>
  <si>
    <t>proteasome subunit beta type-1-like [Pecten maximus]</t>
  </si>
  <si>
    <t>DN499_c0_g1</t>
  </si>
  <si>
    <t>muscleblind-like protein isoform X11 [Pecten maximus]</t>
  </si>
  <si>
    <t>DN117161_c0_g1</t>
  </si>
  <si>
    <t>uncharacterized protein LOC110459576 [Mizuhopecten yessoensis]</t>
  </si>
  <si>
    <t>DN2892_c0_g2</t>
  </si>
  <si>
    <t>hypothetical protein KP79_PYT08796 [Mizuhopecten yessoensis]</t>
  </si>
  <si>
    <t>DN606_c1_g2</t>
  </si>
  <si>
    <t>NXPE family member 4 [Mizuhopecten yessoensis]</t>
  </si>
  <si>
    <t>DN141622_c0_g1</t>
  </si>
  <si>
    <t>uncharacterized protein LOC110458592 [Mizuhopecten yessoensis]</t>
  </si>
  <si>
    <t>DN1277_c3_g1</t>
  </si>
  <si>
    <t>tumor suppressor candidate 3-like isoform X1 [Pecten maximus]</t>
  </si>
  <si>
    <t>DN117162_c0_g1</t>
  </si>
  <si>
    <t>uncharacterized protein LOC117337352 [Pecten maximus]</t>
  </si>
  <si>
    <t>DN38751_c0_g2</t>
  </si>
  <si>
    <t>eukaryotic translation initiation factor 4B-like isoform X2 [Pecten maximus]</t>
  </si>
  <si>
    <t>DN5640_c0_g3</t>
  </si>
  <si>
    <t>eukaryotic peptide chain release factor subunit 1 [Pecten maximus]</t>
  </si>
  <si>
    <t>DN335_c0_g1</t>
  </si>
  <si>
    <t>cadherin-related tumor suppressor-like [Mizuhopecten yessoensis]</t>
  </si>
  <si>
    <t>DN94033_c0_g1</t>
  </si>
  <si>
    <t>trafficking protein particle complex subunit 1-like [Pecten maximus]</t>
  </si>
  <si>
    <t>DN2888_c0_g1</t>
  </si>
  <si>
    <t>uncharacterized protein LOC117342905 [Pecten maximus]</t>
  </si>
  <si>
    <t>DN500_c0_g1</t>
  </si>
  <si>
    <t>MAGUK p55 subfamily member 5-like isoform X1 [Pecten maximus]</t>
  </si>
  <si>
    <t>DN46907_c0_g1</t>
  </si>
  <si>
    <t>uncharacterized protein LOC117342941 [Pecten maximus]</t>
  </si>
  <si>
    <t>DN286_c1_g1</t>
  </si>
  <si>
    <t>coiled-coil domain-containing protein 93-like isoform X1 [Pecten maximus]</t>
  </si>
  <si>
    <t>DN299_c0_g2</t>
  </si>
  <si>
    <t>tubulin beta-4A chain isoform X1 [Notolabrus celidotus]</t>
  </si>
  <si>
    <t>DN550_c0_g1</t>
  </si>
  <si>
    <t>DN1820_c0_g1</t>
  </si>
  <si>
    <t>microtubule-associated protein RP/EB family member 3-like isoform X1 [Pecten maximus]</t>
  </si>
  <si>
    <t>DN107_c0_g3</t>
  </si>
  <si>
    <t>hypothetical protein KP79_PYT18081 [Mizuhopecten yessoensis]</t>
  </si>
  <si>
    <t>DN3019_c0_g1</t>
  </si>
  <si>
    <t>dual oxidase maturation factor 1-like [Pecten maximus]</t>
  </si>
  <si>
    <t>DN40468_c0_g1</t>
  </si>
  <si>
    <t>DN19652_c0_g1</t>
  </si>
  <si>
    <t>calcium and integrin-binding protein 1-like [Pecten maximus]</t>
  </si>
  <si>
    <t>DN2843_c0_g1</t>
  </si>
  <si>
    <t>phosphatidylinositol 4,5-bisphosphate 3-kinase catalytic subunit beta isoform-like [Pecten maximus]</t>
  </si>
  <si>
    <t>DN16902_c0_g1</t>
  </si>
  <si>
    <t>phospholipid scramblase 1-like [Pecten maximus]</t>
  </si>
  <si>
    <t>DN2752_c0_g1</t>
  </si>
  <si>
    <t>cyclin-I-like [Pecten maximus]</t>
  </si>
  <si>
    <t>DN595_c0_g1</t>
  </si>
  <si>
    <t>sequestosome-1-like [Mizuhopecten yessoensis]</t>
  </si>
  <si>
    <t>DN88543_c0_g1</t>
  </si>
  <si>
    <t>AP-1 complex subunit mu-1-like isoform X2 [Mizuhopecten yessoensis]</t>
  </si>
  <si>
    <t>DN205_c2_g1</t>
  </si>
  <si>
    <t>uncharacterized protein LOC110455840 isoform X2 [Mizuhopecten yessoensis]</t>
  </si>
  <si>
    <t>DN123_c0_g2</t>
  </si>
  <si>
    <t>Complement factor H [Mizuhopecten yessoensis]</t>
  </si>
  <si>
    <t>DN6662_c0_g1</t>
  </si>
  <si>
    <t>calcineurin subunit B type 1 [Mizuhopecten yessoensis]</t>
  </si>
  <si>
    <t>DN1460_c1_g1</t>
  </si>
  <si>
    <t>mediator of RNA polymerase II transcription subunit 1.1-like [Mizuhopecten yessoensis]</t>
  </si>
  <si>
    <t>DN593_c1_g1</t>
  </si>
  <si>
    <t>transmembrane emp24 domain-containing protein eca-like isoform X1 [Pecten maximus]</t>
  </si>
  <si>
    <t>DN630_c0_g4</t>
  </si>
  <si>
    <t>fibrinolytic enzyme, isozyme C-like [Pecten maximus]</t>
  </si>
  <si>
    <t>DN1619_c0_g2</t>
  </si>
  <si>
    <t>signal peptide peptidase-like 2B [Mizuhopecten yessoensis]</t>
  </si>
  <si>
    <t>DN3016_c1_g1</t>
  </si>
  <si>
    <t>Perilipin-2 [Mizuhopecten yessoensis]</t>
  </si>
  <si>
    <t>DN117008_c1_g1</t>
  </si>
  <si>
    <t>DN18011_c0_g2</t>
  </si>
  <si>
    <t>solute carrier family 13 member 2-like isoform X2 [Mizuhopecten yessoensis]</t>
  </si>
  <si>
    <t>DN606_c1_g1</t>
  </si>
  <si>
    <t>DN4559_c0_g1</t>
  </si>
  <si>
    <t>eukaryotic translation initiation factor 3 subunit I-like [Pecten maximus]</t>
  </si>
  <si>
    <t>DN25825_c0_g1</t>
  </si>
  <si>
    <t>inhibitor of apoptosis proteins 2 [Azumapecten farreri]</t>
  </si>
  <si>
    <t>DN5934_c2_g1</t>
  </si>
  <si>
    <t>uncharacterized protein LOC117345233 [Pecten maximus]</t>
  </si>
  <si>
    <t>DN2035_c0_g1</t>
  </si>
  <si>
    <t>uricase-like isoform X3 [Pecten maximus]</t>
  </si>
  <si>
    <t>DN3399_c0_g2</t>
  </si>
  <si>
    <t>uncharacterized protein LOC110443600 [Mizuhopecten yessoensis]</t>
  </si>
  <si>
    <t>DN4776_c0_g1</t>
  </si>
  <si>
    <t>uncharacterized protein LOC110448285 [Mizuhopecten yessoensis]</t>
  </si>
  <si>
    <t>DN1913_c0_g1</t>
  </si>
  <si>
    <t>elongation of very long chain fatty acids protein 4-like isoform X1 [Pecten maximus]</t>
  </si>
  <si>
    <t>DN23301_c0_g1</t>
  </si>
  <si>
    <t>trafficking protein particle complex subunit 6B-like [Pecten maximus]</t>
  </si>
  <si>
    <t>DN1607_c5_g1</t>
  </si>
  <si>
    <t>ER membrane protein complex subunit 4-like [Mizuhopecten yessoensis]</t>
  </si>
  <si>
    <t>DN12493_c0_g1</t>
  </si>
  <si>
    <t>splicing factor U2AF 50 kDa subunit-like isoform X3 [Pecten maximus]</t>
  </si>
  <si>
    <t>DN39993_c0_g1</t>
  </si>
  <si>
    <t>uncharacterized protein LOC110443349 [Mizuhopecten yessoensis]</t>
  </si>
  <si>
    <t>DN88_c0_g1</t>
  </si>
  <si>
    <t>phosphatidylserine decarboxylase proenzyme, mitochondrial-like [Pecten maximus]</t>
  </si>
  <si>
    <t>DN376_c0_g1</t>
  </si>
  <si>
    <t>ammonium transporter Rh type A-like [Pecten maximus]</t>
  </si>
  <si>
    <t>DN1807_c0_g1</t>
  </si>
  <si>
    <t>meteorin-like protein [Mizuhopecten yessoensis]</t>
  </si>
  <si>
    <t>DN3599_c0_g1</t>
  </si>
  <si>
    <t>proteoglycan 4-like isoform X3 [Pecten maximus]</t>
  </si>
  <si>
    <t>DN54870_c0_g2</t>
  </si>
  <si>
    <t>Glutathione peroxidase 1 [Mizuhopecten yessoensis]</t>
  </si>
  <si>
    <t>DN6118_c0_g3</t>
  </si>
  <si>
    <t>solute carrier family 35 member F5-like [Pecten maximus]</t>
  </si>
  <si>
    <t>DN6926_c0_g2</t>
  </si>
  <si>
    <t>protein phosphatase 1 regulatory subunit 12A-like isoform X5 [Pecten maximus]</t>
  </si>
  <si>
    <t>DN37501_c0_g1</t>
  </si>
  <si>
    <t>uncharacterized protein LOC110454696 [Mizuhopecten yessoensis]</t>
  </si>
  <si>
    <t>DN3929_c3_g1</t>
  </si>
  <si>
    <t>cystinosin-like [Pecten maximus]</t>
  </si>
  <si>
    <t>DN8559_c1_g1</t>
  </si>
  <si>
    <t>uncharacterized protein LOC110451555 isoform X1 [Mizuhopecten yessoensis]</t>
  </si>
  <si>
    <t>DN150651_c0_g1</t>
  </si>
  <si>
    <t>protein transport protein Sec61 subunit beta-like [Mizuhopecten yessoensis]</t>
  </si>
  <si>
    <t>DN152_c0_g2</t>
  </si>
  <si>
    <t>di-N-acetylchitobiase-like [Mizuhopecten yessoensis]</t>
  </si>
  <si>
    <t>DN15271_c1_g1</t>
  </si>
  <si>
    <t>LOW QUALITY PROTEIN: glutamine synthetase-like [Pecten maximus]</t>
  </si>
  <si>
    <t>DN36481_c0_g2</t>
  </si>
  <si>
    <t>transmembrane protein 256 homolog [Mizuhopecten yessoensis]</t>
  </si>
  <si>
    <t>DN186870_c0_g1</t>
  </si>
  <si>
    <t>V-type proton ATPase catalytic subunit A [Mizuhopecten yessoensis]</t>
  </si>
  <si>
    <t>DN22763_c0_g1</t>
  </si>
  <si>
    <t>dual specificity protein phosphatase 7-like [Pecten maximus]</t>
  </si>
  <si>
    <t>DN16309_c0_g1</t>
  </si>
  <si>
    <t>endoplasmic reticulum resident protein 29-like [Pecten maximus]</t>
  </si>
  <si>
    <t>DN24210_c0_g1</t>
  </si>
  <si>
    <t>proteasome subunit beta type-6-like [Mizuhopecten yessoensis]</t>
  </si>
  <si>
    <t>DN48216_c0_g1</t>
  </si>
  <si>
    <t>NADH dehydrogenase [ubiquinone] 1 alpha subcomplex subunit 10, mitochondrial-like [Pecten maximus]</t>
  </si>
  <si>
    <t>DN2104_c2_g1</t>
  </si>
  <si>
    <t>proteasome subunit beta type-4-like [Pecten maximus]</t>
  </si>
  <si>
    <t>DN757_c1_g1</t>
  </si>
  <si>
    <t>ubiquitin-conjugating enzyme spm2-like [Mizuhopecten yessoensis]</t>
  </si>
  <si>
    <t>DN70_c0_g1</t>
  </si>
  <si>
    <t>protein patched homolog 1-like isoform X1 [Mizuhopecten yessoensis]</t>
  </si>
  <si>
    <t>DN3701_c1_g1</t>
  </si>
  <si>
    <t>cytochrome c oxidase assembly factor 5-like [Mizuhopecten yessoensis]</t>
  </si>
  <si>
    <t>DN24325_c0_g1</t>
  </si>
  <si>
    <t>26S proteasome regulatory subunit 6B [Pecten maximus]</t>
  </si>
  <si>
    <t>DN559_c0_g1</t>
  </si>
  <si>
    <t>putative uncharacterized oxidoreductase YDR541C [Mizuhopecten yessoensis]</t>
  </si>
  <si>
    <t>DN2024_c1_g2</t>
  </si>
  <si>
    <t>uncharacterized protein LOC110449145 isoform X3 [Mizuhopecten yessoensis]</t>
  </si>
  <si>
    <t>DN5864_c0_g1</t>
  </si>
  <si>
    <t>prefoldin subunit 5-like [Pecten maximus]</t>
  </si>
  <si>
    <t>DN14764_c1_g1</t>
  </si>
  <si>
    <t>biogenesis of lysosome-related organelles complex 1 subunit 1-like isoform X1 [Pecten maximus]</t>
  </si>
  <si>
    <t>DN2676_c2_g1</t>
  </si>
  <si>
    <t>N-acylethanolamine-hydrolyzing acid amidase-like [Mizuhopecten yessoensis]</t>
  </si>
  <si>
    <t>DN11117_c0_g1</t>
  </si>
  <si>
    <t>ras-related protein RHN1-like [Mizuhopecten yessoensis]</t>
  </si>
  <si>
    <t>DN115_c0_g1</t>
  </si>
  <si>
    <t>plexin-B-like isoform X1 [Pecten maximus]</t>
  </si>
  <si>
    <t>DN847_c1_g1</t>
  </si>
  <si>
    <t>NPC intracellular cholesterol transporter 1-like isoform X1 [Pecten maximus]</t>
  </si>
  <si>
    <t>DN18523_c0_g1</t>
  </si>
  <si>
    <t>vesicle-associated membrane protein 7-like [Pecten maximus]</t>
  </si>
  <si>
    <t>DN1895_c0_g2</t>
  </si>
  <si>
    <t>prefoldin subunit 1-like isoform X2 [Pecten maximus]</t>
  </si>
  <si>
    <t>DN4961_c0_g1</t>
  </si>
  <si>
    <t>glycine-rich cell wall structural protein-like isoform X2 [Pecten maximus]</t>
  </si>
  <si>
    <t>DN371532_c0_g1</t>
  </si>
  <si>
    <t>NADH dehydrogenase [ubiquinone] 1 beta subcomplex subunit 8, mitochondrial-like [Mizuhopecten yessoensis]</t>
  </si>
  <si>
    <t>DN12607_c1_g1</t>
  </si>
  <si>
    <t>D-glucuronyl C5-epimerase-like [Pecten maximus]</t>
  </si>
  <si>
    <t>DN2589_c1_g1</t>
  </si>
  <si>
    <t>ras-related protein Rab-14 [Mizuhopecten yessoensis]</t>
  </si>
  <si>
    <t>DN268_c1_g2</t>
  </si>
  <si>
    <t>monocarboxylate transporter 14-like [Pecten maximus]</t>
  </si>
  <si>
    <t>DN87716_c0_g1</t>
  </si>
  <si>
    <t>V-type proton ATPase 21 kDa proteolipid subunit-like [Mizuhopecten yessoensis]</t>
  </si>
  <si>
    <t>DN1326_c5_g1</t>
  </si>
  <si>
    <t>Cofilin/tropomyosin-type actin-binding protein, putative [Angomonas deanei]</t>
  </si>
  <si>
    <t>DN497_c0_g2</t>
  </si>
  <si>
    <t>DN13_c0_g1</t>
  </si>
  <si>
    <t>ADP-ribosylation factor 6 [Pecten maximus]</t>
  </si>
  <si>
    <t>DN1661_c2_g1</t>
  </si>
  <si>
    <t>calcium uniporter protein, mitochondrial-like [Pecten maximus]</t>
  </si>
  <si>
    <t>DN55638_c0_g2</t>
  </si>
  <si>
    <t>tripartite motif-containing protein 45-like [Mizuhopecten yessoensis]</t>
  </si>
  <si>
    <t>DN26913_c0_g1</t>
  </si>
  <si>
    <t>uncharacterized protein LOC110460778 [Mizuhopecten yessoensis]</t>
  </si>
  <si>
    <t>DN1583_c1_g1</t>
  </si>
  <si>
    <t>60S ribosomal protein L5-B-like [Pecten maximus]</t>
  </si>
  <si>
    <t>DN178021_c0_g1</t>
  </si>
  <si>
    <t>uncharacterized protein LOC114042746 [Vombatus ursinus]</t>
  </si>
  <si>
    <t>DN1966_c0_g1</t>
  </si>
  <si>
    <t>RNA polymerase II-associated protein 3-like [Mizuhopecten yessoensis]</t>
  </si>
  <si>
    <t>DN12101_c0_g1</t>
  </si>
  <si>
    <t>DN10361_c0_g1</t>
  </si>
  <si>
    <t>dysferlin-like isoform X8 [Pecten maximus]</t>
  </si>
  <si>
    <t>DN89665_c0_g1</t>
  </si>
  <si>
    <t>40S ribosomal protein S25-like [Mizuhopecten yessoensis]</t>
  </si>
  <si>
    <t>DN426407_c0_g1</t>
  </si>
  <si>
    <t>NADH dehydrogenase [ubiquinone] iron-sulfur protein 4, mitochondrial-like [Pecten maximus]</t>
  </si>
  <si>
    <t>DN21952_c0_g2</t>
  </si>
  <si>
    <t>uncharacterized protein LOC117335222 [Pecten maximus]</t>
  </si>
  <si>
    <t>DN4560_c0_g1</t>
  </si>
  <si>
    <t>protein Asterix-like [Pecten maximus]</t>
  </si>
  <si>
    <t>DN40712_c1_g2</t>
  </si>
  <si>
    <t>uncharacterized protein LOC110464152 [Mizuhopecten yessoensis]</t>
  </si>
  <si>
    <t>DN7179_c0_g1</t>
  </si>
  <si>
    <t>haloacid dehalogenase-like hydrolase domain-containing 5 isoform X2 [Mizuhopecten yessoensis]</t>
  </si>
  <si>
    <t>DN81_c8_g2</t>
  </si>
  <si>
    <t>uncharacterized protein LOC117324045 [Pecten maximus]</t>
  </si>
  <si>
    <t>DN52_c0_g1</t>
  </si>
  <si>
    <t>NPC intracellular cholesterol transporter 1-like [Pecten maximus]</t>
  </si>
  <si>
    <t>DN26448_c0_g1</t>
  </si>
  <si>
    <t>histone H1-like [Mizuhopecten yessoensis]</t>
  </si>
  <si>
    <t>DN2890_c0_g2</t>
  </si>
  <si>
    <t>V-type proton ATPase subunit F 1-like [Pecten maximus]</t>
  </si>
  <si>
    <t>DN79_c0_g1</t>
  </si>
  <si>
    <t>lysosomal alpha-mannosidase-like [Pecten maximus]</t>
  </si>
  <si>
    <t>DN1118_c0_g1</t>
  </si>
  <si>
    <t>type-2 ice-structuring protein-like [Pecten maximus]</t>
  </si>
  <si>
    <t>DN52562_c0_g1</t>
  </si>
  <si>
    <t>TOM1-like protein 2 [Mizuhopecten yessoensis]</t>
  </si>
  <si>
    <t>DN2213_c0_g1</t>
  </si>
  <si>
    <t>baculoviral IAP repeat-containing protein 2-like isoform X2 [Pecten maximus]</t>
  </si>
  <si>
    <t>DN6925_c1_g1</t>
  </si>
  <si>
    <t>synaptotagmin-1-like isoform X1 [Pecten maximus]</t>
  </si>
  <si>
    <t>DN671_c2_g1</t>
  </si>
  <si>
    <t>protein LSM12 homolog [Pecten maximus]</t>
  </si>
  <si>
    <t>DN557_c0_g1</t>
  </si>
  <si>
    <t>transmembrane channel-like protein 7 isoform X3 [Pecten maximus]</t>
  </si>
  <si>
    <t>DN23690_c0_g3</t>
  </si>
  <si>
    <t>protein lin-52 homolog isoform X1 [Pecten maximus]</t>
  </si>
  <si>
    <t>DN814_c0_g2</t>
  </si>
  <si>
    <t>conserved oligomeric Golgi complex subunit 1-like [Pecten maximus]</t>
  </si>
  <si>
    <t>DN416_c0_g1</t>
  </si>
  <si>
    <t>NEDD4-like E3 ubiquitin-protein ligase WWP1 isoform X1 [Mizuhopecten yessoensis]</t>
  </si>
  <si>
    <t>DN474_c0_g1</t>
  </si>
  <si>
    <t>serine/threonine-protein phosphatase 2A 56 kDa regulatory subunit delta isoform-like isoform X22 [Pecten maximus]</t>
  </si>
  <si>
    <t>DN3617_c0_g1</t>
  </si>
  <si>
    <t>ER membrane protein complex subunit 2-like [Pecten maximus]</t>
  </si>
  <si>
    <t>DN1339_c1_g2</t>
  </si>
  <si>
    <t>uncharacterized protein LOC110458074 isoform X2 [Mizuhopecten yessoensis]</t>
  </si>
  <si>
    <t>DN12276_c1_g1</t>
  </si>
  <si>
    <t>guanine nucleotide-binding protein G(i) subunit alpha [Pecten maximus]</t>
  </si>
  <si>
    <t>DN1395_c1_g6</t>
  </si>
  <si>
    <t>calmodulin-like [Pecten maximus]</t>
  </si>
  <si>
    <t>DN16206_c0_g1</t>
  </si>
  <si>
    <t>26S proteasome non-ATPase regulatory subunit 13-like [Mizuhopecten yessoensis]</t>
  </si>
  <si>
    <t>DN6744_c0_g1</t>
  </si>
  <si>
    <t>ornithine decarboxylase-like [Pecten maximus]</t>
  </si>
  <si>
    <t>DN46_c0_g1</t>
  </si>
  <si>
    <t>DN3538_c0_g1</t>
  </si>
  <si>
    <t>neuropilin-2-like [Mizuhopecten yessoensis]</t>
  </si>
  <si>
    <t>DN1686_c0_g3</t>
  </si>
  <si>
    <t>annexin A13-like [Mizuhopecten yessoensis]</t>
  </si>
  <si>
    <t>DN120830_c0_g1</t>
  </si>
  <si>
    <t>Transcription initiation factor TFIID subunit 12 [Mizuhopecten yessoensis]</t>
  </si>
  <si>
    <t>DN131394_c0_g1</t>
  </si>
  <si>
    <t>proteasome subunit alpha type-5 [Mizuhopecten yessoensis]</t>
  </si>
  <si>
    <t>DN53882_c0_g1</t>
  </si>
  <si>
    <t>vacuolar protein sorting-associated protein 35-like isoform X1 [Mizuhopecten yessoensis]</t>
  </si>
  <si>
    <t>DN186291_c0_g3</t>
  </si>
  <si>
    <t>hypothetical protein KP79_PYT16220 [Mizuhopecten yessoensis]</t>
  </si>
  <si>
    <t>DN144219_c0_g1</t>
  </si>
  <si>
    <t>ras-related protein Rab6 isoform X2 [Mizuhopecten yessoensis]</t>
  </si>
  <si>
    <t>DN115333_c0_g4</t>
  </si>
  <si>
    <t>hepatocyte growth factor receptor-like [Pecten maximus]</t>
  </si>
  <si>
    <t>DN139450_c0_g2</t>
  </si>
  <si>
    <t>uncharacterized protein LOC110452446 isoform X2 [Mizuhopecten yessoensis]</t>
  </si>
  <si>
    <t>DN2365_c0_g1</t>
  </si>
  <si>
    <t>nicotinate phosphoribosyltransferase-like [Pecten maximus]</t>
  </si>
  <si>
    <t>DN969_c0_g1</t>
  </si>
  <si>
    <t>ADP-ribosylation factor-like protein 1 [Pecten maximus]</t>
  </si>
  <si>
    <t>DN98_c0_g2</t>
  </si>
  <si>
    <t>serine/threonine-protein kinase PAK 1-like isoform X1 [Mizuhopecten yessoensis]</t>
  </si>
  <si>
    <t>DN5728_c0_g1</t>
  </si>
  <si>
    <t>uncharacterized protein LOC117317354 [Pecten maximus]</t>
  </si>
  <si>
    <t>DN1087_c1_g1</t>
  </si>
  <si>
    <t>uncharacterized protein LOC105337388 isoform X1 [Crassostrea gigas]</t>
  </si>
  <si>
    <t>DN1050_c0_g1</t>
  </si>
  <si>
    <t>60 kDa SS-A/Ro ribonucleoprotein-like [Pecten maximus]</t>
  </si>
  <si>
    <t>DN131429_c1_g1</t>
  </si>
  <si>
    <t>alternative oxidase, mitochondrial-like [Mizuhopecten yessoensis]</t>
  </si>
  <si>
    <t>DN2962_c0_g1</t>
  </si>
  <si>
    <t>synaptogyrin-2-like [Pecten maximus]</t>
  </si>
  <si>
    <t>DN49247_c0_g1</t>
  </si>
  <si>
    <t>uncharacterized protein LOC110446321 [Mizuhopecten yessoensis]</t>
  </si>
  <si>
    <t>DN5328_c3_g1</t>
  </si>
  <si>
    <t>Nxn [Symbiodinium natans]</t>
  </si>
  <si>
    <t>DN130_c0_g1</t>
  </si>
  <si>
    <t>DN12970_c1_g1</t>
  </si>
  <si>
    <t>N-acetylneuraminate lyase B-like [Mizuhopecten yessoensis]</t>
  </si>
  <si>
    <t>DN258_c2_g1</t>
  </si>
  <si>
    <t>uncharacterized protein LOC110463003 [Mizuhopecten yessoensis]</t>
  </si>
  <si>
    <t>DN378_c0_g1</t>
  </si>
  <si>
    <t>dolichyl-diphosphooligosaccharide--protein glycosyltransferase subunit 2-like [Mizuhopecten yessoensis]</t>
  </si>
  <si>
    <t>DN1053_c0_g2</t>
  </si>
  <si>
    <t>DN6118_c0_g1</t>
  </si>
  <si>
    <t>protein phosphatase 1 regulatory subunit 3B-like isoform X1 [Mizuhopecten yessoensis]</t>
  </si>
  <si>
    <t>DN425_c0_g1</t>
  </si>
  <si>
    <t>acyl-CoA:lysophosphatidylglycerol acyltransferase 1-like [Mizuhopecten yessoensis]</t>
  </si>
  <si>
    <t>DN15680_c0_g3</t>
  </si>
  <si>
    <t>diisopropyl-fluorophosphatase-like [Pecten maximus]</t>
  </si>
  <si>
    <t>DN448_c1_g2</t>
  </si>
  <si>
    <t>galectin-9-like isoform X2 [Pecten maximus]</t>
  </si>
  <si>
    <t>DN1467_c0_g1</t>
  </si>
  <si>
    <t>eukaryotic translation initiation factor 3 subunit G-like [Pecten maximus]</t>
  </si>
  <si>
    <t>DN141513_c0_g1</t>
  </si>
  <si>
    <t>nudC domain-containing protein 3-like isoform X1 [Pecten maximus]</t>
  </si>
  <si>
    <t>DN22001_c0_g5</t>
  </si>
  <si>
    <t>cleft lip and palate transmembrane protein 1 homolog isoform X1 [Mizuhopecten yessoensis]</t>
  </si>
  <si>
    <t>DN58577_c0_g1</t>
  </si>
  <si>
    <t>uncharacterized protein LOC110450929 [Mizuhopecten yessoensis]</t>
  </si>
  <si>
    <t>DN815_c0_g1</t>
  </si>
  <si>
    <t>uncharacterized protein LOC110459003 isoform X1 [Mizuhopecten yessoensis]</t>
  </si>
  <si>
    <t>DN156_c0_g1</t>
  </si>
  <si>
    <t>hemicentin-2-like, partial [Pecten maximus]</t>
  </si>
  <si>
    <t>DN920_c0_g4</t>
  </si>
  <si>
    <t>innexin unc-9-like [Pecten maximus]</t>
  </si>
  <si>
    <t>DN8571_c0_g1</t>
  </si>
  <si>
    <t>RecName: Full=Myosin essential light chain, striated adductor muscle; Short=E-LC; AltName: Full=Sulfhydryl light chain; Short=SHLC [Argopecten irradians]</t>
  </si>
  <si>
    <t>DN48855_c2_g1</t>
  </si>
  <si>
    <t>ubiquitin-like protein 4A isoform X1 [Pecten maximus]</t>
  </si>
  <si>
    <t>DN1689_c0_g1</t>
  </si>
  <si>
    <t>prolow-density lipoprotein receptor-related protein 1-like isoform X2 [Mizuhopecten yessoensis]</t>
  </si>
  <si>
    <t>DN4926_c0_g4</t>
  </si>
  <si>
    <t>cysteine proteinase 1-like [Pecten maximus]</t>
  </si>
  <si>
    <t>DN74076_c0_g1</t>
  </si>
  <si>
    <t>uncharacterized protein LOC117327935 [Pecten maximus]</t>
  </si>
  <si>
    <t>DN649_c0_g2</t>
  </si>
  <si>
    <t>ras-related protein Rab-11A isoform X2 [Mizuhopecten yessoensis]</t>
  </si>
  <si>
    <t>DN676_c3_g2</t>
  </si>
  <si>
    <t>dolichyl-diphosphooligosaccharide--protein glycosyltransferase subunit STT3B-like [Pecten maximus]</t>
  </si>
  <si>
    <t>DN65686_c0_g1</t>
  </si>
  <si>
    <t>eukaryotic translation initiation factor 2 subunit 2-like [Mizuhopecten yessoensis]</t>
  </si>
  <si>
    <t>DN1156_c6_g1</t>
  </si>
  <si>
    <t>phospholipid scramblase 2-like isoform X2 [Mizuhopecten yessoensis]</t>
  </si>
  <si>
    <t>DN44915_c0_g1</t>
  </si>
  <si>
    <t>dolichyl-diphosphooligosaccharide--protein glycosyltransferase subunit STT3A [Pecten maximus]</t>
  </si>
  <si>
    <t>DN119112_c0_g2</t>
  </si>
  <si>
    <t>proton myo-inositol cotransporter-like [Mizuhopecten yessoensis]</t>
  </si>
  <si>
    <t>DN1036_c0_g1</t>
  </si>
  <si>
    <t>calumenin-B-like isoform X1 [Mizuhopecten yessoensis]</t>
  </si>
  <si>
    <t>DN1483_c0_g1</t>
  </si>
  <si>
    <t>hypothetical protein KP79_PYT03645 [Mizuhopecten yessoensis]</t>
  </si>
  <si>
    <t>DN100992_c1_g1</t>
  </si>
  <si>
    <t>NADH dehydrogenase [ubiquinone] 1 alpha subcomplex subunit 5-like [Mizuhopecten yessoensis]</t>
  </si>
  <si>
    <t>DN9913_c0_g1</t>
  </si>
  <si>
    <t>inositol-3-phosphate synthase 1-A-like [Pecten maximus]</t>
  </si>
  <si>
    <t>DN182_c0_g4</t>
  </si>
  <si>
    <t>DN12441_c3_g1</t>
  </si>
  <si>
    <t>collagen alpha-1(XI) chain-like isoform X1 [Pecten maximus]</t>
  </si>
  <si>
    <t>DN636_c0_g3</t>
  </si>
  <si>
    <t>uncharacterized protein LOC110460595 [Mizuhopecten yessoensis]</t>
  </si>
  <si>
    <t>DN1157_c1_g1</t>
  </si>
  <si>
    <t>V-type proton ATPase subunit S1-like [Mizuhopecten yessoensis]</t>
  </si>
  <si>
    <t>DN1374_c0_g1</t>
  </si>
  <si>
    <t>V-type proton ATPase subunit B [Mizuhopecten yessoensis]</t>
  </si>
  <si>
    <t>DN47909_c0_g1</t>
  </si>
  <si>
    <t>carbonyl reductase [NADPH] 1-like isoform X2 [Mizuhopecten yessoensis]</t>
  </si>
  <si>
    <t>DN5125_c0_g1</t>
  </si>
  <si>
    <t>uncharacterized protein LOC117334712 [Pecten maximus]</t>
  </si>
  <si>
    <t>DN12274_c0_g1</t>
  </si>
  <si>
    <t>DN70176_c0_g2</t>
  </si>
  <si>
    <t>programmed cell death protein 6-like isoform X1 [Pecten maximus]</t>
  </si>
  <si>
    <t>DN4306_c0_g3</t>
  </si>
  <si>
    <t>uncharacterized protein LOC110451380 [Mizuhopecten yessoensis]</t>
  </si>
  <si>
    <t>DN343_c1_g1</t>
  </si>
  <si>
    <t>mitochondrial import inner membrane translocase subunit TIM14-like [Mizuhopecten yessoensis]</t>
  </si>
  <si>
    <t>DN15827_c0_g1</t>
  </si>
  <si>
    <t>DN4892_c0_g6</t>
  </si>
  <si>
    <t>succinate dehydrogenase cytochrome b560 subunit, mitochondrial-like [Mizuhopecten yessoensis]</t>
  </si>
  <si>
    <t>DN101_c0_g2</t>
  </si>
  <si>
    <t>phenylalaninehydroxylase [Azumapecten farreri]</t>
  </si>
  <si>
    <t>DN45455_c0_g1</t>
  </si>
  <si>
    <t>transmembrane protein 243-like [Pecten maximus]</t>
  </si>
  <si>
    <t>DN712_c0_g1</t>
  </si>
  <si>
    <t>LOW QUALITY PROTEIN: periodic tryptophan protein 2 homolog [Pecten maximus]</t>
  </si>
  <si>
    <t>DN2335_c0_g5</t>
  </si>
  <si>
    <t>LOW QUALITY PROTEIN: toll-interacting protein B-like [Pecten maximus]</t>
  </si>
  <si>
    <t>DN1251_c0_g1</t>
  </si>
  <si>
    <t>myosin heavy chain, non-muscle-like isoform X5 [Pecten maximus]</t>
  </si>
  <si>
    <t>DN1862_c1_g1</t>
  </si>
  <si>
    <t>sorting nexin-8-like isoform X1 [Pecten maximus]</t>
  </si>
  <si>
    <t>DN5879_c0_g1</t>
  </si>
  <si>
    <t>transcription initiation factor IIA subunit 2-like [Pecten maximus]</t>
  </si>
  <si>
    <t>DN493_c0_g2</t>
  </si>
  <si>
    <t>uncharacterized protein LOC110449695 isoform X5 [Mizuhopecten yessoensis]</t>
  </si>
  <si>
    <t>DN1320_c0_g1</t>
  </si>
  <si>
    <t>platelet binding protein GspB-like [Pecten maximus]</t>
  </si>
  <si>
    <t>DN27427_c0_g1</t>
  </si>
  <si>
    <t>uncharacterized protein LOC110464650 [Mizuhopecten yessoensis]</t>
  </si>
  <si>
    <t>DN85_c0_g1</t>
  </si>
  <si>
    <t>uncharacterized protein LOC109618360 [Crassostrea gigas]</t>
  </si>
  <si>
    <t>DN27387_c0_g2</t>
  </si>
  <si>
    <t>coiled-coil domain-containing protein 170-like [Mizuhopecten yessoensis]</t>
  </si>
  <si>
    <t>DN1155_c0_g1</t>
  </si>
  <si>
    <t>DN2923_c0_g1</t>
  </si>
  <si>
    <t>uncharacterized protein LOC117323298 [Pecten maximus]</t>
  </si>
  <si>
    <t>DN7188_c0_g1</t>
  </si>
  <si>
    <t>uncharacterized protein LOC110457685 isoform X2 [Mizuhopecten yessoensis]</t>
  </si>
  <si>
    <t>DN4614_c0_g3</t>
  </si>
  <si>
    <t>aquaporin AQPAe.a-like [Pecten maximus]</t>
  </si>
  <si>
    <t>DN4764_c0_g1</t>
  </si>
  <si>
    <t>prefoldin subunit 4-like [Mizuhopecten yessoensis]</t>
  </si>
  <si>
    <t>DN109_c0_g1</t>
  </si>
  <si>
    <t>eukaryotic translation initiation factor 6 [Pecten maximus]</t>
  </si>
  <si>
    <t>DN5779_c0_g1</t>
  </si>
  <si>
    <t>T-complex protein 1 subunit epsilon-like [Pecten maximus]</t>
  </si>
  <si>
    <t>DN535_c1_g1</t>
  </si>
  <si>
    <t>protein lifeguard 4-like [Pecten maximus]</t>
  </si>
  <si>
    <t>DN2722_c0_g1</t>
  </si>
  <si>
    <t>uncharacterized protein LOC117329445 [Pecten maximus]</t>
  </si>
  <si>
    <t>DN97153_c0_g3</t>
  </si>
  <si>
    <t>uncharacterized protein LOC110453577 [Mizuhopecten yessoensis]</t>
  </si>
  <si>
    <t>DN2468_c0_g1</t>
  </si>
  <si>
    <t>transketolase-like isoform X1 [Mizuhopecten yessoensis]</t>
  </si>
  <si>
    <t>DN473_c0_g1</t>
  </si>
  <si>
    <t>NF-kappa-B inhibitor cactus-like [Pecten maximus]</t>
  </si>
  <si>
    <t>DN204261_c1_g1</t>
  </si>
  <si>
    <t>DN434_c1_g1</t>
  </si>
  <si>
    <t>glutamate dehydrogenase, mitochondrial-like [Mizuhopecten yessoensis]</t>
  </si>
  <si>
    <t>DN10596_c1_g1</t>
  </si>
  <si>
    <t>sorting nexin lst-4-like isoform X2 [Mizuhopecten yessoensis]</t>
  </si>
  <si>
    <t>DN105_c0_g1</t>
  </si>
  <si>
    <t>U6 snRNA-associated Sm-like protein LSm7 [Mizuhopecten yessoensis]</t>
  </si>
  <si>
    <t>DN1465_c0_g1</t>
  </si>
  <si>
    <t>putative peptidyl-prolyl cis-trans isomerase dodo [Crassostrea virginica]</t>
  </si>
  <si>
    <t>DN4111_c0_g2</t>
  </si>
  <si>
    <t>cysteine dioxygenase type 1-like [Pecten maximus]</t>
  </si>
  <si>
    <t>DN2558_c0_g2</t>
  </si>
  <si>
    <t>NAD-dependent protein deacetylase sirtuin-2-like isoform X1 [Mizuhopecten yessoensis]</t>
  </si>
  <si>
    <t>DN3042_c0_g1</t>
  </si>
  <si>
    <t>spectrin beta chain-like isoform X6 [Pecten maximus]</t>
  </si>
  <si>
    <t>DN90112_c0_g1</t>
  </si>
  <si>
    <t>proteasome subunit alpha type-6 [Pecten maximus]</t>
  </si>
  <si>
    <t>DN2949_c0_g1</t>
  </si>
  <si>
    <t>cytochrome P450 2D10-like [Mizuhopecten yessoensis]</t>
  </si>
  <si>
    <t>DN6901_c0_g1</t>
  </si>
  <si>
    <t>titin-like [Mizuhopecten yessoensis]</t>
  </si>
  <si>
    <t>DN11149_c0_g1</t>
  </si>
  <si>
    <t>protein phosphatase 1M-like [Pecten maximus]</t>
  </si>
  <si>
    <t>DN2719_c0_g1</t>
  </si>
  <si>
    <t>serine/threonine-protein kinase pim-3-like isoform X1 [Pecten maximus]</t>
  </si>
  <si>
    <t>DN35479_c0_g1</t>
  </si>
  <si>
    <t>DNA-directed RNA polymerases I and III subunit RPAC2-like [Mizuhopecten yessoensis]</t>
  </si>
  <si>
    <t>DN35036_c0_g1</t>
  </si>
  <si>
    <t>ribosyldihydronicotinamide dehydrogenase [quinone]-like [Pecten maximus]</t>
  </si>
  <si>
    <t>DN10143_c1_g1</t>
  </si>
  <si>
    <t>DN6608_c2_g1</t>
  </si>
  <si>
    <t>7-dehydrocholesterol reductase-like isoform X1 [Mizuhopecten yessoensis]</t>
  </si>
  <si>
    <t>DN1072_c0_g1</t>
  </si>
  <si>
    <t>exonuclease 3'-5' domain-containing protein 2-like [Mizuhopecten yessoensis]</t>
  </si>
  <si>
    <t>DN103157_c0_g1</t>
  </si>
  <si>
    <t>PNO1 [Mytilus coruscus]</t>
  </si>
  <si>
    <t>DN715_c0_g1</t>
  </si>
  <si>
    <t>small integral membrane protein 14-like [Pecten maximus]</t>
  </si>
  <si>
    <t>DN334_c0_g1</t>
  </si>
  <si>
    <t>phospholipid scramblase 2-like [Pecten maximus]</t>
  </si>
  <si>
    <t>DN109712_c0_g1</t>
  </si>
  <si>
    <t>DN6792_c0_g1</t>
  </si>
  <si>
    <t>citrate synthase, mitochondrial-like [Pecten maximus]</t>
  </si>
  <si>
    <t>DN3315_c0_g3</t>
  </si>
  <si>
    <t>protein catecholamines up-like isoform X1 [Mizuhopecten yessoensis]</t>
  </si>
  <si>
    <t>DN390_c0_g1</t>
  </si>
  <si>
    <t>cytosolic non-specific dipeptidase-like isoform X2 [Mizuhopecten yessoensis]</t>
  </si>
  <si>
    <t>DN185_c2_g1</t>
  </si>
  <si>
    <t>piggyBac transposable element-derived protein 4-like [Crassostrea virginica]</t>
  </si>
  <si>
    <t>DN89449_c0_g1</t>
  </si>
  <si>
    <t>GSK3-beta interaction protein-like [Mizuhopecten yessoensis]</t>
  </si>
  <si>
    <t>DN38411_c0_g1</t>
  </si>
  <si>
    <t>endothelin-converting enzyme homolog [Mizuhopecten yessoensis]</t>
  </si>
  <si>
    <t>DN73_c0_g1</t>
  </si>
  <si>
    <t>histone H2A.V [Mizuhopecten yessoensis]</t>
  </si>
  <si>
    <t>DN7490_c0_g1</t>
  </si>
  <si>
    <t>proteasome maturation protein-like [Pecten maximus]</t>
  </si>
  <si>
    <t>DN320110_c0_g1</t>
  </si>
  <si>
    <t>hypothetical protein KP79_PYT08065 [Mizuhopecten yessoensis]</t>
  </si>
  <si>
    <t>DN28000_c0_g3</t>
  </si>
  <si>
    <t>SCO-spondin [Mizuhopecten yessoensis]</t>
  </si>
  <si>
    <t>DN63773_c0_g1</t>
  </si>
  <si>
    <t>DN46959_c0_g1</t>
  </si>
  <si>
    <t>hypothetical protein Cfor_05696 [Coptotermes formosanus]</t>
  </si>
  <si>
    <t>DN175_c0_g2</t>
  </si>
  <si>
    <t>DN49887_c0_g1</t>
  </si>
  <si>
    <t>microtubule-associated proteins 1A/1B light chain 3C-like [Pecten maximus]</t>
  </si>
  <si>
    <t>DN20341_c0_g1</t>
  </si>
  <si>
    <t>ankyrin repeat domain-containing protein SOWAHB-like [Pecten maximus]</t>
  </si>
  <si>
    <t>DN19460_c0_g1</t>
  </si>
  <si>
    <t>mitochondrial inner membrane protein OXA1L-like [Pecten maximus]</t>
  </si>
  <si>
    <t>DN2857_c0_g1</t>
  </si>
  <si>
    <t>sortilin-like isoform X2 [Pecten maximus]</t>
  </si>
  <si>
    <t>DN68301_c0_g1</t>
  </si>
  <si>
    <t>DN1421_c0_g1</t>
  </si>
  <si>
    <t>ras-related protein Rab-21-like [Pecten maximus]</t>
  </si>
  <si>
    <t>DN13567_c1_g5</t>
  </si>
  <si>
    <t>mitogen-activated protein kinase 1-like [Mizuhopecten yessoensis]</t>
  </si>
  <si>
    <t>DN306_c0_g1</t>
  </si>
  <si>
    <t>EF-hand calcium-binding domain-containing protein 14-like isoform X1 [Mizuhopecten yessoensis]</t>
  </si>
  <si>
    <t>DN835_c0_g3</t>
  </si>
  <si>
    <t>type I restriction endonuclease subunit R [Gammaproteobacteria bacterium]</t>
  </si>
  <si>
    <t>DN8348_c0_g1</t>
  </si>
  <si>
    <t>synaptophysin-like [Pecten maximus]</t>
  </si>
  <si>
    <t>DN16008_c0_g2</t>
  </si>
  <si>
    <t>uncharacterized protein LOC110463368 [Mizuhopecten yessoensis]</t>
  </si>
  <si>
    <t>DN1308_c1_g1</t>
  </si>
  <si>
    <t>uncharacterized protein LOC110443385 [Mizuhopecten yessoensis]</t>
  </si>
  <si>
    <t>DN697_c0_g1</t>
  </si>
  <si>
    <t>5'-AMP-activated protein kinase subunit beta-2-like isoform X1 [Pecten maximus]</t>
  </si>
  <si>
    <t>DN14983_c0_g1</t>
  </si>
  <si>
    <t>sterol regulatory element-binding protein 1-like [Mizuhopecten yessoensis]</t>
  </si>
  <si>
    <t>DN66943_c1_g1</t>
  </si>
  <si>
    <t>PREDICTED: nucleoredoxin-like [Saccoglossus kowalevskii]</t>
  </si>
  <si>
    <t>DN5154_c0_g3</t>
  </si>
  <si>
    <t>uncharacterized protein LOC110446699 [Mizuhopecten yessoensis]</t>
  </si>
  <si>
    <t>DN4907_c0_g1</t>
  </si>
  <si>
    <t>uncharacterized protein LOC117338780 [Pecten maximus]</t>
  </si>
  <si>
    <t>DN16842_c0_g1</t>
  </si>
  <si>
    <t>glia maturation factor beta-like [Mizuhopecten yessoensis]</t>
  </si>
  <si>
    <t>DN1159_c0_g1</t>
  </si>
  <si>
    <t>DN272_c0_g1</t>
  </si>
  <si>
    <t>zinc finger protein 384-like isoform X4 [Mizuhopecten yessoensis]</t>
  </si>
  <si>
    <t>DN124_c0_g2</t>
  </si>
  <si>
    <t>tetraspanin-13-like isoform X2 [Mizuhopecten yessoensis]</t>
  </si>
  <si>
    <t>DN2412_c0_g1</t>
  </si>
  <si>
    <t>fas-associated death domain protein-like [Mizuhopecten yessoensis]</t>
  </si>
  <si>
    <t>DN23381_c0_g1</t>
  </si>
  <si>
    <t>60 kDa SS-A/Ro ribonucleoprotein-like [Mizuhopecten yessoensis]</t>
  </si>
  <si>
    <t>DN1945_c0_g1</t>
  </si>
  <si>
    <t>hypothetical protein [Candidatus Methanofishera endochildressiae]</t>
  </si>
  <si>
    <t>DN493_c4_g1</t>
  </si>
  <si>
    <t>delta-1-pyrroline-5-carboxylate dehydrogenase, mitochondrial-like [Mizuhopecten yessoensis]</t>
  </si>
  <si>
    <t>DN742_c0_g1</t>
  </si>
  <si>
    <t>uncharacterized protein LOC110463222 isoform X3 [Mizuhopecten yessoensis]</t>
  </si>
  <si>
    <t>DN3106_c0_g1</t>
  </si>
  <si>
    <t>CD109 antigen-like isoform X1 [Pecten maximus]</t>
  </si>
  <si>
    <t>DN1496_c0_g2</t>
  </si>
  <si>
    <t>AP-1 complex subunit gamma-1-like isoform X2 [Pecten maximus]</t>
  </si>
  <si>
    <t>DN50908_c0_g1</t>
  </si>
  <si>
    <t>coatomer subunit epsilon-like [Pecten maximus]</t>
  </si>
  <si>
    <t>DN327_c0_g2</t>
  </si>
  <si>
    <t>choline-phosphate cytidylyltransferase B-like isoform X2 [Pecten maximus]</t>
  </si>
  <si>
    <t>DN2071_c0_g1</t>
  </si>
  <si>
    <t>max-like protein X [Mizuhopecten yessoensis]</t>
  </si>
  <si>
    <t>DN9333_c2_g1</t>
  </si>
  <si>
    <t>osteoclast-stimulating factor 1-like [Pecten maximus]</t>
  </si>
  <si>
    <t>DN20144_c0_g1</t>
  </si>
  <si>
    <t>uncharacterized protein LOC117316535 [Pecten maximus]</t>
  </si>
  <si>
    <t>DN981_c0_g1</t>
  </si>
  <si>
    <t>uncharacterized protein LOC110444498 isoform X2 [Mizuhopecten yessoensis]</t>
  </si>
  <si>
    <t>DN15641_c0_g1</t>
  </si>
  <si>
    <t>uncharacterized protein LOC110461239 [Mizuhopecten yessoensis]</t>
  </si>
  <si>
    <t>DN8910_c0_g2</t>
  </si>
  <si>
    <t>uncharacterized protein LOC117335707 [Pecten maximus]</t>
  </si>
  <si>
    <t>DN1565_c0_g1</t>
  </si>
  <si>
    <t>phosphatase and actin regulator 1-like isoform X1 [Mizuhopecten yessoensis]</t>
  </si>
  <si>
    <t>DN424_c0_g1</t>
  </si>
  <si>
    <t>5'-AMP-activated protein kinase subunit gamma-1-like isoform X9 [Mizuhopecten yessoensis]</t>
  </si>
  <si>
    <t>DN6416_c0_g1</t>
  </si>
  <si>
    <t>endothelin-converting enzyme homolog isoform X2 [Mizuhopecten yessoensis]</t>
  </si>
  <si>
    <t>DN9310_c0_g1</t>
  </si>
  <si>
    <t>outer dense fiber protein 3-like [Mizuhopecten yessoensis]</t>
  </si>
  <si>
    <t>DN930_c1_g1</t>
  </si>
  <si>
    <t>cyclin-C-like isoform X1 [Pecten maximus]</t>
  </si>
  <si>
    <t>DN2823_c1_g1</t>
  </si>
  <si>
    <t>uncharacterized protein LOC110450234 [Mizuhopecten yessoensis]</t>
  </si>
  <si>
    <t>DN17_c0_g1</t>
  </si>
  <si>
    <t>uncharacterized protein LOC117325313 isoform X2 [Pecten maximus]</t>
  </si>
  <si>
    <t>DN494_c7_g2</t>
  </si>
  <si>
    <t>vesicle-associated membrane protein/synaptobrevin-binding protein-like [Mizuhopecten yessoensis]</t>
  </si>
  <si>
    <t>DN10714_c1_g1</t>
  </si>
  <si>
    <t>myotrophin [Hermetia illucens]</t>
  </si>
  <si>
    <t>DN4656_c0_g2</t>
  </si>
  <si>
    <t>dystroglycan-like [Mizuhopecten yessoensis]</t>
  </si>
  <si>
    <t>DN2984_c3_g2</t>
  </si>
  <si>
    <t>uncharacterized protein LOC117326148 [Pecten maximus]</t>
  </si>
  <si>
    <t>DN1177_c0_g4</t>
  </si>
  <si>
    <t>heterogeneous nuclear ribonucleoprotein L-like isoform X2 [Pecten maximus]</t>
  </si>
  <si>
    <t>DN23012_c0_g1</t>
  </si>
  <si>
    <t>casein kinase I-like isoform X6 [Mizuhopecten yessoensis]</t>
  </si>
  <si>
    <t>DN27217_c0_g1</t>
  </si>
  <si>
    <t>uncharacterized protein LOC110455599 [Mizuhopecten yessoensis]</t>
  </si>
  <si>
    <t>DN26_c0_g1</t>
  </si>
  <si>
    <t>mitochondrial import inner membrane translocase subunit Tim17-B-like isoform X1 [Mizuhopecten yessoensis]</t>
  </si>
  <si>
    <t>DN4594_c1_g1</t>
  </si>
  <si>
    <t>dynein light chain Tctex-type 1 [Mizuhopecten yessoensis]</t>
  </si>
  <si>
    <t>DN9579_c0_g2</t>
  </si>
  <si>
    <t>monocarboxylate transporter 10-like [Mizuhopecten yessoensis]</t>
  </si>
  <si>
    <t>DN10331_c1_g2</t>
  </si>
  <si>
    <t>dopamine receptor 1-like [Mizuhopecten yessoensis]</t>
  </si>
  <si>
    <t>DN1546_c1_g1</t>
  </si>
  <si>
    <t>serine/threonine-protein phosphatase 2A 65 kDa regulatory subunit A alpha isoform-like [Mizuhopecten yessoensis]</t>
  </si>
  <si>
    <t>DN17749_c0_g1</t>
  </si>
  <si>
    <t>neurocalcin homolog [Pecten maximus]</t>
  </si>
  <si>
    <t>DN71_c0_g1</t>
  </si>
  <si>
    <t>kelch-like ECH-associated protein 1 [Azumapecten farreri]</t>
  </si>
  <si>
    <t>DN469_c0_g1</t>
  </si>
  <si>
    <t>unconventional myosin-VI-like isoform X3 [Pecten maximus]</t>
  </si>
  <si>
    <t>DN2077_c0_g1</t>
  </si>
  <si>
    <t>polycomb protein PHO-like [Pecten maximus]</t>
  </si>
  <si>
    <t>DN419_c0_g1</t>
  </si>
  <si>
    <t>lamin Dm0-like [Mizuhopecten yessoensis]</t>
  </si>
  <si>
    <t>DN1478_c0_g1</t>
  </si>
  <si>
    <t>cubilin isoform B [Patagioenas fasciata monilis]</t>
  </si>
  <si>
    <t>DN17175_c0_g1</t>
  </si>
  <si>
    <t>phospholipase B-like 1 isoform X1 [Mizuhopecten yessoensis]</t>
  </si>
  <si>
    <t>DN2699_c0_g2</t>
  </si>
  <si>
    <t>2014/3/3 protein homolog 2-like [Mizuhopecten yessoensis]</t>
  </si>
  <si>
    <t>DN175845_c0_g2</t>
  </si>
  <si>
    <t>NADH dehydrogenase [ubiquinone] iron-sulfur protein 6, mitochondrial-like [Mizuhopecten yessoensis]</t>
  </si>
  <si>
    <t>DN121854_c0_g1</t>
  </si>
  <si>
    <t>alpha-endosulfine-like [Pecten maximus]</t>
  </si>
  <si>
    <t>DN370_c0_g1</t>
  </si>
  <si>
    <t>sestrin-1-like isoform X2 [Pecten maximus]</t>
  </si>
  <si>
    <t>DN118_c0_g2</t>
  </si>
  <si>
    <t>NADH-cytochrome b5 reductase 3-like isoform X1 [Pecten maximus]</t>
  </si>
  <si>
    <t>DN892_c2_g1</t>
  </si>
  <si>
    <t>rnhA [Mytilus coruscus]</t>
  </si>
  <si>
    <t>DN3484_c0_g1</t>
  </si>
  <si>
    <t>uncharacterized protein LOC110449419, partial [Mizuhopecten yessoensis]</t>
  </si>
  <si>
    <t>DN2357_c0_g1</t>
  </si>
  <si>
    <t>superoxide dismutase [Azumapecten farreri]</t>
  </si>
  <si>
    <t>DN3800_c0_g1</t>
  </si>
  <si>
    <t>mitochondrial-processing peptidase subunit beta-like [Mizuhopecten yessoensis]</t>
  </si>
  <si>
    <t>DN70206_c0_g1</t>
  </si>
  <si>
    <t>lysophospholipid acyltransferase 1-like [Mizuhopecten yessoensis]</t>
  </si>
  <si>
    <t>DN76935_c0_g1</t>
  </si>
  <si>
    <t>DN748_c0_g1</t>
  </si>
  <si>
    <t>phosphatidylinositol transfer protein alpha isoform-like [Mizuhopecten yessoensis]</t>
  </si>
  <si>
    <t>DN55191_c0_g2</t>
  </si>
  <si>
    <t>T-complex protein 1 subunit gamma-like [Pecten maximus]</t>
  </si>
  <si>
    <t>DN181_c0_g5</t>
  </si>
  <si>
    <t>ARL1 [Mytilus coruscus]</t>
  </si>
  <si>
    <t>DN4668_c0_g2</t>
  </si>
  <si>
    <t>cyclic AMP receptor-like protein A isoform X2 [Mizuhopecten yessoensis]</t>
  </si>
  <si>
    <t>DN89_c0_g3</t>
  </si>
  <si>
    <t>ubiquitin carboxyl-terminal hydrolase-like [Mizuhopecten yessoensis]</t>
  </si>
  <si>
    <t>DN452_c0_g4</t>
  </si>
  <si>
    <t>protein SET-like [Mizuhopecten yessoensis]</t>
  </si>
  <si>
    <t>DN81916_c1_g1</t>
  </si>
  <si>
    <t>uncharacterized protein LOC117343795 [Pecten maximus]</t>
  </si>
  <si>
    <t>DN2675_c0_g2</t>
  </si>
  <si>
    <t>3-hydroxybutyrate dehydrogenase type 2-like [Mizuhopecten yessoensis]</t>
  </si>
  <si>
    <t>DN4450_c1_g2</t>
  </si>
  <si>
    <t>SCO-spondin-like isoform X3 [Mizuhopecten yessoensis]</t>
  </si>
  <si>
    <t>DN53316_c1_g1</t>
  </si>
  <si>
    <t>eukaryotic translation initiation factor 3 subunit K-like [Pecten maximus]</t>
  </si>
  <si>
    <t>DN11340_c0_g1</t>
  </si>
  <si>
    <t>mesencephalic astrocyte-derived neurotrophic factor homolog [Pecten maximus]</t>
  </si>
  <si>
    <t>DN11303_c0_g1</t>
  </si>
  <si>
    <t>uncharacterized protein LOC110441658 [Mizuhopecten yessoensis]</t>
  </si>
  <si>
    <t>DN12786_c0_g1</t>
  </si>
  <si>
    <t>TNF receptor-associated factor 3-like [Mizuhopecten yessoensis]</t>
  </si>
  <si>
    <t>DN4066_c0_g1</t>
  </si>
  <si>
    <t>transmembrane protein 127-like [Mizuhopecten yessoensis]</t>
  </si>
  <si>
    <t>DN42051_c0_g1</t>
  </si>
  <si>
    <t>hypothetical protein E1301_Tti022107 [Triplophysa tibetana]</t>
  </si>
  <si>
    <t>DN718_c3_g1</t>
  </si>
  <si>
    <t>uncharacterized protein LOC117343973 isoform X2 [Pecten maximus]</t>
  </si>
  <si>
    <t>DN3131_c0_g1</t>
  </si>
  <si>
    <t>inosine-uridine preferring nucleoside hydrolase-like isoform X1 [Pecten maximus]</t>
  </si>
  <si>
    <t>DN47622_c0_g1</t>
  </si>
  <si>
    <t>uncharacterized protein LOC110456894 [Mizuhopecten yessoensis]</t>
  </si>
  <si>
    <t>DN1676_c0_g1</t>
  </si>
  <si>
    <t>major facilitator superfamily domain-containing protein 12-like isoform X1 [Pecten maximus]</t>
  </si>
  <si>
    <t>DN23103_c0_g1</t>
  </si>
  <si>
    <t>tropomodulin-1-like isoform X1 [Mizuhopecten yessoensis]</t>
  </si>
  <si>
    <t>DN1059_c1_g1</t>
  </si>
  <si>
    <t>uncharacterized protein LOC110442463 [Mizuhopecten yessoensis]</t>
  </si>
  <si>
    <t>DN53029_c0_g1</t>
  </si>
  <si>
    <t>E3 ubiquitin-protein ligase TRIM71-like [Mizuhopecten yessoensis]</t>
  </si>
  <si>
    <t>DN284613_c0_g1</t>
  </si>
  <si>
    <t>probable thiopurine S-methyltransferase [Mizuhopecten yessoensis]</t>
  </si>
  <si>
    <t>DN9222_c0_g1</t>
  </si>
  <si>
    <t>zinc metalloproteinase nas-36-like [Pecten maximus]</t>
  </si>
  <si>
    <t>DN5243_c0_g1</t>
  </si>
  <si>
    <t>alpha-N-acetylglucosaminidase-like [Pecten maximus]</t>
  </si>
  <si>
    <t>DN291_c7_g1</t>
  </si>
  <si>
    <t>mitochondrial import inner membrane translocase subunit Tim23-like [Pecten maximus]</t>
  </si>
  <si>
    <t>DN61_c0_g1</t>
  </si>
  <si>
    <t>multiple epidermal growth factor-like domains protein 10 [Mizuhopecten yessoensis]</t>
  </si>
  <si>
    <t>DN231111_c0_g1</t>
  </si>
  <si>
    <t>DN13238_c0_g1</t>
  </si>
  <si>
    <t>somatomedin-B and thrombospondin type-1 domain-containing protein-like [Pecten maximus]</t>
  </si>
  <si>
    <t>DN39382_c0_g1</t>
  </si>
  <si>
    <t>myosin regulatory light chain A, smooth adductor muscle isoform X1 [Pecten maximus]</t>
  </si>
  <si>
    <t>DN79311_c0_g1</t>
  </si>
  <si>
    <t>DN6010_c0_g1</t>
  </si>
  <si>
    <t>uncharacterized protein LOC110462874 isoform X1 [Mizuhopecten yessoensis]</t>
  </si>
  <si>
    <t>DN4778_c0_g1</t>
  </si>
  <si>
    <t>protein CDV3 homolog [Pecten maximus]</t>
  </si>
  <si>
    <t>DN9261_c0_g1</t>
  </si>
  <si>
    <t>protocadherin Fat 4-like [Mizuhopecten yessoensis]</t>
  </si>
  <si>
    <t>DN107_c0_g1</t>
  </si>
  <si>
    <t>acidic mammalian chitinase-like [Mizuhopecten yessoensis]</t>
  </si>
  <si>
    <t>DN36741_c0_g1</t>
  </si>
  <si>
    <t>uncharacterized protein LOC110442120 [Mizuhopecten yessoensis]</t>
  </si>
  <si>
    <t>DN27_c0_g1</t>
  </si>
  <si>
    <t>uncharacterized protein LOC117341480 isoform X5 [Pecten maximus]</t>
  </si>
  <si>
    <t>DN104261_c0_g1</t>
  </si>
  <si>
    <t>uncharacterized protein LOC117331326 [Pecten maximus]</t>
  </si>
  <si>
    <t>DN3678_c0_g1</t>
  </si>
  <si>
    <t>peroxiredoxin [Azumapecten farreri]</t>
  </si>
  <si>
    <t>DN259_c3_g1</t>
  </si>
  <si>
    <t>uncharacterized protein LOC110463887 [Mizuhopecten yessoensis]</t>
  </si>
  <si>
    <t>DN195557_c0_g1</t>
  </si>
  <si>
    <t>uncharacterized protein LOC110464446 [Mizuhopecten yessoensis]</t>
  </si>
  <si>
    <t>DN2202_c0_g1</t>
  </si>
  <si>
    <t>gamma-secretase subunit Aph-1-like [Mizuhopecten yessoensis]</t>
  </si>
  <si>
    <t>DN260_c81_g2</t>
  </si>
  <si>
    <t>uncharacterized protein LOC110458958 [Mizuhopecten yessoensis]</t>
  </si>
  <si>
    <t>DN74176_c0_g1</t>
  </si>
  <si>
    <t>hypothetical protein EJD97_016776 [Solanum chilense]</t>
  </si>
  <si>
    <t>DN9276_c0_g1</t>
  </si>
  <si>
    <t>PRELI domain containing protein 3A-like [Mizuhopecten yessoensis]</t>
  </si>
  <si>
    <t>DN1708_c0_g1</t>
  </si>
  <si>
    <t>DNA-directed RNA polymerases I, II, and III subunit RPABC3-like isoform X1 [Pecten maximus]</t>
  </si>
  <si>
    <t>DN774_c0_g1</t>
  </si>
  <si>
    <t>CUGBP Elav-like family member 2 isoform X10 [Pecten maximus]</t>
  </si>
  <si>
    <t>DN4780_c1_g1</t>
  </si>
  <si>
    <t>trafficking protein particle complex subunit 2-like [Mizuhopecten yessoensis]</t>
  </si>
  <si>
    <t>DN5906_c0_g1</t>
  </si>
  <si>
    <t>serine/threonine-protein phosphatase 2A 55 kDa regulatory subunit B alpha isoform-like [Pecten maximus]</t>
  </si>
  <si>
    <t>DN12609_c1_g1</t>
  </si>
  <si>
    <t>LIM and SH3 domain protein F42H10.3-like isoform X20 [Pecten maximus]</t>
  </si>
  <si>
    <t>DN11818_c0_g1</t>
  </si>
  <si>
    <t>uncharacterized protein LOC110440478 isoform X2 [Mizuhopecten yessoensis]</t>
  </si>
  <si>
    <t>DN1215_c0_g1</t>
  </si>
  <si>
    <t>uncharacterized protein LOC110466714 [Mizuhopecten yessoensis]</t>
  </si>
  <si>
    <t>DN5226_c0_g1</t>
  </si>
  <si>
    <t>uncharacterized protein LOC117339468 isoform X1 [Pecten maximus]</t>
  </si>
  <si>
    <t>DN5482_c0_g1</t>
  </si>
  <si>
    <t>laminin subunit gamma-1-like [Mizuhopecten yessoensis]</t>
  </si>
  <si>
    <t>DN1421_c1_g2</t>
  </si>
  <si>
    <t>F-box/WD repeat-containing protein 7 [Mizuhopecten yessoensis]</t>
  </si>
  <si>
    <t>DN1183_c0_g1</t>
  </si>
  <si>
    <t>ribonuclease P protein subunit p14-like [Mizuhopecten yessoensis]</t>
  </si>
  <si>
    <t>DN3536_c0_g1</t>
  </si>
  <si>
    <t>putative polypeptide N-acetylgalactosaminyltransferase 10 [Mizuhopecten yessoensis]</t>
  </si>
  <si>
    <t>DN4780_c0_g1</t>
  </si>
  <si>
    <t>RAD50-interacting protein 1-like [Mizuhopecten yessoensis]</t>
  </si>
  <si>
    <t>DN2801_c0_g1</t>
  </si>
  <si>
    <t>endophilin-A3-like isoform X1 [Mizuhopecten yessoensis]</t>
  </si>
  <si>
    <t>DN3784_c0_g1</t>
  </si>
  <si>
    <t>LOW QUALITY PROTEIN: putative cytochrome P450 120 [Pecten maximus]</t>
  </si>
  <si>
    <t>DN2243_c0_g1</t>
  </si>
  <si>
    <t>26S protease regulatory subunit 4 [Mizuhopecten yessoensis]</t>
  </si>
  <si>
    <t>DN541_c8_g2</t>
  </si>
  <si>
    <t>protein dispatched homolog 3-like [Mizuhopecten yessoensis]</t>
  </si>
  <si>
    <t>DN589_c0_g2</t>
  </si>
  <si>
    <t>DN1607_c8_g1</t>
  </si>
  <si>
    <t>eukaryotic translation initiation factor 1-like [Mizuhopecten yessoensis]</t>
  </si>
  <si>
    <t>DN1343_c0_g3</t>
  </si>
  <si>
    <t>MOB kinase activator 3B-like [Pecten maximus]</t>
  </si>
  <si>
    <t>DN69320_c0_g2</t>
  </si>
  <si>
    <t>constitutive coactivator of PPAR-gamma-like protein 1 homolog isoform X2 [Mizuhopecten yessoensis]</t>
  </si>
  <si>
    <t>DN7622_c0_g1</t>
  </si>
  <si>
    <t>zinc finger protein Noc-like [Mizuhopecten yessoensis]</t>
  </si>
  <si>
    <t>DN199404_c0_g1</t>
  </si>
  <si>
    <t>ubiquitin-conjugating enzyme E2 J2-like [Mizuhopecten yessoensis]</t>
  </si>
  <si>
    <t>DN8024_c0_g1</t>
  </si>
  <si>
    <t>uncharacterized protein LOC117681191 isoform X1 [Crassostrea gigas]</t>
  </si>
  <si>
    <t>DN75_c0_g2</t>
  </si>
  <si>
    <t>cysteine-rich venom protein ophanin-like isoform X4 [Mizuhopecten yessoensis]</t>
  </si>
  <si>
    <t>DN12250_c0_g1</t>
  </si>
  <si>
    <t>cytohesin-1-like isoform X1 [Pecten maximus]</t>
  </si>
  <si>
    <t>DN910_c0_g1</t>
  </si>
  <si>
    <t>RNA-directed DNA polymerase from mobile element jockey [Mizuhopecten yessoensis]</t>
  </si>
  <si>
    <t>DN3264_c0_g1</t>
  </si>
  <si>
    <t>carnitine O-palmitoyltransferase 1, liver isoform-like isoform X3 [Pecten maximus]</t>
  </si>
  <si>
    <t>DN13982_c0_g1</t>
  </si>
  <si>
    <t>serine/arginine-rich splicing factor 7-like [Mizuhopecten yessoensis]</t>
  </si>
  <si>
    <t>DN18393_c0_g1</t>
  </si>
  <si>
    <t>LOW QUALITY PROTEIN: oxysterol-binding protein-related protein 9-like [Pecten maximus]</t>
  </si>
  <si>
    <t>DN1008_c0_g1</t>
  </si>
  <si>
    <t>protein orai-3-like [Mizuhopecten yessoensis]</t>
  </si>
  <si>
    <t>DN4163_c0_g1</t>
  </si>
  <si>
    <t>uncharacterized protein LOC110459550 [Mizuhopecten yessoensis]</t>
  </si>
  <si>
    <t>DN21940_c0_g1</t>
  </si>
  <si>
    <t>growth hormone secretagogue receptor type 1-like [Mizuhopecten yessoensis]</t>
  </si>
  <si>
    <t>DN126_c0_g1</t>
  </si>
  <si>
    <t>partitioning defective 3 homolog isoform X1 [Mizuhopecten yessoensis]</t>
  </si>
  <si>
    <t>DN144765_c1_g3</t>
  </si>
  <si>
    <t>neuronal membrane glycoprotein M6-a-like [Pecten maximus]</t>
  </si>
  <si>
    <t>DN7508_c1_g2</t>
  </si>
  <si>
    <t>TBC1 domain family member 2B-like [Pecten maximus]</t>
  </si>
  <si>
    <t>DN14305_c1_g1</t>
  </si>
  <si>
    <t>tripartite motif-containing protein 45-like isoform X2 [Mizuhopecten yessoensis]</t>
  </si>
  <si>
    <t>DN116563_c0_g1</t>
  </si>
  <si>
    <t>NADH dehydrogenase [ubiquinone] 1 alpha subcomplex subunit 8-like [Mizuhopecten yessoensis]</t>
  </si>
  <si>
    <t>DN7163_c0_g1</t>
  </si>
  <si>
    <t>proliferating cell nuclear antigen-like [Pecten maximus]</t>
  </si>
  <si>
    <t>DN7370_c3_g1</t>
  </si>
  <si>
    <t>ras-related protein RIC1-like isoform X2 [Phoenix dactylifera]</t>
  </si>
  <si>
    <t>DN186_c0_g1</t>
  </si>
  <si>
    <t>transmembrane emp24 domain-containing protein 2-like [Pecten maximus]</t>
  </si>
  <si>
    <t>DN25980_c0_g1</t>
  </si>
  <si>
    <t>Phospholysine phosphohistidine inorganic pyrophosphate phosphatase [Mizuhopecten yessoensis]</t>
  </si>
  <si>
    <t>DN2733_c0_g2</t>
  </si>
  <si>
    <t>methylmalonic aciduria and homocystinuria type D homolog, mitochondrial-like [Mizuhopecten yessoensis]</t>
  </si>
  <si>
    <t>DN138322_c0_g1</t>
  </si>
  <si>
    <t>peptidyl-tRNA hydrolase ICT1, mitochondrial-like [Mizuhopecten yessoensis]</t>
  </si>
  <si>
    <t>DN31391_c0_g5</t>
  </si>
  <si>
    <t>26S proteasome non-ATPase regulatory subunit 6-like [Pecten maximus]</t>
  </si>
  <si>
    <t>DN4894_c0_g1</t>
  </si>
  <si>
    <t>tyrosine-protein kinase SRK2-like isoform X2 [Mizuhopecten yessoensis]</t>
  </si>
  <si>
    <t>DN740_c10_g1</t>
  </si>
  <si>
    <t>Nucleolar protein 56 [Mizuhopecten yessoensis]</t>
  </si>
  <si>
    <t>DN6215_c2_g1</t>
  </si>
  <si>
    <t>uncharacterized protein LOC117317928 [Pecten maximus]</t>
  </si>
  <si>
    <t>DN4874_c0_g2</t>
  </si>
  <si>
    <t>cyclic AMP-responsive element-binding protein 3-like protein 2 [Pecten maximus]</t>
  </si>
  <si>
    <t>DN7518_c0_g2</t>
  </si>
  <si>
    <t>protein PRRC2C-like isoform X6 [Mizuhopecten yessoensis]</t>
  </si>
  <si>
    <t>DN46465_c0_g1</t>
  </si>
  <si>
    <t>LOW QUALITY PROTEIN: glutamine amidotransferase-like class 1 domain-containing protein 3A, mitochondrial [Pecten maximus]</t>
  </si>
  <si>
    <t>DN1255_c0_g3</t>
  </si>
  <si>
    <t>LITAF domain-containing protein-like isoform X2 [Pecten maximus]</t>
  </si>
  <si>
    <t>DN13468_c0_g2</t>
  </si>
  <si>
    <t>COP9 signalosome complex subunit 7b-like [Mizuhopecten yessoensis]</t>
  </si>
  <si>
    <t>DN1307_c2_g1</t>
  </si>
  <si>
    <t>V-type proton ATPase subunit d-like [Pecten maximus]</t>
  </si>
  <si>
    <t>DN114878_c0_g1</t>
  </si>
  <si>
    <t>thymidylate kinase-like isoform X1 [Mizuhopecten yessoensis]</t>
  </si>
  <si>
    <t>DN14881_c0_g1</t>
  </si>
  <si>
    <t>WD repeat domain phosphoinositide-interacting protein 3-like [Pecten maximus]</t>
  </si>
  <si>
    <t>DN152_c8_g1</t>
  </si>
  <si>
    <t>1-phosphatidylinositol 4,5-bisphosphate phosphodiesterase eta-2-like isoform X4 [Pecten maximus]</t>
  </si>
  <si>
    <t>DN235_c0_g1</t>
  </si>
  <si>
    <t>type 1 phosphatidylinositol 4,5-bisphosphate 4-phosphatase-like isoform X1 [Mizuhopecten yessoensis]</t>
  </si>
  <si>
    <t>DN88_c0_g4</t>
  </si>
  <si>
    <t>neurobeachin-like isoform X4 [Pecten maximus]</t>
  </si>
  <si>
    <t>DN85238_c0_g2</t>
  </si>
  <si>
    <t>uncharacterized protein LOC110449227 [Mizuhopecten yessoensis]</t>
  </si>
  <si>
    <t>DN4491_c1_g2</t>
  </si>
  <si>
    <t>tyrosine-protein kinase CSK-like isoform X1 [Mizuhopecten yessoensis]</t>
  </si>
  <si>
    <t>DN41152_c0_g1</t>
  </si>
  <si>
    <t>N-alpha-acetyltransferase 30-like [Mizuhopecten yessoensis]</t>
  </si>
  <si>
    <t>DN710_c1_g1</t>
  </si>
  <si>
    <t>SH3 and multiple ankyrin repeat domains protein 1-like isoform X6 [Mizuhopecten yessoensis]</t>
  </si>
  <si>
    <t>DN188_c0_g1</t>
  </si>
  <si>
    <t>cytochrome b5-like [Pecten maximus]</t>
  </si>
  <si>
    <t>DN4105_c0_g1</t>
  </si>
  <si>
    <t>DN1121_c0_g2</t>
  </si>
  <si>
    <t>type-1 angiotensin II receptor-associated protein-like isoform X2 [Mizuhopecten yessoensis]</t>
  </si>
  <si>
    <t>DN525_c1_g1</t>
  </si>
  <si>
    <t>tumor protein D54-like isoform X6 [Pecten maximus]</t>
  </si>
  <si>
    <t>DN1004_c0_g1</t>
  </si>
  <si>
    <t>carbonic anhydrase 2-like isoform X2 [Mizuhopecten yessoensis]</t>
  </si>
  <si>
    <t>DN841_c0_g1</t>
  </si>
  <si>
    <t>Periostin [Mizuhopecten yessoensis]</t>
  </si>
  <si>
    <t>DN168_c0_g1</t>
  </si>
  <si>
    <t>uncharacterized protein LOC110462089 [Mizuhopecten yessoensis]</t>
  </si>
  <si>
    <t>DN384_c0_g1</t>
  </si>
  <si>
    <t>serine/threonine-protein phosphatase 2B catalytic subunit 2-like isoform X2 [Pecten maximus]</t>
  </si>
  <si>
    <t>DN990_c0_g1</t>
  </si>
  <si>
    <t>protein FAM43A-like [Pecten maximus]</t>
  </si>
  <si>
    <t>DN18198_c0_g1</t>
  </si>
  <si>
    <t>ADP-ribosylation factor-binding protein GGA1-like [Pecten maximus]</t>
  </si>
  <si>
    <t>DN3497_c0_g1</t>
  </si>
  <si>
    <t>serine/threonine-protein kinase stk11-like [Pecten maximus]</t>
  </si>
  <si>
    <t>DN3022_c0_g1</t>
  </si>
  <si>
    <t>cartilage matrix protein-like isoform X2 [Mizuhopecten yessoensis]</t>
  </si>
  <si>
    <t>DN192857_c1_g1</t>
  </si>
  <si>
    <t>DN52959_c0_g1</t>
  </si>
  <si>
    <t>DN21006_c0_g2</t>
  </si>
  <si>
    <t>adapter molecule Crk-like isoform X1 [Mizuhopecten yessoensis]</t>
  </si>
  <si>
    <t>DN3795_c0_g1</t>
  </si>
  <si>
    <t>uncharacterized protein LOC117332864 [Pecten maximus]</t>
  </si>
  <si>
    <t>DN36603_c1_g1</t>
  </si>
  <si>
    <t>glucose-fructose oxidoreductase domain-containing protein 1-like [Pecten maximus]</t>
  </si>
  <si>
    <t>DN53381_c1_g2</t>
  </si>
  <si>
    <t>NEDD8-conjugating enzyme Ubc12 [Pecten maximus]</t>
  </si>
  <si>
    <t>DN130184_c0_g2</t>
  </si>
  <si>
    <t>glutamyl-tRNA(Gln) amidotransferase subunit C, mitochondrial-like isoform X1 [Mizuhopecten yessoensis]</t>
  </si>
  <si>
    <t>DN65114_c0_g1</t>
  </si>
  <si>
    <t>uncharacterized protein LOC110464018 [Mizuhopecten yessoensis]</t>
  </si>
  <si>
    <t>DN3072_c1_g1</t>
  </si>
  <si>
    <t>vesicular integral-membrane protein VIP36-like [Pecten maximus]</t>
  </si>
  <si>
    <t>DN247_c0_g1</t>
  </si>
  <si>
    <t>manganese superoxide dismutase [Mimachlamys nobilis]</t>
  </si>
  <si>
    <t>DN31227_c0_g1</t>
  </si>
  <si>
    <t>uncharacterized protein LOC110447890 isoform X1 [Mizuhopecten yessoensis]</t>
  </si>
  <si>
    <t>DN12509_c0_g1</t>
  </si>
  <si>
    <t>DN21538_c0_g2</t>
  </si>
  <si>
    <t>tyrosine-protein kinase SRK2-like isoform X1 [Pecten maximus]</t>
  </si>
  <si>
    <t>DN8830_c0_g1</t>
  </si>
  <si>
    <t>RWD domain-containing protein 1-like [Mizuhopecten yessoensis]</t>
  </si>
  <si>
    <t>DN59346_c1_g1</t>
  </si>
  <si>
    <t>transmembrane protein 17B-like [Pecten maximus]</t>
  </si>
  <si>
    <t>DN35617_c0_g1</t>
  </si>
  <si>
    <t>eukaryotic translation elongation factor 1 epsilon-1-like isoform X2 [Mizuhopecten yessoensis]</t>
  </si>
  <si>
    <t>DN42289_c0_g1</t>
  </si>
  <si>
    <t>uncharacterized protein LOC117327845 [Pecten maximus]</t>
  </si>
  <si>
    <t>DN40505_c1_g1</t>
  </si>
  <si>
    <t>nicotinamidase-like [Mizuhopecten yessoensis]</t>
  </si>
  <si>
    <t>DN26448_c0_g2</t>
  </si>
  <si>
    <t>DN14134_c0_g1</t>
  </si>
  <si>
    <t>phosphatidylinositol 5-phosphate 4-kinase type-2 alpha-like [Pecten maximus]</t>
  </si>
  <si>
    <t>DN15223_c0_g1</t>
  </si>
  <si>
    <t>eukaryotic translation initiation factor 3 subunit B-like [Pecten maximus]</t>
  </si>
  <si>
    <t>DN2429_c0_g1</t>
  </si>
  <si>
    <t>large neutral amino acids transporter small subunit 2-like [Pecten maximus]</t>
  </si>
  <si>
    <t>DN44383_c0_g2</t>
  </si>
  <si>
    <t>RE74637p [Drosophila melanogaster]</t>
  </si>
  <si>
    <t>DN29020_c0_g1</t>
  </si>
  <si>
    <t>DN1127_c0_g1</t>
  </si>
  <si>
    <t>uncharacterized protein LOC110452764 isoform X1 [Mizuhopecten yessoensis]</t>
  </si>
  <si>
    <t>DN80257_c0_g2</t>
  </si>
  <si>
    <t>uncharacterized protein LOC117324523 [Pecten maximus]</t>
  </si>
  <si>
    <t>DN58491_c0_g1</t>
  </si>
  <si>
    <t>fatty acid-binding protein, adipocyte-like [Mizuhopecten yessoensis]</t>
  </si>
  <si>
    <t>DN66520_c0_g1</t>
  </si>
  <si>
    <t>uncharacterized protein LOC117316579 [Pecten maximus]</t>
  </si>
  <si>
    <t>DN243457_c0_g4</t>
  </si>
  <si>
    <t>Collagen alpha-1(XII) chain [Mizuhopecten yessoensis]</t>
  </si>
  <si>
    <t>DN34036_c0_g2</t>
  </si>
  <si>
    <t>prefoldin subunit 3-like [Pecten maximus]</t>
  </si>
  <si>
    <t>DN1440_c0_g1</t>
  </si>
  <si>
    <t>proline-rich proteoglycan 2-like [Mizuhopecten yessoensis]</t>
  </si>
  <si>
    <t>DN27290_c0_g1</t>
  </si>
  <si>
    <t>histone-arginine methyltransferase CARMER-like isoform X1 [Mizuhopecten yessoensis]</t>
  </si>
  <si>
    <t>DN676_c2_g1</t>
  </si>
  <si>
    <t>transmembrane protein 106B-like [Pecten maximus]</t>
  </si>
  <si>
    <t>DN6023_c0_g1</t>
  </si>
  <si>
    <t>uncharacterized protein LOC117326015 isoform X2 [Pecten maximus]</t>
  </si>
  <si>
    <t>DN13115_c0_g1</t>
  </si>
  <si>
    <t>uncharacterized protein LOC117331881 [Pecten maximus]</t>
  </si>
  <si>
    <t>DN7202_c0_g1</t>
  </si>
  <si>
    <t>arylsulfatase B-like isoform X1 [Pecten maximus]</t>
  </si>
  <si>
    <t>DN24980_c0_g1</t>
  </si>
  <si>
    <t>nicotinamide riboside kinase 2-like [Mizuhopecten yessoensis]</t>
  </si>
  <si>
    <t>DN67005_c0_g1</t>
  </si>
  <si>
    <t>Alpha-(1,3)-fucosyltransferase C [Mizuhopecten yessoensis]</t>
  </si>
  <si>
    <t>DN1199_c0_g2</t>
  </si>
  <si>
    <t>piggyBac transposable element-derived protein 4-like [Mizuhopecten yessoensis]</t>
  </si>
  <si>
    <t>DN458_c1_g1</t>
  </si>
  <si>
    <t>Urease accessory protein UreD [Mizuhopecten yessoensis]</t>
  </si>
  <si>
    <t>DN33095_c0_g1</t>
  </si>
  <si>
    <t>fasciclin-1-like [Mizuhopecten yessoensis]</t>
  </si>
  <si>
    <t>DN818_c1_g2</t>
  </si>
  <si>
    <t>collagen alpha-1(IX) chain-like isoform X1 [Pecten maximus]</t>
  </si>
  <si>
    <t>DN13270_c8_g1</t>
  </si>
  <si>
    <t>EH domain-containing protein 3-like [Pecten maximus]</t>
  </si>
  <si>
    <t>DN20398_c0_g1</t>
  </si>
  <si>
    <t>cartilage matrix protein-like [Pecten maximus]</t>
  </si>
  <si>
    <t>DN6422_c0_g1</t>
  </si>
  <si>
    <t>myosin-VIIa-like [Mizuhopecten yessoensis]</t>
  </si>
  <si>
    <t>DN513_c0_g1</t>
  </si>
  <si>
    <t>hypothetical protein CAPTEDRAFT_88150, partial [Capitella teleta]</t>
  </si>
  <si>
    <t>DN471_c1_g1</t>
  </si>
  <si>
    <t>poly [ADP-ribose] polymerase [Mytilus galloprovincialis]</t>
  </si>
  <si>
    <t>DN1673_c0_g1</t>
  </si>
  <si>
    <t>uncharacterized protein LOC117330625 isoform X2 [Pecten maximus]</t>
  </si>
  <si>
    <t>DN10885_c0_g1</t>
  </si>
  <si>
    <t>transcription factor Sp9-like [Mizuhopecten yessoensis]</t>
  </si>
  <si>
    <t>DN23969_c1_g1</t>
  </si>
  <si>
    <t>palmitoyltransferase ZDHHC9-like isoform X4 [Mizuhopecten yessoensis]</t>
  </si>
  <si>
    <t>DN2487_c0_g1</t>
  </si>
  <si>
    <t>ras-related protein Ral-A-like [Mizuhopecten yessoensis]</t>
  </si>
  <si>
    <t>DN3395_c0_g9</t>
  </si>
  <si>
    <t>T-complex protein 1 subunit alpha-like [Pecten maximus]</t>
  </si>
  <si>
    <t>DN11_c1_g1</t>
  </si>
  <si>
    <t>brain tumor protein-like [Mizuhopecten yessoensis]</t>
  </si>
  <si>
    <t>DN913_c0_g2</t>
  </si>
  <si>
    <t>uncharacterized protein LOC117329051 [Pecten maximus]</t>
  </si>
  <si>
    <t>DN6387_c1_g1</t>
  </si>
  <si>
    <t>uncharacterized protein LOC110445574 [Mizuhopecten yessoensis]</t>
  </si>
  <si>
    <t>DN1017_c0_g1</t>
  </si>
  <si>
    <t>E3 ubiquitin-protein ligase XIAP-like isoform X1 [Pecten maximus]</t>
  </si>
  <si>
    <t>DN41497_c0_g1</t>
  </si>
  <si>
    <t>akirin 2 [Mimachlamys nobilis]</t>
  </si>
  <si>
    <t>DN1807_c1_g1</t>
  </si>
  <si>
    <t>proline-serine-threonine phosphatase-interacting protein 1-like isoform X1 [Pecten maximus]</t>
  </si>
  <si>
    <t>DN4900_c0_g1</t>
  </si>
  <si>
    <t>metaxin-1-like [Pecten maximus]</t>
  </si>
  <si>
    <t>DN15772_c0_g1</t>
  </si>
  <si>
    <t>NADH dehydrogenase [ubiquinone] 1 beta subcomplex subunit 11, mitochondrial-like [Mizuhopecten yessoensis]</t>
  </si>
  <si>
    <t>DN8702_c0_g3</t>
  </si>
  <si>
    <t>uncharacterized protein LOC117316617 [Pecten maximus]</t>
  </si>
  <si>
    <t>DN2446_c0_g1</t>
  </si>
  <si>
    <t>thimet oligopeptidase-like [Pecten maximus]</t>
  </si>
  <si>
    <t>DN1895_c0_g1</t>
  </si>
  <si>
    <t>DN81937_c0_g1</t>
  </si>
  <si>
    <t>uncharacterized protein LOC117337740 [Pecten maximus]</t>
  </si>
  <si>
    <t>DN65877_c0_g1</t>
  </si>
  <si>
    <t>putative multidrug resistance-associated protein 1 [Azumapecten farreri]</t>
  </si>
  <si>
    <t>DN935_c0_g1</t>
  </si>
  <si>
    <t>uncharacterized protein LOC110460542 isoform X2 [Mizuhopecten yessoensis]</t>
  </si>
  <si>
    <t>DN6181_c0_g1</t>
  </si>
  <si>
    <t>ribosomal protein S6 kinase alpha-3-like [Mizuhopecten yessoensis]</t>
  </si>
  <si>
    <t>DN10490_c0_g1</t>
  </si>
  <si>
    <t>putative FERM domain-containing protein FRMD8P1 isoform X1 [Pecten maximus]</t>
  </si>
  <si>
    <t>DN2066_c0_g1</t>
  </si>
  <si>
    <t>protein kinase C delta type-like isoform X1 [Pecten maximus]</t>
  </si>
  <si>
    <t>DN34384_c0_g1</t>
  </si>
  <si>
    <t>serine/arginine-rich splicing factor 2-like isoform X2 [Mizuhopecten yessoensis]</t>
  </si>
  <si>
    <t>DN1474_c1_g1</t>
  </si>
  <si>
    <t>band 4.1-like protein 2 isoform X10 [Pecten maximus]</t>
  </si>
  <si>
    <t>DN32082_c1_g2</t>
  </si>
  <si>
    <t>T-complex protein 1 subunit eta-like [Pecten maximus]</t>
  </si>
  <si>
    <t>DN16119_c0_g3</t>
  </si>
  <si>
    <t>DAZ-associated protein 2-like [Mizuhopecten yessoensis]</t>
  </si>
  <si>
    <t>DN1297_c1_g1</t>
  </si>
  <si>
    <t>Ubiquitin-conjugating enzyme E2-17 kDa [Mizuhopecten yessoensis]</t>
  </si>
  <si>
    <t>DN9236_c0_g2</t>
  </si>
  <si>
    <t>centromere-associated protein E-like [Pecten maximus]</t>
  </si>
  <si>
    <t>DN97429_c0_g1</t>
  </si>
  <si>
    <t>PREDICTED: cilia- and flagella-associated protein 20 [Biomphalaria glabrata]</t>
  </si>
  <si>
    <t>DN2511_c0_g2</t>
  </si>
  <si>
    <t>coatomer subunit zeta-1-like isoform X2 [Pecten maximus]</t>
  </si>
  <si>
    <t>DN2002_c0_g1</t>
  </si>
  <si>
    <t>ras-related protein Rab-7L1-like [Mizuhopecten yessoensis]</t>
  </si>
  <si>
    <t>DN2167_c0_g1</t>
  </si>
  <si>
    <t>plexin-A2-like [Pecten maximus]</t>
  </si>
  <si>
    <t>DN2033_c0_g1</t>
  </si>
  <si>
    <t>ubiquitin-conjugating enzyme E2 G1-like [Pecten maximus]</t>
  </si>
  <si>
    <t>DN34307_c0_g1</t>
  </si>
  <si>
    <t>DN25593_c0_g1</t>
  </si>
  <si>
    <t>mitochondrial carrier homolog 2-like [Pecten maximus]</t>
  </si>
  <si>
    <t>DN3074_c0_g1</t>
  </si>
  <si>
    <t>ras GTPase-activating protein-binding protein 2-like isoform X2 [Pecten maximus]</t>
  </si>
  <si>
    <t>DN59982_c0_g2</t>
  </si>
  <si>
    <t>U6 snRNA-associated Sm-like protein LSm3 [Mizuhopecten yessoensis]</t>
  </si>
  <si>
    <t>DN81641_c1_g1</t>
  </si>
  <si>
    <t>39S ribosomal protein L23, mitochondrial-like [Mizuhopecten yessoensis]</t>
  </si>
  <si>
    <t>DN14987_c0_g2</t>
  </si>
  <si>
    <t>small nuclear ribonucleoprotein-associated protein B'-like [Mizuhopecten yessoensis]</t>
  </si>
  <si>
    <t>DN4662_c0_g1</t>
  </si>
  <si>
    <t>vigilin-like [Pecten maximus]</t>
  </si>
  <si>
    <t>DN4466_c0_g1</t>
  </si>
  <si>
    <t>rho guanine nucleotide exchange factor 10-like [Pecten maximus]</t>
  </si>
  <si>
    <t>DN58230_c0_g1</t>
  </si>
  <si>
    <t>calsyntenin-1-like isoform X2 [Pecten maximus]</t>
  </si>
  <si>
    <t>DN43304_c0_g1</t>
  </si>
  <si>
    <t>dnaJ homolog subfamily B member 14-like [Pecten maximus]</t>
  </si>
  <si>
    <t>DN8123_c0_g1</t>
  </si>
  <si>
    <t>WD repeat and SOCS box-containing protein 1-like [Mizuhopecten yessoensis]</t>
  </si>
  <si>
    <t>DN5639_c0_g1</t>
  </si>
  <si>
    <t>tyrosine-protein phosphatase non-receptor type 11-like isoform X2 [Mizuhopecten yessoensis]</t>
  </si>
  <si>
    <t>DN96953_c0_g2</t>
  </si>
  <si>
    <t>protein BCCIP homolog [Mizuhopecten yessoensis]</t>
  </si>
  <si>
    <t>DN15590_c0_g2</t>
  </si>
  <si>
    <t>DNA-directed RNA polymerase II subunit RPB3-like [Pecten maximus]</t>
  </si>
  <si>
    <t>DN71930_c0_g1</t>
  </si>
  <si>
    <t>DN4333_c0_g1</t>
  </si>
  <si>
    <t>protein SSUH2 homolog isoform X3 [Pecten maximus]</t>
  </si>
  <si>
    <t>DN107_c3_g1</t>
  </si>
  <si>
    <t>putative phospholipase B-like 2 [Mizuhopecten yessoensis]</t>
  </si>
  <si>
    <t>DN7659_c0_g1</t>
  </si>
  <si>
    <t>alanine aminotransferase 2-like [Pecten maximus]</t>
  </si>
  <si>
    <t>DN6482_c0_g1</t>
  </si>
  <si>
    <t>endoplasmic reticulum-Golgi intermediate compartment protein 1-like isoform X1 [Mizuhopecten yessoensis]</t>
  </si>
  <si>
    <t>DN685_c1_g1</t>
  </si>
  <si>
    <t>zinc metalloproteinase nas-14-like [Mizuhopecten yessoensis]</t>
  </si>
  <si>
    <t>DN5840_c0_g1</t>
  </si>
  <si>
    <t>protein crumbs-like isoform X1 [Mizuhopecten yessoensis]</t>
  </si>
  <si>
    <t>DN3463_c0_g4</t>
  </si>
  <si>
    <t>28S ribosomal protein S14, mitochondrial-like [Pecten maximus]</t>
  </si>
  <si>
    <t>DN6381_c0_g1</t>
  </si>
  <si>
    <t>dendritic arbor reduction protein 1-like [Pecten maximus]</t>
  </si>
  <si>
    <t>DN28_c0_g1</t>
  </si>
  <si>
    <t>NADH dehydrogenase [ubiquinone] 1 alpha subcomplex subunit 6-like [Mizuhopecten yessoensis]</t>
  </si>
  <si>
    <t>DN72_c1_g1</t>
  </si>
  <si>
    <t>COMM domain-containing protein 3-like [Pecten maximus]</t>
  </si>
  <si>
    <t>DN3473_c0_g2</t>
  </si>
  <si>
    <t>thioredoxin domain-containing protein 9-like [Mizuhopecten yessoensis]</t>
  </si>
  <si>
    <t>DN194_c0_g1</t>
  </si>
  <si>
    <t>26S proteasome non-ATPase regulatory subunit 3-like [Mizuhopecten yessoensis]</t>
  </si>
  <si>
    <t>DN4423_c0_g1</t>
  </si>
  <si>
    <t>45 kDa calcium-binding protein-like [Mizuhopecten yessoensis]</t>
  </si>
  <si>
    <t>DN2868_c1_g1</t>
  </si>
  <si>
    <t>rho GTPase-activating protein 12-like isoform X4 [Mizuhopecten yessoensis]</t>
  </si>
  <si>
    <t>DN25073_c0_g2</t>
  </si>
  <si>
    <t>synapse-associated protein 1-like isoform X1 [Pecten maximus]</t>
  </si>
  <si>
    <t>DN1487_c4_g2</t>
  </si>
  <si>
    <t>uncharacterized protein LOC117332877 [Pecten maximus]</t>
  </si>
  <si>
    <t>DN540_c0_g1</t>
  </si>
  <si>
    <t>Membrane-associated protein Hem [Mizuhopecten yessoensis]</t>
  </si>
  <si>
    <t>DN101_c0_g1</t>
  </si>
  <si>
    <t>phenylalanine-4-hydroxylase-like [Pecten maximus]</t>
  </si>
  <si>
    <t>DN17659_c0_g1</t>
  </si>
  <si>
    <t>tektin-4-like [Mizuhopecten yessoensis]</t>
  </si>
  <si>
    <t>DN10580_c1_g1</t>
  </si>
  <si>
    <t>plasminogen activator inhibitor 1 RNA-binding protein-like isoform X1 [Mizuhopecten yessoensis]</t>
  </si>
  <si>
    <t>DN9141_c1_g1</t>
  </si>
  <si>
    <t>lysophosphatidic acid phosphatase type 6-like isoform X2 [Mizuhopecten yessoensis]</t>
  </si>
  <si>
    <t>DN40697_c0_g1</t>
  </si>
  <si>
    <t>probable thiopurine S-methyltransferase [Pecten maximus]</t>
  </si>
  <si>
    <t>DN2300_c0_g1</t>
  </si>
  <si>
    <t>far upstream element-binding protein 2-like isoform X1 [Mizuhopecten yessoensis]</t>
  </si>
  <si>
    <t>DN877_c0_g1</t>
  </si>
  <si>
    <t>glycoprotein 3-alpha-L-fucosyltransferase A-like isoform X1 [Mizuhopecten yessoensis]</t>
  </si>
  <si>
    <t>DN119984_c0_g2</t>
  </si>
  <si>
    <t>phosphoethanolamine N-methyltransferase 3-like [Mizuhopecten yessoensis]</t>
  </si>
  <si>
    <t>DN653_c4_g2</t>
  </si>
  <si>
    <t>PRA1 family protein 2-like [Pecten maximus]</t>
  </si>
  <si>
    <t>DN808_c0_g1</t>
  </si>
  <si>
    <t>LOW QUALITY PROTEIN: uncharacterized protein LOC117324418 [Pecten maximus]</t>
  </si>
  <si>
    <t>DN3488_c0_g1</t>
  </si>
  <si>
    <t>testis-specific chromodomain protein Y 2-like [Mizuhopecten yessoensis]</t>
  </si>
  <si>
    <t>DN630_c1_g1</t>
  </si>
  <si>
    <t>COMM domain-containing protein 7-like [Mizuhopecten yessoensis]</t>
  </si>
  <si>
    <t>DN336_c1_g2</t>
  </si>
  <si>
    <t>RNA-binding motif, single-stranded-interacting protein 3-like isoform X4 [Pecten maximus]</t>
  </si>
  <si>
    <t>DN705_c1_g1</t>
  </si>
  <si>
    <t>uncharacterized protein LOC117338278 [Pecten maximus]</t>
  </si>
  <si>
    <t>DN26417_c0_g1</t>
  </si>
  <si>
    <t>ECE [Mytilus coruscus]</t>
  </si>
  <si>
    <t>DN53893_c0_g1</t>
  </si>
  <si>
    <t>protein PLANT CADMIUM RESISTANCE 3-like isoform X6 [Pecten maximus]</t>
  </si>
  <si>
    <t>DN42582_c0_g2</t>
  </si>
  <si>
    <t>arginase-1-like [Mizuhopecten yessoensis]</t>
  </si>
  <si>
    <t>DN12552_c0_g1</t>
  </si>
  <si>
    <t>zinc transporter ZIP9-B-like isoform X2 [Pecten maximus]</t>
  </si>
  <si>
    <t>DN79579_c0_g1</t>
  </si>
  <si>
    <t>beta-1,3-galactosyltransferase brn-like [Pecten maximus]</t>
  </si>
  <si>
    <t>DN43343_c0_g1</t>
  </si>
  <si>
    <t>cytidine deaminase-like [Pecten maximus]</t>
  </si>
  <si>
    <t>DN2276_c1_g1</t>
  </si>
  <si>
    <t>integrin beta-PS-like isoform X1 [Mizuhopecten yessoensis]</t>
  </si>
  <si>
    <t>DN864_c0_g1</t>
  </si>
  <si>
    <t>nicastrin-like isoform X1 [Mizuhopecten yessoensis]</t>
  </si>
  <si>
    <t>DN1988_c0_g1</t>
  </si>
  <si>
    <t>wiskott-Aldrich syndrome protein family member 2-like [Pecten maximus]</t>
  </si>
  <si>
    <t>DN892_c2_g2</t>
  </si>
  <si>
    <t>neutral alpha-glucosidase AB-like isoform X2 [Pecten maximus]</t>
  </si>
  <si>
    <t>DN4770_c0_g1</t>
  </si>
  <si>
    <t>type I iodothyronine deiodinase-like [Mizuhopecten yessoensis]</t>
  </si>
  <si>
    <t>DN1192_c0_g1</t>
  </si>
  <si>
    <t>LOW QUALITY PROTEIN: histone H1-delta-like [Pecten maximus]</t>
  </si>
  <si>
    <t>DN178204_c0_g1</t>
  </si>
  <si>
    <t>uncharacterized protein LOC117330226 [Pecten maximus]</t>
  </si>
  <si>
    <t>DN1116_c0_g1</t>
  </si>
  <si>
    <t>DN290_c0_g1</t>
  </si>
  <si>
    <t>protein SPT2 homolog isoform X2 [Pecten maximus]</t>
  </si>
  <si>
    <t>DN1214_c1_g1</t>
  </si>
  <si>
    <t>receptor-type tyrosine-protein phosphatase F-like, partial [Mizuhopecten yessoensis]</t>
  </si>
  <si>
    <t>DN11565_c1_g2</t>
  </si>
  <si>
    <t>histone deacetylase complex subunit SAP18-like [Mizuhopecten yessoensis]</t>
  </si>
  <si>
    <t>DN631_c0_g2</t>
  </si>
  <si>
    <t>uncharacterized protein LOC108950579 [Phallusia mammillata]</t>
  </si>
  <si>
    <t>DN572_c2_g1</t>
  </si>
  <si>
    <t>stress-activated protein kinase JNK-like [Pecten maximus]</t>
  </si>
  <si>
    <t>DN1372_c0_g2</t>
  </si>
  <si>
    <t>nuclear receptor ROR-beta-like [Mizuhopecten yessoensis]</t>
  </si>
  <si>
    <t>DN1806_c1_g2</t>
  </si>
  <si>
    <t>CUB and sushi domain-containing protein 3 [Mizuhopecten yessoensis]</t>
  </si>
  <si>
    <t>DN3893_c0_g1</t>
  </si>
  <si>
    <t>heterogeneous nuclear ribonucleoprotein K-like isoform X5 [Mizuhopecten yessoensis]</t>
  </si>
  <si>
    <t>DN463_c0_g2</t>
  </si>
  <si>
    <t>zinc finger and BTB domain-containing protein 32-like isoform X23 [Mizuhopecten yessoensis]</t>
  </si>
  <si>
    <t>DN1429_c0_g1</t>
  </si>
  <si>
    <t>vacuolar ATPase assembly integral membrane protein VMA21-like [Mizuhopecten yessoensis]</t>
  </si>
  <si>
    <t>DN6739_c0_g1</t>
  </si>
  <si>
    <t>large proline-rich protein BAG6-like isoform X1 [Pecten maximus]</t>
  </si>
  <si>
    <t>DN6178_c0_g1</t>
  </si>
  <si>
    <t>biogenesis of lysosome-related organelles complex 1 subunit 5-like [Mizuhopecten yessoensis]</t>
  </si>
  <si>
    <t>DN7295_c0_g1</t>
  </si>
  <si>
    <t>fumarylacetoacetase-like [Pecten maximus]</t>
  </si>
  <si>
    <t>DN353_c0_g1</t>
  </si>
  <si>
    <t>vasodilator-stimulated phosphoprotein-like [Pecten maximus]</t>
  </si>
  <si>
    <t>DN76444_c1_g1</t>
  </si>
  <si>
    <t>isocitrate dehydrogenase [NADP], mitochondrial-like isoform X1 [Pecten maximus]</t>
  </si>
  <si>
    <t>DN5261_c1_g1</t>
  </si>
  <si>
    <t>neogenin-like isoform X7 [Pecten maximus]</t>
  </si>
  <si>
    <t>DN60663_c0_g1</t>
  </si>
  <si>
    <t>glypican-5-like [Mizuhopecten yessoensis]</t>
  </si>
  <si>
    <t>DN1299_c0_g1</t>
  </si>
  <si>
    <t>uncharacterized protein LOC117329576 [Pecten maximus]</t>
  </si>
  <si>
    <t>DN98304_c0_g1</t>
  </si>
  <si>
    <t>electron transfer flavoprotein subunit beta-like [Pecten maximus]</t>
  </si>
  <si>
    <t>DN138_c2_g1</t>
  </si>
  <si>
    <t>uncharacterized protein LOC117680974 [Crassostrea gigas]</t>
  </si>
  <si>
    <t>DN50308_c0_g1</t>
  </si>
  <si>
    <t>protein NDRG3-like isoform X2 [Pecten maximus]</t>
  </si>
  <si>
    <t>DN2206_c3_g1</t>
  </si>
  <si>
    <t>uncharacterized protein LOC110455492 [Mizuhopecten yessoensis]</t>
  </si>
  <si>
    <t>DN302_c0_g1</t>
  </si>
  <si>
    <t>eukaryotic translation initiation factor 4 gamma 3-like isoform X3 [Pecten maximus]</t>
  </si>
  <si>
    <t>DN34095_c0_g1</t>
  </si>
  <si>
    <t>C-terminal-binding protein-like isoform X2 [Pecten maximus]</t>
  </si>
  <si>
    <t>DN17592_c0_g1</t>
  </si>
  <si>
    <t>alpha-2-macroglobulin receptor-associated protein-like [Mizuhopecten yessoensis]</t>
  </si>
  <si>
    <t>DN82263_c0_g1</t>
  </si>
  <si>
    <t>uncharacterized protein LOC110443203 [Mizuhopecten yessoensis]</t>
  </si>
  <si>
    <t>DN24036_c0_g1</t>
  </si>
  <si>
    <t>beta-1,3-galactosyltransferase 5-like [Mizuhopecten yessoensis]</t>
  </si>
  <si>
    <t>DN2713_c0_g2</t>
  </si>
  <si>
    <t>coiled-coil domain-containing protein 58-like [Pecten maximus]</t>
  </si>
  <si>
    <t>DN218_c1_g1</t>
  </si>
  <si>
    <t>tetratricopeptide repeat protein 19, mitochondrial-like [Mizuhopecten yessoensis]</t>
  </si>
  <si>
    <t>DN16138_c0_g1</t>
  </si>
  <si>
    <t>McKusick-Kaufman/Bardet-Biedl syndromes putative chaperonin-like [Mizuhopecten yessoensis]</t>
  </si>
  <si>
    <t>DN508_c0_g1</t>
  </si>
  <si>
    <t>protocadherin gamma-B5-like [Pecten maximus]</t>
  </si>
  <si>
    <t>DN15153_c0_g1</t>
  </si>
  <si>
    <t>multifunctional methyltransferase subunit TRM112-like protein [Pecten maximus]</t>
  </si>
  <si>
    <t>DN5213_c2_g1</t>
  </si>
  <si>
    <t>uncharacterized protein LOC110449942 [Mizuhopecten yessoensis]</t>
  </si>
  <si>
    <t>DN13455_c0_g2</t>
  </si>
  <si>
    <t>U1 small nuclear ribonucleoprotein A-like [Mizuhopecten yessoensis]</t>
  </si>
  <si>
    <t>DN4411_c0_g1</t>
  </si>
  <si>
    <t>solute carrier family 46 member 3-like [Pecten maximus]</t>
  </si>
  <si>
    <t>DN36432_c0_g1</t>
  </si>
  <si>
    <t>uncharacterized protein LOC117323662 [Pecten maximus]</t>
  </si>
  <si>
    <t>DN325_c0_g1</t>
  </si>
  <si>
    <t>sarcolemmal membrane-associated protein-like isoform X3 [Pecten maximus]</t>
  </si>
  <si>
    <t>DN950_c1_g1</t>
  </si>
  <si>
    <t>RWD domain-containing protein 4-like [Pecten maximus]</t>
  </si>
  <si>
    <t>DN3881_c0_g1</t>
  </si>
  <si>
    <t>RNA-binding protein 24-A-like [Mizuhopecten yessoensis]</t>
  </si>
  <si>
    <t>DN9600_c0_g3</t>
  </si>
  <si>
    <t>coatomer subunit alpha-like isoform X1 [Pecten maximus]</t>
  </si>
  <si>
    <t>DN170169_c1_g1</t>
  </si>
  <si>
    <t>DDE-type integrase/transposase/recombinase [Candidatus Thiodiazotropha sp. (ex Ctena orbiculata)]</t>
  </si>
  <si>
    <t>DN74890_c0_g2</t>
  </si>
  <si>
    <t>putative glycerol-3-phosphate transporter 5 isoform X2 [Pecten maximus]</t>
  </si>
  <si>
    <t>DN6283_c0_g1</t>
  </si>
  <si>
    <t>ribosomal RNA small subunit methyltransferase NEP1-like [Mizuhopecten yessoensis]</t>
  </si>
  <si>
    <t>DN10511_c0_g1</t>
  </si>
  <si>
    <t>tribbles homolog 2-like [Pecten maximus]</t>
  </si>
  <si>
    <t>DN14876_c0_g2</t>
  </si>
  <si>
    <t>syntaxin-5-like [Mizuhopecten yessoensis]</t>
  </si>
  <si>
    <t>DN84065_c0_g1</t>
  </si>
  <si>
    <t>DN48020_c0_g1</t>
  </si>
  <si>
    <t>caspase-3-like [Mizuhopecten yessoensis]</t>
  </si>
  <si>
    <t>DN55289_c0_g3</t>
  </si>
  <si>
    <t>probable serine carboxypeptidase CPVL [Pecten maximus]</t>
  </si>
  <si>
    <t>DN70_c3_g1</t>
  </si>
  <si>
    <t>transmembrane protein 128-like [Pecten maximus]</t>
  </si>
  <si>
    <t>DN17012_c0_g1</t>
  </si>
  <si>
    <t>hemicentin-2-like [Pecten maximus]</t>
  </si>
  <si>
    <t>DN36141_c0_g1</t>
  </si>
  <si>
    <t>WAP four-disulfide core domain protein 18 [Mizuhopecten yessoensis]</t>
  </si>
  <si>
    <t>DN246_c2_g1</t>
  </si>
  <si>
    <t>uridine-cytidine kinase 2-like [Mizuhopecten yessoensis]</t>
  </si>
  <si>
    <t>DN14974_c1_g2</t>
  </si>
  <si>
    <t>integrin alpha-PS1-like [Mizuhopecten yessoensis]</t>
  </si>
  <si>
    <t>DN58_c1_g4</t>
  </si>
  <si>
    <t>V-type proton ATPase 116 kDa subunit a-like isoform X13 [Pecten maximus]</t>
  </si>
  <si>
    <t>DN90947_c0_g1</t>
  </si>
  <si>
    <t>LOW QUALITY PROTEIN: glucosidase 2 subunit beta-like [Pecten maximus]</t>
  </si>
  <si>
    <t>DN946_c0_g1</t>
  </si>
  <si>
    <t>DN23281_c0_g1</t>
  </si>
  <si>
    <t>aquaporin-8-like [Mizuhopecten yessoensis]</t>
  </si>
  <si>
    <t>DN21406_c1_g2</t>
  </si>
  <si>
    <t>ribosomal protein S6 kinase beta-1-like [Pecten maximus]</t>
  </si>
  <si>
    <t>DN481_c1_g1</t>
  </si>
  <si>
    <t>chitinase-3-like protein 1 [Mizuhopecten yessoensis]</t>
  </si>
  <si>
    <t>DN20_c0_g3</t>
  </si>
  <si>
    <t>LOW QUALITY PROTEIN: uncharacterized protein LOC113195987 [Urocitellus parryii]</t>
  </si>
  <si>
    <t>DN2953_c0_g1</t>
  </si>
  <si>
    <t>N-chimaerin-like isoform X1 [Mizuhopecten yessoensis]</t>
  </si>
  <si>
    <t>DN2508_c0_g1</t>
  </si>
  <si>
    <t>arylacetamide deacetylase-like [Mizuhopecten yessoensis]</t>
  </si>
  <si>
    <t>DN37640_c0_g1</t>
  </si>
  <si>
    <t>YTH domain family protein 2 [Mizuhopecten yessoensis]</t>
  </si>
  <si>
    <t>DN1275_c0_g1</t>
  </si>
  <si>
    <t>protein slit-like isoform X1 [Mizuhopecten yessoensis]</t>
  </si>
  <si>
    <t>DN9688_c0_g2</t>
  </si>
  <si>
    <t>ceramide glucosyltransferase-like [Pecten maximus]</t>
  </si>
  <si>
    <t>DN1593_c0_g1</t>
  </si>
  <si>
    <t>5'-AMP-activated protein kinase catalytic subunit alpha-2-like isoform X3 [Pecten maximus]</t>
  </si>
  <si>
    <t>DN496_c1_g1</t>
  </si>
  <si>
    <t>myosin heavy chain, striated muscle isoform X5 [Pecten maximus]</t>
  </si>
  <si>
    <t>DN4231_c0_g1</t>
  </si>
  <si>
    <t>lipopolysaccharide-binding protein-like [Mizuhopecten yessoensis]</t>
  </si>
  <si>
    <t>DN9273_c8_g1</t>
  </si>
  <si>
    <t>Small integral membrane protein 12-A [Mizuhopecten yessoensis]</t>
  </si>
  <si>
    <t>DN85020_c0_g2</t>
  </si>
  <si>
    <t>myotubularin-related protein 2-like [Pecten maximus]</t>
  </si>
  <si>
    <t>DN30029_c0_g1</t>
  </si>
  <si>
    <t>uncharacterized protein LOC117316834 [Pecten maximus]</t>
  </si>
  <si>
    <t>DN1269_c2_g1</t>
  </si>
  <si>
    <t>pescadillo homolog [Mizuhopecten yessoensis]</t>
  </si>
  <si>
    <t>DN2044_c0_g3</t>
  </si>
  <si>
    <t>death ligand signal enhancer-like [Mizuhopecten yessoensis]</t>
  </si>
  <si>
    <t>DN3282_c1_g1</t>
  </si>
  <si>
    <t>cytochrome c oxidase assembly protein COX16, mitochondrial-like [Pecten maximus]</t>
  </si>
  <si>
    <t>DN3483_c1_g2</t>
  </si>
  <si>
    <t>catenin alpha-2-like isoform X2 [Pecten maximus]</t>
  </si>
  <si>
    <t>DN484_c0_g2</t>
  </si>
  <si>
    <t>uncharacterized protein LOC117332167 [Pecten maximus]</t>
  </si>
  <si>
    <t>DN4684_c0_g1</t>
  </si>
  <si>
    <t>uncharacterized protein LOC110466445 isoform X3 [Mizuhopecten yessoensis]</t>
  </si>
  <si>
    <t>DN320489_c0_g1</t>
  </si>
  <si>
    <t>39S ribosomal protein L42, mitochondrial-like [Pecten maximus]</t>
  </si>
  <si>
    <t>DN3650_c0_g1</t>
  </si>
  <si>
    <t>uncharacterized protein LOC110455917 [Mizuhopecten yessoensis]</t>
  </si>
  <si>
    <t>DN54807_c0_g3</t>
  </si>
  <si>
    <t>uncharacterized protein LOC110443288 [Mizuhopecten yessoensis]</t>
  </si>
  <si>
    <t>DN4066_c1_g3</t>
  </si>
  <si>
    <t>CAP-Gly domain-containing linker protein 1-like [Mizuhopecten yessoensis]</t>
  </si>
  <si>
    <t>DN714_c0_g2</t>
  </si>
  <si>
    <t>V-type proton ATPase subunit C 1-A-like [Pecten maximus]</t>
  </si>
  <si>
    <t>DN574_c0_g1</t>
  </si>
  <si>
    <t>PMS1 protein homolog 1-like [Mizuhopecten yessoensis]</t>
  </si>
  <si>
    <t>DN26051_c0_g1</t>
  </si>
  <si>
    <t>T-box transcription factor TBX20-like [Pecten maximus]</t>
  </si>
  <si>
    <t>DN123_c3_g1</t>
  </si>
  <si>
    <t>nucleolar protein 58-like [Pecten maximus]</t>
  </si>
  <si>
    <t>DN17222_c0_g1</t>
  </si>
  <si>
    <t>uncharacterized protein LOC110453366 [Mizuhopecten yessoensis]</t>
  </si>
  <si>
    <t>DN1238_c1_g1</t>
  </si>
  <si>
    <t>DN10424_c0_g1</t>
  </si>
  <si>
    <t>DN2215_c0_g1</t>
  </si>
  <si>
    <t>fatty acid synthase-like [Mizuhopecten yessoensis]</t>
  </si>
  <si>
    <t>DN373_c0_g3</t>
  </si>
  <si>
    <t>hippocampus abundant transcript 1 protein-like isoform X2 [Pecten maximus]</t>
  </si>
  <si>
    <t>DN86_c0_g1</t>
  </si>
  <si>
    <t>plasma membrane calcium-transporting ATPase 2-like isoform X4 [Pecten maximus]</t>
  </si>
  <si>
    <t>DN38603_c0_g1</t>
  </si>
  <si>
    <t>proteasome activator complex subunit 3-like [Pecten maximus]</t>
  </si>
  <si>
    <t>DN1664_c1_g1</t>
  </si>
  <si>
    <t>E3 ubiquitin-protein ligase MIB2-like [Mizuhopecten yessoensis]</t>
  </si>
  <si>
    <t>DN920_c0_g1</t>
  </si>
  <si>
    <t>uncharacterized protein LOC117343136 [Pecten maximus]</t>
  </si>
  <si>
    <t>DN783_c0_g1</t>
  </si>
  <si>
    <t>guanine nucleotide exchange factor VAV2-like isoform X6 [Pecten maximus]</t>
  </si>
  <si>
    <t>DN1890_c0_g1</t>
  </si>
  <si>
    <t>probable E3 ubiquitin-protein ligase MID2 [Mizuhopecten yessoensis]</t>
  </si>
  <si>
    <t>DN15031_c0_g1</t>
  </si>
  <si>
    <t>uncharacterized protein LOC110467096 [Mizuhopecten yessoensis]</t>
  </si>
  <si>
    <t>DN6607_c0_g4</t>
  </si>
  <si>
    <t>splicing regulatory glutamine/lysine-rich protein 1-like isoform X9 [Pecten maximus]</t>
  </si>
  <si>
    <t>DN9187_c0_g1</t>
  </si>
  <si>
    <t>uncharacterized protein LOC110455791 [Mizuhopecten yessoensis]</t>
  </si>
  <si>
    <t>DN1186_c1_g1</t>
  </si>
  <si>
    <t>insulin-like growth factor 2 mRNA-binding protein 2 isoform X2 [Pecten maximus]</t>
  </si>
  <si>
    <t>DN208_c0_g1</t>
  </si>
  <si>
    <t>WD repeat, SAM and U-box domain-containing protein 1-like [Pecten maximus]</t>
  </si>
  <si>
    <t>DN1452_c0_g1</t>
  </si>
  <si>
    <t>collagen alpha-5(IV) chain-like [Pecten maximus]</t>
  </si>
  <si>
    <t>DN108539_c0_g2</t>
  </si>
  <si>
    <t>uncharacterized protein LOC110464458 isoform X11 [Mizuhopecten yessoensis]</t>
  </si>
  <si>
    <t>DN291_c0_g1</t>
  </si>
  <si>
    <t>Tyrosine-protein phosphatase 10D [Mizuhopecten yessoensis]</t>
  </si>
  <si>
    <t>DN1334_c4_g2</t>
  </si>
  <si>
    <t>cyclic AMP-dependent transcription factor ATF-6 beta-like [Pecten maximus]</t>
  </si>
  <si>
    <t>DN2786_c1_g1</t>
  </si>
  <si>
    <t>H/ACA ribonucleoprotein complex subunit DKC1-like [Pecten maximus]</t>
  </si>
  <si>
    <t>DN154_c1_g1</t>
  </si>
  <si>
    <t>C-Myc-binding protein-like isoform X3 [Mizuhopecten yessoensis]</t>
  </si>
  <si>
    <t>DN763_c0_g2</t>
  </si>
  <si>
    <t>vacuolar protein sorting-associated protein 28 homolog [Mizuhopecten yessoensis]</t>
  </si>
  <si>
    <t>DN40858_c0_g1</t>
  </si>
  <si>
    <t>SHC-transforming protein 1-like isoform X2 [Mizuhopecten yessoensis]</t>
  </si>
  <si>
    <t>DN464_c0_g1</t>
  </si>
  <si>
    <t>ras GTPase-activating-like protein IQGAP1 isoform X1 [Mizuhopecten yessoensis]</t>
  </si>
  <si>
    <t>DN18492_c0_g1</t>
  </si>
  <si>
    <t>protein SYS1 homolog [Mizuhopecten yessoensis]</t>
  </si>
  <si>
    <t>DN9223_c0_g3</t>
  </si>
  <si>
    <t>transmembrane protein 9-like isoform X1 [Pecten maximus]</t>
  </si>
  <si>
    <t>DN5369_c2_g1</t>
  </si>
  <si>
    <t>Rab-3A-interacting protein [Mizuhopecten yessoensis]</t>
  </si>
  <si>
    <t>DN903_c0_g1</t>
  </si>
  <si>
    <t>heparanase-like isoform X2 [Mizuhopecten yessoensis]</t>
  </si>
  <si>
    <t>DN7043_c0_g1</t>
  </si>
  <si>
    <t>coatomer subunit beta-like [Mizuhopecten yessoensis]</t>
  </si>
  <si>
    <t>DN48490_c0_g1</t>
  </si>
  <si>
    <t>major facilitator superfamily domain-containing protein 6-A-like [Mizuhopecten yessoensis]</t>
  </si>
  <si>
    <t>DN99388_c2_g1</t>
  </si>
  <si>
    <t>hypothetical protein KP79_PYT25073 [Mizuhopecten yessoensis]</t>
  </si>
  <si>
    <t>DN632_c0_g3</t>
  </si>
  <si>
    <t>LOW QUALITY PROTEIN: uncharacterized protein LOC110441625 [Mizuhopecten yessoensis]</t>
  </si>
  <si>
    <t>DN19548_c0_g1</t>
  </si>
  <si>
    <t>enoyl-CoA delta isomerase 1, mitochondrial-like [Mizuhopecten yessoensis]</t>
  </si>
  <si>
    <t>DN1092_c2_g3</t>
  </si>
  <si>
    <t>heterogeneous nuclear ribonucleoprotein 87F-like [Mizuhopecten yessoensis]</t>
  </si>
  <si>
    <t>DN8908_c0_g1</t>
  </si>
  <si>
    <t>basic salivary proline-rich protein 2-like [Mizuhopecten yessoensis]</t>
  </si>
  <si>
    <t>DN1900_c0_g1</t>
  </si>
  <si>
    <t>uncharacterized protein LOC110461265 isoform X2 [Mizuhopecten yessoensis]</t>
  </si>
  <si>
    <t>DN2558_c0_g1</t>
  </si>
  <si>
    <t>ras-related protein Rab-2 isoform X1 [Mizuhopecten yessoensis]</t>
  </si>
  <si>
    <t>DN61200_c0_g1</t>
  </si>
  <si>
    <t>calponin [Azumapecten farreri]</t>
  </si>
  <si>
    <t>DN2894_c0_g1</t>
  </si>
  <si>
    <t>TNF receptor-associated factor 6-like isoform X1 [Pecten maximus]</t>
  </si>
  <si>
    <t>DN3884_c0_g1</t>
  </si>
  <si>
    <t>rab9 effector protein with kelch motifs-like [Mizuhopecten yessoensis]</t>
  </si>
  <si>
    <t>DN48101_c0_g1</t>
  </si>
  <si>
    <t>protein HGH1 homolog [Pecten maximus]</t>
  </si>
  <si>
    <t>DN11411_c0_g2</t>
  </si>
  <si>
    <t>major facilitator superfamily domain-containing protein 1-like [Pecten maximus]</t>
  </si>
  <si>
    <t>DN7785_c0_g1</t>
  </si>
  <si>
    <t>DN4180_c0_g1</t>
  </si>
  <si>
    <t>uncharacterized protein LOC110457341 isoform X1 [Mizuhopecten yessoensis]</t>
  </si>
  <si>
    <t>DN15227_c0_g1</t>
  </si>
  <si>
    <t>TBC1 domain family member 14-like isoform X1 [Mizuhopecten yessoensis]</t>
  </si>
  <si>
    <t>DN24117_c0_g1</t>
  </si>
  <si>
    <t>leptin receptor overlapping transcript-like 1 [Pecten maximus]</t>
  </si>
  <si>
    <t>DN6397_c0_g1</t>
  </si>
  <si>
    <t>uncharacterized protein LOC117323896 [Pecten maximus]</t>
  </si>
  <si>
    <t>DN1642_c0_g1</t>
  </si>
  <si>
    <t>mucin-2-like [Mizuhopecten yessoensis]</t>
  </si>
  <si>
    <t>DN3807_c2_g1</t>
  </si>
  <si>
    <t>malignant T-cell-amplified sequence 1 homolog [Mizuhopecten yessoensis]</t>
  </si>
  <si>
    <t>DN93369_c0_g1</t>
  </si>
  <si>
    <t>uncharacterized protein LOC110452699 [Mizuhopecten yessoensis]</t>
  </si>
  <si>
    <t>DN507_c0_g2</t>
  </si>
  <si>
    <t>transmembrane emp24 domain-containing protein 7-like isoform X2 [Pecten maximus]</t>
  </si>
  <si>
    <t>DN89903_c0_g1</t>
  </si>
  <si>
    <t>RNA-binding protein 45-like isoform X2 [Pecten maximus]</t>
  </si>
  <si>
    <t>DN518_c0_g2</t>
  </si>
  <si>
    <t>exocyst complex component 2-like [Mizuhopecten yessoensis]</t>
  </si>
  <si>
    <t>DN17631_c0_g3</t>
  </si>
  <si>
    <t>hypothetical protein KP79_PYT24673 [Mizuhopecten yessoensis]</t>
  </si>
  <si>
    <t>DN8819_c1_g1</t>
  </si>
  <si>
    <t>ras-related GTP-binding protein C-like [Pecten maximus]</t>
  </si>
  <si>
    <t>DN65507_c1_g1</t>
  </si>
  <si>
    <t>stromal cell-derived factor 2-like [Pecten maximus]</t>
  </si>
  <si>
    <t>DN253_c2_g3</t>
  </si>
  <si>
    <t>methyltransferase-like protein 24 [Pecten maximus]</t>
  </si>
  <si>
    <t>DN7383_c0_g1</t>
  </si>
  <si>
    <t>Apolipophorin [Mizuhopecten yessoensis]</t>
  </si>
  <si>
    <t>DN13256_c0_g1</t>
  </si>
  <si>
    <t>neuroglian-like [Mizuhopecten yessoensis]</t>
  </si>
  <si>
    <t>DN16950_c0_g1</t>
  </si>
  <si>
    <t>laccase domain-containing protein 1-like [Mizuhopecten yessoensis]</t>
  </si>
  <si>
    <t>DN3927_c0_g3</t>
  </si>
  <si>
    <t>RNA transcription, translation and transport factor protein-like [Pecten maximus]</t>
  </si>
  <si>
    <t>DN349_c0_g1</t>
  </si>
  <si>
    <t>DN75923_c0_g2</t>
  </si>
  <si>
    <t>RING finger protein 141-like [Mizuhopecten yessoensis]</t>
  </si>
  <si>
    <t>DN9781_c0_g1</t>
  </si>
  <si>
    <t>protein limb expression 1 homolog [Mizuhopecten yessoensis]</t>
  </si>
  <si>
    <t>DN2353_c1_g1</t>
  </si>
  <si>
    <t>ubiquitin-like protein ATG12 [Mizuhopecten yessoensis]</t>
  </si>
  <si>
    <t>DN9448_c0_g1</t>
  </si>
  <si>
    <t>fibroblast growth factor receptor 4-like isoform X2 [Mizuhopecten yessoensis]</t>
  </si>
  <si>
    <t>DN171_c0_g1</t>
  </si>
  <si>
    <t>sideroflexin-5-like [Mizuhopecten yessoensis]</t>
  </si>
  <si>
    <t>DN153_c0_g1</t>
  </si>
  <si>
    <t>transmembrane protein 165-like [Pecten maximus]</t>
  </si>
  <si>
    <t>DN249487_c0_g1</t>
  </si>
  <si>
    <t>uncharacterized protein LOC117340630 [Pecten maximus]</t>
  </si>
  <si>
    <t>DN2660_c0_g2</t>
  </si>
  <si>
    <t>leukocyte elastase inhibitor-like [Mizuhopecten yessoensis]</t>
  </si>
  <si>
    <t>DN88_c0_g5</t>
  </si>
  <si>
    <t>26S proteasome non-ATPase regulatory subunit 7-like [Mizuhopecten yessoensis]</t>
  </si>
  <si>
    <t>DN13509_c0_g1</t>
  </si>
  <si>
    <t>uncharacterized protein LOC110466613 [Mizuhopecten yessoensis]</t>
  </si>
  <si>
    <t>DN38466_c0_g1</t>
  </si>
  <si>
    <t>protein tyrosine phosphatase type IVA 2-like [Pecten maximus]</t>
  </si>
  <si>
    <t>DN6848_c0_g1</t>
  </si>
  <si>
    <t>caveolin-1-like [Pecten maximus]</t>
  </si>
  <si>
    <t>DN2537_c0_g1</t>
  </si>
  <si>
    <t>DN1976_c0_g1</t>
  </si>
  <si>
    <t>RNA binding protein fox-1 homolog 3-like isoform X2 [Pecten maximus]</t>
  </si>
  <si>
    <t>DN35065_c0_g1</t>
  </si>
  <si>
    <t>alkaline ceramidase 3-like isoform X2 [Mizuhopecten yessoensis]</t>
  </si>
  <si>
    <t>SampleGroup</t>
  </si>
  <si>
    <t>Term Name</t>
  </si>
  <si>
    <t>MainClass</t>
  </si>
  <si>
    <t>GeneHitsInSelectedSet</t>
  </si>
  <si>
    <t>AllGenesInSelectedSet</t>
  </si>
  <si>
    <t>GeneHitsInBackground</t>
  </si>
  <si>
    <t>AllGenesInBackground</t>
  </si>
  <si>
    <t>Q-value</t>
  </si>
  <si>
    <t>enrichFactor</t>
  </si>
  <si>
    <t>GeneListInSelectedSets</t>
  </si>
  <si>
    <t>03010 Ribosome</t>
  </si>
  <si>
    <t>A09120 Genetic Information Processing</t>
  </si>
  <si>
    <t>[Ctma0109, Ctma0305, Ctma0304, Ctma0149, Ctma0303, Ctma0148, Ctma0302, Ctma0147, Ctma1599, Ctma0146, Ctma0387, Ctma0145, Ctma0144, Ctma0143, Ctma0140, Ctma0907, Ctma0902, Ctma0139, Ctma0731, Ctma1068, Ctma1067, Ctma1021, Ctma0568, Ctma0169, Ctma0167, Ctma0166, Ctma0165, Ctma0285, Ctma0163, Ctma0162, Ctma0161, Ctma0160, Ctma0170, Ctma0159, Ctma0158, Ctma0157, Ctma1169, Ctma0156, Ctma0155, Ctma0111, Ctma0110, Ctma0154, Ctma0153, Ctma1088, Ctma1087, Ctma0152, Ctma0151, Ctma0150, Ctma1162]</t>
  </si>
  <si>
    <t>03011 Ribosome</t>
  </si>
  <si>
    <t>A09180 Brite Hierarchies</t>
  </si>
  <si>
    <t>00190 Oxidative phosphorylation</t>
  </si>
  <si>
    <t>A09100 Metabolism</t>
  </si>
  <si>
    <t>[Ctma0229, Ctma1259, Ctma1610, Ctma0223, Ctma0222, Ctma0880, Ctma1099, Ctma1098, Ctma1096, Ctma1095, Ctma1293, Ctma0879, Ctma0878, Ctma0877, Ctma0876, Ctma0875, Ctma1424, Ctma0874, Ctma0232, Ctma1266, Ctma0230, Ctma1263, Ctma1262, Ctma1260, Ctma1292, Ctma1291]</t>
  </si>
  <si>
    <t>03029 Mitochondrial biogenesis</t>
  </si>
  <si>
    <t>[Ctma1405, Ctma0525, Ctma0568, Ctma0732, Ctma1469, Ctma0545, Ctma0886, Ctma1479, Ctma1421, Ctma0111, Ctma0056, Ctma1266, Ctma0298, Ctma1231, Ctma0065, Ctma0076, Ctma0142, Ctma0075, Ctma0141, Ctma1162, Ctma0084, Ctma1260, Ctma1292, Ctma0908]</t>
  </si>
  <si>
    <t>03110 Chaperones and folding catalysts</t>
  </si>
  <si>
    <t>[Ctma0337, Ctma1469, Ctma0545, Ctma0842, Ctma0886, Ctma0578, Ctma1325, Ctma1116, Ctma0423, Ctma0565, Ctma1247, Ctma1069, Ctma1421, Ctma1341, Ctma0076, Ctma0075, Ctma1083, Ctma1280, Ctma0819]</t>
  </si>
  <si>
    <t>04147 Exosome</t>
  </si>
  <si>
    <t>[Ctma1417, Ctma1307, Ctma0822, Ctma0887, Ctma0722, Ctma0545, Ctma0743, Ctma0830, Ctma1213, Ctma1421, Ctma1211, Ctma0540, Ctma1123, Ctma0298, Ctma1210, Ctma0142, Ctma0075, Ctma1131, Ctma0826]</t>
  </si>
  <si>
    <t>00920 Sulfur metabolism</t>
  </si>
  <si>
    <t>[Ctma0736, Ctma0933, Ctma0845, Ctma1009, Ctma0844, Ctma1008, Ctma1019, Ctma1018, Ctma0312, Ctma0883, Ctma0311, Ctma0310, Ctma0054, Ctma0091, Ctma0309, Ctma0847]</t>
  </si>
  <si>
    <t>00010 Glycolysis / Gluconeogenesis</t>
  </si>
  <si>
    <t>[Ctma1209, Ctma1417, Ctma1307, Ctma1514, Ctma0666, Ctma1213, Ctma1367, Ctma1211, Ctma1123, Ctma1210, Ctma0839, Ctma1195]</t>
  </si>
  <si>
    <t>03021 Transcription machinery</t>
  </si>
  <si>
    <t>[Ctma1539, Ctma0307, Ctma0306, Ctma0798, Ctma0577, Ctma0301, Ctma0531, Ctma0168, Ctma1023, Ctma1232, Ctma1492, Ctma1294]</t>
  </si>
  <si>
    <t>99982 Energy metabolism</t>
  </si>
  <si>
    <t>A09190 Not Included in Pathway or Brite</t>
  </si>
  <si>
    <t>[Ctma0092, Ctma0821, Ctma0444, Ctma0057, Ctma0760, Ctma0342, Ctma1033, Ctma0829, Ctma0063, Ctma0507, Ctma0825]</t>
  </si>
  <si>
    <t>04122 Sulfur relay system</t>
  </si>
  <si>
    <t>[Ctma0725, Ctma0207, Ctma1558, Ctma1028, Ctma1017, Ctma1016, Ctma1015, Ctma0464, Ctma1014, Ctma0056]</t>
  </si>
  <si>
    <t>03012 Translation factors</t>
  </si>
  <si>
    <t>[Ctma0536, Ctma0986, Ctma0732, Ctma0243, Ctma0298, Ctma0908, Ctma1231, Ctma0142, Ctma0141, Ctma0903]</t>
  </si>
  <si>
    <t>00710 Carbon fixation in photosynthetic organisms</t>
  </si>
  <si>
    <t>[Ctma1209, Ctma1307, Ctma1214, Ctma1213, Ctma1301, Ctma1211, Ctma0441, Ctma0440, Ctma0906]</t>
  </si>
  <si>
    <t>00194 Photosynthesis proteins</t>
  </si>
  <si>
    <t>[Ctma0879, Ctma0878, Ctma0877, Ctma0876, Ctma0875, Ctma0874, Ctma0882, Ctma0880]</t>
  </si>
  <si>
    <t>00195 Photosynthesis</t>
  </si>
  <si>
    <t>[Ctma0879, Ctma0878, Ctma0877, Ctma0876, Ctma0875, Ctma0874, Ctma0880]</t>
  </si>
  <si>
    <t>03018 RNA degradation</t>
  </si>
  <si>
    <t>[Ctma1417, Ctma0559, Ctma0699, Ctma0577, Ctma0368, Ctma1421, Ctma0075]</t>
  </si>
  <si>
    <t>00051 Fructose and mannose metabolism</t>
  </si>
  <si>
    <t>[Ctma1209, Ctma1307, Ctma0632, Ctma0631, Ctma1211, Ctma0839]</t>
  </si>
  <si>
    <t>99975 Protein processing</t>
  </si>
  <si>
    <t>[Ctma1537, Ctma0964, Ctma0354, Ctma0184, Ctma1151]</t>
  </si>
  <si>
    <t>04131 Membrane trafficking</t>
  </si>
  <si>
    <t>[DN419_c0_g1, DN459_c0_g1, DN469_c0_g1, DN144219_c0_g1, DN819_c0_g1, DN3072_c1_g1, DN448_c1_g2, DN2146_c0_g1, DN9053_c0_g2, DN408_c1_g1, DN2241_c0_g3, DN1421_c1_g2, DN507_c0_g2, DN1822_c0_g1, DN181_c0_g5, DN4780_c0_g1, DN5215_c0_g2, DN593_c1_g1, DN18492_c0_g1, DN78218_c0_g1, DN15227_c0_g1, DN10596_c1_g1, DN416_c0_g1, DN2591_c2_g2, DN21538_c0_g2, DN6660_c0_g1, DN6482_c0_g1, DN1215_c1_g1, DN13047_c1_g3, DN7171_c2_g1, DN4466_c0_g1, DN93_c0_g1, DN4423_c0_g1, DN473_c0_g1, DN88_c0_g3, DN4894_c0_g1, DN88_c0_g4, DN111_c3_g1, DN5663_c0_g4, DN51045_c0_g1, DN1002_c0_g1, DN653_c4_g2, DN5154_c0_g3, DN13460_c0_g1, DN4832_c1_g1, DN3617_c0_g1, DN11340_c0_g1, DN5215_c3_g1, DN9576_c0_g1, DN62_c0_g1, DN79311_c0_g1, DN6178_c0_g1, DN6639_c0_g1, DN16746_c0_g1, DN2353_c1_g1, DN763_c0_g2, DN7508_c1_g2, DN369_c0_g2, DN5699_c0_g1, DN1862_c1_g1, DN23301_c0_g1, DN3884_c0_g1, DN63773_c0_g1, DN49887_c0_g1, DN814_c0_g2, DN5846_c0_g1, DN47836_c0_g3, DN23_c4_g1, DN2511_c0_g2, DN6848_c0_g1, DN12192_c0_g1, DN15583_c0_g2, DN2868_c1_g1, DN12677_c1_g1, DN153_c0_g1, DN200_c0_g1, DN7370_c3_g1, DN130_c0_g2, DN12250_c0_g1, DN2589_c1_g1, DN130_c0_g1, DN14876_c0_g2, DN2276_c1_g1, DN95_c0_g2, DN6409_c0_g1, DN45_c2_g1, DN21120_c6_g1, DN12585_c0_g1, DN676_c2_g1, DN1807_c1_g1, DN14881_c0_g1, DN4780_c1_g1, DN2487_c0_g1, DN460_c0_g1, DN1345_c0_g1, DN14764_c1_g1, DN1607_c5_g1, DN1593_c0_g1, DN5716_c1_g1, DN13270_c8_g1, DN11371_c1_g3, DN2867_c0_g2, DN44_c0_g1, DN3281_c2_g1, DN397_c0_g2, DN1429_c0_g1, DN4824_c1_g2, DN1326_c5_g1, DN1177_c0_g2, DN10062_c0_g1, DN5088_c0_g2, DN34095_c0_g1, DN61845_c0_g1, DN2801_c0_g1, DN7728_c3_g1, DN9600_c0_g3, DN41_c0_g2, DN2894_c0_g1, DN301_c0_g1, DN649_c0_g2, DN3650_c0_g1, DN48855_c2_g1, DN273_c0_g2, DN6174_c0_g3, DN41152_c0_g1, DN273_c0_g1, DN7043_c0_g1, DN1496_c0_g2, DN61200_c0_g1, DN969_c0_g1, DN7914_c0_g1, DN1395_c1_g6, DN478_c2_g1, DN2558_c0_g1, DN1421_c0_g1, DN2192_c0_g2, DN10978_c1_g1, DN18393_c0_g1, DN518_c0_g2, DN316_c1_g1, DN595_c0_g1, DN7312_c0_g1, DN50908_c0_g1, DN14134_c0_g1, DN61590_c0_g1, DN152_c8_g1, DN23101_c0_g1, DN529_c0_g1, DN24_c2_g1, DN169_c0_g1, DN424_c0_g1, DN14983_c0_g1, DN53882_c0_g1, DN1162_c0_g1, DN6925_c1_g1, DN494_c7_g2, DN18523_c0_g1, DN87904_c0_g2, DN840_c0_g2, DN186_c0_g1, DN697_c4_g1, DN861_c3_g1, DN13_c0_g1, DN3019_c0_g1, DN88543_c0_g1, DN10331_c1_g3, DN2466_c0_g1, DN148_c2_g1, DN1269_c2_g1, DN16309_c0_g1, DN539_c0_g1, DN6422_c0_g1, DN15460_c0_g2, DN1689_c0_g1, DN98_c0_g2, DN11191_c0_g1, DN75_c0_g2, DN28299_c0_g1, DN7036_c1_g1, DN10361_c0_g1, DN94033_c0_g1, DN2252_c0_g1, DN38046_c0_g1, DN1215_c0_g2, DN18506_c0_g1, DN2565_c0_g1, DN18198_c0_g1, DN11117_c0_g1, DN5369_c2_g1, DN2953_c0_g1, DN2843_c0_g1, DN3123_c0_g1]</t>
  </si>
  <si>
    <t>[DN10294_c1_g2, DN10294_c1_g1, DN4517_c0_g1, DN459_c0_g1, DN469_c0_g1, DN144219_c0_g1, DN380_c0_g1, DN390_c0_g1, DN2146_c0_g1, DN121_c0_g1, DN8641_c0_g1, DN446_c0_g1, DN25469_c0_g2, DN52436_c0_g1, DN78218_c0_g1, DN44383_c0_g2, DN1452_c0_g1, DN476_c0_g1, DN6595_c0_g1, DN5779_c0_g1, DN1374_c0_g1, DN2591_c2_g2, DN3395_c0_g9, DN37842_c0_g1, DN1215_c1_g1, DN13047_c1_g3, DN45_c0_g1, DN73_c0_g1, DN58491_c0_g1, DN15271_c1_g1, DN1213_c0_g4, DN335_c0_g1, DN38204_c0_g4, DN88_c0_g3, DN323_c0_g2, DN10439_c0_g2, DN2335_c0_g5, DN111_c3_g1, DN5663_c0_g4, DN1002_c0_g1, DN1037_c0_g2, DN3929_c3_g1, DN84904_c0_g1, DN32082_c1_g2, DN72137_c0_g1, DN1042_c0_g7, DN410_c0_g1, DN375_c0_g1, DN2738_c0_g1, DN4212_c0_g1, DN2312_c0_g1, DN9576_c0_g1, DN79311_c0_g1, DN1042_c0_g3, DN6639_c0_g1, DN763_c0_g2, DN369_c0_g2, DN103012_c0_g1, DN2984_c3_g2, DN3576_c0_g1, DN17222_c0_g1, DN63773_c0_g1, DN527_c2_g1, DN1004_c0_g1, DN5243_c0_g1, DN5846_c0_g1, DN51770_c0_g2, DN2429_c0_g8, DN12820_c1_g2, DN15583_c0_g2, DN12677_c1_g1, DN6049_c0_g1, DN421_c0_g1, DN12276_c1_g1, DN39382_c0_g1, DN7370_c3_g1, DN13131_c0_g1, DN1251_c0_g1, DN2589_c1_g1, DN2276_c1_g1, DN95_c0_g2, DN46959_c0_g1, DN259_c5_g1, DN45_c2_g1, DN368_c0_g2, DN12585_c0_g1, DN20_c0_g2, DN20_c0_g3, DN4383_c0_g1, DN212_c0_g1, DN4491_c1_g2, DN460_c0_g1, DN1492_c1_g2, DN52959_c0_g1, DN5235_c1_g1, DN1686_c0_g3, DN1478_c0_g1, DN1235_c0_g2, DN13270_c8_g1, DN26417_c0_g1, DN38411_c0_g1, DN3281_c2_g1, DN397_c0_g2, DN7295_c0_g1, DN1326_c5_g1, DN10062_c0_g1, DN299_c0_g2, DN3016_c1_g1, DN50723_c0_g2, DN7728_c3_g1, DN9600_c0_g3, DN2215_c0_g1, DN1093_c6_g1, DN8608_c0_g1, DN59273_c1_g1, DN649_c0_g2, DN2799_c0_g2, DN43276_c0_g1, DN2288_c0_g1, DN3074_c0_g1, DN7043_c0_g1, DN60223_c0_g2, DN19652_c0_g1, DN175_c0_g2, DN1093_c0_g1, DN434_c1_g1, DN1395_c1_g6, DN5050_c0_g1, DN7749_c0_g2, DN2558_c0_g1, DN1421_c0_g1, DN2192_c0_g2, DN55191_c0_g2, DN58_c1_g4, DN3081_c1_g1, DN178021_c0_g1, DN1911_c0_g1, DN10978_c1_g1, DN7029_c0_g1, DN316_c1_g1, DN6416_c0_g1, DN595_c0_g1, DN1092_c2_g3, DN7312_c0_g1, DN50908_c0_g1, DN61590_c0_g1, DN497_c0_g2, DN13226_c1_g1, DN7998_c0_g1, DN1214_c0_g3, DN496_c1_g1, DN24_c2_g1, DN62165_c0_g2, DN1323_c3_g2, DN1162_c0_g1, DN8943_c1_g2, DN294_c0_g1, DN2117_c1_g2, DN18523_c0_g1, DN1074_c0_g1, DN840_c0_g2, DN81286_c0_g1, DN697_c4_g1, DN861_c3_g1, DN13_c0_g1, DN10287_c0_g1, DN55270_c0_g1, DN464_c0_g1, DN10331_c1_g3, DN4231_c0_g1, DN20724_c0_g1, DN50308_c0_g1, DN38603_c0_g1, DN2699_c0_g2, DN539_c0_g1, DN1806_c0_g1, DN20398_c0_g1, DN818_c0_g1, DN348_c0_g1, DN233657_c0_g1, DN1220_c0_g1, DN10361_c0_g1, DN2252_c0_g1, DN13567_c1_g5, DN74637_c0_g1, DN1215_c0_g2, DN18506_c0_g1, DN11117_c0_g1, DN3371_c0_g1, DN1185_c0_g1]</t>
  </si>
  <si>
    <t>[DN3463_c0_g4, DN25943_c0_g1, DN44_c0_g1, DN1979_c1_g1, DN89665_c0_g1, DN52672_c0_g1, DN593_c1_g3, DN3395_c0_g2, DN88493_c0_g2, DN40814_c1_g3, DN4692_c0_g1, DN252_c1_g3, DN1583_c1_g1, DN1171_c0_g1, DN9629_c0_g2, DN247817_c0_g1, DN372759_c0_g1, DN6820_c0_g1, DN38204_c0_g4, DN65_c0_g2, DN189489_c3_g1, DN1520_c1_g1, DN42919_c0_g2, DN143698_c0_g1, DN3929_c3_g1, DN21922_c0_g2, DN630_c0_g5, DN19215_c0_g1, DN36432_c1_g3, DN77138_c2_g2, DN17998_c0_g1, DN39958_c1_g5, DN61981_c0_g1, DN65128_c0_g1, DN6977_c0_g1, DN1473_c0_g1, DN23690_c0_g2, DN23101_c0_g1, DN73417_c1_g1, DN81641_c1_g1, DN8616_c0_g1, DN17215_c1_g2, DN75184_c0_g1, DN15586_c0_g3, DN52516_c0_g1, DN1683_c0_g3, DN15407_c1_g1, DN154924_c0_g1, DN320489_c0_g1, DN344944_c0_g1, DN80826_c0_g1, DN2388_c0_g1, DN36442_c0_g2, DN173560_c0_g1, DN5743_c0_g2, DN894_c0_g1, DN47773_c0_g2, DN46365_c0_g1, DN44164_c0_g1, DN66758_c0_g1, DN11796_c0_g1, DN28198_c1_g1, DN73477_c0_g4, DN15733_c1_g1, DN35219_c0_g1, DN14133_c1_g1, DN5645_c0_g1, DN73477_c0_g2, DN1186_c1_g1, DN115964_c0_g1, DN18515_c1_g2]</t>
  </si>
  <si>
    <t>[DN3463_c0_g4, DN25943_c0_g1, DN44_c0_g1, DN1979_c1_g1, DN89665_c0_g1, DN52672_c0_g1, DN593_c1_g3, DN3395_c0_g2, DN88493_c0_g2, DN40814_c1_g3, DN4692_c0_g1, DN252_c1_g3, DN1583_c1_g1, DN1171_c0_g1, DN9629_c0_g2, DN247817_c0_g1, DN372759_c0_g1, DN6820_c0_g1, DN38204_c0_g4, DN65_c0_g2, DN189489_c3_g1, DN1520_c1_g1, DN42919_c0_g2, DN143698_c0_g1, DN21922_c0_g2, DN630_c0_g5, DN19215_c0_g1, DN36432_c1_g3, DN77138_c2_g2, DN17998_c0_g1, DN39958_c1_g5, DN61981_c0_g1, DN65128_c0_g1, DN6977_c0_g1, DN23690_c0_g2, DN23101_c0_g1, DN73417_c1_g1, DN81641_c1_g1, DN8616_c0_g1, DN17215_c1_g2, DN15586_c0_g3, DN52516_c0_g1, DN1683_c0_g3, DN15407_c1_g1, DN154924_c0_g1, DN344944_c0_g1, DN80826_c0_g1, DN2388_c0_g1, DN36442_c0_g2, DN173560_c0_g1, DN5743_c0_g2, DN894_c0_g1, DN47773_c0_g2, DN46365_c0_g1, DN44164_c0_g1, DN66758_c0_g1, DN11796_c0_g1, DN28198_c1_g1, DN73477_c0_g4, DN15733_c1_g1, DN35219_c0_g1, DN14133_c1_g1, DN5645_c0_g1, DN73477_c0_g2, DN1186_c1_g1, DN115964_c0_g1, DN18515_c1_g2]</t>
  </si>
  <si>
    <t>04812 Cytoskeleton proteins</t>
  </si>
  <si>
    <t>[DN10294_c1_g2, DN419_c0_g1, DN10294_c1_g1, DN469_c0_g1, DN30918_c0_g1, DN1326_c5_g1, DN10062_c0_g1, DN299_c0_g2, DN9053_c0_g2, DN50723_c0_g2, DN61845_c0_g1, DN95383_c1_g2, DN7728_c3_g1, DN52436_c0_g1, DN23103_c0_g1, DN1093_c6_g1, DN78218_c0_g1, DN44383_c0_g2, DN6174_c0_g3, DN13928_c1_g2, DN60223_c0_g2, DN1213_c0_g4, DN88_c0_g3, DN1093_c0_g1, DN5050_c0_g1, DN3483_c1_g2, DN24026_c0_g1, DN1002_c0_g1, DN4832_c1_g1, DN316_c1_g1, DN1474_c1_g1, DN79311_c0_g1, DN4594_c1_g1, DN496_c1_g1, DN1323_c3_g2, DN8943_c1_g2, DN840_c0_g2, DN49887_c0_g1, DN3042_c0_g1, DN861_c3_g1, DN5846_c0_g1, DN10287_c0_g1, DN17659_c0_g1, DN464_c0_g1, DN10331_c1_g3, DN23_c4_g1, DN12820_c1_g2, DN1820_c0_g1, DN366_c0_g1, DN6422_c0_g1, DN421_c0_g1, DN39382_c0_g1, DN1251_c0_g1, DN348_c0_g1, DN8571_c0_g1, DN394_c1_g1, DN4066_c1_g3, DN1220_c0_g1, DN5235_c1_g1, DN1235_c0_g2]</t>
  </si>
  <si>
    <t>04714 Thermogenesis</t>
  </si>
  <si>
    <t>A09150 Organismal Systems</t>
  </si>
  <si>
    <t>[DN120100_c0_g1, DN3282_c1_g1, DN2614_c0_g2, DN5201_c0_g2, DN140_c1_g2, DN52855_c0_g1, DN85996_c1_g1, DN1966_c0_g1, DN21406_c1_g2, DN6181_c0_g1, DN41_c0_g2, DN58954_c0_g1, DN1093_c6_g1, DN28_c0_g1, DN44383_c0_g2, DN7316_c6_g1, DN13047_c1_g3, DN175845_c0_g2, DN371532_c0_g1, DN48960_c0_g2, DN4874_c0_g2, DN7977_c0_g1, DN1093_c0_g1, DN116563_c0_g1, DN3701_c1_g1, DN177806_c0_g4, DN19126_c1_g3, DN71633_c0_g1, DN424_c0_g1, DN697_c0_g1, DN42631_c1_g1, DN5984_c0_g4, DN7952_c0_g1, DN426407_c0_g1, DN100992_c1_g1, DN39993_c0_g1, DN596_c0_g1, DN3264_c0_g1, DN48216_c0_g1, DN345662_c0_g1, DN85004_c2_g1, DN4892_c0_g6, DN3800_c0_g1, DN298019_c0_g1, DN5235_c1_g1, DN9448_c0_g1, DN5645_c0_g1, DN15772_c0_g1, DN146459_c0_g2, DN1593_c0_g1, DN4881_c0_g1]</t>
  </si>
  <si>
    <t>04142 Lysosome</t>
  </si>
  <si>
    <t>A09140 Cellular Processes</t>
  </si>
  <si>
    <t>[DN56811_c0_g2, DN2857_c0_g1, DN310_c1_g2, DN34_c0_g1, DN1301_c0_g2, DN59273_c1_g1, DN476_c0_g1, DN2799_c0_g2, DN2288_c0_g1, DN45_c0_g1, DN93_c0_g1, DN4611_c0_g1, DN1496_c0_g2, DN16896_c1_g1, DN70_c0_g1, DN58_c1_g4, DN3929_c3_g1, DN84904_c0_g1, DN4235_c0_g1, DN11796_c2_g1, DN8348_c1_g1, DN2738_c0_g1, DN7312_c0_g1, DN61590_c0_g1, DN7202_c0_g1, DN7608_c0_g2, DN497_c0_g2, DN13226_c1_g1, DN53_c3_g1, DN690_c0_g1, DN5699_c0_g1, DN1307_c2_g1, DN79_c0_g1, DN5243_c0_g1, DN88543_c0_g1, DN20724_c0_g1, DN401_c0_g1, DN1157_c1_g1, DN4926_c0_g4, DN45_c2_g1, DN368_c0_g2, DN3239_c0_g1, DN1255_c0_g3, DN87716_c0_g1, DN1255_c0_g2, DN1345_c0_g1, DN18198_c0_g1, DN312_c2_g2, DN52_c0_g1, DN847_c1_g1]</t>
  </si>
  <si>
    <t>[DN120100_c0_g1, DN71633_c0_g1, DN2614_c0_g2, DN5201_c0_g2, DN2890_c0_g2, DN140_c1_g2, DN52855_c0_g1, DN85996_c1_g1, DN1307_c2_g1, DN186870_c0_g1, DN41331_c0_g3, DN1966_c0_g1, DN417_c1_g1, DN58954_c0_g1, DN42631_c1_g1, DN5984_c0_g4, DN714_c0_g2, DN28_c0_g1, DN7316_c6_g1, DN7952_c0_g1, DN426407_c0_g1, DN100992_c1_g1, DN39993_c0_g1, DN25980_c0_g1, DN1374_c0_g1, DN596_c0_g1, DN175845_c0_g2, DN371532_c0_g1, DN48960_c0_g2, DN48216_c0_g1, DN7977_c0_g1, DN345662_c0_g1, DN116563_c0_g1, DN85004_c2_g1, DN1157_c1_g1, DN4892_c0_g6, DN3800_c0_g1, DN177806_c0_g4, DN87716_c0_g1, DN298019_c0_g1, DN58_c1_g4, DN15772_c0_g1, DN146459_c0_g2, DN19126_c1_g3, DN4881_c0_g1]</t>
  </si>
  <si>
    <t>04144 Endocytosis</t>
  </si>
  <si>
    <t>[DN24_c2_g1, DN3281_c2_g1, DN53882_c0_g1, DN1162_c0_g1, DN10062_c0_g1, DN9053_c0_g2, DN324_c2_g1, DN2241_c0_g3, DN840_c0_g2, DN61845_c0_g1, DN2801_c0_g1, DN5215_c0_g2, DN13_c0_g1, DN7728_c3_g1, DN2894_c0_g1, DN23_c4_g1, DN6848_c0_g1, DN649_c0_g2, DN3650_c0_g1, DN416_c0_g1, DN2591_c2_g2, DN21538_c0_g2, DN12677_c1_g1, DN1215_c1_g1, DN12250_c0_g1, DN11191_c0_g1, DN111_c3_g1, DN1002_c0_g1, DN2252_c0_g1, DN4832_c1_g1, DN460_c0_g1, DN1345_c0_g1, DN1215_c0_g2, DN18506_c0_g1, DN2565_c0_g1, DN9448_c0_g1, DN7312_c0_g1, DN6639_c0_g1, DN13270_c8_g1, DN14134_c0_g1, DN61590_c0_g1, DN35324_c0_g1, DN11371_c1_g3, DN763_c0_g2]</t>
  </si>
  <si>
    <t>04810 Regulation of actin cytoskeleton</t>
  </si>
  <si>
    <t>[DN369_c0_g2, DN496_c1_g1, DN10294_c1_g2, DN10294_c1_g1, DN1323_c3_g2, DN1162_c0_g1, DN1326_c5_g1, DN10062_c0_g1, DN9053_c0_g2, DN61845_c0_g1, DN5846_c0_g1, DN464_c0_g1, DN1093_c6_g1, DN78218_c0_g1, DN44383_c0_g2, DN23_c4_g1, DN21538_c0_g2, DN21450_c0_g1, DN353_c0_g1, DN13047_c1_g3, DN39382_c0_g1, DN60223_c0_g2, DN98_c0_g2, DN1251_c0_g1, DN21006_c0_g2, DN350_c5_g1, DN2276_c1_g1, DN1093_c0_g1, DN7914_c0_g1, DN11191_c0_g1, DN111_c3_g1, DN1002_c0_g1, DN13567_c1_g5, DN4832_c1_g1, DN5235_c1_g1, DN316_c1_g1, DN9448_c0_g1, DN5215_c3_g1, DN1235_c0_g2, DN2843_c0_g1, DN540_c0_g1, DN14134_c0_g1, DN783_c0_g1]</t>
  </si>
  <si>
    <t>04530 Tight junction</t>
  </si>
  <si>
    <t>[DN1546_c1_g1, DN369_c0_g2, DN496_c1_g1, DN3281_c2_g1, DN424_c0_g1, DN1323_c3_g2, DN1162_c0_g1, DN2066_c0_g1, DN697_c0_g1, DN572_c2_g1, DN10062_c0_g1, DN9053_c0_g2, DN5906_c0_g1, DN61845_c0_g1, DN5846_c0_g1, DN10287_c0_g1, DN1093_c6_g1, DN44383_c0_g2, DN23_c4_g1, DN12820_c1_g2, DN7163_c0_g1, DN21538_c0_g2, DN3497_c0_g1, DN39382_c0_g1, DN1546_c0_g2, DN60223_c0_g2, DN1251_c0_g1, DN348_c0_g1, DN2276_c1_g1, DN1093_c0_g1, DN11191_c0_g1, DN111_c3_g1, DN1002_c0_g1, DN3081_c1_g1, DN2252_c0_g1, DN4832_c1_g1, DN460_c0_g1, DN410_c0_g1, DN5235_c1_g1, DN1593_c0_g1, DN500_c0_g1]</t>
  </si>
  <si>
    <t>04510 Focal adhesion</t>
  </si>
  <si>
    <t>[DN369_c0_g2, DN1162_c0_g1, DN572_c2_g1, DN40858_c0_g1, DN5846_c0_g1, DN41_c0_g2, DN25469_c0_g2, DN1093_c6_g1, DN44383_c0_g2, DN1452_c0_g1, DN6848_c0_g1, DN25825_c0_g1, DN2213_c0_g1, DN21538_c0_g2, DN21450_c0_g1, DN20398_c0_g1, DN39382_c0_g1, DN60223_c0_g2, DN98_c0_g2, DN6542_c0_g1, DN21006_c0_g2, DN350_c5_g1, DN2276_c1_g1, DN1093_c0_g1, DN7914_c0_g1, DN11191_c0_g1, DN1747_c1_g2, DN24062_c0_g1, DN111_c3_g1, DN13567_c1_g5, DN410_c0_g1, DN5235_c1_g1, DN5482_c0_g1, DN115333_c0_g4, DN2843_c0_g1, DN14134_c0_g1, DN783_c0_g1]</t>
  </si>
  <si>
    <t>04151 PI3K-Akt signaling pathway</t>
  </si>
  <si>
    <t>A09130 Environmental Information Processing</t>
  </si>
  <si>
    <t>[DN1546_c1_g1, DN369_c0_g2, DN103012_c0_g1, DN5906_c0_g1, DN527_c2_g1, DN1334_c4_g2, DN21406_c1_g2, DN41_c0_g2, DN474_c0_g1, DN25469_c0_g2, DN1452_c0_g1, DN2200_c0_g1, DN38751_c0_g2, DN2699_c0_g2, DN2110_c0_g1, DN3497_c0_g1, DN13047_c1_g3, DN20398_c0_g1, DN4874_c0_g2, DN6542_c0_g1, DN2276_c1_g1, DN7914_c0_g1, DN24062_c0_g1, DN259_c5_g1, DN9674_c0_g1, DN13567_c1_g5, DN913_c0_g2, DN1042_c0_g7, DN9448_c0_g1, DN5645_c0_g1, DN5482_c0_g1, DN370_c28_g1, DN1593_c0_g1, DN1042_c0_g3, DN115333_c0_g4, DN2843_c0_g1]</t>
  </si>
  <si>
    <t>04015 Rap1 signaling pathway</t>
  </si>
  <si>
    <t>[DN7998_c0_g1, DN369_c0_g2, DN1162_c0_g1, DN2146_c0_g1, DN63773_c0_g1, DN697_c4_g1, DN1093_c6_g1, DN44383_c0_g2, DN21538_c0_g2, DN12276_c1_g1, DN353_c0_g1, DN13047_c1_g3, DN21006_c0_g2, DN2276_c1_g1, DN1093_c0_g1, DN7914_c0_g1, DN1395_c1_g6, DN11191_c0_g1, DN95_c0_g2, DN1747_c1_g2, DN111_c3_g1, DN13567_c1_g5, DN2487_c0_g1, DN1911_c0_g1, DN913_c0_g2, DN410_c0_g1, DN5235_c1_g1, DN316_c1_g1, DN9448_c0_g1, DN115333_c0_g4, DN2843_c0_g1, DN783_c0_g1]</t>
  </si>
  <si>
    <t>04031 GTP-binding proteins</t>
  </si>
  <si>
    <t>[DN7998_c0_g1, DN369_c0_g2, DN3281_c2_g1, DN144219_c0_g1, DN1162_c0_g1, DN527_c2_g1, DN181_c0_g5, DN13_c0_g1, DN649_c0_g2, DN12677_c1_g1, DN1215_c1_g1, DN12276_c1_g1, DN13047_c1_g3, DN200_c0_g1, DN7370_c3_g1, DN2002_c0_g1, DN2589_c1_g1, DN969_c0_g1, DN111_c3_g1, DN29020_c0_g1, DN2558_c0_g1, DN1421_c0_g1, DN2192_c0_g2, DN3081_c1_g1, DN2252_c0_g1, DN1911_c0_g1, DN2487_c0_g1, DN460_c0_g1, DN410_c0_g1, DN1215_c0_g2, DN11117_c0_g1, DN6639_c0_g1]</t>
  </si>
  <si>
    <t>04145 Phagosome</t>
  </si>
  <si>
    <t>[DN369_c0_g2, DN2890_c0_g2, DN1307_c2_g1, DN186870_c0_g1, DN299_c0_g2, DN50723_c0_g2, DN1822_c0_g1, DN417_c1_g1, DN3049_c0_g1, DN10287_c0_g1, DN52436_c0_g1, DN1093_c6_g1, DN714_c0_g2, DN44383_c0_g2, DN1374_c0_g1, DN12677_c1_g1, DN421_c0_g1, DN16896_c1_g1, DN88_c0_g3, DN348_c0_g1, DN2276_c1_g1, DN1093_c0_g1, DN4887_c0_g1, DN1157_c1_g1, DN5050_c0_g1, DN45_c2_g1, DN3239_c0_g1, DN87716_c0_g1, DN58_c1_g4, DN150651_c0_g1, DN5235_c1_g1, DN6639_c0_g1]</t>
  </si>
  <si>
    <t>04141 Protein processing in endoplasmic reticulum</t>
  </si>
  <si>
    <t>[DN43304_c0_g1, DN140_c1_g2, DN3072_c1_g1, DN572_c2_g1, DN6191_c0_g2, DN11888_c0_g1, DN1177_c0_g2, DN90947_c0_g1, DN676_c3_g2, DN2033_c0_g1, DN1334_c4_g2, DN1822_c0_g1, DN3049_c0_g1, DN892_c2_g2, DN16309_c0_g1, DN2110_c0_g1, DN2100_c0_g2, DN44215_c0_g2, DN378_c0_g1, DN23505_c0_g2, DN44915_c0_g1, DN27229_c0_g1, DN4887_c0_g1, DN199404_c0_g1, DN3771_c5_g1, DN1277_c3_g1, DN26825_c0_g1, DN113_c1_g1, DN150651_c0_g1, DN37375_c0_g1, DN62_c0_g1]</t>
  </si>
  <si>
    <t>[DN65686_c0_g1, DN85518_c0_g1, DN38411_c0_g1, DN93649_c2_g4, DN15223_c0_g1, DN148547_c0_g1, DN121_c0_g1, DN53316_c1_g1, DN4559_c0_g1, DN138322_c0_g1, DN38751_c0_g2, DN15583_c0_g2, DN1467_c0_g1, DN37842_c0_g1, DN1607_c8_g1, DN2325_c0_g1, DN10990_c0_g1, DN302_c0_g1, DN74637_c0_g1, DN109_c0_g1, DN2850_c0_g1, DN5640_c0_g3, DN10338_c0_g1, DN52959_c0_g1, DN6416_c0_g1, DN1275_c0_g1, DN370_c28_g1, DN15153_c0_g1, DN26417_c0_g1, DN1473_c0_g1]</t>
  </si>
  <si>
    <t>04210 Apoptosis</t>
  </si>
  <si>
    <t>[DN419_c0_g1, DN56811_c0_g2, DN48020_c0_g1, DN572_c2_g1, DN41331_c0_g3, DN10287_c0_g1, DN1093_c6_g1, DN10331_c1_g3, DN44383_c0_g2, DN59273_c1_g1, DN20724_c0_g1, DN25825_c0_g1, DN2213_c0_g1, DN2110_c0_g1, DN13047_c1_g3, DN16896_c1_g1, DN4163_c0_g1, DN473_c0_g1, DN348_c0_g1, DN1093_c0_g1, DN7914_c0_g1, DN4926_c0_g4, DN368_c0_g2, DN3239_c0_g1, DN84904_c0_g1, DN13567_c1_g5, DN5235_c1_g1, DN6387_c1_g1, DN2843_c0_g1, DN471_c1_g1]</t>
  </si>
  <si>
    <t>04722 Neurotrophin signaling pathway</t>
  </si>
  <si>
    <t>[DN369_c0_g2, DN2857_c0_g1, DN5639_c0_g1, DN1162_c0_g1, DN2066_c0_g1, DN572_c2_g1, DN2146_c0_g1, DN63773_c0_g1, DN697_c4_g1, DN40858_c0_g1, DN6181_c0_g1, DN41_c0_g2, DN2894_c0_g1, DN2699_c0_g2, DN2110_c0_g1, DN13047_c1_g3, DN21006_c0_g2, DN473_c0_g1, DN7914_c0_g1, DN1395_c1_g6, DN95_c0_g2, DN259_c5_g1, DN111_c3_g1, DN13567_c1_g5, DN4491_c1_g2, DN913_c0_g2, DN1042_c0_g7, DN410_c0_g1, DN1042_c0_g3, DN2843_c0_g1]</t>
  </si>
  <si>
    <t>[DN343_c1_g1, DN577_c0_g1, DN43304_c0_g1, DN386_c7_g1, DN4560_c0_g1, DN140_c1_g2, DN1465_c0_g1, DN1822_c0_g1, DN1895_c0_g2, DN1895_c0_g1, DN55270_c0_g1, DN59273_c1_g1, DN5779_c0_g1, DN3395_c0_g9, DN5864_c0_g1, DN1215_c1_g1, DN16896_c1_g1, DN4887_c0_g1, DN368_c0_g2, DN16138_c0_g1, DN3239_c0_g1, DN4764_c0_g1, DN55191_c0_g2, DN84904_c0_g1, DN4235_c0_g1, DN32082_c1_g2, DN72137_c0_g1, DN8319_c0_g1, DN7608_c0_g2]</t>
  </si>
  <si>
    <t>04014 Ras signaling pathway</t>
  </si>
  <si>
    <t>[DN369_c0_g2, DN5639_c0_g1, DN1162_c0_g1, DN572_c2_g1, DN2146_c0_g1, DN63773_c0_g1, DN527_c2_g1, DN697_c4_g1, DN13_c0_g1, DN40858_c0_g1, DN41_c0_g2, DN301_c0_g1, DN12677_c1_g1, DN13047_c1_g3, DN98_c0_g2, DN7914_c0_g1, DN1395_c1_g6, DN95_c0_g2, DN111_c3_g1, DN13567_c1_g5, DN9261_c1_g1, DN2487_c0_g1, DN913_c0_g2, DN410_c0_g1, DN518_c0_g2, DN9448_c0_g1, DN115333_c0_g4, DN2843_c0_g1]</t>
  </si>
  <si>
    <t>04140 Autophagy - animal</t>
  </si>
  <si>
    <t>[DN3281_c2_g1, DN2066_c0_g1, DN572_c2_g1, DN1074_c0_g1, DN21406_c1_g2, DN49887_c0_g1, DN2894_c0_g1, DN59273_c1_g1, DN20724_c0_g1, DN2466_c0_g1, DN3497_c0_g1, DN3917_c0_g1, DN13047_c1_g3, DN7370_c3_g1, DN8819_c1_g1, DN16896_c1_g1, DN7914_c0_g1, DN45_c2_g1, DN3239_c0_g1, DN2192_c0_g2, DN84904_c0_g1, DN13567_c1_g5, DN460_c0_g1, DN1593_c0_g1, DN595_c0_g1, DN6639_c0_g1, DN2843_c0_g1, DN2353_c1_g1]</t>
  </si>
  <si>
    <t>04022 cGMP-PKG signaling pathway</t>
  </si>
  <si>
    <t>[DN7998_c0_g1, DN496_c1_g1, DN1162_c0_g1, DN2066_c0_g1, DN2146_c0_g1, DN384_c0_g1, DN63773_c0_g1, DN1334_c4_g2, DN86_c0_g1, DN697_c4_g1, DN86_c0_g2, DN41646_c0_g1, DN128_c0_g2, DN21450_c0_g1, DN2110_c0_g1, DN12276_c1_g1, DN60223_c0_g2, DN4874_c0_g2, DN1251_c0_g1, DN350_c5_g1, DN1395_c1_g6, DN6662_c0_g1, DN95_c0_g2, DN1315_c2_g1, DN20177_c0_g1, DN13567_c1_g5, DN2312_c0_g1]</t>
  </si>
  <si>
    <t>04360 Axon guidance</t>
  </si>
  <si>
    <t>[DN369_c0_g2, DN5639_c0_g1, DN1162_c0_g1, DN399_c0_g1, DN1326_c5_g1, DN384_c0_g1, DN5261_c1_g1, DN78218_c0_g1, DN21538_c0_g2, DN1269_c0_g1, DN12276_c1_g1, DN353_c0_g1, DN13047_c1_g3, DN39382_c0_g1, DN60223_c0_g2, DN98_c0_g2, DN2276_c1_g1, DN7914_c0_g1, DN6662_c0_g1, DN11191_c0_g1, DN115_c0_g1, DN2167_c0_g1, DN111_c3_g1, DN13567_c1_g5, DN1275_c0_g1, DN115333_c0_g4, DN2843_c0_g1]</t>
  </si>
  <si>
    <t>04910 Insulin signaling pathway</t>
  </si>
  <si>
    <t>[DN424_c0_g1, DN14983_c0_g1, DN397_c0_g2, DN697_c0_g1, DN572_c2_g1, DN2117_c1_g2, DN2146_c0_g1, DN63773_c0_g1, DN21406_c1_g2, DN697_c4_g1, DN40858_c0_g1, DN41_c0_g2, DN2215_c0_g1, DN2200_c0_g1, DN21450_c0_g1, DN13047_c1_g3, DN21006_c0_g2, DN350_c5_g1, DN7914_c0_g1, DN1395_c1_g6, DN95_c0_g2, DN13567_c1_g5, DN5645_c0_g1, DN370_c28_g1, DN1593_c0_g1, DN6118_c0_g1, DN2843_c0_g1]</t>
  </si>
  <si>
    <t>04150 mTOR signaling pathway</t>
  </si>
  <si>
    <t>[DN2890_c0_g2, DN1162_c0_g1, DN370_c0_g1, DN186870_c0_g1, DN21406_c1_g2, DN2429_c0_g1, DN417_c1_g1, DN6181_c0_g1, DN41_c0_g2, DN714_c0_g2, DN38751_c0_g2, DN1374_c0_g1, DN3497_c0_g1, DN3917_c0_g1, DN13047_c1_g3, DN8819_c1_g1, DN7914_c0_g1, DN4066_c1_g3, DN13567_c1_g5, DN437_c0_g1, DN5645_c0_g1, DN62_c0_g1, DN370_c28_g1, DN1593_c0_g1, DN2843_c0_g1]</t>
  </si>
  <si>
    <t>04261 Adrenergic signaling in cardiomyocytes</t>
  </si>
  <si>
    <t>[DN1546_c1_g1, DN7998_c0_g1, DN496_c1_g1, DN2146_c0_g1, DN5906_c0_g1, DN63773_c0_g1, DN1334_c4_g2, DN86_c0_g1, DN697_c4_g1, DN86_c0_g2, DN474_c0_g1, DN41646_c0_g1, DN21450_c0_g1, DN2110_c0_g1, DN12276_c1_g1, DN4874_c0_g2, DN1213_c0_g4, DN1251_c0_g1, DN350_c5_g1, DN1395_c1_g6, DN95_c0_g2, DN8571_c0_g1, DN1315_c2_g1, DN13567_c1_g5, DN2312_c0_g1]</t>
  </si>
  <si>
    <t>04120 Ubiquitin mediated proteolysis</t>
  </si>
  <si>
    <t>[DN53381_c1_g2, DN1395_c0_g1, DN10598_c6_g4, DN38204_c0_g4, DN233657_c0_g1, DN2062_c0_g2, DN199404_c0_g1, DN1177_c0_g2, DN1297_c1_g1, DN2033_c0_g1, DN1421_c1_g2, DN81286_c0_g1, DN17868_c1_g1, DN113_c1_g1, DN2894_c0_g1, DN1017_c0_g1, DN71_c0_g1, DN1492_c1_g2, DN37375_c0_g1, DN3650_c0_g1, DN25825_c0_g1, DN2213_c0_g1, DN416_c0_g1, DN173560_c0_g1]</t>
  </si>
  <si>
    <t>04152 AMPK signaling pathway</t>
  </si>
  <si>
    <t>[DN3497_c0_g1, DN1546_c1_g1, DN3264_c0_g1, DN4874_c0_g2, DN3281_c2_g1, DN424_c0_g1, DN3831_c0_g1, DN14983_c0_g1, DN2589_c1_g1, DN697_c0_g1, DN7914_c0_g1, DN2117_c1_g2, DN5906_c0_g1, DN2558_c0_g1, DN21406_c1_g2, DN2252_c0_g1, DN437_c0_g1, DN474_c0_g1, DN2215_c0_g1, DN460_c0_g1, DN649_c0_g2, DN2200_c0_g1, DN1593_c0_g1, DN2843_c0_g1]</t>
  </si>
  <si>
    <t>04390 Hippo signaling pathway</t>
  </si>
  <si>
    <t>[DN1546_c1_g1, DN103012_c0_g1, DN120_c0_g1, DN350_c5_g1, DN1093_c0_g1, DN2276_c1_g1, DN1747_c1_g2, DN259_c5_g1, DN3483_c1_g2, DN5906_c0_g1, DN3929_c3_g1, DN1093_c6_g1, DN1042_c0_g7, DN44383_c0_g2, DN5235_c1_g1, DN1343_c0_g3, DN25825_c0_g1, DN1042_c0_g3, DN2213_c0_g1, DN5840_c0_g1, DN634_c0_g1, DN500_c0_g1, DN21450_c0_g1, DN2699_c0_g2]</t>
  </si>
  <si>
    <t>04391 Hippo signaling pathway - fly</t>
  </si>
  <si>
    <t>[DN37617_c0_g1, DN1546_c1_g1, DN103012_c0_g1, DN335_c0_g1, DN732_c0_g1, DN1093_c0_g1, DN572_c2_g1, DN23969_c1_g1, DN259_c5_g1, DN5906_c0_g1, DN3929_c3_g1, DN9261_c0_g1, DN1093_c6_g1, DN1042_c0_g7, DN44383_c0_g2, DN9781_c0_g1, DN5235_c1_g1, DN1343_c0_g3, DN1042_c0_g3, DN5840_c0_g1, DN500_c0_g1, DN366_c0_g1, DN2699_c0_g2]</t>
  </si>
  <si>
    <t>04666 Fc gamma R-mediated phagocytosis</t>
  </si>
  <si>
    <t>[DN369_c0_g2, DN10294_c1_g2, DN10294_c1_g1, DN98_c0_g2, DN21006_c0_g2, DN2066_c0_g1, DN7914_c0_g1, DN1326_c5_g1, DN10062_c0_g1, DN9053_c0_g2, DN111_c3_g1, DN21406_c1_g2, DN1002_c0_g1, DN61845_c0_g1, DN13_c0_g1, DN13567_c1_g5, DN4832_c1_g1, DN78218_c0_g1, DN23_c4_g1, DN1235_c0_g2, DN2843_c0_g1, DN14134_c0_g1, DN783_c0_g1]</t>
  </si>
  <si>
    <t>03051 Proteasome</t>
  </si>
  <si>
    <t>[DN131394_c0_g1, DN1890_c7_g1, DN3199_c0_g1, DN103157_c0_g1, DN88_c0_g5, DN35382_c0_g1, DN28299_c0_g1, DN31391_c0_g5, DN87904_c0_g2, DN24210_c0_g1, DN19923_c0_g1, DN372065_c0_g1, DN2243_c0_g1, DN24325_c0_g1, DN194_c0_g1, DN16206_c0_g1, DN7490_c0_g1, DN2104_c2_g1, DN135946_c0_g2, DN37842_c0_g1, DN38603_c0_g1, DN90112_c0_g1]</t>
  </si>
  <si>
    <t>04919 Thyroid hormone signaling pathway</t>
  </si>
  <si>
    <t>[DN13047_c1_g3, DN152_c8_g1, DN496_c1_g1, DN1251_c0_g1, DN9579_c0_g2, DN1093_c0_g1, DN2276_c1_g1, DN7914_c0_g1, DN11191_c0_g1, DN1747_c1_g2, DN4770_c0_g1, DN1315_c2_g1, DN86_c0_g2, DN13567_c1_g5, DN1093_c6_g1, DN44383_c0_g2, DN127_c0_g1, DN5235_c1_g1, DN2312_c0_g1, DN41646_c0_g1, DN2843_c0_g1, DN21538_c0_g2]</t>
  </si>
  <si>
    <t>04013 MAPK signaling pathway - fly</t>
  </si>
  <si>
    <t>[DN13047_c1_g3, DN369_c0_g2, DN103012_c0_g1, DN632_c0_g3, DN5639_c0_g1, DN4894_c0_g1, DN11191_c0_g1, DN572_c2_g1, DN259_c5_g1, DN22763_c0_g1, DN247_c0_g1, DN113_c1_g1, DN40858_c0_g1, DN13567_c1_g5, DN41_c0_g2, DN2894_c0_g1, DN37375_c0_g1, DN316_c1_g1, DN21538_c0_g2, DN2699_c0_g2, DN3123_c0_g1]</t>
  </si>
  <si>
    <t>04520 Adherens junction</t>
  </si>
  <si>
    <t>[DN369_c0_g2, DN685_c0_g1, DN291_c0_g1, DN1162_c0_g1, DN4894_c0_g1, DN1093_c0_g1, DN11191_c0_g1, DN1747_c1_g2, DN111_c3_g1, DN3483_c1_g2, DN177_c0_g1, DN5846_c0_g1, DN13567_c1_g5, DN464_c0_g1, DN1093_c6_g1, DN44383_c0_g2, DN5235_c1_g1, DN9448_c0_g1, DN5215_c3_g1, DN115333_c0_g4, DN21538_c0_g2]</t>
  </si>
  <si>
    <t>04621 NOD-like receptor signaling pathway</t>
  </si>
  <si>
    <t>[DN1162_c0_g1, DN2066_c0_g1, DN473_c0_g1, DN572_c2_g1, DN259_c5_g1, DN1807_c1_g1, DN1661_c2_g1, DN49887_c0_g1, DN20177_c0_g1, DN84904_c0_g1, DN13567_c1_g5, DN2894_c0_g1, DN1042_c0_g7, DN59273_c1_g1, DN2466_c0_g1, DN25825_c0_g1, DN1042_c0_g3, DN2213_c0_g1, DN2699_c0_g2, DN2353_c1_g1, DN12786_c0_g1]</t>
  </si>
  <si>
    <t>04723 Retrograde endocannabinoid signaling</t>
  </si>
  <si>
    <t>[DN12276_c1_g1, DN175845_c0_g2, DN371532_c0_g1, DN7998_c0_g1, DN48960_c0_g2, DN48216_c0_g1, DN7977_c0_g1, DN345662_c0_g1, DN85996_c1_g1, DN116563_c0_g1, DN572_c2_g1, DN527_c2_g1, DN298019_c0_g1, DN13567_c1_g5, DN1911_c0_g1, DN28_c0_g1, DN7316_c6_g1, DN7952_c0_g1, DN15772_c0_g1, DN426407_c0_g1, DN100992_c1_g1]</t>
  </si>
  <si>
    <t>04915 Estrogen signaling pathway</t>
  </si>
  <si>
    <t>[DN12276_c1_g1, DN13047_c1_g3, DN7998_c0_g1, DN4874_c0_g2, DN2066_c0_g1, DN7914_c0_g1, DN1395_c1_g6, DN11191_c0_g1, DN95_c0_g2, DN2146_c0_g1, DN63773_c0_g1, DN1334_c4_g2, DN697_c4_g1, DN40858_c0_g1, DN13567_c1_g5, DN41_c0_g2, DN1911_c0_g1, DN20724_c0_g1, DN2843_c0_g1, DN21538_c0_g2, DN2110_c0_g1]</t>
  </si>
  <si>
    <t>03050 Proteasome</t>
  </si>
  <si>
    <t>[DN131394_c0_g1, DN1890_c7_g1, DN3199_c0_g1, DN88_c0_g5, DN35382_c0_g1, DN28299_c0_g1, DN31391_c0_g5, DN87904_c0_g2, DN24210_c0_g1, DN19923_c0_g1, DN372065_c0_g1, DN2243_c0_g1, DN24325_c0_g1, DN194_c0_g1, DN16206_c0_g1, DN7490_c0_g1, DN2104_c2_g1, DN135946_c0_g2, DN38603_c0_g1, DN90112_c0_g1]</t>
  </si>
  <si>
    <t>04062 Chemokine signaling pathway</t>
  </si>
  <si>
    <t>[DN12276_c1_g1, DN13047_c1_g3, DN7998_c0_g1, DN369_c0_g2, DN98_c0_g2, DN21006_c0_g2, DN1162_c0_g1, DN2066_c0_g1, DN473_c0_g1, DN7914_c0_g1, DN11191_c0_g1, DN111_c3_g1, DN527_c2_g1, DN40858_c0_g1, DN13567_c1_g5, DN41_c0_g2, DN410_c0_g1, DN2843_c0_g1, DN21538_c0_g2, DN783_c0_g1]</t>
  </si>
  <si>
    <t>04611 Platelet activation</t>
  </si>
  <si>
    <t>[DN12276_c1_g1, DN39382_c0_g1, DN7998_c0_g1, DN60223_c0_g2, DN1162_c0_g1, DN350_c5_g1, DN2276_c1_g1, DN1093_c0_g1, DN7914_c0_g1, DN11191_c0_g1, DN1008_c0_g1, DN13567_c1_g5, DN1093_c6_g1, DN10331_c1_g3, DN44383_c0_g2, DN410_c0_g1, DN5235_c1_g1, DN2843_c0_g1, DN21538_c0_g2, DN21450_c0_g1]</t>
  </si>
  <si>
    <t>04613 Neutrophil extracellular trap formation</t>
  </si>
  <si>
    <t>[DN369_c0_g2, DN73_c0_g1, DN1093_c0_g1, DN2276_c1_g1, DN7914_c0_g1, DN11191_c0_g1, DN46959_c0_g1, DN1074_c0_g1, DN20_c0_g2, DN20_c0_g3, DN20177_c0_g1, DN13567_c1_g5, DN178021_c0_g1, DN1093_c6_g1, DN44383_c0_g2, DN5235_c1_g1, DN6595_c0_g1, DN128_c0_g2, DN2843_c0_g1, DN21538_c0_g2]</t>
  </si>
  <si>
    <t>04670 Leukocyte transendothelial migration</t>
  </si>
  <si>
    <t>[DN12276_c1_g1, DN39382_c0_g1, DN369_c0_g2, DN60223_c0_g2, DN5639_c0_g1, DN1323_c3_g2, DN1162_c0_g1, DN2276_c1_g1, DN1093_c0_g1, DN7914_c0_g1, DN1747_c1_g2, DN111_c3_g1, DN3483_c1_g2, DN5846_c0_g1, DN1093_c6_g1, DN44383_c0_g2, DN410_c0_g1, DN5235_c1_g1, DN2843_c0_g1, DN783_c0_g1]</t>
  </si>
  <si>
    <t>04625 C-type lectin receptor signaling pathway</t>
  </si>
  <si>
    <t>[DN13047_c1_g3, DN98_c0_g2, DN5639_c0_g1, DN1162_c0_g1, DN2066_c0_g1, DN473_c0_g1, DN7914_c0_g1, DN1395_c1_g6, DN6662_c0_g1, DN11191_c0_g1, DN572_c2_g1, DN95_c0_g2, DN2146_c0_g1, DN384_c0_g1, DN63773_c0_g1, DN697_c4_g1, DN13567_c1_g5, DN2843_c0_g1, DN21538_c0_g2]</t>
  </si>
  <si>
    <t>04071 Sphingolipid signaling pathway</t>
  </si>
  <si>
    <t>[DN12276_c1_g1, DN13047_c1_g3, DN1546_c1_g1, DN7998_c0_g1, DN369_c0_g2, DN1319_c0_g1, DN1162_c0_g1, DN2066_c0_g1, DN7914_c0_g1, DN572_c2_g1, DN5906_c0_g1, DN374_c2_g1, DN13567_c1_g5, DN474_c0_g1, DN422_c0_g1, DN20724_c0_g1, DN65877_c0_g1, DN2843_c0_g1]</t>
  </si>
  <si>
    <t>04361 Axon regeneration</t>
  </si>
  <si>
    <t>[DN12276_c1_g1, DN7998_c0_g1, DN369_c0_g2, DN1162_c0_g1, DN2066_c0_g1, DN572_c2_g1, DN10568_c0_g1, DN101_c0_g1, DN53029_c0_g1, DN22763_c0_g1, DN101_c0_g2, DN21406_c1_g2, DN1911_c0_g1, DN1275_c0_g1, DN1593_c0_g1, DN115333_c0_g4, DN272_c0_g1, DN2843_c0_g1]</t>
  </si>
  <si>
    <t>00536 Glycosaminoglycan binding proteins</t>
  </si>
  <si>
    <t>[DN20398_c0_g1, DN145_c12_g1, DN77284_c0_g1, DN6542_c0_g1, DN175_c0_g2, DN24062_c0_g1, DN34129_c0_g1, DN9779_c0_g1, DN93816_c0_g2, DN84904_c0_g1, DN25469_c0_g2, DN903_c0_g1, DN1452_c0_g1, DN59273_c1_g1, DN9448_c0_g1, DN1275_c0_g1, DN2591_c0_g1]</t>
  </si>
  <si>
    <t>04212 Longevity regulating pathway - worm</t>
  </si>
  <si>
    <t>[DN103012_c0_g1, DN83654_c0_g1, DN572_c2_g1, DN259_c5_g1, DN291_c7_g1, DN874_c43_g1, DN21406_c1_g2, DN247_c0_g1, DN693_c1_g4, DN1681_c0_g1, DN873_c0_g2, DN2466_c0_g1, DN2843_c0_g1, DN2110_c0_g1, DN2699_c0_g2, DN3916_c0_g1, DN471_c1_g1]</t>
  </si>
  <si>
    <t>04721 Synaptic vesicle cycle</t>
  </si>
  <si>
    <t>[DN2890_c0_g2, DN6925_c1_g1, DN1307_c2_g1, DN186870_c0_g1, DN87716_c0_g1, DN58_c1_g4, DN417_c1_g1, DN5215_c0_g2, DN212_c0_g1, DN714_c0_g2, DN1345_c0_g1, DN1308_c0_g1, DN7312_c0_g1, DN1374_c0_g1, DN1269_c2_g1, DN2591_c2_g2, DN61590_c0_g1]</t>
  </si>
  <si>
    <t>04926 Relaxin signaling pathway</t>
  </si>
  <si>
    <t>[DN12276_c1_g1, DN13047_c1_g3, DN4874_c0_g2, DN473_c0_g1, DN7914_c0_g1, DN11191_c0_g1, DN572_c2_g1, DN527_c2_g1, DN1334_c4_g2, DN40858_c0_g1, DN13567_c1_g5, DN41_c0_g2, DN1911_c0_g1, DN1452_c0_g1, DN2843_c0_g1, DN21538_c0_g2, DN2110_c0_g1]</t>
  </si>
  <si>
    <t>04974 Protein digestion and absorption</t>
  </si>
  <si>
    <t>[DN20398_c0_g1, DN145_c12_g1, DN6542_c0_g1, DN9579_c0_g2, DN175_c0_g2, DN323_c0_g2, DN24062_c0_g1, DN34129_c0_g1, DN7749_c0_g2, DN1315_c2_g1, DN212_c0_g1, DN93816_c0_g2, DN630_c0_g4, DN25469_c0_g2, DN1452_c0_g1, DN2312_c0_g1, DN41646_c0_g1]</t>
  </si>
  <si>
    <t>04068 FoxO signaling pathway</t>
  </si>
  <si>
    <t>[DN3497_c0_g1, DN13047_c1_g3, DN424_c0_g1, DN6381_c0_g1, DN697_c0_g1, DN7914_c0_g1, DN572_c2_g1, DN247_c0_g1, DN13567_c1_g5, DN41_c0_g2, DN2200_c0_g1, DN2466_c0_g1, DN1593_c0_g1, DN57547_c0_g1, DN2843_c0_g1, DN2353_c1_g1]</t>
  </si>
  <si>
    <t>04137 Mitophagy - animal</t>
  </si>
  <si>
    <t>[DN13047_c1_g3, DN38204_c0_g4, DN233657_c0_g1, DN11191_c0_g1, DN572_c2_g1, DN29020_c0_g1, DN81286_c0_g1, DN49887_c0_g1, DN301_c0_g1, DN1492_c1_g2, DN2466_c0_g1, DN595_c0_g1, DN6639_c0_g1, DN21538_c0_g2, DN2110_c0_g1, DN173560_c0_g1]</t>
  </si>
  <si>
    <t>04214 Apoptosis - fly</t>
  </si>
  <si>
    <t>[DN13047_c1_g3, DN419_c0_g1, DN48020_c0_g1, DN572_c2_g1, DN29020_c0_g1, DN41331_c0_g3, DN22763_c0_g1, DN3929_c3_g1, DN13567_c1_g5, DN2894_c0_g1, DN10338_c0_g1, DN25825_c0_g1, DN2213_c0_g1, DN6387_c1_g1, DN2110_c0_g1, DN326_c0_g2]</t>
  </si>
  <si>
    <t>04260 Cardiac muscle contraction</t>
  </si>
  <si>
    <t>[DN120100_c0_g1, DN596_c0_g1, DN496_c1_g1, DN1213_c0_g4, DN1251_c0_g1, DN8571_c0_g1, DN3800_c0_g1, DN1315_c2_g1, DN86_c0_g2, DN58954_c0_g1, DN2312_c0_g1, DN41646_c0_g1, DN146459_c0_g2, DN19126_c1_g3, DN39993_c0_g1, DN4881_c0_g1]</t>
  </si>
  <si>
    <t>04211 Longevity regulating pathway</t>
  </si>
  <si>
    <t>[DN3497_c0_g1, DN13047_c1_g3, DN4874_c0_g2, DN424_c0_g1, DN3831_c0_g1, DN697_c0_g1, DN7914_c0_g1, DN370_c0_g1, DN1334_c4_g2, DN21406_c1_g2, DN247_c0_g1, DN370_c28_g1, DN1593_c0_g1, DN2843_c0_g1, DN2110_c0_g1]</t>
  </si>
  <si>
    <t>04540 Gap junction</t>
  </si>
  <si>
    <t>[DN12276_c1_g1, DN13047_c1_g3, DN7998_c0_g1, DN348_c0_g1, DN5050_c0_g1, DN11191_c0_g1, DN299_c0_g2, DN50723_c0_g2, DN10287_c0_g1, DN13567_c1_g5, DN41_c0_g2, DN10331_c1_g2, DN52436_c0_g1, DN21538_c0_g2, DN421_c0_g1]</t>
  </si>
  <si>
    <t>00480 Glutathione metabolism</t>
  </si>
  <si>
    <t>[DN83654_c0_g1, DN772_c6_g1, DN68301_c0_g1, DN874_c43_g1, DN231_c1_g1, DN13470_c0_g1, DN1681_c0_g1, DN873_c0_g2, DN1323_c4_g1, DN54870_c0_g2, DN76444_c1_g1, DN1051_c0_g3, DN97862_c0_g1, DN6744_c0_g1]</t>
  </si>
  <si>
    <t>00513 Various types of N-glycan biosynthesis</t>
  </si>
  <si>
    <t>[DN378_c0_g1, DN23505_c0_g2, DN44915_c0_g1, DN27229_c0_g1, DN12585_c0_g1, DN676_c3_g2, DN1277_c3_g1, DN26825_c0_g1, DN260_c0_g1, DN4235_c0_g1, DN67005_c0_g1, DN3650_c0_g1, DN877_c0_g1, DN7608_c0_g2]</t>
  </si>
  <si>
    <t>04660 T cell receptor signaling pathway</t>
  </si>
  <si>
    <t>[DN13047_c1_g3, DN98_c0_g2, DN1162_c0_g1, DN2066_c0_g1, DN473_c0_g1, DN7914_c0_g1, DN6662_c0_g1, DN572_c2_g1, DN384_c0_g1, DN111_c3_g1, DN13567_c1_g5, DN41_c0_g2, DN2843_c0_g1, DN783_c0_g1]</t>
  </si>
  <si>
    <t>04668 TNF signaling pathway</t>
  </si>
  <si>
    <t>[DN4874_c0_g2, DN473_c0_g1, DN48020_c0_g1, DN7914_c0_g1, DN572_c2_g1, DN1334_c4_g2, DN13567_c1_g5, DN25825_c0_g1, DN416_c0_g1, DN2213_c0_g1, DN6387_c1_g1, DN2843_c0_g1, DN2110_c0_g1, DN12786_c0_g1]</t>
  </si>
  <si>
    <t>04380 Osteoclast differentiation</t>
  </si>
  <si>
    <t>[DN369_c0_g2, DN473_c0_g1, DN2276_c1_g1, DN7914_c0_g1, DN6662_c0_g1, DN572_c2_g1, DN384_c0_g1, DN13567_c1_g5, DN41_c0_g2, DN2894_c0_g1, DN595_c0_g1, DN312_c2_g2, DN2843_c0_g1]</t>
  </si>
  <si>
    <t>04650 Natural killer cell mediated cytotoxicity</t>
  </si>
  <si>
    <t>[DN13047_c1_g3, DN369_c0_g2, DN98_c0_g2, DN5639_c0_g1, DN2276_c1_g1, DN7914_c0_g1, DN6662_c0_g1, DN384_c0_g1, DN40858_c0_g1, DN13567_c1_g5, DN41_c0_g2, DN2843_c0_g1, DN783_c0_g1]</t>
  </si>
  <si>
    <t>04935 Growth hormone synthesis, secretion and action</t>
  </si>
  <si>
    <t>[DN12276_c1_g1, DN13047_c1_g3, DN7998_c0_g1, DN4874_c0_g2, DN21006_c0_g2, DN7914_c0_g1, DN572_c2_g1, DN1334_c4_g2, DN40858_c0_g1, DN13567_c1_g5, DN41_c0_g2, DN2843_c0_g1, DN2110_c0_g1]</t>
  </si>
  <si>
    <t>04012 ErbB signaling pathway</t>
  </si>
  <si>
    <t>[DN21406_c1_g2, DN13047_c1_g3, DN40858_c0_g1, DN13567_c1_g5, DN41_c0_g2, DN98_c0_g2, DN21006_c0_g2, DN7914_c0_g1, DN11191_c0_g1, DN572_c2_g1, DN2843_c0_g1, DN21538_c0_g2]</t>
  </si>
  <si>
    <t>04091 Lectins</t>
  </si>
  <si>
    <t>[DN1822_c0_g1, DN76514_c0_g1, DN107_c0_g1, DN3072_c1_g1, DN12192_c0_g1, DN64094_c0_g4, DN4887_c0_g1, DN7036_c1_g1, DN448_c1_g2, DN90947_c0_g1, DN481_c1_g1, DN1269_c0_g1]</t>
  </si>
  <si>
    <t>04514 Cell adhesion molecules</t>
  </si>
  <si>
    <t>[DN76514_c0_g1, DN177_c0_g1, DN685_c0_g1, DN130_c0_g2, DN5261_c1_g1, DN130_c0_g1, DN101565_c0_g1, DN2276_c1_g1, DN13256_c0_g1, DN32958_c6_g1, DN6687_c2_g2, DN1269_c0_g1]</t>
  </si>
  <si>
    <t>04620 Toll-like receptor signaling pathway</t>
  </si>
  <si>
    <t>[DN507_c0_g2, DN369_c0_g2, DN13567_c1_g5, DN2894_c0_g1, DN473_c0_g1, DN4231_c0_g1, DN7914_c0_g1, DN572_c2_g1, DN2335_c0_g5, DN2843_c0_g1, DN17222_c0_g1, DN12786_c0_g1]</t>
  </si>
  <si>
    <t>04662 B cell receptor signaling pathway</t>
  </si>
  <si>
    <t>[DN13047_c1_g3, DN369_c0_g2, DN76514_c0_g1, DN9674_c0_g1, DN13567_c1_g5, DN41_c0_g2, DN473_c0_g1, DN7914_c0_g1, DN6662_c0_g1, DN384_c0_g1, DN2843_c0_g1, DN783_c0_g1]</t>
  </si>
  <si>
    <t>04918 Thyroid hormone synthesis</t>
  </si>
  <si>
    <t>[DN1334_c4_g2, DN1822_c0_g1, DN1315_c2_g1, DN7998_c0_g1, DN4874_c0_g2, DN1323_c4_g1, DN819_c0_g1, DN2312_c0_g1, DN54870_c0_g2, DN41646_c0_g1, DN2110_c0_g1, DN3123_c0_g1]</t>
  </si>
  <si>
    <t>04920 Adipocytokine signaling pathway</t>
  </si>
  <si>
    <t>[DN3497_c0_g1, DN3264_c0_g1, DN424_c0_g1, DN5639_c0_g1, DN3831_c0_g1, DN2066_c0_g1, DN127_c0_g1, DN473_c0_g1, DN697_c0_g1, DN2200_c0_g1, DN1593_c0_g1, DN572_c2_g1]</t>
  </si>
  <si>
    <t>04979 Cholesterol metabolism</t>
  </si>
  <si>
    <t>[DN20177_c0_g1, DN2857_c0_g1, DN38046_c0_g1, DN310_c1_g2, DN819_c0_g1, DN494_c7_g2, DN17592_c0_g1, DN52_c0_g1, DN401_c0_g1, DN70_c0_g1, DN847_c1_g1, DN2508_c0_g1]</t>
  </si>
  <si>
    <t>04370 VEGF signaling pathway</t>
  </si>
  <si>
    <t>[DN13047_c1_g3, DN369_c0_g2, DN40858_c0_g1, DN13567_c1_g5, DN7914_c0_g1, DN6662_c0_g1, DN11191_c0_g1, DN384_c0_g1, DN2843_c0_g1, DN21538_c0_g2, DN111_c3_g1]</t>
  </si>
  <si>
    <t>04961 Endocrine and other factor-regulated calcium reabsorption</t>
  </si>
  <si>
    <t>[DN1315_c2_g1, DN7998_c0_g1, DN86_c0_g1, DN5215_c0_g2, DN1345_c0_g1, DN2312_c0_g1, DN649_c0_g2, DN41646_c0_g1, DN7312_c0_g1, DN2591_c2_g2, DN61590_c0_g1]</t>
  </si>
  <si>
    <t>00020 Citrate cycle (TCA cycle)</t>
  </si>
  <si>
    <t>[DN137779_c0_g1, DN6792_c0_g1, DN140_c1_g2, DN52855_c0_g1, DN2200_c0_g1, DN76444_c1_g1, DN772_c6_g1, DN4892_c0_g6, DN63_c5_g1, DN1966_c0_g1]</t>
  </si>
  <si>
    <t>00510 N-Glycan biosynthesis</t>
  </si>
  <si>
    <t>[DN26825_c0_g1, DN378_c0_g1, DN23505_c0_g2, DN44915_c0_g1, DN27229_c0_g1, DN892_c2_g2, DN5215_c3_g1, DN12585_c0_g1, DN676_c3_g2, DN1277_c3_g1]</t>
  </si>
  <si>
    <t>04213 Longevity regulating pathway - multiple species</t>
  </si>
  <si>
    <t>[DN21406_c1_g2, DN13047_c1_g3, DN247_c0_g1, DN424_c0_g1, DN697_c0_g1, DN7914_c0_g1, DN1593_c0_g1, DN2843_c0_g1, DN2357_c0_g1]</t>
  </si>
  <si>
    <t>04917 Prolactin signaling pathway</t>
  </si>
  <si>
    <t>[DN13047_c1_g3, DN40858_c0_g1, DN13567_c1_g5, DN41_c0_g2, DN7914_c0_g1, DN11191_c0_g1, DN572_c2_g1, DN2843_c0_g1, DN21538_c0_g2]</t>
  </si>
  <si>
    <t>04964 Proximal tubule bicarbonate reclamation</t>
  </si>
  <si>
    <t>[DN137779_c0_g1, DN1315_c2_g1, DN62165_c0_g2, DN2312_c0_g1, DN2200_c0_g1, DN41646_c0_g1, DN434_c1_g1, DN1595_c0_g1, DN1004_c0_g1]</t>
  </si>
  <si>
    <t>04966 Collecting duct acid secretion</t>
  </si>
  <si>
    <t>[DN58_c1_g4, DN417_c1_g1, DN62165_c0_g2, DN2890_c0_g2, DN714_c0_g2, DN1307_c2_g1, DN1374_c0_g1, DN186870_c0_g1, DN1004_c0_g1]</t>
  </si>
  <si>
    <t>02044 Secretion system</t>
  </si>
  <si>
    <t>[DN3049_c0_g1, DN446_c0_g1, DN150651_c0_g1, DN1686_c0_g3, DN3371_c0_g1, DN70176_c0_g2, DN539_c0_g1, DN19460_c0_g1]</t>
  </si>
  <si>
    <t>04612 Antigen processing and presentation</t>
  </si>
  <si>
    <t>[DN1822_c0_g1, DN84904_c0_g1, DN3027_c0_g1, DN16896_c1_g1, DN59273_c1_g1, DN4887_c0_g1, DN38603_c0_g1, DN3239_c0_g1]</t>
  </si>
  <si>
    <t>04960 Aldosterone-regulated sodium reabsorption</t>
  </si>
  <si>
    <t>[DN13047_c1_g3, DN1315_c2_g1, DN1546_c0_g2, DN13567_c1_g5, DN2312_c0_g1, DN7914_c0_g1, DN41646_c0_g1, DN2843_c0_g1]</t>
  </si>
  <si>
    <t>04658 Th1 and Th2 cell differentiation</t>
  </si>
  <si>
    <t>[DN13567_c1_g5, DN3093_c3_g1, DN2066_c0_g1, DN473_c0_g1, DN6662_c0_g1, DN572_c2_g1, DN384_c0_g1]</t>
  </si>
  <si>
    <t>04659 Th17 cell differentiation</t>
  </si>
  <si>
    <t>[DN13567_c1_g5, DN2066_c0_g1, DN473_c0_g1, DN6662_c0_g1, DN572_c2_g1, DN384_c0_g1, DN17_c0_g1]</t>
  </si>
  <si>
    <t>04710 Circadian rhythm</t>
  </si>
  <si>
    <t>[DN424_c0_g1, DN697_c0_g1, DN1593_c0_g1, DN671_c0_g2, DN1177_c0_g2]</t>
  </si>
  <si>
    <t>Note</t>
  </si>
  <si>
    <t>KEGG no.</t>
  </si>
  <si>
    <t>Ornithine and Arginine biosynthesis</t>
  </si>
  <si>
    <t>K14682</t>
  </si>
  <si>
    <t>argAB; amino-acid N-acetyltransferase [EC:2.3.1.1]</t>
  </si>
  <si>
    <t>K00930</t>
  </si>
  <si>
    <t>K00145</t>
  </si>
  <si>
    <t>argC; N-acetyl-gamma-glutamyl-phosphate reductase [EC:1.2.1.38]</t>
  </si>
  <si>
    <t>K00821</t>
  </si>
  <si>
    <t>argD; acetylornithine/N-succinyldiaminopimelate aminotransferase [EC:2.6.1.11 2.6.1.17]</t>
  </si>
  <si>
    <t>Orn</t>
  </si>
  <si>
    <t>K00620</t>
  </si>
  <si>
    <t>argJ; glutamate N-acetyltransferase / amino-acid N-acetyltransferase [EC:2.3.1.35 2.3.1.1]</t>
  </si>
  <si>
    <t>K00611</t>
  </si>
  <si>
    <t>OTC, argF, argI; ornithine carbamoyltransferase [EC:2.1.3.3]</t>
  </si>
  <si>
    <t>K01940</t>
  </si>
  <si>
    <t>K01755</t>
  </si>
  <si>
    <t>argH, ASL; argininosuccinate lyase [EC:4.3.2.1]</t>
  </si>
  <si>
    <t>Valine, Isoleucine, and Leucine biosynthesis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0053</t>
  </si>
  <si>
    <t>K01687</t>
  </si>
  <si>
    <t>K00826</t>
  </si>
  <si>
    <t>ilvE; branched-chain amino acid aminotransferase [EC:2.6.1.42]</t>
  </si>
  <si>
    <t>from Threonine</t>
  </si>
  <si>
    <t>K01754</t>
  </si>
  <si>
    <t>ilvA, tdcB; threonine dehydratase [EC:4.3.1.19]</t>
  </si>
  <si>
    <t>from Acetyl-CoA</t>
  </si>
  <si>
    <t>K09011</t>
  </si>
  <si>
    <t>cimA; (R)-citramalate synthase [EC:2.3.3.21]</t>
  </si>
  <si>
    <t>K01649</t>
  </si>
  <si>
    <t>K01703</t>
  </si>
  <si>
    <t>leuC, IPMI-L; 3-isopropylmalate/(R)-2-methylmalate dehydratase large subunit [EC:4.2.1.33 4.2.1.35]</t>
  </si>
  <si>
    <t>K01704</t>
  </si>
  <si>
    <t>leuD, IPMI-S; 3-isopropylmalate/(R)-2-methylmalate dehydratase small subunit [EC:4.2.1.33 4.2.1.35]</t>
  </si>
  <si>
    <t>K00052</t>
  </si>
  <si>
    <t>Chorismate, Phenylalanine, Tyrosine and Tryptophan biosynthesis</t>
  </si>
  <si>
    <t>K01626</t>
  </si>
  <si>
    <t>E2.5.1.54, aroF, aroG, aroH; 3-deoxy-7-phosphoheptulonate synthase [EC:2.5.1.54]</t>
  </si>
  <si>
    <t>K01735</t>
  </si>
  <si>
    <t>aroB; 3-dehydroquinate synthase [EC:4.2.3.4]</t>
  </si>
  <si>
    <t>K03786</t>
  </si>
  <si>
    <t>K00014</t>
  </si>
  <si>
    <t>aroE; shikimate dehydrogenase [EC:1.1.1.25]</t>
  </si>
  <si>
    <t>K00891</t>
  </si>
  <si>
    <t>aroK, aroL; shikimate kinase [EC:2.7.1.71]</t>
  </si>
  <si>
    <t>K00800</t>
  </si>
  <si>
    <t>aroA; 3-phosphoshikimate 1-carboxyvinyltransferase [EC:2.5.1.19]</t>
  </si>
  <si>
    <t>K01736</t>
  </si>
  <si>
    <t>Phe</t>
  </si>
  <si>
    <t>K14170</t>
  </si>
  <si>
    <t>pheA; chorismate mutase / prephenate dehydratase [EC:5.4.99.5 4.2.1.51]</t>
  </si>
  <si>
    <t>K00817</t>
  </si>
  <si>
    <t>hisC; histidinol-phosphate aminotransferase [EC:2.6.1.9]</t>
  </si>
  <si>
    <t>Tyr</t>
  </si>
  <si>
    <t>K04517</t>
  </si>
  <si>
    <t>tyrA; prephenate dehydrogenase</t>
  </si>
  <si>
    <t>Trp</t>
  </si>
  <si>
    <t>K01657</t>
  </si>
  <si>
    <t>trpE; anthranilate synthase component I [EC:4.1.3.27]</t>
  </si>
  <si>
    <t>K01658</t>
  </si>
  <si>
    <t>trpG; anthranilate synthase component II [EC:4.1.3.27]</t>
  </si>
  <si>
    <t>K00766</t>
  </si>
  <si>
    <t>K01817</t>
  </si>
  <si>
    <t>K01609</t>
  </si>
  <si>
    <t>trpC; indole-3-glycerol phosphate synthase [EC:4.1.1.48]</t>
  </si>
  <si>
    <t>K01695</t>
  </si>
  <si>
    <t>trpA; tryptophan synthase alpha chain [EC:4.2.1.20]</t>
  </si>
  <si>
    <t>K01696</t>
  </si>
  <si>
    <t>trpB; tryptophan synthase beta chain [EC:4.2.1.20]</t>
  </si>
  <si>
    <t>Homoserine, Threonine, Glycine and Serine biosynthesis</t>
  </si>
  <si>
    <t>K00928</t>
  </si>
  <si>
    <t>lysC; aspartate kinase [EC:2.7.2.4]</t>
  </si>
  <si>
    <t>K00133</t>
  </si>
  <si>
    <t>asd; aspartate-semialdehyde dehydrogenase [EC:1.2.1.11]</t>
  </si>
  <si>
    <t>K00003</t>
  </si>
  <si>
    <t>hom; homoserine dehydrogenase [EC:1.1.1.3]</t>
  </si>
  <si>
    <t>K00872</t>
  </si>
  <si>
    <t>thrB; homoserine kinase [EC:2.7.1.39]    (symbiont may cannot produce threonine)</t>
  </si>
  <si>
    <t>K01733</t>
  </si>
  <si>
    <t>K00830</t>
  </si>
  <si>
    <t>AGXT; alanine-glyoxylate transaminase / serine-glyoxylate transaminase / serine-pyruvate transaminase [EC:2.6.1.44 2.6.1.45 2.6.1.51]</t>
  </si>
  <si>
    <t>K00058</t>
  </si>
  <si>
    <t>serA, PHGDH; D-3-phosphoglycerate dehydrogenase / 2-oxoglutarate reductase [EC:1.1.1.95 1.1.1.399]</t>
  </si>
  <si>
    <t>K00831</t>
  </si>
  <si>
    <t>serC, PSAT1; phosphoserine aminotransferase [EC:2.6.1.52]</t>
  </si>
  <si>
    <t>K01079</t>
  </si>
  <si>
    <t>serB, PSPH; phosphoserine phosphatase [EC:3.1.3.3]</t>
  </si>
  <si>
    <t>Methionine biosynthesis (from homoserine)</t>
  </si>
  <si>
    <t>K00651</t>
  </si>
  <si>
    <t>metA; homoserine O-succinyltransferase/O-acetyltransferase [EC:2.3.1.46 2.3.1.31]</t>
  </si>
  <si>
    <t>K01739</t>
  </si>
  <si>
    <t>metB; cystathionine gamma-synthase [EC:2.5.1.48]</t>
  </si>
  <si>
    <t>K00548</t>
  </si>
  <si>
    <t>metH, MTR; 5-methyltetrahydrofolate--homocysteine methyltransferase [EC:2.1.1.13]</t>
  </si>
  <si>
    <t>K00549</t>
  </si>
  <si>
    <t>metE; 5-methyltetrahydropteroyltriglutamate--homocysteine methyltransferase [EC:2.1.1.14]</t>
  </si>
  <si>
    <t>Lysine biosynthesis</t>
  </si>
  <si>
    <t>K01714</t>
  </si>
  <si>
    <t>K00215</t>
  </si>
  <si>
    <t>dapB; 4-hydroxy-tetrahydrodipicolinate reductase [EC:1.17.1.8]</t>
  </si>
  <si>
    <t>K00674</t>
  </si>
  <si>
    <t>K01439</t>
  </si>
  <si>
    <t>dapE; succinyl-diaminopimelate desuccinylase [EC:3.5.1.18]</t>
  </si>
  <si>
    <t>K01778</t>
  </si>
  <si>
    <t>dapF; diaminopimelate epimerase [EC:5.1.1.7]</t>
  </si>
  <si>
    <t>K01586</t>
  </si>
  <si>
    <t>lysA; diaminopimelate decarboxylase [EC:4.1.1.20]</t>
  </si>
  <si>
    <t>Histidine biosynthesis</t>
  </si>
  <si>
    <t>K00765</t>
  </si>
  <si>
    <t>hisG; ATP phosphoribosyltransferase [EC:2.4.2.17]</t>
  </si>
  <si>
    <t>K01523</t>
  </si>
  <si>
    <t>hisE; phosphoribosyl-ATP pyrophosphohydrolase [EC:3.6.1.31]</t>
  </si>
  <si>
    <t>K01496</t>
  </si>
  <si>
    <t>hisI; phosphoribosyl-AMP cyclohydrolase [EC:3.5.4.19]</t>
  </si>
  <si>
    <t>K01814</t>
  </si>
  <si>
    <t>K02501</t>
  </si>
  <si>
    <t>hisH; imidazole glycerol-phosphate synthase subunit HisH [EC:4.3.2.10]</t>
  </si>
  <si>
    <t>K02500</t>
  </si>
  <si>
    <t>hisF; imidazole glycerol-phosphate synthase subunit HisF [EC:4.3.2.10]</t>
  </si>
  <si>
    <t>K01693</t>
  </si>
  <si>
    <t>K00013</t>
  </si>
  <si>
    <t>hicD; histidinol dehydrogenase [EC:1.1.1.23]</t>
  </si>
  <si>
    <t>Proline biosynthesis</t>
  </si>
  <si>
    <t>K00931</t>
  </si>
  <si>
    <t>K00147</t>
  </si>
  <si>
    <t>proA; glutamate-5-semialdehyde dehydrogenase [EC:1.2.1.41]</t>
  </si>
  <si>
    <t>K00286</t>
  </si>
  <si>
    <t>proC; pyrroline-5-carboxylate reductase [EC:1.5.1.2]</t>
  </si>
  <si>
    <t>Cysteine biosynthesis</t>
  </si>
  <si>
    <t>K00640</t>
  </si>
  <si>
    <t>K01738</t>
  </si>
  <si>
    <t>cysK; cysteine synthase [EC:2.5.1.47]</t>
  </si>
  <si>
    <t>Glutamate and Glutamine biosynthesis</t>
  </si>
  <si>
    <t>Alanine biosynthesis</t>
  </si>
  <si>
    <t>Aspartate and Asparagine biosynthesis</t>
  </si>
  <si>
    <t>K00812</t>
  </si>
  <si>
    <t>K01953</t>
  </si>
  <si>
    <t>asnB, ASNS; asparagine synthase (glutamine-hydrolysing) [EC:6.3.5.4]</t>
  </si>
  <si>
    <t>K01914</t>
  </si>
  <si>
    <t>asnA; aspartate--ammonia ligase [EC:6.3.1.1]</t>
  </si>
  <si>
    <t>Biotin</t>
  </si>
  <si>
    <t>K02169</t>
  </si>
  <si>
    <t>bioC; malonyl-CoA O-methyltransferase [EC:2.1.1.197]</t>
  </si>
  <si>
    <t>K02170</t>
  </si>
  <si>
    <t>bioH; pimeloyl-[acyl-carrier protein] methyl ester esterase [EC:3.1.1.85]</t>
  </si>
  <si>
    <t>K00652</t>
  </si>
  <si>
    <t>bioF; 8-amino-7-oxononanoate synthase [EC:2.3.1.47]</t>
  </si>
  <si>
    <t>K00833</t>
  </si>
  <si>
    <t>bioA; adenosylmethionine---8-amino-7-oxononanoate aminotransferase [EC:2.6.1.62]</t>
  </si>
  <si>
    <t>K01935</t>
  </si>
  <si>
    <t>bioD; dethiobiotin synthetase [EC:6.3.3.3]</t>
  </si>
  <si>
    <t>K01012</t>
  </si>
  <si>
    <t>bioB; biotin synthase [EC:2.8.1.6]</t>
  </si>
  <si>
    <t>Lipoic acid</t>
  </si>
  <si>
    <t>K03644</t>
  </si>
  <si>
    <t>lipA, LIAS, LIP1, LIP5; lipoyl synthase [EC:2.8.1.8]</t>
  </si>
  <si>
    <t>K03801</t>
  </si>
  <si>
    <t>lipB; lipoyl(octanoyl) transferase [EC:2.3.1.181]</t>
  </si>
  <si>
    <t>Riboflavin and FAD</t>
  </si>
  <si>
    <t>K14652</t>
  </si>
  <si>
    <t>ribBA; 3,4-dihydroxy 2-butanone 4-phosphate synthase / GTP cyclohydrolase II [EC:4.1.99.12 3.5.4.25]</t>
  </si>
  <si>
    <t>K11752</t>
  </si>
  <si>
    <t>ribD; diaminohydroxyphosphoribosylaminopyrimidine deaminase / 5-amino-6-(5-phosphoribosylamino)uracil reductase [EC:3.5.4.26 1.1.1.193]</t>
  </si>
  <si>
    <t>K21064</t>
  </si>
  <si>
    <t>ycsE, yitU, ywtE; 5-amino-6-(5-phospho-D-ribitylamino)uracil phosphatase [EC:3.1.3.104]</t>
  </si>
  <si>
    <t>from D-Ribulose 5-phosphate</t>
  </si>
  <si>
    <t>K00794</t>
  </si>
  <si>
    <t>ribH, RIB4; 6,7-dimethyl-8-ribityllumazine synthase [EC:2.5.1.78]</t>
  </si>
  <si>
    <t>K00793</t>
  </si>
  <si>
    <t>ribE, RIB5; riboflavin synthase [EC:2.5.1.9]</t>
  </si>
  <si>
    <t>K11753</t>
  </si>
  <si>
    <t>ribF; riboflavin kinase / FMN adenylyltransferase [EC:2.7.1.26 2.7.7.2]</t>
  </si>
  <si>
    <t>Folate</t>
  </si>
  <si>
    <t>K09007</t>
  </si>
  <si>
    <t>folE2; GTP cyclohydrolase IB [EC:3.5.4.16]</t>
  </si>
  <si>
    <t>K01633</t>
  </si>
  <si>
    <t>folB; 7,8-dihydroneopterin aldolase/epimerase/oxygenase [EC:4.1.2.25 5.1.99.8 1.13.11.81]</t>
  </si>
  <si>
    <t>K00950</t>
  </si>
  <si>
    <t>folK; 2-amino-4-hydroxy-6-hydroxymethyldihydropteridine diphosphokinase [EC:2.7.6.3]</t>
  </si>
  <si>
    <t>K00796</t>
  </si>
  <si>
    <t>folP; dihydropteroate synthase [EC:2.5.1.15]</t>
  </si>
  <si>
    <t>K11754</t>
  </si>
  <si>
    <t>folC; dihydrofolate synthase / folylpolyglutamate synthase [EC:6.3.2.12 6.3.2.17]</t>
  </si>
  <si>
    <t>K00287</t>
  </si>
  <si>
    <t>Pantothenate and CoA</t>
  </si>
  <si>
    <t>from pyrvate</t>
  </si>
  <si>
    <t>from valine</t>
  </si>
  <si>
    <t>K00606</t>
  </si>
  <si>
    <t>panB; 3-methyl-2-oxobutanoate hydroxymethyltransferase [EC:2.1.2.11]</t>
  </si>
  <si>
    <t>K00077</t>
  </si>
  <si>
    <t>K01918</t>
  </si>
  <si>
    <t>panC; pantoate--beta-alanine ligase [EC:6.3.2.1]</t>
  </si>
  <si>
    <t>CoA</t>
  </si>
  <si>
    <t>K03525</t>
  </si>
  <si>
    <t>coaX; type III pantothenate kinase [EC:2.7.1.33]</t>
  </si>
  <si>
    <t>K13038</t>
  </si>
  <si>
    <t>coaBC, dfp; phosphopantothenoylcysteine decarboxylase / phosphopantothenate---cysteine ligase [EC:4.1.1.36 6.3.2.5]</t>
  </si>
  <si>
    <t>K00954</t>
  </si>
  <si>
    <t>K00859</t>
  </si>
  <si>
    <t>coaE; dephospho-CoA kinase [EC:2.7.1.24]</t>
  </si>
  <si>
    <t>Thiamine</t>
  </si>
  <si>
    <t>K03147</t>
  </si>
  <si>
    <t>K00941</t>
  </si>
  <si>
    <t>thiD; hydroxymethylpyrimidine/phosphomethylpyrimidine kinase / thiaminase [EC:2.7.1.49 2.7.4.7 3.5.99.2]</t>
  </si>
  <si>
    <t>K00788</t>
  </si>
  <si>
    <t>thiE; thiamine-phosphate pyrophosphorylase [EC:2.5.1.3]</t>
  </si>
  <si>
    <t>Pyridoxine (VB6) and pyridoxine phosphate</t>
  </si>
  <si>
    <t>K00275</t>
  </si>
  <si>
    <t>pdxH, PNPO; pyridoxamine 5'-phosphate oxidase [EC:1.4.3.5]</t>
  </si>
  <si>
    <t>K03473</t>
  </si>
  <si>
    <t>pdxB; erythronate-4-phosphate dehydrogenase [EC:1.1.1.290]</t>
  </si>
  <si>
    <t>K00097</t>
  </si>
  <si>
    <t>pdxA; 4-hydroxythreonine-4-phosphate dehydrogenase [EC:1.1.1.262]</t>
  </si>
  <si>
    <t>K03474</t>
  </si>
  <si>
    <t>Protoheme and Siroheme</t>
  </si>
  <si>
    <t>K01885</t>
  </si>
  <si>
    <t>EARS, gltX; glutamyl-tRNA synthetase [EC:6.1.1.17]</t>
  </si>
  <si>
    <t>K02492</t>
  </si>
  <si>
    <t>hemA; glutamyl-tRNA reductase [EC:1.2.1.70]</t>
  </si>
  <si>
    <t>K01845</t>
  </si>
  <si>
    <t>K01698</t>
  </si>
  <si>
    <t>hemB, ALAD; porphobilinogen synthase [EC:4.2.1.24]</t>
  </si>
  <si>
    <t>K01749</t>
  </si>
  <si>
    <t>hemC, HMBS; hydroxymethylbilane synthase [EC:2.5.1.61]</t>
  </si>
  <si>
    <t>K01719</t>
  </si>
  <si>
    <t>hemD, UROS; uroporphyrinogen-III synthase [EC:4.2.1.75]</t>
  </si>
  <si>
    <t>K01599</t>
  </si>
  <si>
    <t>hemE, UROD; uroporphyrinogen decarboxylase [EC:4.1.1.37]</t>
  </si>
  <si>
    <t>K00228</t>
  </si>
  <si>
    <t>CPOX, hemF; coproporphyrinogen III oxidase [EC:1.3.3.3]</t>
  </si>
  <si>
    <t>K02495</t>
  </si>
  <si>
    <t>hemN, hemZ; oxygen-independent coproporphyrinogen III oxidase [EC:1.3.98.3]</t>
  </si>
  <si>
    <t>K08973</t>
  </si>
  <si>
    <t>hemJ; protoporphyrinogen IX oxidase [EC:1.3.99.-]</t>
  </si>
  <si>
    <t>K01772</t>
  </si>
  <si>
    <t>hemH, FECH; protoporphyrin/coproporphyrin ferrochelatase [EC:4.98.1.1 4.99.1.9]</t>
  </si>
  <si>
    <t>heme O</t>
  </si>
  <si>
    <t>heme A</t>
  </si>
  <si>
    <t>siroheme</t>
  </si>
  <si>
    <t>K02302</t>
  </si>
  <si>
    <t>cysG, uroporphyrin-III C-methyltransferase / precorrin-2 dehydrogenase / sirohydrochlorin ferrochelatase</t>
  </si>
  <si>
    <t>Ubiquinone</t>
  </si>
  <si>
    <t>K03181</t>
  </si>
  <si>
    <t>ubiC; chorismate lyase [EC:4.1.3.40]</t>
  </si>
  <si>
    <t>K03179</t>
  </si>
  <si>
    <t>ubiA; 4-hydroxybenzoate polyprenyltransferase [EC:2.5.1.39]</t>
  </si>
  <si>
    <t>K03182</t>
  </si>
  <si>
    <t>ubiD; 4-hydroxy-3-polyprenylbenzoate decarboxylase [EC:4.1.1.98]</t>
  </si>
  <si>
    <t>K03186</t>
  </si>
  <si>
    <t>ubiX, bsdB, PAD1; flavin prenyltransferase [EC:2.5.1.129]</t>
  </si>
  <si>
    <t>K18800</t>
  </si>
  <si>
    <t>ubiI; 2-polyprenylphenol 6-hydroxylase [EC:1.14.13.240]</t>
  </si>
  <si>
    <t>K00568</t>
  </si>
  <si>
    <t>K03185</t>
  </si>
  <si>
    <t>ubiH; 2-octaprenyl-6-methoxyphenol hydroxylase [EC:1.14.13.-]</t>
  </si>
  <si>
    <t>K03183</t>
  </si>
  <si>
    <t>ubiE; demethylmenaquinone methyltransferase / 2-methoxy-6-polyprenyl-1,4-benzoquinol methylase [EC:2.1.1.163 2.1.1.201]</t>
  </si>
  <si>
    <t>K03184</t>
  </si>
  <si>
    <t>ubiF; 3-demethoxyubiquinol 3-hydroxylase [EC:1.14.99.60]</t>
  </si>
  <si>
    <t>K03690</t>
  </si>
  <si>
    <t>ubiJ; ubiquinone biosynthesis accessory factor UbiJ</t>
  </si>
  <si>
    <t>K03688</t>
  </si>
  <si>
    <t>ubiB, aarF; ubiquinone biosynthesis protein</t>
  </si>
  <si>
    <t>NAD</t>
  </si>
  <si>
    <t>K00767</t>
  </si>
  <si>
    <t>nadC, QPRT; nicotinate-nucleotide pyrophosphorylase (carboxylating) [EC:2.4.2.19]</t>
  </si>
  <si>
    <t>K00969</t>
  </si>
  <si>
    <t>nadD; nicotinate-nucleotide adenylyltransferase [EC:2.7.7.18]</t>
  </si>
  <si>
    <t>K01916</t>
  </si>
  <si>
    <t>nadE; NAD+ synthase [EC:6.3.1.5]</t>
  </si>
  <si>
    <t>Glutathione</t>
  </si>
  <si>
    <t>K01919</t>
  </si>
  <si>
    <t>gshA; glutamate--cysteine ligase</t>
  </si>
  <si>
    <t>K01920</t>
  </si>
  <si>
    <t>gshB; glutathione synthase</t>
  </si>
  <si>
    <t>Expression not detected</t>
  </si>
  <si>
    <t>Expression detected</t>
  </si>
  <si>
    <t>40669598*</t>
    <phoneticPr fontId="31" type="noConversion"/>
  </si>
  <si>
    <t>Cma1</t>
    <phoneticPr fontId="31" type="noConversion"/>
  </si>
  <si>
    <t>Cma2</t>
    <phoneticPr fontId="31" type="noConversion"/>
  </si>
  <si>
    <t>Cma3</t>
    <phoneticPr fontId="31" type="noConversion"/>
  </si>
  <si>
    <t>Average</t>
    <phoneticPr fontId="31" type="noConversion"/>
  </si>
  <si>
    <r>
      <t xml:space="preserve">Table S6 </t>
    </r>
    <r>
      <rPr>
        <sz val="12"/>
        <color rgb="FF000000"/>
        <rFont val="Arial"/>
        <family val="2"/>
      </rPr>
      <t>The gene number of the COG categories annotation of the scallop symbiont and its relatives.</t>
    </r>
    <phoneticPr fontId="31" type="noConversion"/>
  </si>
  <si>
    <t>Host</t>
    <phoneticPr fontId="31" type="noConversion"/>
  </si>
  <si>
    <t>Symbiont</t>
    <phoneticPr fontId="31" type="noConversion"/>
  </si>
  <si>
    <t>Present</t>
    <phoneticPr fontId="31" type="noConversion"/>
  </si>
  <si>
    <t>Absent</t>
    <phoneticPr fontId="31" type="noConversion"/>
  </si>
  <si>
    <t>yeeJ; adhesin/invasin</t>
    <phoneticPr fontId="31" type="noConversion"/>
  </si>
  <si>
    <r>
      <t>Bathymodiolus brooksi</t>
    </r>
    <r>
      <rPr>
        <sz val="12"/>
        <color theme="1"/>
        <rFont val="Arial"/>
        <family val="2"/>
      </rPr>
      <t xml:space="preserve"> SOB</t>
    </r>
    <phoneticPr fontId="31" type="noConversion"/>
  </si>
  <si>
    <t>Uncultured SUP05 cluster bacterium</t>
    <phoneticPr fontId="31" type="noConversion"/>
  </si>
  <si>
    <t>GC content</t>
    <phoneticPr fontId="31" type="noConversion"/>
  </si>
  <si>
    <r>
      <t>Alviniconcha adamantis</t>
    </r>
    <r>
      <rPr>
        <sz val="12"/>
        <color theme="1"/>
        <rFont val="Arial"/>
        <family val="2"/>
      </rPr>
      <t xml:space="preserve"> SOB</t>
    </r>
    <phoneticPr fontId="31" type="noConversion"/>
  </si>
  <si>
    <r>
      <t>Solemya velum</t>
    </r>
    <r>
      <rPr>
        <sz val="12"/>
        <color theme="1"/>
        <rFont val="Arial"/>
        <family val="2"/>
      </rPr>
      <t xml:space="preserve"> SOB</t>
    </r>
    <phoneticPr fontId="31" type="noConversion"/>
  </si>
  <si>
    <t>Reference</t>
    <phoneticPr fontId="31" type="noConversion"/>
  </si>
  <si>
    <t>GCA_024712425.1; ASM2471242v1</t>
    <phoneticPr fontId="31" type="noConversion"/>
  </si>
  <si>
    <t>/</t>
    <phoneticPr fontId="31" type="noConversion"/>
  </si>
  <si>
    <r>
      <t>Bathymodiolus marisindicus</t>
    </r>
    <r>
      <rPr>
        <sz val="12"/>
        <color theme="1"/>
        <rFont val="Arial"/>
        <family val="2"/>
      </rPr>
      <t xml:space="preserve"> SOB</t>
    </r>
    <phoneticPr fontId="31" type="noConversion"/>
  </si>
  <si>
    <t>Breusing et al., 2022</t>
    <phoneticPr fontId="31" type="noConversion"/>
  </si>
  <si>
    <t>GCA_002021235.1; ASM202123v1</t>
    <phoneticPr fontId="31" type="noConversion"/>
  </si>
  <si>
    <t>Russell et al., 2017</t>
    <phoneticPr fontId="31" type="noConversion"/>
  </si>
  <si>
    <t>GCF_001281385.1; ASM128138v1</t>
    <phoneticPr fontId="31" type="noConversion"/>
  </si>
  <si>
    <t>Marshall &amp; Morris,2015</t>
    <phoneticPr fontId="31" type="noConversion"/>
  </si>
  <si>
    <t>GCA_000205985.2; ASM20598v2</t>
    <phoneticPr fontId="31" type="noConversion"/>
  </si>
  <si>
    <t>Walsh et al., 2009</t>
    <phoneticPr fontId="31" type="noConversion"/>
  </si>
  <si>
    <t>GCA_013416635.1; ASM1341663v1</t>
    <phoneticPr fontId="31" type="noConversion"/>
  </si>
  <si>
    <t>Russell et al.,2020</t>
    <phoneticPr fontId="31" type="noConversion"/>
  </si>
  <si>
    <t>GCF_001547755.1; ASM154775v1</t>
    <phoneticPr fontId="31" type="noConversion"/>
  </si>
  <si>
    <t>Ikuta et al., 2016</t>
    <phoneticPr fontId="31" type="noConversion"/>
  </si>
  <si>
    <t>GCA_029237605.1;ASM2923760v1</t>
    <phoneticPr fontId="31" type="noConversion"/>
  </si>
  <si>
    <t>Guo et al., 2023</t>
    <phoneticPr fontId="31" type="noConversion"/>
  </si>
  <si>
    <t>GCF_001298715.1; BazSymAV2</t>
    <phoneticPr fontId="31" type="noConversion"/>
  </si>
  <si>
    <t>Sayavedra et al., 2015</t>
    <phoneticPr fontId="31" type="noConversion"/>
  </si>
  <si>
    <t>GCA_900127505.1; BPUTEOSOX</t>
    <phoneticPr fontId="31" type="noConversion"/>
  </si>
  <si>
    <r>
      <t>Bathymodiolus puteoserpentis</t>
    </r>
    <r>
      <rPr>
        <sz val="12"/>
        <color theme="1"/>
        <rFont val="Arial"/>
        <family val="2"/>
      </rPr>
      <t xml:space="preserve"> SOB</t>
    </r>
    <phoneticPr fontId="31" type="noConversion"/>
  </si>
  <si>
    <t>Sayavedra et al., 2019</t>
    <phoneticPr fontId="31" type="noConversion"/>
  </si>
  <si>
    <t>GCF_003711265.1; ASM371126v1</t>
    <phoneticPr fontId="31" type="noConversion"/>
  </si>
  <si>
    <r>
      <t>Bathymodiolus thermophilus</t>
    </r>
    <r>
      <rPr>
        <sz val="12"/>
        <color theme="1"/>
        <rFont val="Arial"/>
        <family val="2"/>
      </rPr>
      <t xml:space="preserve"> SOB</t>
    </r>
    <phoneticPr fontId="31" type="noConversion"/>
  </si>
  <si>
    <t>Patra et al., 2022</t>
    <phoneticPr fontId="31" type="noConversion"/>
  </si>
  <si>
    <t>GCF_001293165.1; ASM129316v1</t>
    <phoneticPr fontId="31" type="noConversion"/>
  </si>
  <si>
    <t>Shah et al., 2017</t>
    <phoneticPr fontId="31" type="noConversion"/>
  </si>
  <si>
    <t>GCA_021730145.1; ASM2173014v1</t>
    <phoneticPr fontId="31" type="noConversion"/>
  </si>
  <si>
    <t>Perez et al., 2022</t>
    <phoneticPr fontId="31" type="noConversion"/>
  </si>
  <si>
    <t>GCA_000010405.1; ASM1040v1</t>
    <phoneticPr fontId="31" type="noConversion"/>
  </si>
  <si>
    <t>Kuwahara et al., 2011</t>
    <phoneticPr fontId="31" type="noConversion"/>
  </si>
  <si>
    <t>GCA_021730225.1; ASM2173022v1</t>
    <phoneticPr fontId="31" type="noConversion"/>
  </si>
  <si>
    <t>GCA_014706615.1; ASM1470661v1</t>
    <phoneticPr fontId="31" type="noConversion"/>
  </si>
  <si>
    <t>Ip et al., 2021</t>
    <phoneticPr fontId="31" type="noConversion"/>
  </si>
  <si>
    <t>GCA_021730265.1; ASM2173026v1</t>
    <phoneticPr fontId="31" type="noConversion"/>
  </si>
  <si>
    <t>GCA_000015105.1; ASM1510v1</t>
    <phoneticPr fontId="31" type="noConversion"/>
  </si>
  <si>
    <t>Newton et al., 2007</t>
    <phoneticPr fontId="31" type="noConversion"/>
  </si>
  <si>
    <t>GCA_016592595.1; ASM1659259v1</t>
    <phoneticPr fontId="31" type="noConversion"/>
  </si>
  <si>
    <t>GCA_021730205.1; ASM2173020v1</t>
    <phoneticPr fontId="31" type="noConversion"/>
  </si>
  <si>
    <t>GCA_021730185.1; ASM2173018v1</t>
    <phoneticPr fontId="31" type="noConversion"/>
  </si>
  <si>
    <t>GCA_021730105.1; ASM2173010v1</t>
    <phoneticPr fontId="31" type="noConversion"/>
  </si>
  <si>
    <t>GCA_019400385.1; ASM1940038v1</t>
    <phoneticPr fontId="31" type="noConversion"/>
  </si>
  <si>
    <t>GCA_016592615.1; ASM1659261v1</t>
    <phoneticPr fontId="31" type="noConversion"/>
  </si>
  <si>
    <t>Takaki et al., 2013</t>
    <phoneticPr fontId="31" type="noConversion"/>
  </si>
  <si>
    <r>
      <t>Abyssogena phaseoliformis</t>
    </r>
    <r>
      <rPr>
        <sz val="12"/>
        <color theme="1"/>
        <rFont val="Arial"/>
        <family val="2"/>
      </rPr>
      <t xml:space="preserve"> SOB</t>
    </r>
    <phoneticPr fontId="31" type="noConversion"/>
  </si>
  <si>
    <t>Takaki et al., 2012</t>
    <phoneticPr fontId="31" type="noConversion"/>
  </si>
  <si>
    <t>Reference:</t>
    <phoneticPr fontId="31" type="noConversion"/>
  </si>
  <si>
    <t>Zhang, K., Xiao, Y., Sun, J., Xu, T., Zhou, K., Kwan, Y. H., Qiu, J. W., &amp; Qian, P. Y. (2022). Genomic insights into chemosynthetic symbiosis in a deep-sea hydrothermal vent mussel.</t>
    <phoneticPr fontId="31" type="noConversion"/>
  </si>
  <si>
    <r>
      <t>Bathymodiolus azoricus</t>
    </r>
    <r>
      <rPr>
        <sz val="12"/>
        <color theme="1"/>
        <rFont val="Arial"/>
        <family val="2"/>
      </rPr>
      <t xml:space="preserve"> SOB</t>
    </r>
  </si>
  <si>
    <r>
      <t>Bathymodiolus heckerae</t>
    </r>
    <r>
      <rPr>
        <sz val="12"/>
        <color theme="1"/>
        <rFont val="Arial"/>
        <family val="2"/>
      </rPr>
      <t xml:space="preserve"> SOB</t>
    </r>
  </si>
  <si>
    <r>
      <t>Phreagena soyoae</t>
    </r>
    <r>
      <rPr>
        <sz val="12"/>
        <color theme="1"/>
        <rFont val="Arial"/>
        <family val="2"/>
      </rPr>
      <t xml:space="preserve"> SOB</t>
    </r>
  </si>
  <si>
    <r>
      <t xml:space="preserve">Phreagena okutanii </t>
    </r>
    <r>
      <rPr>
        <sz val="12"/>
        <color theme="1"/>
        <rFont val="Arial"/>
        <family val="2"/>
      </rPr>
      <t>SOB</t>
    </r>
  </si>
  <si>
    <r>
      <t>Archivesica gigas</t>
    </r>
    <r>
      <rPr>
        <sz val="12"/>
        <color theme="1"/>
        <rFont val="Arial"/>
        <family val="2"/>
      </rPr>
      <t xml:space="preserve"> SOB</t>
    </r>
  </si>
  <si>
    <r>
      <t xml:space="preserve">Archivesica marissinica </t>
    </r>
    <r>
      <rPr>
        <sz val="12"/>
        <color theme="1"/>
        <rFont val="Arial"/>
        <family val="2"/>
      </rPr>
      <t>SOB</t>
    </r>
  </si>
  <si>
    <r>
      <t>Archivesica diagonalis</t>
    </r>
    <r>
      <rPr>
        <sz val="12"/>
        <color theme="1"/>
        <rFont val="Arial"/>
        <family val="2"/>
      </rPr>
      <t xml:space="preserve"> SOB</t>
    </r>
  </si>
  <si>
    <r>
      <t>Turneroconcha magnifica</t>
    </r>
    <r>
      <rPr>
        <sz val="12"/>
        <color theme="1"/>
        <rFont val="Arial"/>
        <family val="2"/>
      </rPr>
      <t xml:space="preserve"> SOB</t>
    </r>
  </si>
  <si>
    <r>
      <t>Calyptogena pacifica</t>
    </r>
    <r>
      <rPr>
        <sz val="12"/>
        <color theme="1"/>
        <rFont val="Arial"/>
        <family val="2"/>
      </rPr>
      <t xml:space="preserve"> SOB</t>
    </r>
  </si>
  <si>
    <r>
      <t>Calyptogena rectimargo</t>
    </r>
    <r>
      <rPr>
        <sz val="12"/>
        <color theme="1"/>
        <rFont val="Arial"/>
        <family val="2"/>
      </rPr>
      <t xml:space="preserve"> SOB</t>
    </r>
  </si>
  <si>
    <r>
      <t>Pliocardia</t>
    </r>
    <r>
      <rPr>
        <sz val="12"/>
        <color theme="1"/>
        <rFont val="Arial"/>
        <family val="2"/>
      </rPr>
      <t xml:space="preserve"> sp. SOB</t>
    </r>
  </si>
  <si>
    <r>
      <t>Abyssogena southwardae</t>
    </r>
    <r>
      <rPr>
        <sz val="12"/>
        <color theme="1"/>
        <rFont val="Arial"/>
        <family val="2"/>
      </rPr>
      <t xml:space="preserve"> SOB</t>
    </r>
  </si>
  <si>
    <r>
      <rPr>
        <i/>
        <sz val="12"/>
        <color theme="1"/>
        <rFont val="Arial"/>
        <family val="2"/>
      </rPr>
      <t>Isorropodon fossajaponicum</t>
    </r>
    <r>
      <rPr>
        <sz val="12"/>
        <color theme="1"/>
        <rFont val="Arial"/>
        <family val="2"/>
      </rPr>
      <t xml:space="preserve"> SOB</t>
    </r>
    <phoneticPr fontId="31" type="noConversion"/>
  </si>
  <si>
    <r>
      <t xml:space="preserve">Guo, Y., Meng, L., Wang, M., Zhong, Z., Li, D., Zhang, Y., Li, H., Zhang, H., Seim, I., Li, Y., Jiang, A., Ji, Q., Su, X., Chen, J., Fan, G., Li, C., &amp; Liu, S. (2023). Hologenome analysis reveals independent evolution to chemosymbiosis by deep-sea bivalves. </t>
    </r>
    <r>
      <rPr>
        <i/>
        <sz val="12"/>
        <color rgb="FF222222"/>
        <rFont val="Arial"/>
        <family val="2"/>
      </rPr>
      <t>BMC Biology</t>
    </r>
    <r>
      <rPr>
        <sz val="12"/>
        <color rgb="FF222222"/>
        <rFont val="Arial"/>
        <family val="2"/>
      </rPr>
      <t xml:space="preserve">, </t>
    </r>
    <r>
      <rPr>
        <i/>
        <sz val="12"/>
        <color rgb="FF222222"/>
        <rFont val="Arial"/>
        <family val="2"/>
      </rPr>
      <t>21</t>
    </r>
    <r>
      <rPr>
        <sz val="12"/>
        <color rgb="FF222222"/>
        <rFont val="Arial"/>
        <family val="2"/>
      </rPr>
      <t>(1), 51.</t>
    </r>
    <phoneticPr fontId="31" type="noConversion"/>
  </si>
  <si>
    <r>
      <t>Ikuta, T., Takaki, Y., Nagai, Y., Shimamura, S., Tsuda, M., Kawagucci, S., Aoki, Y., Inoue, K., Teruya, M., Satou, K., Teruya, K., Shimoji, M., Tamotsu, H., Hirano, T., Maruyama, T., &amp; Yoshida, T. (2016). Heterogeneous composition of key metabolic gene clusters in a vent mussel symbiont population. </t>
    </r>
    <r>
      <rPr>
        <i/>
        <sz val="12"/>
        <color rgb="FF222222"/>
        <rFont val="Arial"/>
        <family val="2"/>
      </rPr>
      <t>The ISME Journal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0</t>
    </r>
    <r>
      <rPr>
        <sz val="12"/>
        <color rgb="FF222222"/>
        <rFont val="Arial"/>
        <family val="2"/>
      </rPr>
      <t>(4), 990–1001.</t>
    </r>
    <phoneticPr fontId="31" type="noConversion"/>
  </si>
  <si>
    <r>
      <t>Ip, J. C. H., Xu, T., Sun, J., Li, R., Chen, C., Lan, Y., Han, Z., Zhang, H., Wei, J., Wang, H., Tao, J., Cai, Z., Qian, P. Y., &amp; Qiu, J. W. (2021). Host–endosymbiont genome integration in a deep-sea chemosymbiotic clam. </t>
    </r>
    <r>
      <rPr>
        <i/>
        <sz val="12"/>
        <color rgb="FF222222"/>
        <rFont val="Arial"/>
        <family val="2"/>
      </rPr>
      <t>Molecular Biology and Evolution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38</t>
    </r>
    <r>
      <rPr>
        <sz val="12"/>
        <color rgb="FF222222"/>
        <rFont val="Arial"/>
        <family val="2"/>
      </rPr>
      <t>(2), 502–518.</t>
    </r>
    <phoneticPr fontId="31" type="noConversion"/>
  </si>
  <si>
    <r>
      <t xml:space="preserve">Takaki,Y., Nagai,Y., Tsuda,M., Shimamura,S., Yoshida,T., &amp; Maruyama,T. (2012). Deep-sea clam </t>
    </r>
    <r>
      <rPr>
        <i/>
        <sz val="12"/>
        <color rgb="FF222222"/>
        <rFont val="Arial"/>
        <family val="2"/>
      </rPr>
      <t xml:space="preserve">Calyptogena phaseoliformis </t>
    </r>
    <r>
      <rPr>
        <sz val="12"/>
        <color rgb="FF222222"/>
        <rFont val="Arial"/>
        <family val="2"/>
      </rPr>
      <t>endosymbiont genome sequencing.</t>
    </r>
    <phoneticPr fontId="31" type="noConversion"/>
  </si>
  <si>
    <r>
      <t xml:space="preserve">Takaki,Y., Nagai,Y., Tsuda,M., Shimamura,S., Yoshida,T., &amp; Maruyama,T. (2013). Deep-sea clam </t>
    </r>
    <r>
      <rPr>
        <i/>
        <sz val="12"/>
        <color rgb="FF222222"/>
        <rFont val="Arial"/>
        <family val="2"/>
      </rPr>
      <t>Calyptogena fossajaponica</t>
    </r>
    <r>
      <rPr>
        <sz val="12"/>
        <color rgb="FF222222"/>
        <rFont val="Arial"/>
        <family val="2"/>
      </rPr>
      <t xml:space="preserve"> endosymbiont genome sequencing.</t>
    </r>
    <phoneticPr fontId="31" type="noConversion"/>
  </si>
  <si>
    <r>
      <t>Breusing, C., Klobusnik, N. H., Hauer, M. A., &amp; Beinart, R. A. (2022). Genome assembly of the chemosynthetic endosymbiont of the hydrothermal vent snail</t>
    </r>
    <r>
      <rPr>
        <i/>
        <sz val="12"/>
        <color rgb="FF222222"/>
        <rFont val="Arial"/>
        <family val="2"/>
      </rPr>
      <t xml:space="preserve"> Alviniconcha adamantis</t>
    </r>
    <r>
      <rPr>
        <sz val="12"/>
        <color rgb="FF222222"/>
        <rFont val="Arial"/>
        <family val="2"/>
      </rPr>
      <t xml:space="preserve"> from the Mariana Arc. </t>
    </r>
    <r>
      <rPr>
        <i/>
        <sz val="12"/>
        <color theme="1"/>
        <rFont val="Arial"/>
        <family val="2"/>
      </rPr>
      <t>G3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(10), jkac220.</t>
    </r>
    <phoneticPr fontId="31" type="noConversion"/>
  </si>
  <si>
    <r>
      <t xml:space="preserve">Kuwahara, H., Takaki, Y., Shimamura, S., Yoshida, T., Maeda, T., Kunieda, T., &amp; Maruyama, T. (2011). Loss of genes for DNA recombination and repair in the reductive genome evolution of thioautotrophic symbionts of </t>
    </r>
    <r>
      <rPr>
        <i/>
        <sz val="12"/>
        <color rgb="FF222222"/>
        <rFont val="Arial"/>
        <family val="2"/>
      </rPr>
      <t>Calyptogena</t>
    </r>
    <r>
      <rPr>
        <sz val="12"/>
        <color rgb="FF222222"/>
        <rFont val="Arial"/>
        <family val="2"/>
      </rPr>
      <t xml:space="preserve"> clams. </t>
    </r>
    <r>
      <rPr>
        <i/>
        <sz val="12"/>
        <color theme="1"/>
        <rFont val="Arial"/>
        <family val="2"/>
      </rPr>
      <t>BMC Evolutionary Biology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1-13.</t>
    </r>
    <phoneticPr fontId="31" type="noConversion"/>
  </si>
  <si>
    <r>
      <t>Newton, I. L. G., Woyke, T., Auchtung, T. A., Dilly, G. F., Dutton, R. J., Fisher, M. C., Fontanez, K. M., Lau, E., Stewart, F. J., Richardson, P. M., Barry, K. W., Saunders, E., Detter, J. C., Wu, D., Eisen, J. A., &amp; Cavanaugh, C. M. (2007). The Calyptogena magnifica chemoautotrophic symbiont genome. </t>
    </r>
    <r>
      <rPr>
        <i/>
        <sz val="12"/>
        <color theme="1"/>
        <rFont val="Arial"/>
        <family val="2"/>
      </rPr>
      <t>Science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315</t>
    </r>
    <r>
      <rPr>
        <sz val="12"/>
        <color theme="1"/>
        <rFont val="Arial"/>
        <family val="2"/>
      </rPr>
      <t>(5814), 998-1000.</t>
    </r>
    <phoneticPr fontId="31" type="noConversion"/>
  </si>
  <si>
    <r>
      <t>Marshall, K. T., &amp; Morris, R. M. (2015). Genome sequence of “</t>
    </r>
    <r>
      <rPr>
        <i/>
        <sz val="12"/>
        <color rgb="FF222222"/>
        <rFont val="Arial"/>
        <family val="2"/>
      </rPr>
      <t>Candidatus</t>
    </r>
    <r>
      <rPr>
        <sz val="12"/>
        <color rgb="FF222222"/>
        <rFont val="Arial"/>
        <family val="2"/>
      </rPr>
      <t xml:space="preserve"> Thioglobus singularis” strain PS1, a mixotroph from the SUP05 clade of marine gammaproteobacteria. </t>
    </r>
    <r>
      <rPr>
        <i/>
        <sz val="12"/>
        <color theme="1"/>
        <rFont val="Arial"/>
        <family val="2"/>
      </rPr>
      <t>Genome Announcement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(5), 10-1128.</t>
    </r>
    <phoneticPr fontId="31" type="noConversion"/>
  </si>
  <si>
    <r>
      <t xml:space="preserve">Patra, A. K., Perez, M., Jang, S. J., &amp; Won, Y. J. (2022). A regulatory hydrogenase gene cluster observed in the thioautotrophic symbiont of </t>
    </r>
    <r>
      <rPr>
        <i/>
        <sz val="12"/>
        <color rgb="FF222222"/>
        <rFont val="Arial"/>
        <family val="2"/>
      </rPr>
      <t>Bathymodiolus</t>
    </r>
    <r>
      <rPr>
        <sz val="12"/>
        <color rgb="FF222222"/>
        <rFont val="Arial"/>
        <family val="2"/>
      </rPr>
      <t xml:space="preserve"> mussel in the East Pacific Rise. </t>
    </r>
    <r>
      <rPr>
        <i/>
        <sz val="12"/>
        <color theme="1"/>
        <rFont val="Arial"/>
        <family val="2"/>
      </rPr>
      <t>Scientific Report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(1), 22232.</t>
    </r>
    <phoneticPr fontId="31" type="noConversion"/>
  </si>
  <si>
    <r>
      <t>Perez, M., Breusing, C., Angers, B., Beinart, R. A., Won, Y. J., &amp; Young, C. R. (2022). Divergent paths in the evolutionary history of maternally transmitted clam symbionts. </t>
    </r>
    <r>
      <rPr>
        <i/>
        <sz val="12"/>
        <color theme="1"/>
        <rFont val="Arial"/>
        <family val="2"/>
      </rPr>
      <t>Proceedings of the Royal Society B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289</t>
    </r>
    <r>
      <rPr>
        <sz val="12"/>
        <color theme="1"/>
        <rFont val="Arial"/>
        <family val="2"/>
      </rPr>
      <t>(1970), 20212137.</t>
    </r>
    <phoneticPr fontId="31" type="noConversion"/>
  </si>
  <si>
    <r>
      <t>Russell, S. L., Corbett-Detig, R. B., &amp; Cavanaugh, C. M. (2017). Mixed transmission modes and dynamic genome evolution in an obligate animal–bacterial symbiosis. </t>
    </r>
    <r>
      <rPr>
        <i/>
        <sz val="12"/>
        <color theme="1"/>
        <rFont val="Arial"/>
        <family val="2"/>
      </rPr>
      <t>The ISME journal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(6), 1359-1371.</t>
    </r>
    <phoneticPr fontId="31" type="noConversion"/>
  </si>
  <si>
    <r>
      <t>Russell, S. L., Pepper-Tunick, E., Svedberg, J., Byrne, A., Ruelas Castillo, J., Vollmers, C., Beinart, R. A., &amp; Corbett-Detig, R. (2020). Horizontal transmission and recombination maintain forever young bacterial symbiont genomes. </t>
    </r>
    <r>
      <rPr>
        <i/>
        <sz val="12"/>
        <color theme="1"/>
        <rFont val="Arial"/>
        <family val="2"/>
      </rPr>
      <t>PLoS genetic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(8), e1008935.</t>
    </r>
    <phoneticPr fontId="31" type="noConversion"/>
  </si>
  <si>
    <r>
      <t>Sayavedra, L., Kleiner, M., Ponnudurai, R., Wetzel, S., Pelletier, E., Barbe, V., Satoh, N., Shoguchi, E., Fink, D., Breusing, C., Reusch, T. B. H., Rosenstiel, P., Schilhabel, M. B., Becher, D., Schweder, T., Markert, S., Dubilier, N., &amp; Petersen, J. M. (2015). Abundant toxin-related genes in the genomes of beneficial symbionts from deep-sea hydrothermal vent mussels. </t>
    </r>
    <r>
      <rPr>
        <i/>
        <sz val="12"/>
        <color theme="1"/>
        <rFont val="Arial"/>
        <family val="2"/>
      </rPr>
      <t>elife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, e07966.</t>
    </r>
    <phoneticPr fontId="31" type="noConversion"/>
  </si>
  <si>
    <r>
      <t>Sayavedra, L., Ansorge, R., Rubin-Blum, M., Leisch, N., Dubilier, N., &amp; Petersen, J. M. (2019). Horizontal acquisition followed by expansion and diversification of toxin-related genes in deep-sea bivalve symbionts. </t>
    </r>
    <r>
      <rPr>
        <i/>
        <sz val="12"/>
        <color theme="1"/>
        <rFont val="Arial"/>
        <family val="2"/>
      </rPr>
      <t>BioRxiv</t>
    </r>
    <r>
      <rPr>
        <sz val="12"/>
        <color theme="1"/>
        <rFont val="Arial"/>
        <family val="2"/>
      </rPr>
      <t>, 605386.</t>
    </r>
    <phoneticPr fontId="31" type="noConversion"/>
  </si>
  <si>
    <r>
      <t>Shah, V., Chang, B. X., &amp; Morris, R. M. (2017). Cultivation of a chemoautotroph from the SUP05 clade of marine bacteria that produces nitrite and consumes ammonium. </t>
    </r>
    <r>
      <rPr>
        <i/>
        <sz val="12"/>
        <color theme="1"/>
        <rFont val="Arial"/>
        <family val="2"/>
      </rPr>
      <t>The ISME Journal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(1), 263-271.</t>
    </r>
    <phoneticPr fontId="31" type="noConversion"/>
  </si>
  <si>
    <r>
      <t>Walsh, D. A., Zaikova, E., Howes, C. G., Song, Y. C., Wright, J. J., Tringe, S. G., Tortell, P. D., &amp; Hallam, S. J. (2009). Metagenome of a versatile chemolithoautotroph from expanding oceanic dead zones. </t>
    </r>
    <r>
      <rPr>
        <i/>
        <sz val="12"/>
        <color theme="1"/>
        <rFont val="Arial"/>
        <family val="2"/>
      </rPr>
      <t>Science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326</t>
    </r>
    <r>
      <rPr>
        <sz val="12"/>
        <color theme="1"/>
        <rFont val="Arial"/>
        <family val="2"/>
      </rPr>
      <t>(5952), 578-582.</t>
    </r>
    <phoneticPr fontId="31" type="noConversion"/>
  </si>
  <si>
    <r>
      <rPr>
        <i/>
        <sz val="12"/>
        <color theme="1"/>
        <rFont val="Arial"/>
        <family val="2"/>
      </rPr>
      <t>Ca.</t>
    </r>
    <r>
      <rPr>
        <sz val="12"/>
        <color theme="1"/>
        <rFont val="Arial"/>
        <family val="2"/>
      </rPr>
      <t xml:space="preserve"> Pseudothioglobus singularis PS1</t>
    </r>
    <phoneticPr fontId="31" type="noConversion"/>
  </si>
  <si>
    <r>
      <t>Bathymodiolus septemdierum</t>
    </r>
    <r>
      <rPr>
        <sz val="12"/>
        <color theme="1"/>
        <rFont val="Arial"/>
        <family val="2"/>
      </rPr>
      <t xml:space="preserve"> SOB Lau basin strain</t>
    </r>
    <phoneticPr fontId="31" type="noConversion"/>
  </si>
  <si>
    <r>
      <t>Bathymodiolus septemdierum</t>
    </r>
    <r>
      <rPr>
        <sz val="12"/>
        <color theme="1"/>
        <rFont val="Arial"/>
        <family val="2"/>
      </rPr>
      <t xml:space="preserve"> SOB Myojin-knoll strain</t>
    </r>
    <phoneticPr fontId="31" type="noConversion"/>
  </si>
  <si>
    <t>KF521927</t>
    <phoneticPr fontId="30" type="noConversion"/>
  </si>
  <si>
    <r>
      <t>Idas</t>
    </r>
    <r>
      <rPr>
        <sz val="12"/>
        <color theme="1"/>
        <rFont val="Arial"/>
        <family val="2"/>
      </rPr>
      <t xml:space="preserve"> sp. ESU R</t>
    </r>
    <phoneticPr fontId="30" type="noConversion"/>
  </si>
  <si>
    <t>aprB; adenylylsulfate reductase, subunit B [EC:1.8.99.2]</t>
    <phoneticPr fontId="31" type="noConversion"/>
  </si>
  <si>
    <r>
      <t xml:space="preserve"> Baz: </t>
    </r>
    <r>
      <rPr>
        <i/>
        <sz val="12"/>
        <color theme="1"/>
        <rFont val="Arial"/>
        <family val="2"/>
      </rPr>
      <t>Bathymodiolus azoricus</t>
    </r>
    <phoneticPr fontId="31" type="noConversion"/>
  </si>
  <si>
    <r>
      <t xml:space="preserve"> Bbr: </t>
    </r>
    <r>
      <rPr>
        <i/>
        <sz val="12"/>
        <color theme="1"/>
        <rFont val="Arial"/>
        <family val="2"/>
      </rPr>
      <t>B. brooksi</t>
    </r>
    <phoneticPr fontId="31" type="noConversion"/>
  </si>
  <si>
    <r>
      <t xml:space="preserve"> Bhe:</t>
    </r>
    <r>
      <rPr>
        <i/>
        <sz val="12"/>
        <color theme="1"/>
        <rFont val="Arial"/>
        <family val="2"/>
      </rPr>
      <t xml:space="preserve"> B. heckerae</t>
    </r>
    <phoneticPr fontId="31" type="noConversion"/>
  </si>
  <si>
    <r>
      <t xml:space="preserve"> Bpu: </t>
    </r>
    <r>
      <rPr>
        <i/>
        <sz val="12"/>
        <color theme="1"/>
        <rFont val="Arial"/>
        <family val="2"/>
      </rPr>
      <t>B. puteoserpentis</t>
    </r>
    <phoneticPr fontId="31" type="noConversion"/>
  </si>
  <si>
    <r>
      <t xml:space="preserve"> Bse_Lau:</t>
    </r>
    <r>
      <rPr>
        <i/>
        <sz val="12"/>
        <color theme="1"/>
        <rFont val="Arial"/>
        <family val="2"/>
      </rPr>
      <t xml:space="preserve"> B. septemdierum </t>
    </r>
    <r>
      <rPr>
        <sz val="12"/>
        <color theme="1"/>
        <rFont val="Arial"/>
        <family val="2"/>
      </rPr>
      <t>Lau basin</t>
    </r>
    <phoneticPr fontId="31" type="noConversion"/>
  </si>
  <si>
    <r>
      <t xml:space="preserve"> Bse_Myo: </t>
    </r>
    <r>
      <rPr>
        <i/>
        <sz val="12"/>
        <color theme="1"/>
        <rFont val="Arial"/>
        <family val="2"/>
      </rPr>
      <t xml:space="preserve">B. septemdierum </t>
    </r>
    <r>
      <rPr>
        <sz val="12"/>
        <color theme="1"/>
        <rFont val="Arial"/>
        <family val="2"/>
      </rPr>
      <t>str. Myojin-knoll</t>
    </r>
    <phoneticPr fontId="31" type="noConversion"/>
  </si>
  <si>
    <r>
      <t xml:space="preserve"> Bth: </t>
    </r>
    <r>
      <rPr>
        <i/>
        <sz val="12"/>
        <color theme="1"/>
        <rFont val="Arial"/>
        <family val="2"/>
      </rPr>
      <t>B. thermophilus</t>
    </r>
    <phoneticPr fontId="31" type="noConversion"/>
  </si>
  <si>
    <r>
      <t xml:space="preserve"> Bma: </t>
    </r>
    <r>
      <rPr>
        <i/>
        <sz val="12"/>
        <color theme="1"/>
        <rFont val="Arial"/>
        <family val="2"/>
      </rPr>
      <t>B. marisindicus</t>
    </r>
    <phoneticPr fontId="31" type="noConversion"/>
  </si>
  <si>
    <r>
      <t xml:space="preserve"> Ca.Tau: </t>
    </r>
    <r>
      <rPr>
        <i/>
        <sz val="12"/>
        <color theme="1"/>
        <rFont val="Arial"/>
        <family val="2"/>
      </rPr>
      <t>Ca.</t>
    </r>
    <r>
      <rPr>
        <sz val="12"/>
        <color theme="1"/>
        <rFont val="Arial"/>
        <family val="2"/>
      </rPr>
      <t xml:space="preserve"> Thioglobus autotrophicus</t>
    </r>
    <phoneticPr fontId="31" type="noConversion"/>
  </si>
  <si>
    <r>
      <t xml:space="preserve"> Ca.Tsi: </t>
    </r>
    <r>
      <rPr>
        <i/>
        <sz val="12"/>
        <color theme="1"/>
        <rFont val="Arial"/>
        <family val="2"/>
      </rPr>
      <t>Ca</t>
    </r>
    <r>
      <rPr>
        <sz val="12"/>
        <color theme="1"/>
        <rFont val="Arial"/>
        <family val="2"/>
      </rPr>
      <t>. Thioglobus singularis</t>
    </r>
    <phoneticPr fontId="31" type="noConversion"/>
  </si>
  <si>
    <r>
      <t xml:space="preserve"> Cbi:</t>
    </r>
    <r>
      <rPr>
        <i/>
        <sz val="12"/>
        <color theme="1"/>
        <rFont val="Arial"/>
        <family val="2"/>
      </rPr>
      <t xml:space="preserve"> Conchocele bisecta</t>
    </r>
    <phoneticPr fontId="31" type="noConversion"/>
  </si>
  <si>
    <r>
      <t xml:space="preserve"> Cma: </t>
    </r>
    <r>
      <rPr>
        <i/>
        <sz val="12"/>
        <color theme="1"/>
        <rFont val="Arial"/>
        <family val="2"/>
      </rPr>
      <t>Catillopecten margaritatus</t>
    </r>
    <phoneticPr fontId="31" type="noConversion"/>
  </si>
  <si>
    <t>*The quality of sample G1's RNA was poor, with a RIN value of 4.7 and an unsmooth baseline. This set of data was not used in transcriptome analyses.</t>
  </si>
  <si>
    <r>
      <t>Table S2</t>
    </r>
    <r>
      <rPr>
        <sz val="12"/>
        <color theme="1"/>
        <rFont val="Arial"/>
        <family val="2"/>
      </rPr>
      <t xml:space="preserve"> Accession numbers of selected </t>
    </r>
    <r>
      <rPr>
        <i/>
        <sz val="12"/>
        <color theme="1"/>
        <rFont val="Arial"/>
        <family val="2"/>
      </rPr>
      <t>16rRNA</t>
    </r>
    <r>
      <rPr>
        <sz val="12"/>
        <color theme="1"/>
        <rFont val="Arial"/>
        <family val="2"/>
      </rPr>
      <t xml:space="preserve"> gene fragments used for phylogenetic analyses of molluscan symbiotic bacteria.</t>
    </r>
  </si>
  <si>
    <r>
      <t xml:space="preserve">Table S3 </t>
    </r>
    <r>
      <rPr>
        <sz val="12"/>
        <color theme="1"/>
        <rFont val="Arial"/>
        <family val="2"/>
      </rPr>
      <t>Assembly benchmarking results of sulfur-oxidizing bacteria analysed in this study.</t>
    </r>
  </si>
  <si>
    <r>
      <t xml:space="preserve">Table S4 </t>
    </r>
    <r>
      <rPr>
        <sz val="12"/>
        <color theme="1"/>
        <rFont val="Arial"/>
        <family val="2"/>
      </rPr>
      <t>The family- and genus-level ASVs of the sacllop's gill bacterial 16S rDNA amplicons.</t>
    </r>
  </si>
  <si>
    <r>
      <t>Table S5</t>
    </r>
    <r>
      <rPr>
        <sz val="12"/>
        <color rgb="FF000000"/>
        <rFont val="Arial"/>
        <family val="2"/>
      </rPr>
      <t xml:space="preserve"> Statistics of symbiont genome assemblies generated by different assemblers and after correction.</t>
    </r>
  </si>
  <si>
    <r>
      <t>Table S9</t>
    </r>
    <r>
      <rPr>
        <sz val="12"/>
        <color theme="1"/>
        <rFont val="Arial"/>
        <family val="2"/>
      </rPr>
      <t xml:space="preserve"> KEGG genes and their expressional levels in the gill tissues of the three scallop individuals</t>
    </r>
    <r>
      <rPr>
        <b/>
        <sz val="12"/>
        <color theme="1"/>
        <rFont val="Arial"/>
        <family val="2"/>
      </rPr>
      <t>.</t>
    </r>
    <r>
      <rPr>
        <sz val="12"/>
        <color theme="1"/>
        <rFont val="Arial"/>
        <family val="2"/>
      </rPr>
      <t xml:space="preserve"> TPM: Transcripts Per Million</t>
    </r>
  </si>
  <si>
    <r>
      <t xml:space="preserve">Table S10 </t>
    </r>
    <r>
      <rPr>
        <sz val="12"/>
        <rFont val="Arial"/>
        <family val="2"/>
      </rPr>
      <t>The highly expressed genes (HEGs) of the scallop host and SOB symbiont.</t>
    </r>
  </si>
  <si>
    <r>
      <t>Table S11</t>
    </r>
    <r>
      <rPr>
        <sz val="12"/>
        <color theme="1"/>
        <rFont val="Arial"/>
        <family val="2"/>
      </rPr>
      <t xml:space="preserve"> Results of KEGG enrichment based on the HEGs of the symbiont and host.</t>
    </r>
  </si>
  <si>
    <r>
      <t xml:space="preserve">Table S12 </t>
    </r>
    <r>
      <rPr>
        <sz val="12"/>
        <color theme="1"/>
        <rFont val="Arial"/>
        <family val="2"/>
      </rPr>
      <t>Pathway completeness for the biosynthesis of amino acids and cofactors among the scallop holobiont.</t>
    </r>
  </si>
  <si>
    <t>6.1G*</t>
    <phoneticPr fontId="31" type="noConversion"/>
  </si>
  <si>
    <t>Meta-DNA Nanopore data</t>
    <phoneticPr fontId="31" type="noConversion"/>
  </si>
  <si>
    <r>
      <t xml:space="preserve">Table S7 </t>
    </r>
    <r>
      <rPr>
        <sz val="12"/>
        <color rgb="FF000000"/>
        <rFont val="Arial"/>
        <family val="2"/>
      </rPr>
      <t xml:space="preserve">The genes in the misalignment sites between the symbiont genomes of </t>
    </r>
    <r>
      <rPr>
        <i/>
        <sz val="12"/>
        <color rgb="FF000000"/>
        <rFont val="Arial"/>
        <family val="2"/>
      </rPr>
      <t xml:space="preserve">Catillopecten margaritatus and Bathymodiolus septemdierum </t>
    </r>
    <r>
      <rPr>
        <sz val="12"/>
        <color rgb="FF000000"/>
        <rFont val="Arial"/>
        <family val="2"/>
      </rPr>
      <t>str. Myojin-knoll.</t>
    </r>
    <phoneticPr fontId="31" type="noConversion"/>
  </si>
  <si>
    <r>
      <t>Table S8</t>
    </r>
    <r>
      <rPr>
        <sz val="12"/>
        <rFont val="Arial"/>
        <family val="2"/>
      </rPr>
      <t xml:space="preserve"> The genes of the central metabolic pathways of the scallop symbiont and its relatives based on KEGG annotation.</t>
    </r>
    <phoneticPr fontId="31" type="noConversion"/>
  </si>
  <si>
    <r>
      <t>Table S1</t>
    </r>
    <r>
      <rPr>
        <sz val="12"/>
        <color theme="1"/>
        <rFont val="Arial"/>
        <family val="2"/>
      </rPr>
      <t xml:space="preserve"> A summary of DNA and RNA sequencing data.</t>
    </r>
    <phoneticPr fontId="31" type="noConversion"/>
  </si>
  <si>
    <t>/</t>
    <phoneticPr fontId="31" type="noConversion"/>
  </si>
  <si>
    <r>
      <t>SG1</t>
    </r>
    <r>
      <rPr>
        <vertAlign val="superscript"/>
        <sz val="12"/>
        <color theme="1"/>
        <rFont val="Arial"/>
        <family val="2"/>
      </rPr>
      <t>#</t>
    </r>
    <phoneticPr fontId="31" type="noConversion"/>
  </si>
  <si>
    <r>
      <t>SG2</t>
    </r>
    <r>
      <rPr>
        <vertAlign val="superscript"/>
        <sz val="12"/>
        <color theme="1"/>
        <rFont val="Arial"/>
        <family val="2"/>
      </rPr>
      <t>#</t>
    </r>
    <phoneticPr fontId="31" type="noConversion"/>
  </si>
  <si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>These two tissues were not from the same specimens for the gill sequencing and FISH analyses.</t>
    </r>
    <phoneticPr fontId="31" type="noConversion"/>
  </si>
  <si>
    <t>Meta-DNA gonad Illumina data</t>
    <phoneticPr fontId="31" type="noConversion"/>
  </si>
  <si>
    <t>22.46G</t>
    <phoneticPr fontId="31" type="noConversion"/>
  </si>
  <si>
    <t>Meta-DNA Gill Illumina  data</t>
    <phoneticPr fontId="31" type="noConversion"/>
  </si>
  <si>
    <r>
      <t>16S rRNA</t>
    </r>
    <r>
      <rPr>
        <sz val="12"/>
        <color theme="1"/>
        <rFont val="Arial"/>
        <family val="2"/>
      </rPr>
      <t xml:space="preserve"> data</t>
    </r>
    <phoneticPr fontId="31" type="noConversion"/>
  </si>
  <si>
    <t>Meta-RNAseq data</t>
    <phoneticPr fontId="31" type="noConversion"/>
  </si>
  <si>
    <t>10.44G</t>
    <phoneticPr fontId="31" type="noConversion"/>
  </si>
  <si>
    <t>11.50G</t>
    <phoneticPr fontId="3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6" x14ac:knownFonts="1">
    <font>
      <sz val="11"/>
      <color theme="1"/>
      <name val="宋体"/>
      <charset val="134"/>
      <scheme val="minor"/>
    </font>
    <font>
      <sz val="11"/>
      <name val="宋体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1"/>
      <name val="宋体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name val="Arial"/>
      <family val="2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i/>
      <sz val="12"/>
      <color rgb="FFFF0000"/>
      <name val="Arial"/>
      <family val="2"/>
    </font>
    <font>
      <b/>
      <sz val="12"/>
      <color theme="1"/>
      <name val="宋体"/>
      <family val="3"/>
      <charset val="134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9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vertAlign val="superscript"/>
      <sz val="12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06918546098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theme="9" tint="0.79989013336588644"/>
        <bgColor indexed="64"/>
      </patternFill>
    </fill>
    <fill>
      <patternFill patternType="solid">
        <fgColor theme="8" tint="0.79989013336588644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4" tint="0.79989013336588644"/>
        <bgColor indexed="64"/>
      </patternFill>
    </fill>
    <fill>
      <patternFill patternType="solid">
        <fgColor theme="3" tint="0.79989013336588644"/>
        <bgColor indexed="64"/>
      </patternFill>
    </fill>
    <fill>
      <patternFill patternType="solid">
        <fgColor theme="6" tint="0.7998901333658864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9" fillId="0" borderId="0"/>
  </cellStyleXfs>
  <cellXfs count="24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3" borderId="0" xfId="0" applyFont="1" applyFill="1" applyAlignment="1">
      <alignment horizontal="left" vertical="center" wrapText="1"/>
    </xf>
    <xf numFmtId="0" fontId="5" fillId="3" borderId="0" xfId="0" applyFont="1" applyFill="1">
      <alignment vertical="center"/>
    </xf>
    <xf numFmtId="0" fontId="5" fillId="4" borderId="0" xfId="0" applyFont="1" applyFill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6" fillId="4" borderId="0" xfId="0" applyFont="1" applyFill="1" applyAlignment="1">
      <alignment horizontal="left" vertical="center" wrapText="1"/>
    </xf>
    <xf numFmtId="0" fontId="4" fillId="5" borderId="2" xfId="0" applyFont="1" applyFill="1" applyBorder="1" applyAlignment="1">
      <alignment vertical="center" wrapText="1"/>
    </xf>
    <xf numFmtId="0" fontId="3" fillId="0" borderId="2" xfId="0" applyFont="1" applyBorder="1">
      <alignment vertical="center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4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3" fillId="6" borderId="1" xfId="0" applyFont="1" applyFill="1" applyBorder="1">
      <alignment vertical="center"/>
    </xf>
    <xf numFmtId="0" fontId="5" fillId="0" borderId="3" xfId="0" applyFont="1" applyBorder="1">
      <alignment vertical="center"/>
    </xf>
    <xf numFmtId="0" fontId="6" fillId="0" borderId="0" xfId="0" applyFont="1" applyAlignment="1">
      <alignment horizontal="left" vertical="center" wrapText="1"/>
    </xf>
    <xf numFmtId="14" fontId="5" fillId="0" borderId="0" xfId="0" applyNumberFormat="1" applyFont="1">
      <alignment vertical="center"/>
    </xf>
    <xf numFmtId="0" fontId="10" fillId="0" borderId="1" xfId="0" applyFont="1" applyBorder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3" fillId="6" borderId="1" xfId="0" applyFont="1" applyFill="1" applyBorder="1" applyAlignment="1">
      <alignment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3" fillId="5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 wrapText="1"/>
    </xf>
    <xf numFmtId="0" fontId="11" fillId="0" borderId="0" xfId="0" applyFont="1">
      <alignment vertical="center"/>
    </xf>
    <xf numFmtId="0" fontId="3" fillId="5" borderId="0" xfId="0" applyFont="1" applyFill="1">
      <alignment vertical="center"/>
    </xf>
    <xf numFmtId="0" fontId="4" fillId="5" borderId="0" xfId="0" applyFont="1" applyFill="1" applyAlignment="1">
      <alignment vertical="center" wrapText="1"/>
    </xf>
    <xf numFmtId="0" fontId="3" fillId="5" borderId="2" xfId="0" applyFont="1" applyFill="1" applyBorder="1">
      <alignment vertical="center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5" borderId="0" xfId="0" applyFont="1" applyFill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5" fillId="0" borderId="1" xfId="0" applyFont="1" applyBorder="1">
      <alignment vertical="center"/>
    </xf>
    <xf numFmtId="0" fontId="15" fillId="2" borderId="1" xfId="0" applyFont="1" applyFill="1" applyBorder="1">
      <alignment vertical="center"/>
    </xf>
    <xf numFmtId="0" fontId="5" fillId="0" borderId="0" xfId="0" applyFont="1" applyAlignment="1">
      <alignment vertical="center" wrapText="1"/>
    </xf>
    <xf numFmtId="0" fontId="16" fillId="0" borderId="0" xfId="0" applyFont="1">
      <alignment vertical="center"/>
    </xf>
    <xf numFmtId="0" fontId="16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17" fillId="0" borderId="1" xfId="0" applyFont="1" applyBorder="1">
      <alignment vertical="center"/>
    </xf>
    <xf numFmtId="0" fontId="3" fillId="16" borderId="1" xfId="0" applyFont="1" applyFill="1" applyBorder="1">
      <alignment vertical="center"/>
    </xf>
    <xf numFmtId="0" fontId="3" fillId="16" borderId="1" xfId="0" applyFont="1" applyFill="1" applyBorder="1" applyAlignment="1">
      <alignment vertical="center" wrapText="1"/>
    </xf>
    <xf numFmtId="0" fontId="3" fillId="16" borderId="0" xfId="0" applyFont="1" applyFill="1" applyAlignment="1">
      <alignment horizontal="center" vertical="center" wrapText="1"/>
    </xf>
    <xf numFmtId="0" fontId="8" fillId="6" borderId="5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17" borderId="6" xfId="0" applyFont="1" applyFill="1" applyBorder="1" applyAlignment="1">
      <alignment horizontal="center" vertical="center" wrapText="1"/>
    </xf>
    <xf numFmtId="0" fontId="8" fillId="17" borderId="0" xfId="0" applyFont="1" applyFill="1" applyAlignment="1">
      <alignment horizontal="center" vertical="center" wrapText="1"/>
    </xf>
    <xf numFmtId="0" fontId="8" fillId="6" borderId="6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8" fillId="17" borderId="7" xfId="0" applyFont="1" applyFill="1" applyBorder="1" applyAlignment="1">
      <alignment horizontal="center" vertical="center" wrapText="1"/>
    </xf>
    <xf numFmtId="0" fontId="8" fillId="17" borderId="1" xfId="0" applyFont="1" applyFill="1" applyBorder="1" applyAlignment="1">
      <alignment horizontal="center" vertical="center" wrapText="1"/>
    </xf>
    <xf numFmtId="0" fontId="18" fillId="0" borderId="0" xfId="0" applyFont="1">
      <alignment vertical="center"/>
    </xf>
    <xf numFmtId="0" fontId="8" fillId="17" borderId="5" xfId="0" applyFont="1" applyFill="1" applyBorder="1" applyAlignment="1">
      <alignment horizontal="center" vertical="center" wrapText="1"/>
    </xf>
    <xf numFmtId="0" fontId="8" fillId="17" borderId="4" xfId="0" applyFont="1" applyFill="1" applyBorder="1" applyAlignment="1">
      <alignment horizontal="center" vertical="center" wrapText="1"/>
    </xf>
    <xf numFmtId="0" fontId="8" fillId="18" borderId="6" xfId="0" applyFont="1" applyFill="1" applyBorder="1" applyAlignment="1">
      <alignment horizontal="center" vertical="center"/>
    </xf>
    <xf numFmtId="0" fontId="8" fillId="18" borderId="0" xfId="0" applyFont="1" applyFill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18" borderId="5" xfId="0" applyFont="1" applyFill="1" applyBorder="1" applyAlignment="1">
      <alignment horizontal="center" vertical="center"/>
    </xf>
    <xf numFmtId="0" fontId="8" fillId="18" borderId="4" xfId="0" applyFont="1" applyFill="1" applyBorder="1" applyAlignment="1">
      <alignment horizontal="center" vertical="center"/>
    </xf>
    <xf numFmtId="0" fontId="17" fillId="0" borderId="0" xfId="0" applyFont="1">
      <alignment vertical="center"/>
    </xf>
    <xf numFmtId="0" fontId="8" fillId="17" borderId="9" xfId="0" applyFont="1" applyFill="1" applyBorder="1" applyAlignment="1">
      <alignment horizontal="center" vertical="center" wrapText="1"/>
    </xf>
    <xf numFmtId="0" fontId="8" fillId="17" borderId="10" xfId="0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horizontal="center" vertical="center"/>
    </xf>
    <xf numFmtId="0" fontId="8" fillId="17" borderId="11" xfId="0" applyFont="1" applyFill="1" applyBorder="1" applyAlignment="1">
      <alignment horizontal="center" vertical="center" wrapText="1"/>
    </xf>
    <xf numFmtId="0" fontId="8" fillId="6" borderId="9" xfId="0" applyFont="1" applyFill="1" applyBorder="1" applyAlignment="1">
      <alignment horizontal="center" vertical="center"/>
    </xf>
    <xf numFmtId="0" fontId="8" fillId="18" borderId="10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8" fillId="18" borderId="9" xfId="0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8" fillId="18" borderId="7" xfId="0" applyFont="1" applyFill="1" applyBorder="1" applyAlignment="1">
      <alignment horizontal="center" vertical="center"/>
    </xf>
    <xf numFmtId="0" fontId="8" fillId="18" borderId="1" xfId="0" applyFont="1" applyFill="1" applyBorder="1" applyAlignment="1">
      <alignment horizontal="center" vertical="center"/>
    </xf>
    <xf numFmtId="0" fontId="8" fillId="18" borderId="1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20" fillId="0" borderId="0" xfId="0" applyFont="1" applyAlignment="1">
      <alignment vertical="center" wrapText="1"/>
    </xf>
    <xf numFmtId="0" fontId="15" fillId="2" borderId="1" xfId="0" applyFont="1" applyFill="1" applyBorder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6" fillId="0" borderId="1" xfId="0" applyFont="1" applyBorder="1">
      <alignment vertical="center"/>
    </xf>
    <xf numFmtId="0" fontId="10" fillId="16" borderId="12" xfId="0" applyFont="1" applyFill="1" applyBorder="1">
      <alignment vertical="center"/>
    </xf>
    <xf numFmtId="0" fontId="6" fillId="16" borderId="12" xfId="0" applyFont="1" applyFill="1" applyBorder="1">
      <alignment vertical="center"/>
    </xf>
    <xf numFmtId="0" fontId="10" fillId="0" borderId="0" xfId="0" applyFont="1">
      <alignment vertical="center"/>
    </xf>
    <xf numFmtId="0" fontId="6" fillId="0" borderId="0" xfId="0" applyFont="1">
      <alignment vertical="center"/>
    </xf>
    <xf numFmtId="3" fontId="6" fillId="0" borderId="0" xfId="0" applyNumberFormat="1" applyFont="1">
      <alignment vertical="center"/>
    </xf>
    <xf numFmtId="0" fontId="23" fillId="16" borderId="12" xfId="0" applyFont="1" applyFill="1" applyBorder="1">
      <alignment vertical="center"/>
    </xf>
    <xf numFmtId="0" fontId="23" fillId="16" borderId="14" xfId="0" applyFont="1" applyFill="1" applyBorder="1">
      <alignment vertical="center"/>
    </xf>
    <xf numFmtId="0" fontId="24" fillId="19" borderId="6" xfId="0" applyFont="1" applyFill="1" applyBorder="1">
      <alignment vertical="center"/>
    </xf>
    <xf numFmtId="0" fontId="24" fillId="0" borderId="0" xfId="0" applyFont="1">
      <alignment vertical="center"/>
    </xf>
    <xf numFmtId="0" fontId="24" fillId="0" borderId="10" xfId="0" applyFont="1" applyBorder="1">
      <alignment vertical="center"/>
    </xf>
    <xf numFmtId="0" fontId="24" fillId="0" borderId="6" xfId="0" applyFont="1" applyBorder="1">
      <alignment vertical="center"/>
    </xf>
    <xf numFmtId="0" fontId="12" fillId="0" borderId="0" xfId="0" applyFont="1">
      <alignment vertical="center"/>
    </xf>
    <xf numFmtId="0" fontId="12" fillId="0" borderId="10" xfId="0" applyFont="1" applyBorder="1">
      <alignment vertical="center"/>
    </xf>
    <xf numFmtId="0" fontId="24" fillId="0" borderId="7" xfId="0" applyFont="1" applyBorder="1">
      <alignment vertical="center"/>
    </xf>
    <xf numFmtId="0" fontId="24" fillId="0" borderId="1" xfId="0" applyFont="1" applyBorder="1">
      <alignment vertical="center"/>
    </xf>
    <xf numFmtId="0" fontId="24" fillId="0" borderId="11" xfId="0" applyFont="1" applyBorder="1">
      <alignment vertical="center"/>
    </xf>
    <xf numFmtId="0" fontId="8" fillId="6" borderId="1" xfId="0" applyFont="1" applyFill="1" applyBorder="1">
      <alignment vertical="center"/>
    </xf>
    <xf numFmtId="0" fontId="8" fillId="6" borderId="15" xfId="0" applyFont="1" applyFill="1" applyBorder="1" applyAlignment="1">
      <alignment horizontal="center" vertical="center"/>
    </xf>
    <xf numFmtId="0" fontId="25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25" fillId="0" borderId="0" xfId="1" applyFont="1"/>
    <xf numFmtId="0" fontId="12" fillId="0" borderId="3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8" fillId="6" borderId="1" xfId="0" applyFont="1" applyFill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0" fillId="0" borderId="7" xfId="0" applyFont="1" applyBorder="1">
      <alignment vertical="center"/>
    </xf>
    <xf numFmtId="1" fontId="8" fillId="0" borderId="0" xfId="0" applyNumberFormat="1" applyFont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23" fillId="16" borderId="12" xfId="0" applyFont="1" applyFill="1" applyBorder="1" applyAlignment="1">
      <alignment horizontal="center" vertical="center"/>
    </xf>
    <xf numFmtId="0" fontId="23" fillId="16" borderId="14" xfId="0" applyFont="1" applyFill="1" applyBorder="1" applyAlignment="1">
      <alignment horizontal="center" vertical="center"/>
    </xf>
    <xf numFmtId="0" fontId="32" fillId="0" borderId="0" xfId="0" applyFont="1">
      <alignment vertical="center"/>
    </xf>
    <xf numFmtId="0" fontId="5" fillId="0" borderId="0" xfId="1" applyFont="1"/>
    <xf numFmtId="0" fontId="5" fillId="6" borderId="1" xfId="1" applyFont="1" applyFill="1" applyBorder="1" applyAlignment="1">
      <alignment vertical="center" wrapText="1"/>
    </xf>
    <xf numFmtId="176" fontId="5" fillId="6" borderId="1" xfId="1" applyNumberFormat="1" applyFont="1" applyFill="1" applyBorder="1" applyAlignment="1">
      <alignment vertical="center" wrapText="1"/>
    </xf>
    <xf numFmtId="176" fontId="12" fillId="0" borderId="0" xfId="0" applyNumberFormat="1" applyFont="1">
      <alignment vertical="center"/>
    </xf>
    <xf numFmtId="0" fontId="5" fillId="6" borderId="15" xfId="1" applyFont="1" applyFill="1" applyBorder="1" applyAlignment="1">
      <alignment vertical="center" wrapText="1"/>
    </xf>
    <xf numFmtId="0" fontId="5" fillId="6" borderId="17" xfId="1" applyFont="1" applyFill="1" applyBorder="1" applyAlignment="1">
      <alignment vertical="center" wrapText="1"/>
    </xf>
    <xf numFmtId="0" fontId="12" fillId="0" borderId="19" xfId="0" applyFont="1" applyBorder="1" applyAlignment="1"/>
    <xf numFmtId="0" fontId="5" fillId="0" borderId="19" xfId="1" applyFont="1" applyBorder="1"/>
    <xf numFmtId="0" fontId="5" fillId="0" borderId="3" xfId="1" applyFont="1" applyBorder="1"/>
    <xf numFmtId="0" fontId="5" fillId="0" borderId="19" xfId="0" applyFont="1" applyBorder="1" applyAlignment="1"/>
    <xf numFmtId="0" fontId="5" fillId="0" borderId="3" xfId="0" applyFont="1" applyBorder="1" applyAlignment="1"/>
    <xf numFmtId="0" fontId="5" fillId="0" borderId="16" xfId="1" applyFont="1" applyBorder="1"/>
    <xf numFmtId="0" fontId="5" fillId="0" borderId="15" xfId="1" applyFont="1" applyBorder="1"/>
    <xf numFmtId="0" fontId="5" fillId="0" borderId="1" xfId="0" applyFont="1" applyBorder="1">
      <alignment vertical="center"/>
    </xf>
    <xf numFmtId="176" fontId="5" fillId="0" borderId="1" xfId="0" applyNumberFormat="1" applyFont="1" applyBorder="1">
      <alignment vertical="center"/>
    </xf>
    <xf numFmtId="0" fontId="5" fillId="6" borderId="1" xfId="0" applyFont="1" applyFill="1" applyBorder="1">
      <alignment vertical="center"/>
    </xf>
    <xf numFmtId="0" fontId="5" fillId="6" borderId="1" xfId="0" applyFont="1" applyFill="1" applyBorder="1" applyAlignment="1">
      <alignment vertical="center" wrapText="1"/>
    </xf>
    <xf numFmtId="0" fontId="5" fillId="6" borderId="18" xfId="1" applyFont="1" applyFill="1" applyBorder="1" applyAlignment="1">
      <alignment vertical="center" wrapText="1"/>
    </xf>
    <xf numFmtId="0" fontId="5" fillId="0" borderId="20" xfId="0" applyFont="1" applyBorder="1">
      <alignment vertical="center"/>
    </xf>
    <xf numFmtId="176" fontId="5" fillId="0" borderId="0" xfId="0" applyNumberFormat="1" applyFont="1">
      <alignment vertical="center"/>
    </xf>
    <xf numFmtId="176" fontId="5" fillId="0" borderId="0" xfId="1" applyNumberFormat="1" applyFont="1"/>
    <xf numFmtId="0" fontId="5" fillId="0" borderId="15" xfId="0" applyFont="1" applyBorder="1">
      <alignment vertical="center"/>
    </xf>
    <xf numFmtId="0" fontId="33" fillId="0" borderId="0" xfId="0" applyFont="1" applyAlignment="1">
      <alignment horizontal="left" vertical="top"/>
    </xf>
    <xf numFmtId="0" fontId="5" fillId="0" borderId="0" xfId="0" applyFont="1" applyAlignment="1"/>
    <xf numFmtId="0" fontId="25" fillId="0" borderId="0" xfId="0" applyFont="1" applyAlignment="1"/>
    <xf numFmtId="0" fontId="12" fillId="0" borderId="0" xfId="1" applyFont="1"/>
    <xf numFmtId="0" fontId="26" fillId="0" borderId="0" xfId="1" applyFont="1" applyAlignment="1">
      <alignment wrapText="1"/>
    </xf>
    <xf numFmtId="0" fontId="5" fillId="0" borderId="1" xfId="1" applyFont="1" applyBorder="1"/>
    <xf numFmtId="0" fontId="23" fillId="0" borderId="0" xfId="0" applyFont="1" applyAlignment="1">
      <alignment horizontal="center" vertical="center"/>
    </xf>
    <xf numFmtId="0" fontId="12" fillId="0" borderId="1" xfId="0" applyFont="1" applyBorder="1">
      <alignment vertical="center"/>
    </xf>
    <xf numFmtId="0" fontId="11" fillId="16" borderId="12" xfId="0" applyFont="1" applyFill="1" applyBorder="1">
      <alignment vertical="center"/>
    </xf>
    <xf numFmtId="0" fontId="11" fillId="16" borderId="13" xfId="0" applyFont="1" applyFill="1" applyBorder="1">
      <alignment vertical="center"/>
    </xf>
    <xf numFmtId="0" fontId="8" fillId="6" borderId="15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5" fillId="6" borderId="16" xfId="1" applyFont="1" applyFill="1" applyBorder="1" applyAlignment="1">
      <alignment horizontal="center"/>
    </xf>
    <xf numFmtId="0" fontId="5" fillId="6" borderId="15" xfId="1" applyFont="1" applyFill="1" applyBorder="1" applyAlignment="1">
      <alignment horizontal="center"/>
    </xf>
    <xf numFmtId="0" fontId="5" fillId="6" borderId="1" xfId="1" applyFont="1" applyFill="1" applyBorder="1" applyAlignment="1">
      <alignment horizontal="center"/>
    </xf>
    <xf numFmtId="0" fontId="3" fillId="11" borderId="0" xfId="0" applyFont="1" applyFill="1" applyAlignment="1">
      <alignment horizontal="center" vertical="center" textRotation="90"/>
    </xf>
    <xf numFmtId="0" fontId="3" fillId="11" borderId="2" xfId="0" applyFont="1" applyFill="1" applyBorder="1" applyAlignment="1">
      <alignment horizontal="center" vertical="center" textRotation="90"/>
    </xf>
    <xf numFmtId="0" fontId="3" fillId="12" borderId="0" xfId="0" applyFont="1" applyFill="1" applyAlignment="1">
      <alignment horizontal="center" vertical="center" textRotation="90"/>
    </xf>
    <xf numFmtId="0" fontId="3" fillId="12" borderId="2" xfId="0" applyFont="1" applyFill="1" applyBorder="1" applyAlignment="1">
      <alignment horizontal="center" vertical="center" textRotation="90"/>
    </xf>
    <xf numFmtId="0" fontId="3" fillId="13" borderId="0" xfId="0" applyFont="1" applyFill="1" applyAlignment="1">
      <alignment horizontal="center" vertical="center" textRotation="90"/>
    </xf>
    <xf numFmtId="0" fontId="3" fillId="13" borderId="2" xfId="0" applyFont="1" applyFill="1" applyBorder="1" applyAlignment="1">
      <alignment horizontal="center" vertical="center" textRotation="90"/>
    </xf>
    <xf numFmtId="0" fontId="3" fillId="12" borderId="1" xfId="0" applyFont="1" applyFill="1" applyBorder="1" applyAlignment="1">
      <alignment horizontal="center" vertical="center" textRotation="90"/>
    </xf>
    <xf numFmtId="0" fontId="3" fillId="7" borderId="4" xfId="0" applyFont="1" applyFill="1" applyBorder="1" applyAlignment="1">
      <alignment horizontal="center" vertical="center" textRotation="90"/>
    </xf>
    <xf numFmtId="0" fontId="3" fillId="7" borderId="0" xfId="0" applyFont="1" applyFill="1" applyAlignment="1">
      <alignment horizontal="center" vertical="center" textRotation="90"/>
    </xf>
    <xf numFmtId="0" fontId="3" fillId="7" borderId="2" xfId="0" applyFont="1" applyFill="1" applyBorder="1" applyAlignment="1">
      <alignment horizontal="center" vertical="center" textRotation="90"/>
    </xf>
    <xf numFmtId="0" fontId="3" fillId="8" borderId="8" xfId="0" applyFont="1" applyFill="1" applyBorder="1" applyAlignment="1">
      <alignment horizontal="center" vertical="center" textRotation="90"/>
    </xf>
    <xf numFmtId="0" fontId="3" fillId="8" borderId="0" xfId="0" applyFont="1" applyFill="1" applyAlignment="1">
      <alignment horizontal="center" vertical="center" textRotation="90"/>
    </xf>
    <xf numFmtId="0" fontId="3" fillId="8" borderId="2" xfId="0" applyFont="1" applyFill="1" applyBorder="1" applyAlignment="1">
      <alignment horizontal="center" vertical="center" textRotation="90"/>
    </xf>
    <xf numFmtId="0" fontId="3" fillId="9" borderId="8" xfId="0" applyFont="1" applyFill="1" applyBorder="1" applyAlignment="1">
      <alignment horizontal="center" vertical="center" textRotation="90"/>
    </xf>
    <xf numFmtId="0" fontId="3" fillId="9" borderId="0" xfId="0" applyFont="1" applyFill="1" applyAlignment="1">
      <alignment horizontal="center" vertical="center" textRotation="90"/>
    </xf>
    <xf numFmtId="0" fontId="3" fillId="9" borderId="2" xfId="0" applyFont="1" applyFill="1" applyBorder="1" applyAlignment="1">
      <alignment horizontal="center" vertical="center" textRotation="90"/>
    </xf>
    <xf numFmtId="0" fontId="3" fillId="10" borderId="8" xfId="0" applyFont="1" applyFill="1" applyBorder="1" applyAlignment="1">
      <alignment horizontal="center" vertical="center" textRotation="90"/>
    </xf>
    <xf numFmtId="0" fontId="3" fillId="10" borderId="0" xfId="0" applyFont="1" applyFill="1" applyAlignment="1">
      <alignment horizontal="center" vertical="center" textRotation="90"/>
    </xf>
    <xf numFmtId="0" fontId="3" fillId="10" borderId="2" xfId="0" applyFont="1" applyFill="1" applyBorder="1" applyAlignment="1">
      <alignment horizontal="center" vertical="center" textRotation="90"/>
    </xf>
    <xf numFmtId="0" fontId="8" fillId="15" borderId="0" xfId="0" applyFont="1" applyFill="1" applyAlignment="1">
      <alignment horizontal="center" vertical="center" textRotation="90"/>
    </xf>
    <xf numFmtId="0" fontId="8" fillId="15" borderId="2" xfId="0" applyFont="1" applyFill="1" applyBorder="1" applyAlignment="1">
      <alignment horizontal="center" vertical="center" textRotation="90"/>
    </xf>
    <xf numFmtId="0" fontId="8" fillId="12" borderId="0" xfId="0" applyFont="1" applyFill="1" applyAlignment="1">
      <alignment horizontal="center" vertical="center" textRotation="90"/>
    </xf>
    <xf numFmtId="0" fontId="8" fillId="12" borderId="1" xfId="0" applyFont="1" applyFill="1" applyBorder="1" applyAlignment="1">
      <alignment horizontal="center" vertical="center" textRotation="90"/>
    </xf>
    <xf numFmtId="0" fontId="4" fillId="12" borderId="0" xfId="0" applyFont="1" applyFill="1" applyAlignment="1">
      <alignment horizontal="center" vertical="center" textRotation="90"/>
    </xf>
    <xf numFmtId="0" fontId="4" fillId="12" borderId="2" xfId="0" applyFont="1" applyFill="1" applyBorder="1" applyAlignment="1">
      <alignment horizontal="center" vertical="center" textRotation="90"/>
    </xf>
    <xf numFmtId="0" fontId="12" fillId="13" borderId="0" xfId="0" applyFont="1" applyFill="1" applyAlignment="1">
      <alignment horizontal="center" vertical="center" textRotation="90"/>
    </xf>
    <xf numFmtId="0" fontId="12" fillId="13" borderId="2" xfId="0" applyFont="1" applyFill="1" applyBorder="1" applyAlignment="1">
      <alignment horizontal="center" vertical="center" textRotation="90"/>
    </xf>
    <xf numFmtId="0" fontId="4" fillId="9" borderId="0" xfId="0" applyFont="1" applyFill="1" applyAlignment="1">
      <alignment horizontal="center" vertical="center" textRotation="90"/>
    </xf>
    <xf numFmtId="0" fontId="4" fillId="9" borderId="2" xfId="0" applyFont="1" applyFill="1" applyBorder="1" applyAlignment="1">
      <alignment horizontal="center" vertical="center" textRotation="90"/>
    </xf>
    <xf numFmtId="0" fontId="4" fillId="14" borderId="0" xfId="0" applyFont="1" applyFill="1" applyAlignment="1">
      <alignment horizontal="center" vertical="center" textRotation="90"/>
    </xf>
    <xf numFmtId="0" fontId="4" fillId="14" borderId="2" xfId="0" applyFont="1" applyFill="1" applyBorder="1" applyAlignment="1">
      <alignment horizontal="center" vertical="center" textRotation="90"/>
    </xf>
    <xf numFmtId="0" fontId="11" fillId="8" borderId="0" xfId="0" applyFont="1" applyFill="1" applyAlignment="1">
      <alignment horizontal="center" vertical="center" textRotation="90"/>
    </xf>
    <xf numFmtId="0" fontId="11" fillId="8" borderId="2" xfId="0" applyFont="1" applyFill="1" applyBorder="1" applyAlignment="1">
      <alignment horizontal="center" vertical="center" textRotation="90"/>
    </xf>
    <xf numFmtId="0" fontId="11" fillId="10" borderId="0" xfId="0" applyFont="1" applyFill="1" applyAlignment="1">
      <alignment horizontal="center" vertical="center" textRotation="90"/>
    </xf>
    <xf numFmtId="0" fontId="11" fillId="10" borderId="2" xfId="0" applyFont="1" applyFill="1" applyBorder="1" applyAlignment="1">
      <alignment horizontal="center" vertical="center" textRotation="90"/>
    </xf>
    <xf numFmtId="0" fontId="8" fillId="0" borderId="2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tabSelected="1" workbookViewId="0">
      <selection activeCell="G16" sqref="G16"/>
    </sheetView>
  </sheetViews>
  <sheetFormatPr defaultColWidth="9" defaultRowHeight="15" x14ac:dyDescent="0.25"/>
  <cols>
    <col min="1" max="1" width="50.88671875" style="20" customWidth="1"/>
    <col min="2" max="2" width="11.44140625" style="20" customWidth="1"/>
    <col min="3" max="3" width="12.77734375" style="20" customWidth="1"/>
    <col min="4" max="4" width="13.109375" style="20" customWidth="1"/>
    <col min="5" max="5" width="9.44140625" style="20" customWidth="1"/>
    <col min="6" max="16384" width="9" style="20"/>
  </cols>
  <sheetData>
    <row r="1" spans="1:7" ht="25.95" customHeight="1" x14ac:dyDescent="0.25">
      <c r="A1" s="2" t="s">
        <v>5933</v>
      </c>
      <c r="B1" s="47"/>
      <c r="C1" s="47"/>
      <c r="D1" s="47"/>
      <c r="E1" s="47"/>
      <c r="F1" s="47"/>
      <c r="G1" s="47"/>
    </row>
    <row r="2" spans="1:7" x14ac:dyDescent="0.25">
      <c r="A2" s="148"/>
      <c r="B2" s="201" t="s">
        <v>126</v>
      </c>
      <c r="C2" s="202"/>
      <c r="D2" s="202"/>
      <c r="E2" s="201" t="s">
        <v>127</v>
      </c>
      <c r="F2" s="202"/>
      <c r="G2" s="202"/>
    </row>
    <row r="3" spans="1:7" ht="16.2" customHeight="1" x14ac:dyDescent="0.25">
      <c r="A3" s="148" t="s">
        <v>128</v>
      </c>
      <c r="B3" s="149" t="s">
        <v>129</v>
      </c>
      <c r="C3" s="106" t="s">
        <v>130</v>
      </c>
      <c r="D3" s="106" t="s">
        <v>131</v>
      </c>
      <c r="E3" s="149" t="s">
        <v>129</v>
      </c>
      <c r="F3" s="106" t="s">
        <v>130</v>
      </c>
      <c r="G3" s="106" t="s">
        <v>131</v>
      </c>
    </row>
    <row r="4" spans="1:7" ht="15.6" x14ac:dyDescent="0.25">
      <c r="A4" s="150" t="s">
        <v>5941</v>
      </c>
      <c r="B4" s="151">
        <v>92176</v>
      </c>
      <c r="C4" s="46">
        <v>93095</v>
      </c>
      <c r="D4" s="46">
        <v>84443</v>
      </c>
      <c r="E4" s="151" t="s">
        <v>132</v>
      </c>
      <c r="F4" s="46" t="s">
        <v>133</v>
      </c>
      <c r="G4" s="46" t="s">
        <v>134</v>
      </c>
    </row>
    <row r="5" spans="1:7" x14ac:dyDescent="0.25">
      <c r="A5" s="9" t="s">
        <v>5940</v>
      </c>
      <c r="B5" s="151" t="s">
        <v>4</v>
      </c>
      <c r="C5" s="46" t="s">
        <v>4</v>
      </c>
      <c r="D5" s="46">
        <v>74892317</v>
      </c>
      <c r="E5" s="151" t="s">
        <v>4</v>
      </c>
      <c r="F5" s="46" t="s">
        <v>4</v>
      </c>
      <c r="G5" s="31" t="s">
        <v>5939</v>
      </c>
    </row>
    <row r="6" spans="1:7" x14ac:dyDescent="0.25">
      <c r="A6" s="9" t="s">
        <v>5930</v>
      </c>
      <c r="B6" s="151" t="s">
        <v>4</v>
      </c>
      <c r="C6" s="46" t="s">
        <v>4</v>
      </c>
      <c r="D6" s="46">
        <v>1153408</v>
      </c>
      <c r="E6" s="151" t="s">
        <v>4</v>
      </c>
      <c r="F6" s="46" t="s">
        <v>4</v>
      </c>
      <c r="G6" s="46" t="s">
        <v>135</v>
      </c>
    </row>
    <row r="7" spans="1:7" ht="15.6" thickBot="1" x14ac:dyDescent="0.3">
      <c r="A7" s="182" t="s">
        <v>5942</v>
      </c>
      <c r="B7" s="165" t="s">
        <v>5808</v>
      </c>
      <c r="C7" s="49">
        <v>63180916</v>
      </c>
      <c r="D7" s="241">
        <v>64515442</v>
      </c>
      <c r="E7" s="242" t="s">
        <v>5929</v>
      </c>
      <c r="F7" s="49" t="s">
        <v>136</v>
      </c>
      <c r="G7" s="49" t="s">
        <v>137</v>
      </c>
    </row>
    <row r="8" spans="1:7" ht="18" thickBot="1" x14ac:dyDescent="0.3">
      <c r="A8" s="148" t="s">
        <v>128</v>
      </c>
      <c r="B8" s="243" t="s">
        <v>5935</v>
      </c>
      <c r="C8" s="244" t="s">
        <v>5936</v>
      </c>
      <c r="D8" s="245" t="s">
        <v>5934</v>
      </c>
      <c r="E8" s="243" t="s">
        <v>5935</v>
      </c>
      <c r="F8" s="244" t="s">
        <v>5936</v>
      </c>
      <c r="G8" s="244" t="s">
        <v>5934</v>
      </c>
    </row>
    <row r="9" spans="1:7" ht="15.6" thickBot="1" x14ac:dyDescent="0.3">
      <c r="A9" s="182" t="s">
        <v>5938</v>
      </c>
      <c r="B9" s="246">
        <v>34811783</v>
      </c>
      <c r="C9" s="49">
        <v>38338971</v>
      </c>
      <c r="D9" s="247" t="s">
        <v>5934</v>
      </c>
      <c r="E9" s="242" t="s">
        <v>5943</v>
      </c>
      <c r="F9" s="242" t="s">
        <v>5944</v>
      </c>
      <c r="G9" s="242" t="s">
        <v>5934</v>
      </c>
    </row>
    <row r="12" spans="1:7" x14ac:dyDescent="0.25">
      <c r="A12" s="9" t="s">
        <v>5920</v>
      </c>
    </row>
    <row r="13" spans="1:7" ht="17.399999999999999" x14ac:dyDescent="0.25">
      <c r="A13" s="9" t="s">
        <v>5937</v>
      </c>
    </row>
  </sheetData>
  <mergeCells count="2">
    <mergeCell ref="B2:D2"/>
    <mergeCell ref="E2:G2"/>
  </mergeCells>
  <phoneticPr fontId="3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422"/>
  <sheetViews>
    <sheetView workbookViewId="0">
      <selection activeCell="D26" sqref="D26"/>
    </sheetView>
  </sheetViews>
  <sheetFormatPr defaultColWidth="8.77734375" defaultRowHeight="15" x14ac:dyDescent="0.25"/>
  <cols>
    <col min="1" max="1" width="21.109375" style="9" customWidth="1"/>
    <col min="2" max="2" width="48.77734375" style="9" customWidth="1"/>
    <col min="3" max="3" width="20.44140625" style="9" customWidth="1"/>
    <col min="4" max="4" width="21.109375" style="9" customWidth="1"/>
    <col min="5" max="5" width="57.44140625" style="9" customWidth="1"/>
    <col min="6" max="6" width="20.44140625" style="9" customWidth="1"/>
    <col min="7" max="16384" width="8.77734375" style="9"/>
  </cols>
  <sheetData>
    <row r="1" spans="1:6" ht="24" customHeight="1" x14ac:dyDescent="0.25">
      <c r="A1" s="3" t="s">
        <v>5926</v>
      </c>
      <c r="B1" s="3"/>
      <c r="C1" s="3"/>
      <c r="D1" s="3"/>
      <c r="E1" s="3"/>
      <c r="F1" s="3"/>
    </row>
    <row r="2" spans="1:6" ht="19.95" customHeight="1" x14ac:dyDescent="0.25">
      <c r="A2" s="39" t="s">
        <v>1842</v>
      </c>
      <c r="B2" s="39"/>
      <c r="C2" s="39"/>
      <c r="D2" s="39" t="s">
        <v>1843</v>
      </c>
      <c r="E2" s="39"/>
      <c r="F2" s="39"/>
    </row>
    <row r="3" spans="1:6" ht="33" customHeight="1" x14ac:dyDescent="0.25">
      <c r="A3" s="39" t="s">
        <v>1844</v>
      </c>
      <c r="B3" s="39" t="s">
        <v>1845</v>
      </c>
      <c r="C3" s="39" t="s">
        <v>1511</v>
      </c>
      <c r="D3" s="39" t="s">
        <v>1846</v>
      </c>
      <c r="E3" s="39" t="s">
        <v>1845</v>
      </c>
      <c r="F3" s="39" t="s">
        <v>1511</v>
      </c>
    </row>
    <row r="4" spans="1:6" x14ac:dyDescent="0.25">
      <c r="A4" s="9" t="s">
        <v>1847</v>
      </c>
      <c r="B4" s="9" t="s">
        <v>1848</v>
      </c>
      <c r="C4" s="9">
        <v>16239.4757565</v>
      </c>
      <c r="D4" s="40" t="s">
        <v>1849</v>
      </c>
      <c r="E4" s="41" t="s">
        <v>1850</v>
      </c>
      <c r="F4" s="9">
        <v>40931.654545500001</v>
      </c>
    </row>
    <row r="5" spans="1:6" x14ac:dyDescent="0.25">
      <c r="A5" s="9" t="s">
        <v>1851</v>
      </c>
      <c r="B5" s="9" t="s">
        <v>1852</v>
      </c>
      <c r="C5" s="9">
        <v>15512.5958845</v>
      </c>
      <c r="D5" s="40" t="s">
        <v>1554</v>
      </c>
      <c r="E5" s="41" t="s">
        <v>1436</v>
      </c>
      <c r="F5" s="9">
        <v>35831.556074</v>
      </c>
    </row>
    <row r="6" spans="1:6" x14ac:dyDescent="0.25">
      <c r="A6" s="9" t="s">
        <v>1853</v>
      </c>
      <c r="B6" s="9" t="s">
        <v>1852</v>
      </c>
      <c r="C6" s="9">
        <v>13460.449683000001</v>
      </c>
      <c r="D6" s="40" t="s">
        <v>1555</v>
      </c>
      <c r="E6" s="41" t="s">
        <v>1436</v>
      </c>
      <c r="F6" s="9">
        <v>28898.738848500001</v>
      </c>
    </row>
    <row r="7" spans="1:6" x14ac:dyDescent="0.25">
      <c r="A7" s="9" t="s">
        <v>1854</v>
      </c>
      <c r="B7" s="9" t="s">
        <v>1855</v>
      </c>
      <c r="C7" s="9">
        <v>13277.045877</v>
      </c>
      <c r="D7" s="40" t="s">
        <v>1856</v>
      </c>
      <c r="E7" s="41" t="s">
        <v>1857</v>
      </c>
      <c r="F7" s="9">
        <v>28140.690837499998</v>
      </c>
    </row>
    <row r="8" spans="1:6" x14ac:dyDescent="0.25">
      <c r="A8" s="9" t="s">
        <v>1858</v>
      </c>
      <c r="B8" s="9" t="s">
        <v>1852</v>
      </c>
      <c r="C8" s="9">
        <v>11447.457415999999</v>
      </c>
      <c r="D8" s="40" t="s">
        <v>1557</v>
      </c>
      <c r="E8" s="41" t="s">
        <v>1041</v>
      </c>
      <c r="F8" s="9">
        <v>25946.2633035</v>
      </c>
    </row>
    <row r="9" spans="1:6" x14ac:dyDescent="0.25">
      <c r="A9" s="9" t="s">
        <v>1859</v>
      </c>
      <c r="B9" s="9" t="s">
        <v>1860</v>
      </c>
      <c r="C9" s="9">
        <v>10309.8300165</v>
      </c>
      <c r="D9" s="40" t="s">
        <v>1861</v>
      </c>
      <c r="E9" s="41" t="s">
        <v>1862</v>
      </c>
      <c r="F9" s="9">
        <v>21038.759933000001</v>
      </c>
    </row>
    <row r="10" spans="1:6" x14ac:dyDescent="0.25">
      <c r="A10" s="9" t="s">
        <v>1863</v>
      </c>
      <c r="B10" s="9" t="s">
        <v>1864</v>
      </c>
      <c r="C10" s="9">
        <v>10228.916262500001</v>
      </c>
      <c r="D10" s="40" t="s">
        <v>1559</v>
      </c>
      <c r="E10" s="41" t="s">
        <v>1045</v>
      </c>
      <c r="F10" s="9">
        <v>20006.142318999999</v>
      </c>
    </row>
    <row r="11" spans="1:6" x14ac:dyDescent="0.25">
      <c r="A11" s="9" t="s">
        <v>1865</v>
      </c>
      <c r="B11" s="9" t="s">
        <v>1866</v>
      </c>
      <c r="C11" s="9">
        <v>9851.7700115000007</v>
      </c>
      <c r="D11" s="40" t="s">
        <v>1558</v>
      </c>
      <c r="E11" s="41" t="s">
        <v>1043</v>
      </c>
      <c r="F11" s="9">
        <v>18439.2315495</v>
      </c>
    </row>
    <row r="12" spans="1:6" ht="30" x14ac:dyDescent="0.25">
      <c r="A12" s="9" t="s">
        <v>1867</v>
      </c>
      <c r="B12" s="9" t="s">
        <v>1868</v>
      </c>
      <c r="C12" s="9">
        <v>7855.5335825000002</v>
      </c>
      <c r="D12" s="40" t="s">
        <v>1869</v>
      </c>
      <c r="E12" s="41" t="s">
        <v>1870</v>
      </c>
      <c r="F12" s="9">
        <v>17312.819126999999</v>
      </c>
    </row>
    <row r="13" spans="1:6" x14ac:dyDescent="0.25">
      <c r="A13" s="9" t="s">
        <v>1871</v>
      </c>
      <c r="B13" s="9" t="s">
        <v>1872</v>
      </c>
      <c r="C13" s="9">
        <v>7351.7159254999997</v>
      </c>
      <c r="D13" s="40" t="s">
        <v>1873</v>
      </c>
      <c r="E13" s="41" t="s">
        <v>1874</v>
      </c>
      <c r="F13" s="9">
        <v>13417.058947</v>
      </c>
    </row>
    <row r="14" spans="1:6" ht="30" x14ac:dyDescent="0.25">
      <c r="A14" s="9" t="s">
        <v>1875</v>
      </c>
      <c r="B14" s="9" t="s">
        <v>1876</v>
      </c>
      <c r="C14" s="9">
        <v>6613.4756559999996</v>
      </c>
      <c r="D14" s="40" t="s">
        <v>1877</v>
      </c>
      <c r="E14" s="41" t="s">
        <v>1878</v>
      </c>
      <c r="F14" s="9">
        <v>13328.005487500001</v>
      </c>
    </row>
    <row r="15" spans="1:6" x14ac:dyDescent="0.25">
      <c r="A15" s="9" t="s">
        <v>1879</v>
      </c>
      <c r="B15" s="9" t="s">
        <v>1880</v>
      </c>
      <c r="C15" s="9">
        <v>6486.0580115000002</v>
      </c>
      <c r="D15" s="40" t="s">
        <v>1556</v>
      </c>
      <c r="E15" s="41" t="s">
        <v>1039</v>
      </c>
      <c r="F15" s="9">
        <v>13022.039295</v>
      </c>
    </row>
    <row r="16" spans="1:6" ht="30" x14ac:dyDescent="0.25">
      <c r="A16" s="9" t="s">
        <v>1881</v>
      </c>
      <c r="B16" s="9" t="s">
        <v>1882</v>
      </c>
      <c r="C16" s="9">
        <v>5920.6889005000003</v>
      </c>
      <c r="D16" s="40" t="s">
        <v>1536</v>
      </c>
      <c r="E16" s="41" t="s">
        <v>1883</v>
      </c>
      <c r="F16" s="9">
        <v>11642.1819975</v>
      </c>
    </row>
    <row r="17" spans="1:6" x14ac:dyDescent="0.25">
      <c r="A17" s="9" t="s">
        <v>1884</v>
      </c>
      <c r="B17" s="9" t="s">
        <v>1885</v>
      </c>
      <c r="C17" s="9">
        <v>5474.4154779999999</v>
      </c>
      <c r="D17" s="40" t="s">
        <v>1549</v>
      </c>
      <c r="E17" s="41" t="s">
        <v>1031</v>
      </c>
      <c r="F17" s="9">
        <v>10059.954491</v>
      </c>
    </row>
    <row r="18" spans="1:6" ht="30" x14ac:dyDescent="0.25">
      <c r="A18" s="9" t="s">
        <v>1886</v>
      </c>
      <c r="B18" s="9" t="s">
        <v>1887</v>
      </c>
      <c r="C18" s="9">
        <v>5223.7656555000003</v>
      </c>
      <c r="D18" s="40" t="s">
        <v>1888</v>
      </c>
      <c r="E18" s="41" t="s">
        <v>1889</v>
      </c>
      <c r="F18" s="9">
        <v>9462.1737730000004</v>
      </c>
    </row>
    <row r="19" spans="1:6" x14ac:dyDescent="0.25">
      <c r="A19" s="9" t="s">
        <v>1890</v>
      </c>
      <c r="B19" s="9" t="s">
        <v>1891</v>
      </c>
      <c r="C19" s="9">
        <v>5067.6219645000001</v>
      </c>
      <c r="D19" s="40" t="s">
        <v>1892</v>
      </c>
      <c r="E19" s="41" t="s">
        <v>1893</v>
      </c>
      <c r="F19" s="9">
        <v>9324.3213400000004</v>
      </c>
    </row>
    <row r="20" spans="1:6" x14ac:dyDescent="0.25">
      <c r="A20" s="9" t="s">
        <v>1894</v>
      </c>
      <c r="B20" s="9" t="s">
        <v>1895</v>
      </c>
      <c r="C20" s="9">
        <v>4566.1678689999999</v>
      </c>
      <c r="D20" s="40" t="s">
        <v>1896</v>
      </c>
      <c r="E20" s="41" t="s">
        <v>1156</v>
      </c>
      <c r="F20" s="9">
        <v>9300.2931160000007</v>
      </c>
    </row>
    <row r="21" spans="1:6" x14ac:dyDescent="0.25">
      <c r="A21" s="9" t="s">
        <v>1897</v>
      </c>
      <c r="B21" s="9" t="s">
        <v>1898</v>
      </c>
      <c r="C21" s="9">
        <v>4297.8264390000004</v>
      </c>
      <c r="D21" s="40" t="s">
        <v>1899</v>
      </c>
      <c r="E21" s="41" t="s">
        <v>1900</v>
      </c>
      <c r="F21" s="9">
        <v>8769.6399789999996</v>
      </c>
    </row>
    <row r="22" spans="1:6" x14ac:dyDescent="0.25">
      <c r="A22" s="9" t="s">
        <v>1901</v>
      </c>
      <c r="B22" s="9" t="s">
        <v>1902</v>
      </c>
      <c r="C22" s="9">
        <v>4067.6836360000002</v>
      </c>
      <c r="D22" s="40" t="s">
        <v>1903</v>
      </c>
      <c r="E22" s="41" t="s">
        <v>1904</v>
      </c>
      <c r="F22" s="9">
        <v>8549.7040594999999</v>
      </c>
    </row>
    <row r="23" spans="1:6" x14ac:dyDescent="0.25">
      <c r="A23" s="9" t="s">
        <v>1905</v>
      </c>
      <c r="B23" s="9" t="s">
        <v>1906</v>
      </c>
      <c r="C23" s="9">
        <v>3811.4022275000002</v>
      </c>
      <c r="D23" s="40" t="s">
        <v>1907</v>
      </c>
      <c r="E23" s="41" t="s">
        <v>1908</v>
      </c>
      <c r="F23" s="9">
        <v>8438.8097194999991</v>
      </c>
    </row>
    <row r="24" spans="1:6" x14ac:dyDescent="0.25">
      <c r="A24" s="9" t="s">
        <v>1909</v>
      </c>
      <c r="B24" s="9" t="s">
        <v>1910</v>
      </c>
      <c r="C24" s="9">
        <v>3727.0469130000001</v>
      </c>
      <c r="D24" s="40" t="s">
        <v>1911</v>
      </c>
      <c r="E24" s="41" t="s">
        <v>1908</v>
      </c>
      <c r="F24" s="9">
        <v>8438.6012515000002</v>
      </c>
    </row>
    <row r="25" spans="1:6" x14ac:dyDescent="0.25">
      <c r="A25" s="9" t="s">
        <v>1912</v>
      </c>
      <c r="B25" s="9" t="s">
        <v>1913</v>
      </c>
      <c r="C25" s="9">
        <v>3722.168811</v>
      </c>
      <c r="D25" s="40" t="s">
        <v>1914</v>
      </c>
      <c r="E25" s="41" t="s">
        <v>1908</v>
      </c>
      <c r="F25" s="9">
        <v>8438.5948764999994</v>
      </c>
    </row>
    <row r="26" spans="1:6" x14ac:dyDescent="0.25">
      <c r="A26" s="9" t="s">
        <v>1915</v>
      </c>
      <c r="B26" s="9" t="s">
        <v>1916</v>
      </c>
      <c r="C26" s="9">
        <v>3649.7057985000001</v>
      </c>
      <c r="D26" s="40" t="s">
        <v>1597</v>
      </c>
      <c r="E26" s="41" t="s">
        <v>1121</v>
      </c>
      <c r="F26" s="9">
        <v>7770.0516129999996</v>
      </c>
    </row>
    <row r="27" spans="1:6" x14ac:dyDescent="0.25">
      <c r="A27" s="9" t="s">
        <v>1917</v>
      </c>
      <c r="B27" s="9" t="s">
        <v>1918</v>
      </c>
      <c r="C27" s="9">
        <v>3581.3888084999999</v>
      </c>
      <c r="D27" s="40" t="s">
        <v>1919</v>
      </c>
      <c r="E27" s="41" t="s">
        <v>1920</v>
      </c>
      <c r="F27" s="9">
        <v>7395.4966445</v>
      </c>
    </row>
    <row r="28" spans="1:6" x14ac:dyDescent="0.25">
      <c r="A28" s="9" t="s">
        <v>1921</v>
      </c>
      <c r="B28" s="9" t="s">
        <v>1922</v>
      </c>
      <c r="C28" s="9">
        <v>3552.9329634999999</v>
      </c>
      <c r="D28" s="40" t="s">
        <v>1923</v>
      </c>
      <c r="E28" s="41" t="s">
        <v>1924</v>
      </c>
      <c r="F28" s="9">
        <v>7312.3163565000004</v>
      </c>
    </row>
    <row r="29" spans="1:6" x14ac:dyDescent="0.25">
      <c r="A29" s="9" t="s">
        <v>1925</v>
      </c>
      <c r="B29" s="9" t="s">
        <v>1926</v>
      </c>
      <c r="C29" s="9">
        <v>3432.3634299999999</v>
      </c>
      <c r="D29" s="40" t="s">
        <v>1548</v>
      </c>
      <c r="E29" s="41" t="s">
        <v>1029</v>
      </c>
      <c r="F29" s="9">
        <v>7126.7376389999999</v>
      </c>
    </row>
    <row r="30" spans="1:6" x14ac:dyDescent="0.25">
      <c r="A30" s="9" t="s">
        <v>1927</v>
      </c>
      <c r="B30" s="9" t="s">
        <v>1928</v>
      </c>
      <c r="C30" s="9">
        <v>3347.2332965000001</v>
      </c>
      <c r="D30" s="40" t="s">
        <v>1929</v>
      </c>
      <c r="E30" s="41" t="s">
        <v>1930</v>
      </c>
      <c r="F30" s="9">
        <v>6946.3487555000002</v>
      </c>
    </row>
    <row r="31" spans="1:6" ht="30" x14ac:dyDescent="0.25">
      <c r="A31" s="9" t="s">
        <v>1931</v>
      </c>
      <c r="B31" s="9" t="s">
        <v>1932</v>
      </c>
      <c r="C31" s="9">
        <v>3309.0806014999998</v>
      </c>
      <c r="D31" s="40" t="s">
        <v>1537</v>
      </c>
      <c r="E31" s="41" t="s">
        <v>1933</v>
      </c>
      <c r="F31" s="9">
        <v>6765.2492759999996</v>
      </c>
    </row>
    <row r="32" spans="1:6" x14ac:dyDescent="0.25">
      <c r="A32" s="9" t="s">
        <v>1934</v>
      </c>
      <c r="B32" s="9" t="s">
        <v>1935</v>
      </c>
      <c r="C32" s="9">
        <v>3272.9011065</v>
      </c>
      <c r="D32" s="40" t="s">
        <v>1936</v>
      </c>
      <c r="E32" s="41" t="s">
        <v>1937</v>
      </c>
      <c r="F32" s="9">
        <v>6151.9968865000001</v>
      </c>
    </row>
    <row r="33" spans="1:6" x14ac:dyDescent="0.25">
      <c r="A33" s="9" t="s">
        <v>1938</v>
      </c>
      <c r="B33" s="9" t="s">
        <v>1939</v>
      </c>
      <c r="C33" s="9">
        <v>3156.1800920000001</v>
      </c>
      <c r="D33" s="40" t="s">
        <v>1940</v>
      </c>
      <c r="E33" s="41" t="s">
        <v>1941</v>
      </c>
      <c r="F33" s="9">
        <v>6121.9950314999996</v>
      </c>
    </row>
    <row r="34" spans="1:6" ht="30" x14ac:dyDescent="0.25">
      <c r="A34" s="9" t="s">
        <v>1942</v>
      </c>
      <c r="B34" s="9" t="s">
        <v>1943</v>
      </c>
      <c r="C34" s="9">
        <v>3124.5992584999999</v>
      </c>
      <c r="D34" s="40" t="s">
        <v>1660</v>
      </c>
      <c r="E34" s="41" t="s">
        <v>1659</v>
      </c>
      <c r="F34" s="9">
        <v>6061.0532375000003</v>
      </c>
    </row>
    <row r="35" spans="1:6" ht="30" x14ac:dyDescent="0.25">
      <c r="A35" s="9" t="s">
        <v>1944</v>
      </c>
      <c r="B35" s="9" t="s">
        <v>1945</v>
      </c>
      <c r="C35" s="9">
        <v>3115.8482909999998</v>
      </c>
      <c r="D35" s="40" t="s">
        <v>1551</v>
      </c>
      <c r="E35" s="41" t="s">
        <v>1035</v>
      </c>
      <c r="F35" s="9">
        <v>5000.4521029999996</v>
      </c>
    </row>
    <row r="36" spans="1:6" x14ac:dyDescent="0.25">
      <c r="A36" s="9" t="s">
        <v>1946</v>
      </c>
      <c r="B36" s="9" t="s">
        <v>1947</v>
      </c>
      <c r="C36" s="9">
        <v>3013.8532854999999</v>
      </c>
      <c r="D36" s="40" t="s">
        <v>1948</v>
      </c>
      <c r="E36" s="41" t="s">
        <v>1949</v>
      </c>
      <c r="F36" s="9">
        <v>4696.7655290000002</v>
      </c>
    </row>
    <row r="37" spans="1:6" ht="30" x14ac:dyDescent="0.25">
      <c r="A37" s="9" t="s">
        <v>1950</v>
      </c>
      <c r="B37" s="9" t="s">
        <v>1951</v>
      </c>
      <c r="C37" s="9">
        <v>2991.4806665000001</v>
      </c>
      <c r="D37" s="40" t="s">
        <v>1519</v>
      </c>
      <c r="E37" s="41" t="s">
        <v>1952</v>
      </c>
      <c r="F37" s="9">
        <v>4633.8456114999999</v>
      </c>
    </row>
    <row r="38" spans="1:6" ht="30" x14ac:dyDescent="0.25">
      <c r="A38" s="9" t="s">
        <v>1953</v>
      </c>
      <c r="B38" s="9" t="s">
        <v>1954</v>
      </c>
      <c r="C38" s="9">
        <v>2898.8583985</v>
      </c>
      <c r="D38" s="40" t="s">
        <v>1517</v>
      </c>
      <c r="E38" s="41" t="s">
        <v>889</v>
      </c>
      <c r="F38" s="9">
        <v>4511.4177874999996</v>
      </c>
    </row>
    <row r="39" spans="1:6" x14ac:dyDescent="0.25">
      <c r="A39" s="9" t="s">
        <v>1955</v>
      </c>
      <c r="B39" s="9" t="s">
        <v>1956</v>
      </c>
      <c r="C39" s="9">
        <v>2749.0395450000001</v>
      </c>
      <c r="D39" s="40" t="s">
        <v>1602</v>
      </c>
      <c r="E39" s="41" t="s">
        <v>1134</v>
      </c>
      <c r="F39" s="9">
        <v>4504.1972020000003</v>
      </c>
    </row>
    <row r="40" spans="1:6" ht="30" x14ac:dyDescent="0.25">
      <c r="A40" s="9" t="s">
        <v>1957</v>
      </c>
      <c r="B40" s="9" t="s">
        <v>1958</v>
      </c>
      <c r="C40" s="9">
        <v>2731.5426434999999</v>
      </c>
      <c r="D40" s="40" t="s">
        <v>1959</v>
      </c>
      <c r="E40" s="41" t="s">
        <v>1960</v>
      </c>
      <c r="F40" s="9">
        <v>4457.9300684999998</v>
      </c>
    </row>
    <row r="41" spans="1:6" x14ac:dyDescent="0.25">
      <c r="A41" s="9" t="s">
        <v>1961</v>
      </c>
      <c r="B41" s="9" t="s">
        <v>1962</v>
      </c>
      <c r="C41" s="9">
        <v>2728.0892359999998</v>
      </c>
      <c r="D41" s="40" t="s">
        <v>1603</v>
      </c>
      <c r="E41" s="41" t="s">
        <v>1136</v>
      </c>
      <c r="F41" s="9">
        <v>4178.5445255000004</v>
      </c>
    </row>
    <row r="42" spans="1:6" x14ac:dyDescent="0.25">
      <c r="A42" s="9" t="s">
        <v>1963</v>
      </c>
      <c r="B42" s="9" t="s">
        <v>1964</v>
      </c>
      <c r="C42" s="9">
        <v>2679.9778594999998</v>
      </c>
      <c r="D42" s="40" t="s">
        <v>1629</v>
      </c>
      <c r="E42" s="41" t="s">
        <v>1190</v>
      </c>
      <c r="F42" s="9">
        <v>4093.087293</v>
      </c>
    </row>
    <row r="43" spans="1:6" x14ac:dyDescent="0.25">
      <c r="A43" s="9" t="s">
        <v>1965</v>
      </c>
      <c r="B43" s="9" t="s">
        <v>1966</v>
      </c>
      <c r="C43" s="9">
        <v>2626.5183870000001</v>
      </c>
      <c r="D43" s="40" t="s">
        <v>1967</v>
      </c>
      <c r="E43" s="41"/>
      <c r="F43" s="9">
        <v>3831.6508429999999</v>
      </c>
    </row>
    <row r="44" spans="1:6" x14ac:dyDescent="0.25">
      <c r="A44" s="9" t="s">
        <v>1968</v>
      </c>
      <c r="B44" s="9" t="s">
        <v>1969</v>
      </c>
      <c r="C44" s="9">
        <v>2626.2072669999998</v>
      </c>
      <c r="D44" s="40" t="s">
        <v>1970</v>
      </c>
      <c r="E44" s="41" t="s">
        <v>1893</v>
      </c>
      <c r="F44" s="9">
        <v>3626.5132090000002</v>
      </c>
    </row>
    <row r="45" spans="1:6" x14ac:dyDescent="0.25">
      <c r="A45" s="9" t="s">
        <v>1971</v>
      </c>
      <c r="B45" s="9" t="s">
        <v>1972</v>
      </c>
      <c r="C45" s="9">
        <v>2593.4710024999999</v>
      </c>
      <c r="D45" s="40" t="s">
        <v>1973</v>
      </c>
      <c r="E45" s="41"/>
      <c r="F45" s="9">
        <v>3513.4097345</v>
      </c>
    </row>
    <row r="46" spans="1:6" x14ac:dyDescent="0.25">
      <c r="A46" s="9" t="s">
        <v>1974</v>
      </c>
      <c r="B46" s="9" t="s">
        <v>1975</v>
      </c>
      <c r="C46" s="9">
        <v>2591.3564249999999</v>
      </c>
      <c r="D46" s="40" t="s">
        <v>1976</v>
      </c>
      <c r="E46" s="41" t="s">
        <v>1977</v>
      </c>
      <c r="F46" s="9">
        <v>3428.3288950000001</v>
      </c>
    </row>
    <row r="47" spans="1:6" x14ac:dyDescent="0.25">
      <c r="A47" s="9" t="s">
        <v>1978</v>
      </c>
      <c r="B47" s="9" t="s">
        <v>1979</v>
      </c>
      <c r="C47" s="9">
        <v>2570.708247</v>
      </c>
      <c r="D47" s="40" t="s">
        <v>1601</v>
      </c>
      <c r="E47" s="41" t="s">
        <v>1132</v>
      </c>
      <c r="F47" s="9">
        <v>3406.9223794999998</v>
      </c>
    </row>
    <row r="48" spans="1:6" ht="30" x14ac:dyDescent="0.25">
      <c r="A48" s="9" t="s">
        <v>1980</v>
      </c>
      <c r="B48" s="9" t="s">
        <v>1981</v>
      </c>
      <c r="C48" s="9">
        <v>2550.183716</v>
      </c>
      <c r="D48" s="40" t="s">
        <v>1982</v>
      </c>
      <c r="E48" s="41" t="s">
        <v>1983</v>
      </c>
      <c r="F48" s="9">
        <v>3378.0328709999999</v>
      </c>
    </row>
    <row r="49" spans="1:6" x14ac:dyDescent="0.25">
      <c r="A49" s="9" t="s">
        <v>1984</v>
      </c>
      <c r="B49" s="9" t="s">
        <v>1985</v>
      </c>
      <c r="C49" s="9">
        <v>2547.8779685</v>
      </c>
      <c r="D49" s="40" t="s">
        <v>1986</v>
      </c>
      <c r="E49" s="41" t="s">
        <v>1977</v>
      </c>
      <c r="F49" s="9">
        <v>3341.5077514999998</v>
      </c>
    </row>
    <row r="50" spans="1:6" x14ac:dyDescent="0.25">
      <c r="A50" s="9" t="s">
        <v>1987</v>
      </c>
      <c r="B50" s="9" t="s">
        <v>1988</v>
      </c>
      <c r="C50" s="9">
        <v>2518.5503155000001</v>
      </c>
      <c r="D50" s="40" t="s">
        <v>1730</v>
      </c>
      <c r="E50" s="41" t="s">
        <v>1989</v>
      </c>
      <c r="F50" s="9">
        <v>3299.7726130000001</v>
      </c>
    </row>
    <row r="51" spans="1:6" ht="30" x14ac:dyDescent="0.25">
      <c r="A51" s="9" t="s">
        <v>1990</v>
      </c>
      <c r="B51" s="9" t="s">
        <v>1991</v>
      </c>
      <c r="C51" s="9">
        <v>2472.5767329999999</v>
      </c>
      <c r="D51" s="40" t="s">
        <v>1992</v>
      </c>
      <c r="E51" s="41" t="s">
        <v>1993</v>
      </c>
      <c r="F51" s="9">
        <v>3229.9535139999998</v>
      </c>
    </row>
    <row r="52" spans="1:6" x14ac:dyDescent="0.25">
      <c r="A52" s="9" t="s">
        <v>1994</v>
      </c>
      <c r="B52" s="9" t="s">
        <v>1995</v>
      </c>
      <c r="C52" s="9">
        <v>2360.9728584999998</v>
      </c>
      <c r="D52" s="40" t="s">
        <v>1996</v>
      </c>
      <c r="E52" s="41" t="s">
        <v>1920</v>
      </c>
      <c r="F52" s="9">
        <v>3155.0004775000002</v>
      </c>
    </row>
    <row r="53" spans="1:6" ht="30" x14ac:dyDescent="0.25">
      <c r="A53" s="9" t="s">
        <v>1997</v>
      </c>
      <c r="B53" s="9" t="s">
        <v>1998</v>
      </c>
      <c r="C53" s="9">
        <v>2360.729229</v>
      </c>
      <c r="D53" s="40" t="s">
        <v>1573</v>
      </c>
      <c r="E53" s="41" t="s">
        <v>1999</v>
      </c>
      <c r="F53" s="9">
        <v>3095.3561515000001</v>
      </c>
    </row>
    <row r="54" spans="1:6" x14ac:dyDescent="0.25">
      <c r="A54" s="9" t="s">
        <v>2000</v>
      </c>
      <c r="B54" s="9" t="s">
        <v>2001</v>
      </c>
      <c r="C54" s="9">
        <v>2335.762506</v>
      </c>
      <c r="D54" s="40" t="s">
        <v>2002</v>
      </c>
      <c r="E54" s="41" t="s">
        <v>2003</v>
      </c>
      <c r="F54" s="9">
        <v>3068.1718015000001</v>
      </c>
    </row>
    <row r="55" spans="1:6" x14ac:dyDescent="0.25">
      <c r="A55" s="9" t="s">
        <v>2004</v>
      </c>
      <c r="B55" s="9" t="s">
        <v>2005</v>
      </c>
      <c r="C55" s="9">
        <v>2333.8777165000001</v>
      </c>
      <c r="D55" s="40" t="s">
        <v>1574</v>
      </c>
      <c r="E55" s="41" t="s">
        <v>2006</v>
      </c>
      <c r="F55" s="9">
        <v>3005.3421615000002</v>
      </c>
    </row>
    <row r="56" spans="1:6" ht="30" x14ac:dyDescent="0.25">
      <c r="A56" s="9" t="s">
        <v>2007</v>
      </c>
      <c r="B56" s="9" t="s">
        <v>2008</v>
      </c>
      <c r="C56" s="9">
        <v>2259.6302479999999</v>
      </c>
      <c r="D56" s="40" t="s">
        <v>2009</v>
      </c>
      <c r="E56" s="41" t="s">
        <v>2010</v>
      </c>
      <c r="F56" s="9">
        <v>2898.2175014999998</v>
      </c>
    </row>
    <row r="57" spans="1:6" x14ac:dyDescent="0.25">
      <c r="A57" s="9" t="s">
        <v>2011</v>
      </c>
      <c r="B57" s="9" t="s">
        <v>2012</v>
      </c>
      <c r="C57" s="9">
        <v>2256.6549304999999</v>
      </c>
      <c r="D57" s="40" t="s">
        <v>2013</v>
      </c>
      <c r="E57" s="41" t="s">
        <v>2014</v>
      </c>
      <c r="F57" s="9">
        <v>2852.410363</v>
      </c>
    </row>
    <row r="58" spans="1:6" x14ac:dyDescent="0.25">
      <c r="A58" s="9" t="s">
        <v>2015</v>
      </c>
      <c r="B58" s="9" t="s">
        <v>2016</v>
      </c>
      <c r="C58" s="9">
        <v>2191.2357744999999</v>
      </c>
      <c r="D58" s="40" t="s">
        <v>1826</v>
      </c>
      <c r="E58" s="41" t="s">
        <v>1361</v>
      </c>
      <c r="F58" s="9">
        <v>2712.154939</v>
      </c>
    </row>
    <row r="59" spans="1:6" ht="30" x14ac:dyDescent="0.25">
      <c r="A59" s="9" t="s">
        <v>2017</v>
      </c>
      <c r="B59" s="9" t="s">
        <v>2018</v>
      </c>
      <c r="C59" s="9">
        <v>2171.3411420000002</v>
      </c>
      <c r="D59" s="40" t="s">
        <v>2019</v>
      </c>
      <c r="E59" s="41" t="s">
        <v>2020</v>
      </c>
      <c r="F59" s="9">
        <v>2687.6137509999999</v>
      </c>
    </row>
    <row r="60" spans="1:6" x14ac:dyDescent="0.25">
      <c r="A60" s="9" t="s">
        <v>2021</v>
      </c>
      <c r="B60" s="9" t="s">
        <v>2022</v>
      </c>
      <c r="C60" s="9">
        <v>2155.9534524999999</v>
      </c>
      <c r="D60" s="40" t="s">
        <v>2023</v>
      </c>
      <c r="E60" s="41" t="s">
        <v>2024</v>
      </c>
      <c r="F60" s="9">
        <v>2645.5543845000002</v>
      </c>
    </row>
    <row r="61" spans="1:6" x14ac:dyDescent="0.25">
      <c r="A61" s="9" t="s">
        <v>2025</v>
      </c>
      <c r="B61" s="9" t="s">
        <v>2026</v>
      </c>
      <c r="C61" s="9">
        <v>2129.1974740000001</v>
      </c>
      <c r="D61" s="40" t="s">
        <v>2027</v>
      </c>
      <c r="E61" s="41"/>
      <c r="F61" s="9">
        <v>2640.1187835000001</v>
      </c>
    </row>
    <row r="62" spans="1:6" ht="30" x14ac:dyDescent="0.25">
      <c r="A62" s="9" t="s">
        <v>2028</v>
      </c>
      <c r="B62" s="9" t="s">
        <v>2029</v>
      </c>
      <c r="C62" s="9">
        <v>2094.2587669999998</v>
      </c>
      <c r="D62" s="40" t="s">
        <v>2030</v>
      </c>
      <c r="E62" s="41" t="s">
        <v>1878</v>
      </c>
      <c r="F62" s="9">
        <v>2597.8661594999999</v>
      </c>
    </row>
    <row r="63" spans="1:6" x14ac:dyDescent="0.25">
      <c r="A63" s="9" t="s">
        <v>2031</v>
      </c>
      <c r="B63" s="9" t="s">
        <v>2032</v>
      </c>
      <c r="C63" s="9">
        <v>2093.2085080000002</v>
      </c>
      <c r="D63" s="40" t="s">
        <v>1540</v>
      </c>
      <c r="E63" s="41" t="s">
        <v>984</v>
      </c>
      <c r="F63" s="9">
        <v>2597.1205140000002</v>
      </c>
    </row>
    <row r="64" spans="1:6" ht="45" x14ac:dyDescent="0.25">
      <c r="A64" s="9" t="s">
        <v>2033</v>
      </c>
      <c r="B64" s="9" t="s">
        <v>2034</v>
      </c>
      <c r="C64" s="9">
        <v>2092.2987214999998</v>
      </c>
      <c r="D64" s="40" t="s">
        <v>1516</v>
      </c>
      <c r="E64" s="41" t="s">
        <v>885</v>
      </c>
      <c r="F64" s="9">
        <v>2567.5362515000002</v>
      </c>
    </row>
    <row r="65" spans="1:6" x14ac:dyDescent="0.25">
      <c r="A65" s="9" t="s">
        <v>2035</v>
      </c>
      <c r="B65" s="9" t="s">
        <v>2036</v>
      </c>
      <c r="C65" s="9">
        <v>2058.8175099999999</v>
      </c>
      <c r="D65" s="40" t="s">
        <v>2037</v>
      </c>
      <c r="E65" s="41" t="s">
        <v>2038</v>
      </c>
      <c r="F65" s="9">
        <v>2556.6372649999998</v>
      </c>
    </row>
    <row r="66" spans="1:6" x14ac:dyDescent="0.25">
      <c r="A66" s="9" t="s">
        <v>2039</v>
      </c>
      <c r="B66" s="9" t="s">
        <v>2040</v>
      </c>
      <c r="C66" s="9">
        <v>2013.7790485</v>
      </c>
      <c r="D66" s="40" t="s">
        <v>1628</v>
      </c>
      <c r="E66" s="41" t="s">
        <v>1188</v>
      </c>
      <c r="F66" s="9">
        <v>2522.5256304999998</v>
      </c>
    </row>
    <row r="67" spans="1:6" x14ac:dyDescent="0.25">
      <c r="A67" s="9" t="s">
        <v>2041</v>
      </c>
      <c r="B67" s="9" t="s">
        <v>2042</v>
      </c>
      <c r="C67" s="9">
        <v>1962.09105</v>
      </c>
      <c r="D67" s="40" t="s">
        <v>2043</v>
      </c>
      <c r="E67" s="41" t="s">
        <v>2044</v>
      </c>
      <c r="F67" s="9">
        <v>2465.7471424999999</v>
      </c>
    </row>
    <row r="68" spans="1:6" x14ac:dyDescent="0.25">
      <c r="A68" s="9" t="s">
        <v>2045</v>
      </c>
      <c r="B68" s="9" t="s">
        <v>2046</v>
      </c>
      <c r="C68" s="9">
        <v>1951.5530550000001</v>
      </c>
      <c r="D68" s="40" t="s">
        <v>2047</v>
      </c>
      <c r="E68" s="41" t="s">
        <v>2048</v>
      </c>
      <c r="F68" s="9">
        <v>2433.4688234999999</v>
      </c>
    </row>
    <row r="69" spans="1:6" x14ac:dyDescent="0.25">
      <c r="A69" s="9" t="s">
        <v>2049</v>
      </c>
      <c r="B69" s="9" t="s">
        <v>2050</v>
      </c>
      <c r="C69" s="9">
        <v>1949.9207289999999</v>
      </c>
      <c r="D69" s="40" t="s">
        <v>2051</v>
      </c>
      <c r="E69" s="41" t="s">
        <v>2052</v>
      </c>
      <c r="F69" s="9">
        <v>2386.7918095</v>
      </c>
    </row>
    <row r="70" spans="1:6" x14ac:dyDescent="0.25">
      <c r="A70" s="9" t="s">
        <v>2053</v>
      </c>
      <c r="B70" s="9" t="s">
        <v>2054</v>
      </c>
      <c r="C70" s="9">
        <v>1942.8425595000001</v>
      </c>
      <c r="D70" s="40" t="s">
        <v>2055</v>
      </c>
      <c r="E70" s="41" t="s">
        <v>2056</v>
      </c>
      <c r="F70" s="9">
        <v>2356.4763429999998</v>
      </c>
    </row>
    <row r="71" spans="1:6" ht="30" x14ac:dyDescent="0.25">
      <c r="A71" s="9" t="s">
        <v>2057</v>
      </c>
      <c r="B71" s="9" t="s">
        <v>2058</v>
      </c>
      <c r="C71" s="9">
        <v>1932.0545095</v>
      </c>
      <c r="D71" s="40" t="s">
        <v>2059</v>
      </c>
      <c r="E71" s="41" t="s">
        <v>2060</v>
      </c>
      <c r="F71" s="9">
        <v>2322.8589415000001</v>
      </c>
    </row>
    <row r="72" spans="1:6" x14ac:dyDescent="0.25">
      <c r="A72" s="9" t="s">
        <v>2061</v>
      </c>
      <c r="B72" s="9" t="s">
        <v>2062</v>
      </c>
      <c r="C72" s="9">
        <v>1891.5125355</v>
      </c>
      <c r="D72" s="40" t="s">
        <v>2063</v>
      </c>
      <c r="E72" s="41"/>
      <c r="F72" s="9">
        <v>2304.0563115</v>
      </c>
    </row>
    <row r="73" spans="1:6" ht="30" x14ac:dyDescent="0.25">
      <c r="A73" s="9" t="s">
        <v>2064</v>
      </c>
      <c r="B73" s="9" t="s">
        <v>2065</v>
      </c>
      <c r="C73" s="9">
        <v>1795.1061844999999</v>
      </c>
      <c r="D73" s="40" t="s">
        <v>2066</v>
      </c>
      <c r="E73" s="41" t="s">
        <v>2067</v>
      </c>
      <c r="F73" s="9">
        <v>2289.9365874999999</v>
      </c>
    </row>
    <row r="74" spans="1:6" x14ac:dyDescent="0.25">
      <c r="A74" s="9" t="s">
        <v>2068</v>
      </c>
      <c r="B74" s="9" t="s">
        <v>2069</v>
      </c>
      <c r="C74" s="9">
        <v>1789.3579090000001</v>
      </c>
      <c r="D74" s="40" t="s">
        <v>2070</v>
      </c>
      <c r="E74" s="41" t="s">
        <v>2071</v>
      </c>
      <c r="F74" s="9">
        <v>2275.8465679999999</v>
      </c>
    </row>
    <row r="75" spans="1:6" x14ac:dyDescent="0.25">
      <c r="A75" s="9" t="s">
        <v>2072</v>
      </c>
      <c r="B75" s="9" t="s">
        <v>2073</v>
      </c>
      <c r="C75" s="9">
        <v>1781.6668964999999</v>
      </c>
      <c r="D75" s="40" t="s">
        <v>2074</v>
      </c>
      <c r="E75" s="41" t="s">
        <v>2075</v>
      </c>
      <c r="F75" s="9">
        <v>2268.7696095000001</v>
      </c>
    </row>
    <row r="76" spans="1:6" x14ac:dyDescent="0.25">
      <c r="A76" s="9" t="s">
        <v>2076</v>
      </c>
      <c r="B76" s="9" t="s">
        <v>2077</v>
      </c>
      <c r="C76" s="9">
        <v>1750.4968550000001</v>
      </c>
      <c r="D76" s="40" t="s">
        <v>2078</v>
      </c>
      <c r="E76" s="41" t="s">
        <v>2079</v>
      </c>
      <c r="F76" s="9">
        <v>2255.5426929999999</v>
      </c>
    </row>
    <row r="77" spans="1:6" x14ac:dyDescent="0.25">
      <c r="A77" s="9" t="s">
        <v>2080</v>
      </c>
      <c r="B77" s="9" t="s">
        <v>2005</v>
      </c>
      <c r="C77" s="9">
        <v>1749.9597295000001</v>
      </c>
      <c r="D77" s="40" t="s">
        <v>2081</v>
      </c>
      <c r="E77" s="41" t="s">
        <v>2082</v>
      </c>
      <c r="F77" s="9">
        <v>2217.9784774999998</v>
      </c>
    </row>
    <row r="78" spans="1:6" x14ac:dyDescent="0.25">
      <c r="A78" s="9" t="s">
        <v>2083</v>
      </c>
      <c r="B78" s="9" t="s">
        <v>2084</v>
      </c>
      <c r="C78" s="9">
        <v>1727.7672809999999</v>
      </c>
      <c r="D78" s="40" t="s">
        <v>2085</v>
      </c>
      <c r="E78" s="41" t="s">
        <v>2086</v>
      </c>
      <c r="F78" s="9">
        <v>2196.8255290000002</v>
      </c>
    </row>
    <row r="79" spans="1:6" ht="30" x14ac:dyDescent="0.25">
      <c r="A79" s="9" t="s">
        <v>2087</v>
      </c>
      <c r="B79" s="9" t="s">
        <v>2088</v>
      </c>
      <c r="C79" s="9">
        <v>1726.8424620000001</v>
      </c>
      <c r="D79" s="40" t="s">
        <v>2089</v>
      </c>
      <c r="E79" s="41" t="s">
        <v>2090</v>
      </c>
      <c r="F79" s="9">
        <v>2184.7453620000001</v>
      </c>
    </row>
    <row r="80" spans="1:6" x14ac:dyDescent="0.25">
      <c r="A80" s="9" t="s">
        <v>2091</v>
      </c>
      <c r="B80" s="9" t="s">
        <v>2092</v>
      </c>
      <c r="C80" s="9">
        <v>1663.0817050000001</v>
      </c>
      <c r="D80" s="40" t="s">
        <v>2093</v>
      </c>
      <c r="E80" s="41" t="s">
        <v>2094</v>
      </c>
      <c r="F80" s="9">
        <v>2173.9474445000001</v>
      </c>
    </row>
    <row r="81" spans="1:6" x14ac:dyDescent="0.25">
      <c r="A81" s="9" t="s">
        <v>2095</v>
      </c>
      <c r="B81" s="9" t="s">
        <v>2096</v>
      </c>
      <c r="C81" s="9">
        <v>1632.1888415000001</v>
      </c>
      <c r="D81" s="40" t="s">
        <v>2097</v>
      </c>
      <c r="E81" s="41" t="s">
        <v>2098</v>
      </c>
      <c r="F81" s="9">
        <v>2158.5525474999999</v>
      </c>
    </row>
    <row r="82" spans="1:6" x14ac:dyDescent="0.25">
      <c r="A82" s="9" t="s">
        <v>2099</v>
      </c>
      <c r="B82" s="9" t="s">
        <v>2100</v>
      </c>
      <c r="C82" s="9">
        <v>1592.8600369999999</v>
      </c>
      <c r="D82" s="40" t="s">
        <v>2101</v>
      </c>
      <c r="E82" s="41" t="s">
        <v>2102</v>
      </c>
      <c r="F82" s="9">
        <v>2157.5990240000001</v>
      </c>
    </row>
    <row r="83" spans="1:6" ht="30" x14ac:dyDescent="0.25">
      <c r="A83" s="9" t="s">
        <v>2103</v>
      </c>
      <c r="B83" s="9" t="s">
        <v>2104</v>
      </c>
      <c r="C83" s="9">
        <v>1587.6384725</v>
      </c>
      <c r="D83" s="40" t="s">
        <v>2105</v>
      </c>
      <c r="E83" s="41" t="s">
        <v>2106</v>
      </c>
      <c r="F83" s="9">
        <v>2155.2345965</v>
      </c>
    </row>
    <row r="84" spans="1:6" x14ac:dyDescent="0.25">
      <c r="A84" s="9" t="s">
        <v>2107</v>
      </c>
      <c r="B84" s="9" t="s">
        <v>2108</v>
      </c>
      <c r="C84" s="9">
        <v>1584.8088969999999</v>
      </c>
      <c r="D84" s="40" t="s">
        <v>2109</v>
      </c>
      <c r="E84" s="41" t="s">
        <v>1588</v>
      </c>
      <c r="F84" s="9">
        <v>2133.3665919999999</v>
      </c>
    </row>
    <row r="85" spans="1:6" x14ac:dyDescent="0.25">
      <c r="A85" s="9" t="s">
        <v>2110</v>
      </c>
      <c r="B85" s="9" t="s">
        <v>2111</v>
      </c>
      <c r="C85" s="9">
        <v>1584.1692575</v>
      </c>
      <c r="D85" s="40" t="s">
        <v>2112</v>
      </c>
      <c r="E85" s="41"/>
      <c r="F85" s="9">
        <v>2120.0584520000002</v>
      </c>
    </row>
    <row r="86" spans="1:6" x14ac:dyDescent="0.25">
      <c r="A86" s="9" t="s">
        <v>2113</v>
      </c>
      <c r="B86" s="9" t="s">
        <v>2114</v>
      </c>
      <c r="C86" s="9">
        <v>1562.044418</v>
      </c>
      <c r="D86" s="40" t="s">
        <v>2115</v>
      </c>
      <c r="E86" s="41" t="s">
        <v>1920</v>
      </c>
      <c r="F86" s="9">
        <v>2117.059021</v>
      </c>
    </row>
    <row r="87" spans="1:6" ht="30" x14ac:dyDescent="0.25">
      <c r="A87" s="9" t="s">
        <v>2116</v>
      </c>
      <c r="B87" s="9" t="s">
        <v>2117</v>
      </c>
      <c r="C87" s="9">
        <v>1538.9297314999999</v>
      </c>
      <c r="D87" s="40" t="s">
        <v>1630</v>
      </c>
      <c r="E87" s="41" t="s">
        <v>1192</v>
      </c>
      <c r="F87" s="9">
        <v>2113.3276249999999</v>
      </c>
    </row>
    <row r="88" spans="1:6" ht="30" x14ac:dyDescent="0.25">
      <c r="A88" s="9" t="s">
        <v>2118</v>
      </c>
      <c r="B88" s="9" t="s">
        <v>2119</v>
      </c>
      <c r="C88" s="9">
        <v>1534.0867780000001</v>
      </c>
      <c r="D88" s="40" t="s">
        <v>2120</v>
      </c>
      <c r="E88" s="41" t="s">
        <v>2121</v>
      </c>
      <c r="F88" s="9">
        <v>2098.7948744999999</v>
      </c>
    </row>
    <row r="89" spans="1:6" x14ac:dyDescent="0.25">
      <c r="A89" s="9" t="s">
        <v>2122</v>
      </c>
      <c r="B89" s="9" t="s">
        <v>2123</v>
      </c>
      <c r="C89" s="9">
        <v>1520.5722545000001</v>
      </c>
      <c r="D89" s="40" t="s">
        <v>2124</v>
      </c>
      <c r="E89" s="41" t="s">
        <v>1399</v>
      </c>
      <c r="F89" s="9">
        <v>2048.1743919999999</v>
      </c>
    </row>
    <row r="90" spans="1:6" ht="30" x14ac:dyDescent="0.25">
      <c r="A90" s="9" t="s">
        <v>2125</v>
      </c>
      <c r="B90" s="9" t="s">
        <v>2126</v>
      </c>
      <c r="C90" s="9">
        <v>1520.0301280000001</v>
      </c>
      <c r="D90" s="40" t="s">
        <v>2127</v>
      </c>
      <c r="E90" s="41" t="s">
        <v>2128</v>
      </c>
      <c r="F90" s="9">
        <v>2045.415489</v>
      </c>
    </row>
    <row r="91" spans="1:6" x14ac:dyDescent="0.25">
      <c r="A91" s="9" t="s">
        <v>2129</v>
      </c>
      <c r="B91" s="9" t="s">
        <v>2130</v>
      </c>
      <c r="C91" s="9">
        <v>1496.753688</v>
      </c>
      <c r="D91" s="40" t="s">
        <v>1575</v>
      </c>
      <c r="E91" s="41" t="s">
        <v>2131</v>
      </c>
      <c r="F91" s="9">
        <v>2033.5704375</v>
      </c>
    </row>
    <row r="92" spans="1:6" x14ac:dyDescent="0.25">
      <c r="A92" s="9" t="s">
        <v>2132</v>
      </c>
      <c r="B92" s="9" t="s">
        <v>2133</v>
      </c>
      <c r="C92" s="9">
        <v>1488.7841060000001</v>
      </c>
      <c r="D92" s="40" t="s">
        <v>2134</v>
      </c>
      <c r="E92" s="41" t="s">
        <v>2135</v>
      </c>
      <c r="F92" s="9">
        <v>2029.4310049999999</v>
      </c>
    </row>
    <row r="93" spans="1:6" ht="30" x14ac:dyDescent="0.25">
      <c r="A93" s="9" t="s">
        <v>2136</v>
      </c>
      <c r="B93" s="9" t="s">
        <v>2137</v>
      </c>
      <c r="C93" s="9">
        <v>1455.0538509999999</v>
      </c>
      <c r="D93" s="40" t="s">
        <v>1631</v>
      </c>
      <c r="E93" s="41" t="s">
        <v>1194</v>
      </c>
      <c r="F93" s="9">
        <v>2013.4296085000001</v>
      </c>
    </row>
    <row r="94" spans="1:6" x14ac:dyDescent="0.25">
      <c r="A94" s="9" t="s">
        <v>2138</v>
      </c>
      <c r="B94" s="9" t="s">
        <v>2139</v>
      </c>
      <c r="C94" s="9">
        <v>1454.9081134999999</v>
      </c>
      <c r="D94" s="40" t="s">
        <v>2140</v>
      </c>
      <c r="E94" s="41" t="s">
        <v>2141</v>
      </c>
      <c r="F94" s="9">
        <v>1993.5873845000001</v>
      </c>
    </row>
    <row r="95" spans="1:6" x14ac:dyDescent="0.25">
      <c r="A95" s="9" t="s">
        <v>2142</v>
      </c>
      <c r="B95" s="9" t="s">
        <v>2143</v>
      </c>
      <c r="C95" s="9">
        <v>1425.7854815000001</v>
      </c>
      <c r="D95" s="40" t="s">
        <v>2144</v>
      </c>
      <c r="E95" s="41" t="s">
        <v>2145</v>
      </c>
      <c r="F95" s="9">
        <v>1992.0242459999999</v>
      </c>
    </row>
    <row r="96" spans="1:6" ht="30" x14ac:dyDescent="0.25">
      <c r="A96" s="9" t="s">
        <v>2146</v>
      </c>
      <c r="B96" s="9" t="s">
        <v>2147</v>
      </c>
      <c r="C96" s="9">
        <v>1415.8749284999999</v>
      </c>
      <c r="D96" s="40" t="s">
        <v>2148</v>
      </c>
      <c r="E96" s="41" t="s">
        <v>2149</v>
      </c>
      <c r="F96" s="9">
        <v>1970.645209</v>
      </c>
    </row>
    <row r="97" spans="1:6" x14ac:dyDescent="0.25">
      <c r="A97" s="9" t="s">
        <v>2150</v>
      </c>
      <c r="B97" s="9" t="s">
        <v>2151</v>
      </c>
      <c r="C97" s="9">
        <v>1391.4225425</v>
      </c>
      <c r="D97" s="40" t="s">
        <v>2152</v>
      </c>
      <c r="E97" s="41" t="s">
        <v>2153</v>
      </c>
      <c r="F97" s="9">
        <v>1960.1401499999999</v>
      </c>
    </row>
    <row r="98" spans="1:6" x14ac:dyDescent="0.25">
      <c r="A98" s="9" t="s">
        <v>2154</v>
      </c>
      <c r="B98" s="9" t="s">
        <v>2155</v>
      </c>
      <c r="C98" s="9">
        <v>1387.6942145</v>
      </c>
      <c r="D98" s="40" t="s">
        <v>2156</v>
      </c>
      <c r="E98" s="41" t="s">
        <v>2157</v>
      </c>
      <c r="F98" s="9">
        <v>1917.7918575000001</v>
      </c>
    </row>
    <row r="99" spans="1:6" x14ac:dyDescent="0.25">
      <c r="A99" s="9" t="s">
        <v>2158</v>
      </c>
      <c r="B99" s="9" t="s">
        <v>2159</v>
      </c>
      <c r="C99" s="9">
        <v>1386.476357</v>
      </c>
      <c r="D99" s="40" t="s">
        <v>2160</v>
      </c>
      <c r="E99" s="41" t="s">
        <v>2161</v>
      </c>
      <c r="F99" s="9">
        <v>1913.7959205</v>
      </c>
    </row>
    <row r="100" spans="1:6" ht="30" x14ac:dyDescent="0.25">
      <c r="A100" s="9" t="s">
        <v>2162</v>
      </c>
      <c r="B100" s="9" t="s">
        <v>2163</v>
      </c>
      <c r="C100" s="9">
        <v>1381.0712940000001</v>
      </c>
      <c r="D100" s="40" t="s">
        <v>2164</v>
      </c>
      <c r="E100" s="41" t="s">
        <v>2165</v>
      </c>
      <c r="F100" s="9">
        <v>1817.8511129999999</v>
      </c>
    </row>
    <row r="101" spans="1:6" x14ac:dyDescent="0.25">
      <c r="A101" s="9" t="s">
        <v>2166</v>
      </c>
      <c r="B101" s="9" t="s">
        <v>2167</v>
      </c>
      <c r="C101" s="9">
        <v>1376.9022655000001</v>
      </c>
      <c r="D101" s="40" t="s">
        <v>2168</v>
      </c>
      <c r="E101" s="41"/>
      <c r="F101" s="9">
        <v>1797.0886909999999</v>
      </c>
    </row>
    <row r="102" spans="1:6" ht="30" x14ac:dyDescent="0.25">
      <c r="A102" s="9" t="s">
        <v>2169</v>
      </c>
      <c r="B102" s="9" t="s">
        <v>2170</v>
      </c>
      <c r="C102" s="9">
        <v>1372.6369494999999</v>
      </c>
      <c r="D102" s="40" t="s">
        <v>2171</v>
      </c>
      <c r="E102" s="41" t="s">
        <v>2172</v>
      </c>
      <c r="F102" s="9">
        <v>1792.4604999999999</v>
      </c>
    </row>
    <row r="103" spans="1:6" x14ac:dyDescent="0.25">
      <c r="A103" s="9" t="s">
        <v>2173</v>
      </c>
      <c r="B103" s="9" t="s">
        <v>2174</v>
      </c>
      <c r="C103" s="9">
        <v>1357.083065</v>
      </c>
      <c r="D103" s="40" t="s">
        <v>2175</v>
      </c>
      <c r="E103" s="41" t="s">
        <v>2176</v>
      </c>
      <c r="F103" s="9">
        <v>1788.4091920000001</v>
      </c>
    </row>
    <row r="104" spans="1:6" ht="30" x14ac:dyDescent="0.25">
      <c r="A104" s="9" t="s">
        <v>2177</v>
      </c>
      <c r="B104" s="9" t="s">
        <v>2178</v>
      </c>
      <c r="C104" s="9">
        <v>1354.5343845</v>
      </c>
      <c r="D104" s="40" t="s">
        <v>2179</v>
      </c>
      <c r="E104" s="41" t="s">
        <v>2180</v>
      </c>
      <c r="F104" s="9">
        <v>1782.7019785</v>
      </c>
    </row>
    <row r="105" spans="1:6" x14ac:dyDescent="0.25">
      <c r="A105" s="9" t="s">
        <v>2181</v>
      </c>
      <c r="B105" s="9" t="s">
        <v>2182</v>
      </c>
      <c r="C105" s="9">
        <v>1350.2611905000001</v>
      </c>
      <c r="D105" s="40" t="s">
        <v>1541</v>
      </c>
      <c r="E105" s="41" t="s">
        <v>988</v>
      </c>
      <c r="F105" s="9">
        <v>1773.809542</v>
      </c>
    </row>
    <row r="106" spans="1:6" ht="30" x14ac:dyDescent="0.25">
      <c r="A106" s="9" t="s">
        <v>2183</v>
      </c>
      <c r="B106" s="9" t="s">
        <v>2184</v>
      </c>
      <c r="C106" s="9">
        <v>1334.8542255</v>
      </c>
      <c r="D106" s="40" t="s">
        <v>1634</v>
      </c>
      <c r="E106" s="41" t="s">
        <v>1200</v>
      </c>
      <c r="F106" s="9">
        <v>1763.0333760000001</v>
      </c>
    </row>
    <row r="107" spans="1:6" ht="30" x14ac:dyDescent="0.25">
      <c r="A107" s="9" t="s">
        <v>2185</v>
      </c>
      <c r="B107" s="9" t="s">
        <v>2186</v>
      </c>
      <c r="C107" s="9">
        <v>1331.0503215000001</v>
      </c>
      <c r="D107" s="40" t="s">
        <v>2187</v>
      </c>
      <c r="E107" s="41" t="s">
        <v>2188</v>
      </c>
      <c r="F107" s="9">
        <v>1761.8171970000001</v>
      </c>
    </row>
    <row r="108" spans="1:6" x14ac:dyDescent="0.25">
      <c r="A108" s="9" t="s">
        <v>2189</v>
      </c>
      <c r="B108" s="9" t="s">
        <v>2190</v>
      </c>
      <c r="C108" s="9">
        <v>1306.1591364999999</v>
      </c>
      <c r="D108" s="40" t="s">
        <v>2191</v>
      </c>
      <c r="E108" s="41" t="s">
        <v>2192</v>
      </c>
      <c r="F108" s="9">
        <v>1739.6635865000001</v>
      </c>
    </row>
    <row r="109" spans="1:6" x14ac:dyDescent="0.25">
      <c r="A109" s="9" t="s">
        <v>2193</v>
      </c>
      <c r="B109" s="9" t="s">
        <v>2194</v>
      </c>
      <c r="C109" s="9">
        <v>1300.7521724999999</v>
      </c>
      <c r="D109" s="40" t="s">
        <v>1538</v>
      </c>
      <c r="E109" s="41" t="s">
        <v>978</v>
      </c>
      <c r="F109" s="9">
        <v>1725.7522859999999</v>
      </c>
    </row>
    <row r="110" spans="1:6" ht="30" x14ac:dyDescent="0.25">
      <c r="A110" s="9" t="s">
        <v>2195</v>
      </c>
      <c r="B110" s="9" t="s">
        <v>2196</v>
      </c>
      <c r="C110" s="9">
        <v>1285.4410025</v>
      </c>
      <c r="D110" s="40" t="s">
        <v>2197</v>
      </c>
      <c r="E110" s="41" t="s">
        <v>2198</v>
      </c>
      <c r="F110" s="9">
        <v>1719.7559040000001</v>
      </c>
    </row>
    <row r="111" spans="1:6" x14ac:dyDescent="0.25">
      <c r="A111" s="9" t="s">
        <v>2199</v>
      </c>
      <c r="B111" s="9" t="s">
        <v>2200</v>
      </c>
      <c r="C111" s="9">
        <v>1267.3139325</v>
      </c>
      <c r="D111" s="40" t="s">
        <v>2201</v>
      </c>
      <c r="E111" s="41" t="s">
        <v>2202</v>
      </c>
      <c r="F111" s="9">
        <v>1689.443544</v>
      </c>
    </row>
    <row r="112" spans="1:6" x14ac:dyDescent="0.25">
      <c r="A112" s="9" t="s">
        <v>2203</v>
      </c>
      <c r="B112" s="9" t="s">
        <v>2204</v>
      </c>
      <c r="C112" s="9">
        <v>1239.9956924999999</v>
      </c>
      <c r="D112" s="40" t="s">
        <v>2205</v>
      </c>
      <c r="E112" s="41" t="s">
        <v>1920</v>
      </c>
      <c r="F112" s="9">
        <v>1643.5700695</v>
      </c>
    </row>
    <row r="113" spans="1:6" x14ac:dyDescent="0.25">
      <c r="A113" s="9" t="s">
        <v>2206</v>
      </c>
      <c r="B113" s="42" t="s">
        <v>2207</v>
      </c>
      <c r="C113" s="9">
        <v>1194.144884</v>
      </c>
      <c r="D113" s="40" t="s">
        <v>2208</v>
      </c>
      <c r="E113" s="41" t="s">
        <v>2209</v>
      </c>
      <c r="F113" s="9">
        <v>1631.9383740000001</v>
      </c>
    </row>
    <row r="114" spans="1:6" x14ac:dyDescent="0.25">
      <c r="A114" s="9" t="s">
        <v>2210</v>
      </c>
      <c r="B114" s="9" t="s">
        <v>2211</v>
      </c>
      <c r="C114" s="9">
        <v>1165.3056114999999</v>
      </c>
      <c r="D114" s="40" t="s">
        <v>2212</v>
      </c>
      <c r="E114" s="41" t="s">
        <v>2213</v>
      </c>
      <c r="F114" s="9">
        <v>1601.4177030000001</v>
      </c>
    </row>
    <row r="115" spans="1:6" ht="30" x14ac:dyDescent="0.25">
      <c r="A115" s="9" t="s">
        <v>2214</v>
      </c>
      <c r="B115" s="9" t="s">
        <v>2215</v>
      </c>
      <c r="C115" s="9">
        <v>1151.8597064999999</v>
      </c>
      <c r="D115" s="40" t="s">
        <v>2216</v>
      </c>
      <c r="E115" s="41" t="s">
        <v>2217</v>
      </c>
      <c r="F115" s="9">
        <v>1594.788393</v>
      </c>
    </row>
    <row r="116" spans="1:6" x14ac:dyDescent="0.25">
      <c r="A116" s="9" t="s">
        <v>2218</v>
      </c>
      <c r="B116" s="9" t="s">
        <v>2219</v>
      </c>
      <c r="C116" s="9">
        <v>1145.6527305</v>
      </c>
      <c r="D116" s="40" t="s">
        <v>2220</v>
      </c>
      <c r="E116" s="41" t="s">
        <v>2221</v>
      </c>
      <c r="F116" s="9">
        <v>1585.3716095</v>
      </c>
    </row>
    <row r="117" spans="1:6" x14ac:dyDescent="0.25">
      <c r="A117" s="9" t="s">
        <v>2222</v>
      </c>
      <c r="B117" s="9" t="s">
        <v>2223</v>
      </c>
      <c r="C117" s="9">
        <v>1144.1965110000001</v>
      </c>
      <c r="D117" s="40" t="s">
        <v>2224</v>
      </c>
      <c r="E117" s="41" t="s">
        <v>2225</v>
      </c>
      <c r="F117" s="9">
        <v>1579.7588444999999</v>
      </c>
    </row>
    <row r="118" spans="1:6" x14ac:dyDescent="0.25">
      <c r="A118" s="9" t="s">
        <v>2226</v>
      </c>
      <c r="B118" s="9" t="s">
        <v>1864</v>
      </c>
      <c r="C118" s="9">
        <v>1137.8239845000001</v>
      </c>
      <c r="D118" s="40" t="s">
        <v>2227</v>
      </c>
      <c r="E118" s="41" t="s">
        <v>2228</v>
      </c>
      <c r="F118" s="9">
        <v>1555.036247</v>
      </c>
    </row>
    <row r="119" spans="1:6" ht="30" x14ac:dyDescent="0.25">
      <c r="A119" s="9" t="s">
        <v>2229</v>
      </c>
      <c r="B119" s="9" t="s">
        <v>2230</v>
      </c>
      <c r="C119" s="9">
        <v>1136.70721</v>
      </c>
      <c r="D119" s="40" t="s">
        <v>2231</v>
      </c>
      <c r="E119" s="41" t="s">
        <v>2232</v>
      </c>
      <c r="F119" s="9">
        <v>1549.7776960000001</v>
      </c>
    </row>
    <row r="120" spans="1:6" x14ac:dyDescent="0.25">
      <c r="A120" s="9" t="s">
        <v>2233</v>
      </c>
      <c r="B120" s="9" t="s">
        <v>2234</v>
      </c>
      <c r="C120" s="9">
        <v>1135.8066325</v>
      </c>
      <c r="D120" s="40" t="s">
        <v>2235</v>
      </c>
      <c r="E120" s="41" t="s">
        <v>2236</v>
      </c>
      <c r="F120" s="9">
        <v>1511.8655779999999</v>
      </c>
    </row>
    <row r="121" spans="1:6" x14ac:dyDescent="0.25">
      <c r="A121" s="9" t="s">
        <v>2237</v>
      </c>
      <c r="B121" s="9" t="s">
        <v>2238</v>
      </c>
      <c r="C121" s="9">
        <v>1134.182411</v>
      </c>
      <c r="D121" s="40" t="s">
        <v>2239</v>
      </c>
      <c r="E121" s="41" t="s">
        <v>2240</v>
      </c>
      <c r="F121" s="9">
        <v>1509.914086</v>
      </c>
    </row>
    <row r="122" spans="1:6" x14ac:dyDescent="0.25">
      <c r="A122" s="9" t="s">
        <v>2241</v>
      </c>
      <c r="B122" s="9" t="s">
        <v>2242</v>
      </c>
      <c r="C122" s="9">
        <v>1129.327196</v>
      </c>
      <c r="D122" s="40" t="s">
        <v>2243</v>
      </c>
      <c r="E122" s="41" t="s">
        <v>2244</v>
      </c>
      <c r="F122" s="9">
        <v>1458.3597525</v>
      </c>
    </row>
    <row r="123" spans="1:6" ht="30" x14ac:dyDescent="0.25">
      <c r="A123" s="9" t="s">
        <v>2245</v>
      </c>
      <c r="B123" s="9" t="s">
        <v>2246</v>
      </c>
      <c r="C123" s="9">
        <v>1113.8266189999999</v>
      </c>
      <c r="D123" s="40" t="s">
        <v>2247</v>
      </c>
      <c r="E123" s="41" t="s">
        <v>2248</v>
      </c>
      <c r="F123" s="9">
        <v>1446.779049</v>
      </c>
    </row>
    <row r="124" spans="1:6" x14ac:dyDescent="0.25">
      <c r="A124" s="9" t="s">
        <v>2249</v>
      </c>
      <c r="B124" s="9" t="s">
        <v>2250</v>
      </c>
      <c r="C124" s="9">
        <v>1096.1801224999999</v>
      </c>
      <c r="D124" s="40" t="s">
        <v>2251</v>
      </c>
      <c r="E124" s="41" t="s">
        <v>2252</v>
      </c>
      <c r="F124" s="9">
        <v>1402.9423965000001</v>
      </c>
    </row>
    <row r="125" spans="1:6" x14ac:dyDescent="0.25">
      <c r="A125" s="9" t="s">
        <v>2253</v>
      </c>
      <c r="B125" s="9" t="s">
        <v>2254</v>
      </c>
      <c r="C125" s="9">
        <v>1084.6354185</v>
      </c>
      <c r="D125" s="40" t="s">
        <v>2255</v>
      </c>
      <c r="E125" s="41" t="s">
        <v>1421</v>
      </c>
      <c r="F125" s="9">
        <v>1395.5372130000001</v>
      </c>
    </row>
    <row r="126" spans="1:6" x14ac:dyDescent="0.25">
      <c r="A126" s="9" t="s">
        <v>2256</v>
      </c>
      <c r="B126" s="9" t="s">
        <v>2257</v>
      </c>
      <c r="C126" s="9">
        <v>1084.4852605000001</v>
      </c>
      <c r="D126" s="40" t="s">
        <v>2258</v>
      </c>
      <c r="E126" s="41" t="s">
        <v>2259</v>
      </c>
      <c r="F126" s="9">
        <v>1395.4584669999999</v>
      </c>
    </row>
    <row r="127" spans="1:6" ht="30" x14ac:dyDescent="0.25">
      <c r="A127" s="9" t="s">
        <v>2260</v>
      </c>
      <c r="B127" s="9" t="s">
        <v>2261</v>
      </c>
      <c r="C127" s="9">
        <v>1078.170288</v>
      </c>
      <c r="D127" s="40" t="s">
        <v>1550</v>
      </c>
      <c r="E127" s="41" t="s">
        <v>1033</v>
      </c>
      <c r="F127" s="9">
        <v>1383.2054814999999</v>
      </c>
    </row>
    <row r="128" spans="1:6" x14ac:dyDescent="0.25">
      <c r="A128" s="9" t="s">
        <v>2262</v>
      </c>
      <c r="B128" s="9" t="s">
        <v>2263</v>
      </c>
      <c r="C128" s="9">
        <v>1076.2717</v>
      </c>
      <c r="D128" s="40" t="s">
        <v>2264</v>
      </c>
      <c r="E128" s="41" t="s">
        <v>1920</v>
      </c>
      <c r="F128" s="9">
        <v>1377.7707725</v>
      </c>
    </row>
    <row r="129" spans="1:6" x14ac:dyDescent="0.25">
      <c r="A129" s="9" t="s">
        <v>2265</v>
      </c>
      <c r="B129" s="9" t="s">
        <v>2266</v>
      </c>
      <c r="C129" s="9">
        <v>1074.5200895</v>
      </c>
      <c r="D129" s="40" t="s">
        <v>1547</v>
      </c>
      <c r="E129" s="41" t="s">
        <v>1027</v>
      </c>
      <c r="F129" s="9">
        <v>1353.404078</v>
      </c>
    </row>
    <row r="130" spans="1:6" x14ac:dyDescent="0.25">
      <c r="A130" s="9" t="s">
        <v>2267</v>
      </c>
      <c r="B130" s="9" t="s">
        <v>2268</v>
      </c>
      <c r="C130" s="9">
        <v>1072.723739</v>
      </c>
      <c r="D130" s="40" t="s">
        <v>2269</v>
      </c>
      <c r="E130" s="41" t="s">
        <v>2056</v>
      </c>
      <c r="F130" s="9">
        <v>1339.7510755000001</v>
      </c>
    </row>
    <row r="131" spans="1:6" x14ac:dyDescent="0.25">
      <c r="A131" s="9" t="s">
        <v>2270</v>
      </c>
      <c r="B131" s="9" t="s">
        <v>2271</v>
      </c>
      <c r="C131" s="9">
        <v>1068.4781125</v>
      </c>
      <c r="D131" s="40" t="s">
        <v>1562</v>
      </c>
      <c r="E131" s="41" t="s">
        <v>1055</v>
      </c>
      <c r="F131" s="9">
        <v>1339.5935715000001</v>
      </c>
    </row>
    <row r="132" spans="1:6" x14ac:dyDescent="0.25">
      <c r="A132" s="9" t="s">
        <v>2272</v>
      </c>
      <c r="B132" s="9" t="s">
        <v>2273</v>
      </c>
      <c r="C132" s="9">
        <v>1051.8694485000001</v>
      </c>
      <c r="D132" s="40" t="s">
        <v>2274</v>
      </c>
      <c r="E132" s="41" t="s">
        <v>1399</v>
      </c>
      <c r="F132" s="9">
        <v>1332.7406295000001</v>
      </c>
    </row>
    <row r="133" spans="1:6" x14ac:dyDescent="0.25">
      <c r="A133" s="9" t="s">
        <v>2275</v>
      </c>
      <c r="B133" s="9" t="s">
        <v>2276</v>
      </c>
      <c r="C133" s="9">
        <v>1051.8002735</v>
      </c>
      <c r="D133" s="40" t="s">
        <v>2277</v>
      </c>
      <c r="E133" s="41" t="s">
        <v>2278</v>
      </c>
      <c r="F133" s="9">
        <v>1317.6059084999999</v>
      </c>
    </row>
    <row r="134" spans="1:6" ht="30" x14ac:dyDescent="0.25">
      <c r="A134" s="9" t="s">
        <v>2279</v>
      </c>
      <c r="B134" s="9" t="s">
        <v>2280</v>
      </c>
      <c r="C134" s="9">
        <v>1050.9134035</v>
      </c>
      <c r="D134" s="40" t="s">
        <v>2281</v>
      </c>
      <c r="E134" s="41" t="s">
        <v>2282</v>
      </c>
      <c r="F134" s="9">
        <v>1308.6254664999999</v>
      </c>
    </row>
    <row r="135" spans="1:6" x14ac:dyDescent="0.25">
      <c r="A135" s="9" t="s">
        <v>2283</v>
      </c>
      <c r="B135" s="9" t="s">
        <v>2284</v>
      </c>
      <c r="C135" s="9">
        <v>1033.1993345000001</v>
      </c>
      <c r="D135" s="40" t="s">
        <v>2285</v>
      </c>
      <c r="E135" s="41" t="s">
        <v>2286</v>
      </c>
      <c r="F135" s="9">
        <v>1307.9185414999999</v>
      </c>
    </row>
    <row r="136" spans="1:6" ht="30" x14ac:dyDescent="0.25">
      <c r="A136" s="9" t="s">
        <v>2287</v>
      </c>
      <c r="B136" s="9" t="s">
        <v>2288</v>
      </c>
      <c r="C136" s="9">
        <v>1030.4573625</v>
      </c>
      <c r="D136" s="40" t="s">
        <v>2289</v>
      </c>
      <c r="E136" s="41" t="s">
        <v>2290</v>
      </c>
      <c r="F136" s="9">
        <v>1295.5285875</v>
      </c>
    </row>
    <row r="137" spans="1:6" x14ac:dyDescent="0.25">
      <c r="A137" s="9" t="s">
        <v>2291</v>
      </c>
      <c r="B137" s="9" t="s">
        <v>2292</v>
      </c>
      <c r="C137" s="9">
        <v>1030.4093035000001</v>
      </c>
      <c r="D137" s="40" t="s">
        <v>2293</v>
      </c>
      <c r="E137" s="41"/>
      <c r="F137" s="9">
        <v>1292.1391920000001</v>
      </c>
    </row>
    <row r="138" spans="1:6" ht="30" x14ac:dyDescent="0.25">
      <c r="A138" s="9" t="s">
        <v>2294</v>
      </c>
      <c r="B138" s="9" t="s">
        <v>2295</v>
      </c>
      <c r="C138" s="9">
        <v>1022.357859</v>
      </c>
      <c r="D138" s="40" t="s">
        <v>2296</v>
      </c>
      <c r="E138" s="41" t="s">
        <v>2297</v>
      </c>
      <c r="F138" s="9">
        <v>1281.5371805</v>
      </c>
    </row>
    <row r="139" spans="1:6" x14ac:dyDescent="0.25">
      <c r="A139" s="9" t="s">
        <v>2298</v>
      </c>
      <c r="B139" s="9" t="s">
        <v>2299</v>
      </c>
      <c r="C139" s="9">
        <v>1017.9428375</v>
      </c>
      <c r="D139" s="40" t="s">
        <v>2300</v>
      </c>
      <c r="E139" s="41" t="s">
        <v>2301</v>
      </c>
      <c r="F139" s="9">
        <v>1262.9637055000001</v>
      </c>
    </row>
    <row r="140" spans="1:6" x14ac:dyDescent="0.25">
      <c r="A140" s="9" t="s">
        <v>2302</v>
      </c>
      <c r="B140" s="9" t="s">
        <v>2303</v>
      </c>
      <c r="C140" s="9">
        <v>1007.0810075000001</v>
      </c>
      <c r="D140" s="40" t="s">
        <v>1607</v>
      </c>
      <c r="E140" s="41" t="s">
        <v>1144</v>
      </c>
      <c r="F140" s="9">
        <v>1261.905659</v>
      </c>
    </row>
    <row r="141" spans="1:6" ht="30" x14ac:dyDescent="0.25">
      <c r="A141" s="9" t="s">
        <v>2304</v>
      </c>
      <c r="B141" s="9" t="s">
        <v>2305</v>
      </c>
      <c r="C141" s="9">
        <v>1002.965283</v>
      </c>
      <c r="D141" s="40" t="s">
        <v>2306</v>
      </c>
      <c r="E141" s="41" t="s">
        <v>2307</v>
      </c>
      <c r="F141" s="9">
        <v>1249.3569835000001</v>
      </c>
    </row>
    <row r="142" spans="1:6" ht="30" x14ac:dyDescent="0.25">
      <c r="A142" s="9" t="s">
        <v>2308</v>
      </c>
      <c r="B142" s="9" t="s">
        <v>2077</v>
      </c>
      <c r="C142" s="9">
        <v>965.09198700000002</v>
      </c>
      <c r="D142" s="40" t="s">
        <v>1606</v>
      </c>
      <c r="E142" s="41" t="s">
        <v>1142</v>
      </c>
      <c r="F142" s="9">
        <v>1236.205025</v>
      </c>
    </row>
    <row r="143" spans="1:6" x14ac:dyDescent="0.25">
      <c r="A143" s="9" t="s">
        <v>2309</v>
      </c>
      <c r="B143" s="9" t="s">
        <v>2310</v>
      </c>
      <c r="C143" s="9">
        <v>958.00871900000004</v>
      </c>
      <c r="D143" s="40" t="s">
        <v>2311</v>
      </c>
      <c r="E143" s="41" t="s">
        <v>2312</v>
      </c>
      <c r="F143" s="9">
        <v>1223.9636785</v>
      </c>
    </row>
    <row r="144" spans="1:6" x14ac:dyDescent="0.25">
      <c r="A144" s="9" t="s">
        <v>2313</v>
      </c>
      <c r="B144" s="9" t="s">
        <v>2314</v>
      </c>
      <c r="C144" s="9">
        <v>957.58966699999996</v>
      </c>
      <c r="D144" s="40" t="s">
        <v>1827</v>
      </c>
      <c r="E144" s="41" t="s">
        <v>1363</v>
      </c>
      <c r="F144" s="9">
        <v>1214.761657</v>
      </c>
    </row>
    <row r="145" spans="1:6" x14ac:dyDescent="0.25">
      <c r="A145" s="9" t="s">
        <v>2315</v>
      </c>
      <c r="B145" s="9" t="s">
        <v>2316</v>
      </c>
      <c r="C145" s="9">
        <v>954.93516650000004</v>
      </c>
      <c r="D145" s="40" t="s">
        <v>2317</v>
      </c>
      <c r="E145" s="41" t="s">
        <v>2318</v>
      </c>
      <c r="F145" s="9">
        <v>1213.1177084999999</v>
      </c>
    </row>
    <row r="146" spans="1:6" x14ac:dyDescent="0.25">
      <c r="A146" s="9" t="s">
        <v>2319</v>
      </c>
      <c r="B146" s="9" t="s">
        <v>2320</v>
      </c>
      <c r="C146" s="9">
        <v>919.13413949999995</v>
      </c>
      <c r="D146" s="40" t="s">
        <v>2321</v>
      </c>
      <c r="E146" s="41" t="s">
        <v>1419</v>
      </c>
      <c r="F146" s="9">
        <v>1207.6314970000001</v>
      </c>
    </row>
    <row r="147" spans="1:6" ht="30" x14ac:dyDescent="0.25">
      <c r="A147" s="9" t="s">
        <v>2322</v>
      </c>
      <c r="B147" s="9" t="s">
        <v>1975</v>
      </c>
      <c r="C147" s="9">
        <v>918.76939549999997</v>
      </c>
      <c r="D147" s="40" t="s">
        <v>2323</v>
      </c>
      <c r="E147" s="41" t="s">
        <v>2324</v>
      </c>
      <c r="F147" s="9">
        <v>1201.7689855000001</v>
      </c>
    </row>
    <row r="148" spans="1:6" ht="30" x14ac:dyDescent="0.25">
      <c r="A148" s="9" t="s">
        <v>2325</v>
      </c>
      <c r="B148" s="9" t="s">
        <v>2326</v>
      </c>
      <c r="C148" s="9">
        <v>911.42158900000004</v>
      </c>
      <c r="D148" s="40" t="s">
        <v>2327</v>
      </c>
      <c r="E148" s="41" t="s">
        <v>2324</v>
      </c>
      <c r="F148" s="9">
        <v>1201.6850320000001</v>
      </c>
    </row>
    <row r="149" spans="1:6" x14ac:dyDescent="0.25">
      <c r="A149" s="9" t="s">
        <v>2328</v>
      </c>
      <c r="B149" s="9" t="s">
        <v>2329</v>
      </c>
      <c r="C149" s="9">
        <v>910.69997000000001</v>
      </c>
      <c r="D149" s="40" t="s">
        <v>2330</v>
      </c>
      <c r="E149" s="41" t="s">
        <v>2331</v>
      </c>
      <c r="F149" s="9">
        <v>1191.8974625000001</v>
      </c>
    </row>
    <row r="150" spans="1:6" x14ac:dyDescent="0.25">
      <c r="A150" s="9" t="s">
        <v>2332</v>
      </c>
      <c r="B150" s="9" t="s">
        <v>2333</v>
      </c>
      <c r="C150" s="9">
        <v>902.93317950000005</v>
      </c>
      <c r="D150" s="40" t="s">
        <v>2334</v>
      </c>
      <c r="E150" s="41" t="s">
        <v>2335</v>
      </c>
      <c r="F150" s="9">
        <v>1184.768098</v>
      </c>
    </row>
    <row r="151" spans="1:6" ht="30" x14ac:dyDescent="0.25">
      <c r="A151" s="9" t="s">
        <v>2336</v>
      </c>
      <c r="B151" s="9" t="s">
        <v>2337</v>
      </c>
      <c r="C151" s="9">
        <v>899.01846350000005</v>
      </c>
      <c r="D151" s="40" t="s">
        <v>2338</v>
      </c>
      <c r="E151" s="41" t="s">
        <v>2339</v>
      </c>
      <c r="F151" s="9">
        <v>1145.8208655000001</v>
      </c>
    </row>
    <row r="152" spans="1:6" x14ac:dyDescent="0.25">
      <c r="A152" s="9" t="s">
        <v>2340</v>
      </c>
      <c r="B152" s="9" t="s">
        <v>2341</v>
      </c>
      <c r="C152" s="9">
        <v>884.79615750000005</v>
      </c>
      <c r="D152" s="40" t="s">
        <v>2342</v>
      </c>
      <c r="E152" s="41" t="s">
        <v>2343</v>
      </c>
      <c r="F152" s="9">
        <v>1138.7242040000001</v>
      </c>
    </row>
    <row r="153" spans="1:6" x14ac:dyDescent="0.25">
      <c r="A153" s="9" t="s">
        <v>2344</v>
      </c>
      <c r="B153" s="9" t="s">
        <v>2345</v>
      </c>
      <c r="C153" s="9">
        <v>880.79681349999998</v>
      </c>
      <c r="D153" s="40" t="s">
        <v>2346</v>
      </c>
      <c r="E153" s="41" t="s">
        <v>1920</v>
      </c>
      <c r="F153" s="9">
        <v>1112.8113105</v>
      </c>
    </row>
    <row r="154" spans="1:6" x14ac:dyDescent="0.25">
      <c r="A154" s="9" t="s">
        <v>2347</v>
      </c>
      <c r="B154" s="9" t="s">
        <v>2348</v>
      </c>
      <c r="C154" s="9">
        <v>880.31866449999995</v>
      </c>
      <c r="D154" s="40" t="s">
        <v>2349</v>
      </c>
      <c r="E154" s="41" t="s">
        <v>2350</v>
      </c>
      <c r="F154" s="9">
        <v>1103.1860265</v>
      </c>
    </row>
    <row r="155" spans="1:6" x14ac:dyDescent="0.25">
      <c r="A155" s="9" t="s">
        <v>2351</v>
      </c>
      <c r="B155" s="9" t="s">
        <v>2352</v>
      </c>
      <c r="C155" s="9">
        <v>875.68599099999994</v>
      </c>
      <c r="D155" s="40" t="s">
        <v>2353</v>
      </c>
      <c r="E155" s="41" t="s">
        <v>1920</v>
      </c>
      <c r="F155" s="9">
        <v>1099.9453395</v>
      </c>
    </row>
    <row r="156" spans="1:6" ht="30" x14ac:dyDescent="0.25">
      <c r="A156" s="9" t="s">
        <v>2354</v>
      </c>
      <c r="B156" s="9" t="s">
        <v>2355</v>
      </c>
      <c r="C156" s="9">
        <v>873.11990100000003</v>
      </c>
      <c r="D156" s="40" t="s">
        <v>2356</v>
      </c>
      <c r="E156" s="41" t="s">
        <v>2357</v>
      </c>
      <c r="F156" s="9">
        <v>1099.7459845000001</v>
      </c>
    </row>
    <row r="157" spans="1:6" x14ac:dyDescent="0.25">
      <c r="A157" s="9" t="s">
        <v>2358</v>
      </c>
      <c r="B157" s="9" t="s">
        <v>2359</v>
      </c>
      <c r="C157" s="9">
        <v>872.12662399999999</v>
      </c>
      <c r="D157" s="40" t="s">
        <v>2360</v>
      </c>
      <c r="E157" s="41" t="s">
        <v>2361</v>
      </c>
      <c r="F157" s="9">
        <v>1096.7936494999999</v>
      </c>
    </row>
    <row r="158" spans="1:6" ht="30" x14ac:dyDescent="0.25">
      <c r="A158" s="9" t="s">
        <v>2362</v>
      </c>
      <c r="B158" s="9" t="s">
        <v>2363</v>
      </c>
      <c r="C158" s="9">
        <v>871.74128199999996</v>
      </c>
      <c r="D158" s="40" t="s">
        <v>2364</v>
      </c>
      <c r="E158" s="41" t="s">
        <v>2365</v>
      </c>
      <c r="F158" s="9">
        <v>1080.02558</v>
      </c>
    </row>
    <row r="159" spans="1:6" x14ac:dyDescent="0.25">
      <c r="A159" s="9" t="s">
        <v>2366</v>
      </c>
      <c r="B159" s="9" t="s">
        <v>2367</v>
      </c>
      <c r="C159" s="9">
        <v>871.63326099999995</v>
      </c>
      <c r="D159" s="40" t="s">
        <v>2368</v>
      </c>
      <c r="E159" s="41" t="s">
        <v>1920</v>
      </c>
      <c r="F159" s="9">
        <v>1078.3563095</v>
      </c>
    </row>
    <row r="160" spans="1:6" x14ac:dyDescent="0.25">
      <c r="A160" s="9" t="s">
        <v>2369</v>
      </c>
      <c r="B160" s="9" t="s">
        <v>2370</v>
      </c>
      <c r="C160" s="9">
        <v>866.9334235</v>
      </c>
      <c r="D160" s="40" t="s">
        <v>2371</v>
      </c>
      <c r="E160" s="41" t="s">
        <v>2372</v>
      </c>
      <c r="F160" s="9">
        <v>1062.148432</v>
      </c>
    </row>
    <row r="161" spans="1:6" x14ac:dyDescent="0.25">
      <c r="A161" s="9" t="s">
        <v>2373</v>
      </c>
      <c r="B161" s="9" t="s">
        <v>2374</v>
      </c>
      <c r="C161" s="9">
        <v>860.27715250000006</v>
      </c>
      <c r="D161" s="40" t="s">
        <v>2375</v>
      </c>
      <c r="E161" s="41" t="s">
        <v>2376</v>
      </c>
      <c r="F161" s="9">
        <v>1051.5041295000001</v>
      </c>
    </row>
    <row r="162" spans="1:6" ht="30" x14ac:dyDescent="0.25">
      <c r="A162" s="9" t="s">
        <v>2377</v>
      </c>
      <c r="B162" s="9" t="s">
        <v>2378</v>
      </c>
      <c r="C162" s="9">
        <v>850.49340500000005</v>
      </c>
      <c r="D162" s="40" t="s">
        <v>1611</v>
      </c>
      <c r="E162" s="41" t="s">
        <v>1154</v>
      </c>
      <c r="F162" s="9">
        <v>1047.711808</v>
      </c>
    </row>
    <row r="163" spans="1:6" ht="30" x14ac:dyDescent="0.25">
      <c r="A163" s="9" t="s">
        <v>2379</v>
      </c>
      <c r="B163" s="9" t="s">
        <v>2380</v>
      </c>
      <c r="C163" s="9">
        <v>850.28179550000004</v>
      </c>
      <c r="D163" s="40" t="s">
        <v>2381</v>
      </c>
      <c r="E163" s="41" t="s">
        <v>2382</v>
      </c>
      <c r="F163" s="9">
        <v>1043.3421344999999</v>
      </c>
    </row>
    <row r="164" spans="1:6" x14ac:dyDescent="0.25">
      <c r="A164" s="9" t="s">
        <v>2383</v>
      </c>
      <c r="B164" s="9" t="s">
        <v>2384</v>
      </c>
      <c r="C164" s="9">
        <v>845.39492050000001</v>
      </c>
      <c r="D164" s="40" t="s">
        <v>2385</v>
      </c>
      <c r="E164" s="41" t="s">
        <v>2386</v>
      </c>
      <c r="F164" s="9">
        <v>1039.8557415</v>
      </c>
    </row>
    <row r="165" spans="1:6" x14ac:dyDescent="0.25">
      <c r="A165" s="9" t="s">
        <v>2387</v>
      </c>
      <c r="B165" s="9" t="s">
        <v>2388</v>
      </c>
      <c r="C165" s="9">
        <v>844.10634400000004</v>
      </c>
      <c r="D165" s="40" t="s">
        <v>1520</v>
      </c>
      <c r="E165" s="41" t="s">
        <v>895</v>
      </c>
      <c r="F165" s="9">
        <v>1033.21513</v>
      </c>
    </row>
    <row r="166" spans="1:6" ht="30" x14ac:dyDescent="0.25">
      <c r="A166" s="9" t="s">
        <v>2389</v>
      </c>
      <c r="B166" s="9" t="s">
        <v>2390</v>
      </c>
      <c r="C166" s="9">
        <v>840.45626800000002</v>
      </c>
      <c r="D166" s="40" t="s">
        <v>1609</v>
      </c>
      <c r="E166" s="41" t="s">
        <v>1150</v>
      </c>
      <c r="F166" s="9">
        <v>1030.626295</v>
      </c>
    </row>
    <row r="167" spans="1:6" x14ac:dyDescent="0.25">
      <c r="A167" s="9" t="s">
        <v>2391</v>
      </c>
      <c r="B167" s="9" t="s">
        <v>2392</v>
      </c>
      <c r="C167" s="9">
        <v>839.57613349999997</v>
      </c>
      <c r="D167" s="40" t="s">
        <v>2393</v>
      </c>
      <c r="E167" s="41" t="s">
        <v>1053</v>
      </c>
      <c r="F167" s="9">
        <v>1027.9198655</v>
      </c>
    </row>
    <row r="168" spans="1:6" ht="30" x14ac:dyDescent="0.25">
      <c r="A168" s="9" t="s">
        <v>2394</v>
      </c>
      <c r="B168" s="9" t="s">
        <v>2395</v>
      </c>
      <c r="C168" s="9">
        <v>828.519226</v>
      </c>
      <c r="D168" s="40" t="s">
        <v>2396</v>
      </c>
      <c r="E168" s="41" t="s">
        <v>2397</v>
      </c>
      <c r="F168" s="9">
        <v>1023.292624</v>
      </c>
    </row>
    <row r="169" spans="1:6" x14ac:dyDescent="0.25">
      <c r="A169" s="9" t="s">
        <v>2398</v>
      </c>
      <c r="B169" s="9" t="s">
        <v>2399</v>
      </c>
      <c r="C169" s="9">
        <v>827.49300200000005</v>
      </c>
      <c r="D169" s="40" t="s">
        <v>1518</v>
      </c>
      <c r="E169" s="41" t="s">
        <v>891</v>
      </c>
      <c r="F169" s="9">
        <v>1010.8606334999999</v>
      </c>
    </row>
    <row r="170" spans="1:6" x14ac:dyDescent="0.25">
      <c r="A170" s="9" t="s">
        <v>2400</v>
      </c>
      <c r="B170" s="9" t="s">
        <v>2401</v>
      </c>
      <c r="C170" s="9">
        <v>824.32890750000001</v>
      </c>
      <c r="D170" s="40" t="s">
        <v>1608</v>
      </c>
      <c r="E170" s="41" t="s">
        <v>1146</v>
      </c>
      <c r="F170" s="9">
        <v>980.74114999999995</v>
      </c>
    </row>
    <row r="171" spans="1:6" ht="30" x14ac:dyDescent="0.25">
      <c r="A171" s="9" t="s">
        <v>2402</v>
      </c>
      <c r="B171" s="9" t="s">
        <v>2403</v>
      </c>
      <c r="C171" s="9">
        <v>822.03280800000005</v>
      </c>
      <c r="D171" s="40" t="s">
        <v>2404</v>
      </c>
      <c r="E171" s="41" t="s">
        <v>2405</v>
      </c>
      <c r="F171" s="9">
        <v>977.74734799999999</v>
      </c>
    </row>
    <row r="172" spans="1:6" x14ac:dyDescent="0.25">
      <c r="A172" s="9" t="s">
        <v>2406</v>
      </c>
      <c r="B172" s="9" t="s">
        <v>2407</v>
      </c>
      <c r="C172" s="9">
        <v>819.3207165</v>
      </c>
      <c r="D172" s="40" t="s">
        <v>1645</v>
      </c>
      <c r="E172" s="41" t="s">
        <v>1230</v>
      </c>
      <c r="F172" s="9">
        <v>947.78153799999995</v>
      </c>
    </row>
    <row r="173" spans="1:6" x14ac:dyDescent="0.25">
      <c r="A173" s="9" t="s">
        <v>2408</v>
      </c>
      <c r="B173" s="9" t="s">
        <v>2409</v>
      </c>
      <c r="C173" s="9">
        <v>814.9420715</v>
      </c>
      <c r="D173" s="40" t="s">
        <v>2410</v>
      </c>
      <c r="E173" s="41" t="s">
        <v>1480</v>
      </c>
      <c r="F173" s="9">
        <v>941.743154</v>
      </c>
    </row>
    <row r="174" spans="1:6" x14ac:dyDescent="0.25">
      <c r="A174" s="9" t="s">
        <v>2411</v>
      </c>
      <c r="B174" s="9" t="s">
        <v>1935</v>
      </c>
      <c r="C174" s="9">
        <v>810.66509050000002</v>
      </c>
      <c r="D174" s="40" t="s">
        <v>2412</v>
      </c>
      <c r="E174" s="41" t="s">
        <v>2413</v>
      </c>
      <c r="F174" s="9">
        <v>937.51845149999997</v>
      </c>
    </row>
    <row r="175" spans="1:6" ht="30" x14ac:dyDescent="0.25">
      <c r="A175" s="9" t="s">
        <v>2414</v>
      </c>
      <c r="B175" s="9" t="s">
        <v>2415</v>
      </c>
      <c r="C175" s="9">
        <v>809.11989949999997</v>
      </c>
      <c r="D175" s="40" t="s">
        <v>2416</v>
      </c>
      <c r="E175" s="41" t="s">
        <v>2417</v>
      </c>
      <c r="F175" s="9">
        <v>933.21764399999995</v>
      </c>
    </row>
    <row r="176" spans="1:6" x14ac:dyDescent="0.25">
      <c r="A176" s="9" t="s">
        <v>2418</v>
      </c>
      <c r="B176" s="9" t="s">
        <v>2419</v>
      </c>
      <c r="C176" s="9">
        <v>808.50874750000003</v>
      </c>
      <c r="D176" s="40" t="s">
        <v>2420</v>
      </c>
      <c r="E176" s="41" t="s">
        <v>2421</v>
      </c>
      <c r="F176" s="9">
        <v>921.96240499999999</v>
      </c>
    </row>
    <row r="177" spans="1:6" ht="30" x14ac:dyDescent="0.25">
      <c r="A177" s="9" t="s">
        <v>2422</v>
      </c>
      <c r="B177" s="9" t="s">
        <v>1868</v>
      </c>
      <c r="C177" s="9">
        <v>805.76450850000003</v>
      </c>
      <c r="D177" s="40" t="s">
        <v>2423</v>
      </c>
      <c r="E177" s="41" t="s">
        <v>2424</v>
      </c>
      <c r="F177" s="9">
        <v>921.74386100000004</v>
      </c>
    </row>
    <row r="178" spans="1:6" x14ac:dyDescent="0.25">
      <c r="A178" s="9" t="s">
        <v>2425</v>
      </c>
      <c r="B178" s="9" t="s">
        <v>2426</v>
      </c>
      <c r="C178" s="9">
        <v>799.7243125</v>
      </c>
      <c r="D178" s="40" t="s">
        <v>2427</v>
      </c>
      <c r="E178" s="41" t="s">
        <v>2428</v>
      </c>
      <c r="F178" s="9">
        <v>920.42649900000004</v>
      </c>
    </row>
    <row r="179" spans="1:6" x14ac:dyDescent="0.25">
      <c r="A179" s="9" t="s">
        <v>2429</v>
      </c>
      <c r="B179" s="9" t="s">
        <v>2238</v>
      </c>
      <c r="C179" s="9">
        <v>795.46465350000005</v>
      </c>
      <c r="D179" s="40" t="s">
        <v>2430</v>
      </c>
      <c r="E179" s="41" t="s">
        <v>2431</v>
      </c>
      <c r="F179" s="9">
        <v>903.58682099999999</v>
      </c>
    </row>
    <row r="180" spans="1:6" ht="30" x14ac:dyDescent="0.25">
      <c r="A180" s="9" t="s">
        <v>2432</v>
      </c>
      <c r="B180" s="9" t="s">
        <v>2433</v>
      </c>
      <c r="C180" s="9">
        <v>784.1861705</v>
      </c>
      <c r="D180" s="40" t="s">
        <v>1604</v>
      </c>
      <c r="E180" s="41" t="s">
        <v>1138</v>
      </c>
      <c r="F180" s="9">
        <v>889.82986849999998</v>
      </c>
    </row>
    <row r="181" spans="1:6" ht="30" x14ac:dyDescent="0.25">
      <c r="A181" s="9" t="s">
        <v>2434</v>
      </c>
      <c r="B181" s="9" t="s">
        <v>2435</v>
      </c>
      <c r="C181" s="9">
        <v>783.28682849999996</v>
      </c>
      <c r="D181" s="40" t="s">
        <v>2436</v>
      </c>
      <c r="E181" s="41" t="s">
        <v>2437</v>
      </c>
      <c r="F181" s="9">
        <v>882.54033949999996</v>
      </c>
    </row>
    <row r="182" spans="1:6" x14ac:dyDescent="0.25">
      <c r="A182" s="9" t="s">
        <v>2438</v>
      </c>
      <c r="B182" s="9" t="s">
        <v>2439</v>
      </c>
      <c r="C182" s="9">
        <v>782.17225800000006</v>
      </c>
      <c r="D182" s="40" t="s">
        <v>2440</v>
      </c>
      <c r="E182" s="41" t="s">
        <v>2441</v>
      </c>
      <c r="F182" s="9">
        <v>882.01422400000001</v>
      </c>
    </row>
    <row r="183" spans="1:6" ht="30" x14ac:dyDescent="0.25">
      <c r="A183" s="9" t="s">
        <v>2442</v>
      </c>
      <c r="B183" s="9" t="s">
        <v>2443</v>
      </c>
      <c r="C183" s="9">
        <v>773.05894450000005</v>
      </c>
      <c r="D183" s="40" t="s">
        <v>1610</v>
      </c>
      <c r="E183" s="41" t="s">
        <v>1152</v>
      </c>
      <c r="F183" s="9">
        <v>875.65328299999999</v>
      </c>
    </row>
    <row r="184" spans="1:6" x14ac:dyDescent="0.25">
      <c r="A184" s="9" t="s">
        <v>2444</v>
      </c>
      <c r="B184" s="9" t="s">
        <v>2445</v>
      </c>
      <c r="C184" s="9">
        <v>771.58635449999997</v>
      </c>
      <c r="D184" s="40" t="s">
        <v>2446</v>
      </c>
      <c r="E184" s="41" t="s">
        <v>2447</v>
      </c>
      <c r="F184" s="9">
        <v>848.79705349999995</v>
      </c>
    </row>
    <row r="185" spans="1:6" ht="45" x14ac:dyDescent="0.25">
      <c r="A185" s="9" t="s">
        <v>2448</v>
      </c>
      <c r="B185" s="9" t="s">
        <v>2449</v>
      </c>
      <c r="C185" s="9">
        <v>762.18916449999995</v>
      </c>
      <c r="D185" s="40" t="s">
        <v>2450</v>
      </c>
      <c r="E185" s="41" t="s">
        <v>2451</v>
      </c>
      <c r="F185" s="9">
        <v>840.86814400000003</v>
      </c>
    </row>
    <row r="186" spans="1:6" ht="30" x14ac:dyDescent="0.25">
      <c r="A186" s="9" t="s">
        <v>2452</v>
      </c>
      <c r="B186" s="9" t="s">
        <v>1868</v>
      </c>
      <c r="C186" s="9">
        <v>742.93120499999998</v>
      </c>
      <c r="D186" s="40" t="s">
        <v>2453</v>
      </c>
      <c r="E186" s="41" t="s">
        <v>2454</v>
      </c>
      <c r="F186" s="9">
        <v>826.20658749999996</v>
      </c>
    </row>
    <row r="187" spans="1:6" x14ac:dyDescent="0.25">
      <c r="A187" s="9" t="s">
        <v>2455</v>
      </c>
      <c r="B187" s="9" t="s">
        <v>2456</v>
      </c>
      <c r="C187" s="9">
        <v>733.07959449999998</v>
      </c>
      <c r="D187" s="40" t="s">
        <v>1638</v>
      </c>
      <c r="E187" s="41" t="s">
        <v>1211</v>
      </c>
      <c r="F187" s="9">
        <v>822.008104</v>
      </c>
    </row>
    <row r="188" spans="1:6" x14ac:dyDescent="0.25">
      <c r="A188" s="9" t="s">
        <v>2457</v>
      </c>
      <c r="B188" s="9" t="s">
        <v>2458</v>
      </c>
      <c r="C188" s="9">
        <v>718.559392</v>
      </c>
      <c r="D188" s="40" t="s">
        <v>2459</v>
      </c>
      <c r="E188" s="41" t="s">
        <v>2460</v>
      </c>
      <c r="F188" s="9">
        <v>806.775038</v>
      </c>
    </row>
    <row r="189" spans="1:6" x14ac:dyDescent="0.25">
      <c r="A189" s="9" t="s">
        <v>2461</v>
      </c>
      <c r="B189" s="9" t="s">
        <v>2462</v>
      </c>
      <c r="C189" s="9">
        <v>717.93683099999998</v>
      </c>
      <c r="D189" s="40" t="s">
        <v>2463</v>
      </c>
      <c r="E189" s="41" t="s">
        <v>2464</v>
      </c>
      <c r="F189" s="9">
        <v>794.37936549999995</v>
      </c>
    </row>
    <row r="190" spans="1:6" x14ac:dyDescent="0.25">
      <c r="A190" s="9" t="s">
        <v>2465</v>
      </c>
      <c r="B190" s="9" t="s">
        <v>2466</v>
      </c>
      <c r="C190" s="9">
        <v>712.37264849999997</v>
      </c>
      <c r="D190" s="40" t="s">
        <v>2467</v>
      </c>
      <c r="E190" s="41" t="s">
        <v>2468</v>
      </c>
      <c r="F190" s="9">
        <v>787.9009575</v>
      </c>
    </row>
    <row r="191" spans="1:6" ht="30" x14ac:dyDescent="0.25">
      <c r="A191" s="9" t="s">
        <v>2469</v>
      </c>
      <c r="B191" s="9" t="s">
        <v>2470</v>
      </c>
      <c r="C191" s="9">
        <v>702.058988</v>
      </c>
      <c r="D191" s="40" t="s">
        <v>2471</v>
      </c>
      <c r="E191" s="41" t="s">
        <v>2472</v>
      </c>
      <c r="F191" s="9">
        <v>787.8030655</v>
      </c>
    </row>
    <row r="192" spans="1:6" x14ac:dyDescent="0.25">
      <c r="A192" s="9" t="s">
        <v>2473</v>
      </c>
      <c r="B192" s="9" t="s">
        <v>2474</v>
      </c>
      <c r="C192" s="9">
        <v>697.30617849999999</v>
      </c>
      <c r="D192" s="40" t="s">
        <v>2475</v>
      </c>
      <c r="E192" s="41" t="s">
        <v>1920</v>
      </c>
      <c r="F192" s="9">
        <v>785.72643800000003</v>
      </c>
    </row>
    <row r="193" spans="1:6" ht="30" x14ac:dyDescent="0.25">
      <c r="A193" s="9" t="s">
        <v>2476</v>
      </c>
      <c r="B193" s="9" t="s">
        <v>2477</v>
      </c>
      <c r="C193" s="9">
        <v>695.16790149999997</v>
      </c>
      <c r="D193" s="40" t="s">
        <v>2478</v>
      </c>
      <c r="E193" s="41" t="s">
        <v>1878</v>
      </c>
      <c r="F193" s="9">
        <v>781.83831750000002</v>
      </c>
    </row>
    <row r="194" spans="1:6" x14ac:dyDescent="0.25">
      <c r="A194" s="9" t="s">
        <v>2479</v>
      </c>
      <c r="B194" s="9" t="s">
        <v>2480</v>
      </c>
      <c r="C194" s="9">
        <v>695.10669350000001</v>
      </c>
      <c r="D194" s="40" t="s">
        <v>2481</v>
      </c>
      <c r="E194" s="41" t="s">
        <v>2372</v>
      </c>
      <c r="F194" s="9">
        <v>779.31715899999995</v>
      </c>
    </row>
    <row r="195" spans="1:6" ht="30" x14ac:dyDescent="0.25">
      <c r="A195" s="9" t="s">
        <v>2482</v>
      </c>
      <c r="B195" s="9" t="s">
        <v>2483</v>
      </c>
      <c r="C195" s="9">
        <v>693.7144965</v>
      </c>
      <c r="D195" s="40" t="s">
        <v>2484</v>
      </c>
      <c r="E195" s="41" t="s">
        <v>2485</v>
      </c>
      <c r="F195" s="9">
        <v>774.28186400000004</v>
      </c>
    </row>
    <row r="196" spans="1:6" x14ac:dyDescent="0.25">
      <c r="A196" s="9" t="s">
        <v>2486</v>
      </c>
      <c r="B196" s="9" t="s">
        <v>2487</v>
      </c>
      <c r="C196" s="9">
        <v>686.05924349999998</v>
      </c>
      <c r="D196" s="40" t="s">
        <v>2488</v>
      </c>
      <c r="E196" s="41" t="s">
        <v>2489</v>
      </c>
      <c r="F196" s="9">
        <v>768.19879700000001</v>
      </c>
    </row>
    <row r="197" spans="1:6" x14ac:dyDescent="0.25">
      <c r="A197" s="9" t="s">
        <v>2490</v>
      </c>
      <c r="B197" s="9" t="s">
        <v>2491</v>
      </c>
      <c r="C197" s="9">
        <v>684.77795800000001</v>
      </c>
      <c r="D197" s="40" t="s">
        <v>2492</v>
      </c>
      <c r="E197" s="41"/>
      <c r="F197" s="9">
        <v>767.78283050000005</v>
      </c>
    </row>
    <row r="198" spans="1:6" ht="30" x14ac:dyDescent="0.25">
      <c r="A198" s="9" t="s">
        <v>2493</v>
      </c>
      <c r="B198" s="9" t="s">
        <v>2494</v>
      </c>
      <c r="C198" s="9">
        <v>682.63751100000002</v>
      </c>
      <c r="D198" s="40" t="s">
        <v>2495</v>
      </c>
      <c r="E198" s="41" t="s">
        <v>2496</v>
      </c>
      <c r="F198" s="9">
        <v>759.14216950000002</v>
      </c>
    </row>
    <row r="199" spans="1:6" x14ac:dyDescent="0.25">
      <c r="A199" s="9" t="s">
        <v>2497</v>
      </c>
      <c r="B199" s="9" t="s">
        <v>2498</v>
      </c>
      <c r="C199" s="9">
        <v>674.93051549999996</v>
      </c>
      <c r="D199" s="40" t="s">
        <v>2499</v>
      </c>
      <c r="E199" s="41"/>
      <c r="F199" s="9">
        <v>749.84225049999998</v>
      </c>
    </row>
    <row r="200" spans="1:6" x14ac:dyDescent="0.25">
      <c r="A200" s="9" t="s">
        <v>2500</v>
      </c>
      <c r="B200" s="9" t="s">
        <v>2501</v>
      </c>
      <c r="C200" s="9">
        <v>661.50449749999996</v>
      </c>
      <c r="D200" s="40" t="s">
        <v>2502</v>
      </c>
      <c r="E200" s="41" t="s">
        <v>1920</v>
      </c>
      <c r="F200" s="9">
        <v>740.048361</v>
      </c>
    </row>
    <row r="201" spans="1:6" ht="30" x14ac:dyDescent="0.25">
      <c r="A201" s="9" t="s">
        <v>2503</v>
      </c>
      <c r="B201" s="9" t="s">
        <v>2504</v>
      </c>
      <c r="C201" s="9">
        <v>658.06321500000001</v>
      </c>
      <c r="D201" s="40" t="s">
        <v>2505</v>
      </c>
      <c r="E201" s="41" t="s">
        <v>2506</v>
      </c>
      <c r="F201" s="9">
        <v>724.59933249999995</v>
      </c>
    </row>
    <row r="202" spans="1:6" x14ac:dyDescent="0.25">
      <c r="A202" s="9" t="s">
        <v>2507</v>
      </c>
      <c r="B202" s="9" t="s">
        <v>2508</v>
      </c>
      <c r="C202" s="9">
        <v>657.47584800000004</v>
      </c>
      <c r="D202" s="40" t="s">
        <v>2509</v>
      </c>
      <c r="E202" s="41" t="s">
        <v>1920</v>
      </c>
      <c r="F202" s="9">
        <v>723.65770599999996</v>
      </c>
    </row>
    <row r="203" spans="1:6" x14ac:dyDescent="0.25">
      <c r="A203" s="9" t="s">
        <v>2510</v>
      </c>
      <c r="B203" s="9" t="s">
        <v>2511</v>
      </c>
      <c r="C203" s="9">
        <v>656.91552200000001</v>
      </c>
      <c r="D203" s="40" t="s">
        <v>2512</v>
      </c>
      <c r="E203" s="41" t="s">
        <v>2102</v>
      </c>
      <c r="F203" s="9">
        <v>723.22094700000002</v>
      </c>
    </row>
    <row r="204" spans="1:6" x14ac:dyDescent="0.25">
      <c r="A204" s="9" t="s">
        <v>2513</v>
      </c>
      <c r="B204" s="9" t="s">
        <v>2514</v>
      </c>
      <c r="C204" s="9">
        <v>654.59153100000003</v>
      </c>
      <c r="D204" s="40" t="s">
        <v>2515</v>
      </c>
      <c r="E204" s="41"/>
      <c r="F204" s="9">
        <v>722.62425800000005</v>
      </c>
    </row>
    <row r="205" spans="1:6" x14ac:dyDescent="0.25">
      <c r="A205" s="9" t="s">
        <v>2516</v>
      </c>
      <c r="B205" s="9" t="s">
        <v>2517</v>
      </c>
      <c r="C205" s="9">
        <v>648.87959850000004</v>
      </c>
      <c r="D205" s="40" t="s">
        <v>2518</v>
      </c>
      <c r="E205" s="41" t="s">
        <v>1424</v>
      </c>
      <c r="F205" s="9">
        <v>718.27569500000004</v>
      </c>
    </row>
    <row r="206" spans="1:6" x14ac:dyDescent="0.25">
      <c r="A206" s="9" t="s">
        <v>2519</v>
      </c>
      <c r="B206" s="9" t="s">
        <v>2520</v>
      </c>
      <c r="C206" s="9">
        <v>642.16619549999996</v>
      </c>
      <c r="D206" s="40" t="s">
        <v>1830</v>
      </c>
      <c r="E206" s="41" t="s">
        <v>1369</v>
      </c>
      <c r="F206" s="9">
        <v>715.97510050000005</v>
      </c>
    </row>
    <row r="207" spans="1:6" x14ac:dyDescent="0.25">
      <c r="A207" s="9" t="s">
        <v>2521</v>
      </c>
      <c r="B207" s="9" t="s">
        <v>2522</v>
      </c>
      <c r="C207" s="9">
        <v>641.71738449999998</v>
      </c>
      <c r="D207" s="40" t="s">
        <v>2523</v>
      </c>
      <c r="E207" s="41" t="s">
        <v>2524</v>
      </c>
      <c r="F207" s="9">
        <v>713.50304700000004</v>
      </c>
    </row>
    <row r="208" spans="1:6" x14ac:dyDescent="0.25">
      <c r="A208" s="9" t="s">
        <v>2525</v>
      </c>
      <c r="B208" s="9" t="s">
        <v>2526</v>
      </c>
      <c r="C208" s="9">
        <v>640.70714499999997</v>
      </c>
      <c r="D208" s="40" t="s">
        <v>2527</v>
      </c>
      <c r="E208" s="41" t="s">
        <v>2528</v>
      </c>
      <c r="F208" s="9">
        <v>707.45565750000003</v>
      </c>
    </row>
    <row r="209" spans="1:6" x14ac:dyDescent="0.25">
      <c r="A209" s="9" t="s">
        <v>2529</v>
      </c>
      <c r="B209" s="9" t="s">
        <v>2530</v>
      </c>
      <c r="C209" s="9">
        <v>639.55098850000002</v>
      </c>
      <c r="D209" s="40" t="s">
        <v>2531</v>
      </c>
      <c r="E209" s="41" t="s">
        <v>2532</v>
      </c>
      <c r="F209" s="9">
        <v>707.27798050000001</v>
      </c>
    </row>
    <row r="210" spans="1:6" x14ac:dyDescent="0.25">
      <c r="A210" s="9" t="s">
        <v>2533</v>
      </c>
      <c r="B210" s="9" t="s">
        <v>2534</v>
      </c>
      <c r="C210" s="9">
        <v>639.47037699999998</v>
      </c>
      <c r="D210" s="40" t="s">
        <v>2535</v>
      </c>
      <c r="E210" s="41" t="s">
        <v>2536</v>
      </c>
      <c r="F210" s="9">
        <v>706.68414700000005</v>
      </c>
    </row>
    <row r="211" spans="1:6" ht="30" x14ac:dyDescent="0.25">
      <c r="A211" s="9" t="s">
        <v>2537</v>
      </c>
      <c r="B211" s="9" t="s">
        <v>2538</v>
      </c>
      <c r="C211" s="9">
        <v>634.55739149999999</v>
      </c>
      <c r="D211" s="40" t="s">
        <v>1613</v>
      </c>
      <c r="E211" s="41" t="s">
        <v>1158</v>
      </c>
      <c r="F211" s="9">
        <v>700.72490749999997</v>
      </c>
    </row>
    <row r="212" spans="1:6" x14ac:dyDescent="0.25">
      <c r="A212" s="9" t="s">
        <v>2539</v>
      </c>
      <c r="B212" s="9" t="s">
        <v>2540</v>
      </c>
      <c r="C212" s="9">
        <v>634.04756699999996</v>
      </c>
      <c r="D212" s="40" t="s">
        <v>2541</v>
      </c>
      <c r="E212" s="41" t="s">
        <v>2542</v>
      </c>
      <c r="F212" s="9">
        <v>697.97156299999995</v>
      </c>
    </row>
    <row r="213" spans="1:6" ht="30" x14ac:dyDescent="0.25">
      <c r="A213" s="9" t="s">
        <v>2543</v>
      </c>
      <c r="B213" s="9" t="s">
        <v>2544</v>
      </c>
      <c r="C213" s="9">
        <v>633.36032499999999</v>
      </c>
      <c r="D213" s="40" t="s">
        <v>2545</v>
      </c>
      <c r="E213" s="41" t="s">
        <v>2546</v>
      </c>
      <c r="F213" s="9">
        <v>691.52682900000002</v>
      </c>
    </row>
    <row r="214" spans="1:6" ht="30" x14ac:dyDescent="0.25">
      <c r="A214" s="9" t="s">
        <v>2547</v>
      </c>
      <c r="B214" s="9" t="s">
        <v>2548</v>
      </c>
      <c r="C214" s="9">
        <v>631.77752599999997</v>
      </c>
      <c r="D214" s="40" t="s">
        <v>2549</v>
      </c>
      <c r="E214" s="41" t="s">
        <v>2550</v>
      </c>
      <c r="F214" s="9">
        <v>688.49179400000003</v>
      </c>
    </row>
    <row r="215" spans="1:6" x14ac:dyDescent="0.25">
      <c r="A215" s="9" t="s">
        <v>2551</v>
      </c>
      <c r="B215" s="9" t="s">
        <v>2552</v>
      </c>
      <c r="C215" s="9">
        <v>630.77838799999995</v>
      </c>
      <c r="D215" s="40" t="s">
        <v>2553</v>
      </c>
      <c r="E215" s="41" t="s">
        <v>2554</v>
      </c>
      <c r="F215" s="9">
        <v>684.21044649999999</v>
      </c>
    </row>
    <row r="216" spans="1:6" x14ac:dyDescent="0.25">
      <c r="A216" s="9" t="s">
        <v>2555</v>
      </c>
      <c r="B216" s="9" t="s">
        <v>2556</v>
      </c>
      <c r="C216" s="9">
        <v>629.91318450000006</v>
      </c>
      <c r="D216" s="40" t="s">
        <v>2557</v>
      </c>
      <c r="E216" s="41" t="s">
        <v>2558</v>
      </c>
      <c r="F216" s="9">
        <v>683.49056299999995</v>
      </c>
    </row>
    <row r="217" spans="1:6" x14ac:dyDescent="0.25">
      <c r="A217" s="9" t="s">
        <v>2559</v>
      </c>
      <c r="B217" s="9" t="s">
        <v>2560</v>
      </c>
      <c r="C217" s="9">
        <v>628.73909549999996</v>
      </c>
      <c r="D217" s="40" t="s">
        <v>2561</v>
      </c>
      <c r="E217" s="41" t="s">
        <v>2562</v>
      </c>
      <c r="F217" s="9">
        <v>683.28677249999998</v>
      </c>
    </row>
    <row r="218" spans="1:6" x14ac:dyDescent="0.25">
      <c r="A218" s="9" t="s">
        <v>2563</v>
      </c>
      <c r="B218" s="9" t="s">
        <v>2564</v>
      </c>
      <c r="C218" s="9">
        <v>628.40951949999999</v>
      </c>
      <c r="D218" s="40" t="s">
        <v>1600</v>
      </c>
      <c r="E218" s="41" t="s">
        <v>1128</v>
      </c>
      <c r="F218" s="9">
        <v>682.83059100000003</v>
      </c>
    </row>
    <row r="219" spans="1:6" x14ac:dyDescent="0.25">
      <c r="A219" s="9" t="s">
        <v>2565</v>
      </c>
      <c r="B219" s="9" t="s">
        <v>2566</v>
      </c>
      <c r="C219" s="9">
        <v>626.06542100000001</v>
      </c>
      <c r="D219" s="40" t="s">
        <v>2567</v>
      </c>
      <c r="E219" s="41" t="s">
        <v>2568</v>
      </c>
      <c r="F219" s="9">
        <v>666.25666550000005</v>
      </c>
    </row>
    <row r="220" spans="1:6" ht="30" x14ac:dyDescent="0.25">
      <c r="A220" s="9" t="s">
        <v>2569</v>
      </c>
      <c r="B220" s="9" t="s">
        <v>2570</v>
      </c>
      <c r="C220" s="9">
        <v>624.5094775</v>
      </c>
      <c r="D220" s="40" t="s">
        <v>2571</v>
      </c>
      <c r="E220" s="41" t="s">
        <v>2572</v>
      </c>
      <c r="F220" s="9">
        <v>655.41934200000003</v>
      </c>
    </row>
    <row r="221" spans="1:6" x14ac:dyDescent="0.25">
      <c r="A221" s="9" t="s">
        <v>2573</v>
      </c>
      <c r="B221" s="9" t="s">
        <v>2574</v>
      </c>
      <c r="C221" s="9">
        <v>624.04590900000005</v>
      </c>
      <c r="D221" s="40" t="s">
        <v>2575</v>
      </c>
      <c r="E221" s="41" t="s">
        <v>2576</v>
      </c>
      <c r="F221" s="9">
        <v>645.07503899999995</v>
      </c>
    </row>
    <row r="222" spans="1:6" x14ac:dyDescent="0.25">
      <c r="A222" s="9" t="s">
        <v>2577</v>
      </c>
      <c r="B222" s="9" t="s">
        <v>2578</v>
      </c>
      <c r="C222" s="9">
        <v>620.53964699999995</v>
      </c>
      <c r="D222" s="40" t="s">
        <v>2579</v>
      </c>
      <c r="E222" s="41" t="s">
        <v>1900</v>
      </c>
      <c r="F222" s="9">
        <v>643.67422299999998</v>
      </c>
    </row>
    <row r="223" spans="1:6" x14ac:dyDescent="0.25">
      <c r="A223" s="9" t="s">
        <v>2580</v>
      </c>
      <c r="B223" s="9" t="s">
        <v>2581</v>
      </c>
      <c r="C223" s="9">
        <v>617.23060599999997</v>
      </c>
      <c r="D223" s="40" t="s">
        <v>2582</v>
      </c>
      <c r="E223" s="41" t="s">
        <v>2583</v>
      </c>
      <c r="F223" s="9">
        <v>639.81456200000002</v>
      </c>
    </row>
    <row r="224" spans="1:6" x14ac:dyDescent="0.25">
      <c r="A224" s="9" t="s">
        <v>2584</v>
      </c>
      <c r="B224" s="9" t="s">
        <v>2585</v>
      </c>
      <c r="C224" s="9">
        <v>612.99242149999998</v>
      </c>
      <c r="D224" s="40" t="s">
        <v>2586</v>
      </c>
      <c r="E224" s="41" t="s">
        <v>2587</v>
      </c>
      <c r="F224" s="9">
        <v>637.7761835</v>
      </c>
    </row>
    <row r="225" spans="1:6" x14ac:dyDescent="0.25">
      <c r="A225" s="9" t="s">
        <v>2588</v>
      </c>
      <c r="B225" s="9" t="s">
        <v>2589</v>
      </c>
      <c r="C225" s="9">
        <v>611.35855049999998</v>
      </c>
      <c r="D225" s="40" t="s">
        <v>2590</v>
      </c>
      <c r="E225" s="41" t="s">
        <v>2591</v>
      </c>
      <c r="F225" s="9">
        <v>635.81447149999997</v>
      </c>
    </row>
    <row r="226" spans="1:6" ht="30" x14ac:dyDescent="0.25">
      <c r="A226" s="9" t="s">
        <v>2592</v>
      </c>
      <c r="B226" s="9" t="s">
        <v>2593</v>
      </c>
      <c r="C226" s="9">
        <v>609.85640850000004</v>
      </c>
      <c r="D226" s="40" t="s">
        <v>2594</v>
      </c>
      <c r="E226" s="41" t="s">
        <v>2595</v>
      </c>
      <c r="F226" s="9">
        <v>632.86363700000004</v>
      </c>
    </row>
    <row r="227" spans="1:6" x14ac:dyDescent="0.25">
      <c r="A227" s="9" t="s">
        <v>2596</v>
      </c>
      <c r="B227" s="9" t="s">
        <v>2597</v>
      </c>
      <c r="C227" s="9">
        <v>609.17681049999999</v>
      </c>
      <c r="D227" s="40" t="s">
        <v>2598</v>
      </c>
      <c r="E227" s="41" t="s">
        <v>2599</v>
      </c>
      <c r="F227" s="9">
        <v>632.26473899999996</v>
      </c>
    </row>
    <row r="228" spans="1:6" x14ac:dyDescent="0.25">
      <c r="A228" s="9" t="s">
        <v>2600</v>
      </c>
      <c r="B228" s="9" t="s">
        <v>2046</v>
      </c>
      <c r="C228" s="9">
        <v>608.62205800000004</v>
      </c>
      <c r="D228" s="40" t="s">
        <v>2601</v>
      </c>
      <c r="E228" s="41" t="s">
        <v>2602</v>
      </c>
      <c r="F228" s="9">
        <v>629.38352250000003</v>
      </c>
    </row>
    <row r="229" spans="1:6" x14ac:dyDescent="0.25">
      <c r="A229" s="9" t="s">
        <v>2603</v>
      </c>
      <c r="B229" s="9" t="s">
        <v>2604</v>
      </c>
      <c r="C229" s="9">
        <v>607.35024350000003</v>
      </c>
      <c r="D229" s="40" t="s">
        <v>1576</v>
      </c>
      <c r="E229" s="41" t="s">
        <v>1067</v>
      </c>
      <c r="F229" s="9">
        <v>628.73046150000005</v>
      </c>
    </row>
    <row r="230" spans="1:6" x14ac:dyDescent="0.25">
      <c r="A230" s="9" t="s">
        <v>2605</v>
      </c>
      <c r="B230" s="9" t="s">
        <v>2606</v>
      </c>
      <c r="C230" s="9">
        <v>605.89590750000002</v>
      </c>
      <c r="D230" s="40" t="s">
        <v>2607</v>
      </c>
      <c r="E230" s="41" t="s">
        <v>2608</v>
      </c>
      <c r="F230" s="9">
        <v>621.84083650000002</v>
      </c>
    </row>
    <row r="231" spans="1:6" x14ac:dyDescent="0.25">
      <c r="A231" s="9" t="s">
        <v>2609</v>
      </c>
      <c r="B231" s="9" t="s">
        <v>2610</v>
      </c>
      <c r="C231" s="9">
        <v>605.54711099999997</v>
      </c>
      <c r="D231" s="40" t="s">
        <v>2611</v>
      </c>
      <c r="E231" s="41" t="s">
        <v>2612</v>
      </c>
      <c r="F231" s="9">
        <v>620.31230500000004</v>
      </c>
    </row>
    <row r="232" spans="1:6" x14ac:dyDescent="0.25">
      <c r="A232" s="9" t="s">
        <v>2613</v>
      </c>
      <c r="B232" s="9" t="s">
        <v>2614</v>
      </c>
      <c r="C232" s="9">
        <v>603.40827349999995</v>
      </c>
      <c r="D232" s="40" t="s">
        <v>2615</v>
      </c>
      <c r="E232" s="41" t="s">
        <v>2616</v>
      </c>
      <c r="F232" s="9">
        <v>620.30954499999996</v>
      </c>
    </row>
    <row r="233" spans="1:6" x14ac:dyDescent="0.25">
      <c r="A233" s="9" t="s">
        <v>2617</v>
      </c>
      <c r="B233" s="9" t="s">
        <v>2618</v>
      </c>
      <c r="C233" s="9">
        <v>601.07000200000004</v>
      </c>
      <c r="D233" s="40" t="s">
        <v>2619</v>
      </c>
      <c r="E233" s="41" t="s">
        <v>2620</v>
      </c>
      <c r="F233" s="9">
        <v>619.9342785</v>
      </c>
    </row>
    <row r="234" spans="1:6" x14ac:dyDescent="0.25">
      <c r="A234" s="9" t="s">
        <v>2621</v>
      </c>
      <c r="B234" s="9" t="s">
        <v>2622</v>
      </c>
      <c r="C234" s="9">
        <v>587.55533800000001</v>
      </c>
      <c r="D234" s="40" t="s">
        <v>2623</v>
      </c>
      <c r="E234" s="41" t="s">
        <v>1920</v>
      </c>
      <c r="F234" s="9">
        <v>606.0239345</v>
      </c>
    </row>
    <row r="235" spans="1:6" ht="30" x14ac:dyDescent="0.25">
      <c r="A235" s="9" t="s">
        <v>2624</v>
      </c>
      <c r="B235" s="9" t="s">
        <v>2625</v>
      </c>
      <c r="C235" s="9">
        <v>584.42877799999997</v>
      </c>
      <c r="D235" s="40" t="s">
        <v>2626</v>
      </c>
      <c r="E235" s="41" t="s">
        <v>2627</v>
      </c>
      <c r="F235" s="9">
        <v>600.26306399999999</v>
      </c>
    </row>
    <row r="236" spans="1:6" x14ac:dyDescent="0.25">
      <c r="A236" s="9" t="s">
        <v>2628</v>
      </c>
      <c r="B236" s="9" t="s">
        <v>2629</v>
      </c>
      <c r="C236" s="9">
        <v>581.09981749999997</v>
      </c>
      <c r="D236" s="40" t="s">
        <v>2630</v>
      </c>
      <c r="E236" s="41" t="s">
        <v>2631</v>
      </c>
      <c r="F236" s="9">
        <v>594.23002250000002</v>
      </c>
    </row>
    <row r="237" spans="1:6" x14ac:dyDescent="0.25">
      <c r="A237" s="9" t="s">
        <v>2632</v>
      </c>
      <c r="B237" s="9" t="s">
        <v>2633</v>
      </c>
      <c r="C237" s="9">
        <v>580.71335850000003</v>
      </c>
      <c r="D237" s="40" t="s">
        <v>2634</v>
      </c>
      <c r="E237" s="41" t="s">
        <v>2361</v>
      </c>
      <c r="F237" s="9">
        <v>592.53597500000001</v>
      </c>
    </row>
    <row r="238" spans="1:6" x14ac:dyDescent="0.25">
      <c r="A238" s="9" t="s">
        <v>2635</v>
      </c>
      <c r="B238" s="9" t="s">
        <v>2636</v>
      </c>
      <c r="C238" s="9">
        <v>580.18399350000004</v>
      </c>
      <c r="D238" s="40" t="s">
        <v>2637</v>
      </c>
      <c r="E238" s="41" t="s">
        <v>1399</v>
      </c>
      <c r="F238" s="9">
        <v>589.48943799999995</v>
      </c>
    </row>
    <row r="239" spans="1:6" x14ac:dyDescent="0.25">
      <c r="A239" s="9" t="s">
        <v>2638</v>
      </c>
      <c r="B239" s="9" t="s">
        <v>2639</v>
      </c>
      <c r="C239" s="9">
        <v>578.62834499999997</v>
      </c>
      <c r="D239" s="40" t="s">
        <v>2640</v>
      </c>
      <c r="E239" s="41" t="s">
        <v>2641</v>
      </c>
      <c r="F239" s="9">
        <v>588.48884599999997</v>
      </c>
    </row>
    <row r="240" spans="1:6" x14ac:dyDescent="0.25">
      <c r="A240" s="9" t="s">
        <v>2642</v>
      </c>
      <c r="B240" s="9" t="s">
        <v>2643</v>
      </c>
      <c r="C240" s="9">
        <v>578.32582749999995</v>
      </c>
      <c r="D240" s="40" t="s">
        <v>2644</v>
      </c>
      <c r="E240" s="41" t="s">
        <v>2645</v>
      </c>
      <c r="F240" s="9">
        <v>586.12572950000003</v>
      </c>
    </row>
    <row r="241" spans="1:6" x14ac:dyDescent="0.25">
      <c r="A241" s="9" t="s">
        <v>2646</v>
      </c>
      <c r="B241" s="9" t="s">
        <v>2647</v>
      </c>
      <c r="C241" s="9">
        <v>576.72656849999998</v>
      </c>
      <c r="D241" s="40" t="s">
        <v>2648</v>
      </c>
      <c r="E241" s="41" t="s">
        <v>2649</v>
      </c>
      <c r="F241" s="9">
        <v>584.73934699999995</v>
      </c>
    </row>
    <row r="242" spans="1:6" x14ac:dyDescent="0.25">
      <c r="A242" s="9" t="s">
        <v>2650</v>
      </c>
      <c r="B242" s="9" t="s">
        <v>2651</v>
      </c>
      <c r="C242" s="9">
        <v>574.96435350000002</v>
      </c>
      <c r="D242" s="40" t="s">
        <v>2652</v>
      </c>
      <c r="E242" s="41" t="s">
        <v>2653</v>
      </c>
      <c r="F242" s="9">
        <v>581.06330249999996</v>
      </c>
    </row>
    <row r="243" spans="1:6" x14ac:dyDescent="0.25">
      <c r="A243" s="9" t="s">
        <v>2654</v>
      </c>
      <c r="B243" s="9" t="s">
        <v>2655</v>
      </c>
      <c r="C243" s="9">
        <v>573.03821600000003</v>
      </c>
      <c r="D243" s="40" t="s">
        <v>2656</v>
      </c>
      <c r="E243" s="41" t="s">
        <v>2657</v>
      </c>
      <c r="F243" s="9">
        <v>575.577225</v>
      </c>
    </row>
    <row r="244" spans="1:6" x14ac:dyDescent="0.25">
      <c r="A244" s="9" t="s">
        <v>2658</v>
      </c>
      <c r="B244" s="9" t="s">
        <v>2659</v>
      </c>
      <c r="C244" s="9">
        <v>571.52912249999997</v>
      </c>
      <c r="D244" s="40" t="s">
        <v>2660</v>
      </c>
      <c r="E244" s="41" t="s">
        <v>2661</v>
      </c>
      <c r="F244" s="9">
        <v>574.94922550000001</v>
      </c>
    </row>
    <row r="245" spans="1:6" ht="30" x14ac:dyDescent="0.25">
      <c r="A245" s="9" t="s">
        <v>2662</v>
      </c>
      <c r="B245" s="9" t="s">
        <v>2663</v>
      </c>
      <c r="C245" s="9">
        <v>569.09124550000001</v>
      </c>
      <c r="D245" s="40" t="s">
        <v>2664</v>
      </c>
      <c r="E245" s="41" t="s">
        <v>2665</v>
      </c>
      <c r="F245" s="9">
        <v>567.73576700000001</v>
      </c>
    </row>
    <row r="246" spans="1:6" x14ac:dyDescent="0.25">
      <c r="A246" s="9" t="s">
        <v>2666</v>
      </c>
      <c r="B246" s="9" t="s">
        <v>2667</v>
      </c>
      <c r="C246" s="9">
        <v>567.85329950000005</v>
      </c>
      <c r="D246" s="40" t="s">
        <v>2668</v>
      </c>
      <c r="E246" s="41" t="s">
        <v>2102</v>
      </c>
      <c r="F246" s="9">
        <v>565.63138049999998</v>
      </c>
    </row>
    <row r="247" spans="1:6" x14ac:dyDescent="0.25">
      <c r="A247" s="9" t="s">
        <v>2669</v>
      </c>
      <c r="B247" s="9" t="s">
        <v>2670</v>
      </c>
      <c r="C247" s="9">
        <v>564.88013000000001</v>
      </c>
      <c r="D247" s="40" t="s">
        <v>2671</v>
      </c>
      <c r="E247" s="41" t="s">
        <v>1399</v>
      </c>
      <c r="F247" s="9">
        <v>562.0403685</v>
      </c>
    </row>
    <row r="248" spans="1:6" ht="30" x14ac:dyDescent="0.25">
      <c r="A248" s="9" t="s">
        <v>2672</v>
      </c>
      <c r="B248" s="9" t="s">
        <v>2673</v>
      </c>
      <c r="C248" s="9">
        <v>564.15014350000001</v>
      </c>
      <c r="D248" s="40" t="s">
        <v>2674</v>
      </c>
      <c r="E248" s="41" t="s">
        <v>2675</v>
      </c>
      <c r="F248" s="9">
        <v>553.32284700000002</v>
      </c>
    </row>
    <row r="249" spans="1:6" ht="30" x14ac:dyDescent="0.25">
      <c r="A249" s="9" t="s">
        <v>2676</v>
      </c>
      <c r="B249" s="9" t="s">
        <v>2677</v>
      </c>
      <c r="C249" s="9">
        <v>563.38948449999998</v>
      </c>
      <c r="D249" s="40" t="s">
        <v>2678</v>
      </c>
      <c r="E249" s="41" t="s">
        <v>2679</v>
      </c>
      <c r="F249" s="9">
        <v>552.62338399999999</v>
      </c>
    </row>
    <row r="250" spans="1:6" x14ac:dyDescent="0.25">
      <c r="A250" s="9" t="s">
        <v>2680</v>
      </c>
      <c r="B250" s="9" t="s">
        <v>2681</v>
      </c>
      <c r="C250" s="9">
        <v>563.15163600000005</v>
      </c>
      <c r="D250" s="40" t="s">
        <v>2682</v>
      </c>
      <c r="E250" s="41" t="s">
        <v>2683</v>
      </c>
      <c r="F250" s="9">
        <v>551.24761149999995</v>
      </c>
    </row>
    <row r="251" spans="1:6" x14ac:dyDescent="0.25">
      <c r="A251" s="9" t="s">
        <v>2684</v>
      </c>
      <c r="B251" s="9" t="s">
        <v>2685</v>
      </c>
      <c r="C251" s="9">
        <v>559.684887</v>
      </c>
      <c r="D251" s="40" t="s">
        <v>2686</v>
      </c>
      <c r="E251" s="41" t="s">
        <v>2687</v>
      </c>
      <c r="F251" s="9">
        <v>550.10852</v>
      </c>
    </row>
    <row r="252" spans="1:6" x14ac:dyDescent="0.25">
      <c r="A252" s="9" t="s">
        <v>2688</v>
      </c>
      <c r="B252" s="9" t="s">
        <v>2689</v>
      </c>
      <c r="C252" s="9">
        <v>558.38286800000003</v>
      </c>
      <c r="D252" s="40" t="s">
        <v>2690</v>
      </c>
      <c r="E252" s="41" t="s">
        <v>2691</v>
      </c>
      <c r="F252" s="9">
        <v>550.10120900000004</v>
      </c>
    </row>
    <row r="253" spans="1:6" x14ac:dyDescent="0.25">
      <c r="A253" s="9" t="s">
        <v>2692</v>
      </c>
      <c r="B253" s="9" t="s">
        <v>2693</v>
      </c>
      <c r="C253" s="9">
        <v>556.27773349999995</v>
      </c>
      <c r="D253" s="40" t="s">
        <v>2694</v>
      </c>
      <c r="E253" s="41" t="s">
        <v>2695</v>
      </c>
      <c r="F253" s="9">
        <v>548.37804700000004</v>
      </c>
    </row>
    <row r="254" spans="1:6" x14ac:dyDescent="0.25">
      <c r="A254" s="9" t="s">
        <v>2696</v>
      </c>
      <c r="B254" s="9" t="s">
        <v>2697</v>
      </c>
      <c r="C254" s="9">
        <v>554.47271750000004</v>
      </c>
      <c r="D254" s="40" t="s">
        <v>2698</v>
      </c>
      <c r="E254" s="41" t="s">
        <v>2699</v>
      </c>
      <c r="F254" s="9">
        <v>544.64757950000001</v>
      </c>
    </row>
    <row r="255" spans="1:6" x14ac:dyDescent="0.25">
      <c r="A255" s="9" t="s">
        <v>2700</v>
      </c>
      <c r="B255" s="9" t="s">
        <v>2701</v>
      </c>
      <c r="C255" s="9">
        <v>551.28258000000005</v>
      </c>
      <c r="D255" s="40" t="s">
        <v>2702</v>
      </c>
      <c r="E255" s="41"/>
      <c r="F255" s="9">
        <v>544.2452935</v>
      </c>
    </row>
    <row r="256" spans="1:6" x14ac:dyDescent="0.25">
      <c r="A256" s="9" t="s">
        <v>2703</v>
      </c>
      <c r="B256" s="9" t="s">
        <v>2704</v>
      </c>
      <c r="C256" s="9">
        <v>547.85213199999998</v>
      </c>
      <c r="D256" s="40" t="s">
        <v>1637</v>
      </c>
      <c r="E256" s="41" t="s">
        <v>1209</v>
      </c>
      <c r="F256" s="9">
        <v>544.06597450000004</v>
      </c>
    </row>
    <row r="257" spans="1:6" x14ac:dyDescent="0.25">
      <c r="A257" s="9" t="s">
        <v>2705</v>
      </c>
      <c r="B257" s="9" t="s">
        <v>2706</v>
      </c>
      <c r="C257" s="9">
        <v>544.77466000000004</v>
      </c>
      <c r="D257" s="40" t="s">
        <v>2707</v>
      </c>
      <c r="E257" s="41" t="s">
        <v>2708</v>
      </c>
      <c r="F257" s="9">
        <v>542.65629100000001</v>
      </c>
    </row>
    <row r="258" spans="1:6" x14ac:dyDescent="0.25">
      <c r="A258" s="9" t="s">
        <v>2709</v>
      </c>
      <c r="B258" s="9" t="s">
        <v>2710</v>
      </c>
      <c r="C258" s="9">
        <v>542.16610749999995</v>
      </c>
      <c r="D258" s="40" t="s">
        <v>2711</v>
      </c>
      <c r="E258" s="41" t="s">
        <v>2712</v>
      </c>
      <c r="F258" s="9">
        <v>540.76266199999998</v>
      </c>
    </row>
    <row r="259" spans="1:6" x14ac:dyDescent="0.25">
      <c r="A259" s="9" t="s">
        <v>2713</v>
      </c>
      <c r="B259" s="9" t="s">
        <v>2714</v>
      </c>
      <c r="C259" s="9">
        <v>539.87433650000003</v>
      </c>
      <c r="D259" s="40" t="s">
        <v>2715</v>
      </c>
      <c r="E259" s="41" t="s">
        <v>2712</v>
      </c>
      <c r="F259" s="9">
        <v>540.74328449999996</v>
      </c>
    </row>
    <row r="260" spans="1:6" ht="30" x14ac:dyDescent="0.25">
      <c r="A260" s="9" t="s">
        <v>2716</v>
      </c>
      <c r="B260" s="9" t="s">
        <v>2717</v>
      </c>
      <c r="C260" s="9">
        <v>538.48813900000005</v>
      </c>
      <c r="D260" s="40" t="s">
        <v>2718</v>
      </c>
      <c r="E260" s="41" t="s">
        <v>2719</v>
      </c>
      <c r="F260" s="9">
        <v>540.30577849999997</v>
      </c>
    </row>
    <row r="261" spans="1:6" x14ac:dyDescent="0.25">
      <c r="A261" s="9" t="s">
        <v>2720</v>
      </c>
      <c r="B261" s="9" t="s">
        <v>2721</v>
      </c>
      <c r="C261" s="9">
        <v>537.98759949999999</v>
      </c>
      <c r="D261" s="40" t="s">
        <v>2722</v>
      </c>
      <c r="E261" s="41"/>
      <c r="F261" s="9">
        <v>531.36684849999995</v>
      </c>
    </row>
    <row r="262" spans="1:6" x14ac:dyDescent="0.25">
      <c r="A262" s="9" t="s">
        <v>2723</v>
      </c>
      <c r="B262" s="9" t="s">
        <v>2724</v>
      </c>
      <c r="C262" s="9">
        <v>535.92982900000004</v>
      </c>
      <c r="D262" s="40" t="s">
        <v>2725</v>
      </c>
      <c r="E262" s="41" t="s">
        <v>2726</v>
      </c>
      <c r="F262" s="9">
        <v>520.53684899999996</v>
      </c>
    </row>
    <row r="263" spans="1:6" ht="45" x14ac:dyDescent="0.25">
      <c r="A263" s="9" t="s">
        <v>2727</v>
      </c>
      <c r="B263" s="9" t="s">
        <v>2728</v>
      </c>
      <c r="C263" s="9">
        <v>535.36818649999998</v>
      </c>
      <c r="D263" s="40" t="s">
        <v>2729</v>
      </c>
      <c r="E263" s="41" t="s">
        <v>2730</v>
      </c>
      <c r="F263" s="9">
        <v>518.47398150000004</v>
      </c>
    </row>
    <row r="264" spans="1:6" x14ac:dyDescent="0.25">
      <c r="A264" s="9" t="s">
        <v>2731</v>
      </c>
      <c r="B264" s="9" t="s">
        <v>2732</v>
      </c>
      <c r="C264" s="9">
        <v>534.67615799999999</v>
      </c>
      <c r="D264" s="40" t="s">
        <v>2733</v>
      </c>
      <c r="E264" s="41" t="s">
        <v>2734</v>
      </c>
      <c r="F264" s="9">
        <v>518.37655849999999</v>
      </c>
    </row>
    <row r="265" spans="1:6" x14ac:dyDescent="0.25">
      <c r="A265" s="9" t="s">
        <v>2735</v>
      </c>
      <c r="B265" s="9" t="s">
        <v>2736</v>
      </c>
      <c r="C265" s="9">
        <v>531.49231650000002</v>
      </c>
      <c r="D265" s="40" t="s">
        <v>2737</v>
      </c>
      <c r="E265" s="41" t="s">
        <v>2738</v>
      </c>
      <c r="F265" s="9">
        <v>515.28904850000004</v>
      </c>
    </row>
    <row r="266" spans="1:6" ht="45" x14ac:dyDescent="0.25">
      <c r="A266" s="9" t="s">
        <v>2739</v>
      </c>
      <c r="B266" s="9" t="s">
        <v>2740</v>
      </c>
      <c r="C266" s="9">
        <v>530.01287649999995</v>
      </c>
      <c r="D266" s="40" t="s">
        <v>2741</v>
      </c>
      <c r="E266" s="41" t="s">
        <v>2742</v>
      </c>
      <c r="F266" s="9">
        <v>513.92145149999999</v>
      </c>
    </row>
    <row r="267" spans="1:6" x14ac:dyDescent="0.25">
      <c r="A267" s="9" t="s">
        <v>2743</v>
      </c>
      <c r="B267" s="9" t="s">
        <v>2744</v>
      </c>
      <c r="C267" s="9">
        <v>528.08840499999997</v>
      </c>
      <c r="D267" s="40" t="s">
        <v>2745</v>
      </c>
      <c r="E267" s="41" t="s">
        <v>2746</v>
      </c>
      <c r="F267" s="9">
        <v>511.5401445</v>
      </c>
    </row>
    <row r="268" spans="1:6" x14ac:dyDescent="0.25">
      <c r="A268" s="9" t="s">
        <v>2747</v>
      </c>
      <c r="B268" s="9" t="s">
        <v>2748</v>
      </c>
      <c r="C268" s="9">
        <v>527.80455949999998</v>
      </c>
      <c r="D268" s="40" t="s">
        <v>2749</v>
      </c>
      <c r="E268" s="41" t="s">
        <v>2750</v>
      </c>
      <c r="F268" s="9">
        <v>510.00628749999998</v>
      </c>
    </row>
    <row r="269" spans="1:6" x14ac:dyDescent="0.25">
      <c r="A269" s="9" t="s">
        <v>2751</v>
      </c>
      <c r="B269" s="9" t="s">
        <v>2752</v>
      </c>
      <c r="C269" s="9">
        <v>526.52459699999997</v>
      </c>
      <c r="D269" s="40" t="s">
        <v>2753</v>
      </c>
      <c r="E269" s="41" t="s">
        <v>2754</v>
      </c>
      <c r="F269" s="9">
        <v>509.81297749999999</v>
      </c>
    </row>
    <row r="270" spans="1:6" x14ac:dyDescent="0.25">
      <c r="A270" s="9" t="s">
        <v>2755</v>
      </c>
      <c r="B270" s="9" t="s">
        <v>2756</v>
      </c>
      <c r="C270" s="9">
        <v>525.57140400000003</v>
      </c>
      <c r="D270" s="40" t="s">
        <v>2757</v>
      </c>
      <c r="E270" s="41" t="s">
        <v>2758</v>
      </c>
      <c r="F270" s="9">
        <v>509.31308949999999</v>
      </c>
    </row>
    <row r="271" spans="1:6" ht="30" x14ac:dyDescent="0.25">
      <c r="A271" s="9" t="s">
        <v>2759</v>
      </c>
      <c r="B271" s="9" t="s">
        <v>2760</v>
      </c>
      <c r="C271" s="9">
        <v>524.65013399999998</v>
      </c>
      <c r="D271" s="40" t="s">
        <v>1633</v>
      </c>
      <c r="E271" s="41" t="s">
        <v>1198</v>
      </c>
      <c r="F271" s="9">
        <v>508.47284550000001</v>
      </c>
    </row>
    <row r="272" spans="1:6" ht="30" x14ac:dyDescent="0.25">
      <c r="A272" s="9" t="s">
        <v>2761</v>
      </c>
      <c r="B272" s="9" t="s">
        <v>2762</v>
      </c>
      <c r="C272" s="9">
        <v>517.07796050000002</v>
      </c>
      <c r="D272" s="40" t="s">
        <v>2763</v>
      </c>
      <c r="E272" s="41" t="s">
        <v>2764</v>
      </c>
      <c r="F272" s="9">
        <v>502.22903550000001</v>
      </c>
    </row>
    <row r="273" spans="1:6" x14ac:dyDescent="0.25">
      <c r="A273" s="9" t="s">
        <v>2765</v>
      </c>
      <c r="B273" s="9" t="s">
        <v>2766</v>
      </c>
      <c r="C273" s="9">
        <v>516.1256965</v>
      </c>
      <c r="D273" s="40" t="s">
        <v>2767</v>
      </c>
      <c r="E273" s="41" t="s">
        <v>2768</v>
      </c>
      <c r="F273" s="9">
        <v>496.42097749999999</v>
      </c>
    </row>
    <row r="274" spans="1:6" x14ac:dyDescent="0.25">
      <c r="A274" s="9" t="s">
        <v>2769</v>
      </c>
      <c r="B274" s="9" t="s">
        <v>2770</v>
      </c>
      <c r="C274" s="9">
        <v>513.67949499999997</v>
      </c>
      <c r="D274" s="40" t="s">
        <v>2771</v>
      </c>
      <c r="E274" s="41" t="s">
        <v>2772</v>
      </c>
      <c r="F274" s="9">
        <v>488.43738300000001</v>
      </c>
    </row>
    <row r="275" spans="1:6" x14ac:dyDescent="0.25">
      <c r="A275" s="9" t="s">
        <v>2773</v>
      </c>
      <c r="B275" s="9" t="s">
        <v>2774</v>
      </c>
      <c r="C275" s="9">
        <v>512.56944999999996</v>
      </c>
      <c r="D275" s="40" t="s">
        <v>2775</v>
      </c>
      <c r="E275" s="41" t="s">
        <v>2776</v>
      </c>
      <c r="F275" s="9">
        <v>487.22680350000002</v>
      </c>
    </row>
    <row r="276" spans="1:6" x14ac:dyDescent="0.25">
      <c r="A276" s="9" t="s">
        <v>2777</v>
      </c>
      <c r="B276" s="9" t="s">
        <v>2514</v>
      </c>
      <c r="C276" s="9">
        <v>510.667191</v>
      </c>
      <c r="D276" s="40" t="s">
        <v>2778</v>
      </c>
      <c r="E276" s="41" t="s">
        <v>2779</v>
      </c>
      <c r="F276" s="9">
        <v>486.8177925</v>
      </c>
    </row>
    <row r="277" spans="1:6" x14ac:dyDescent="0.25">
      <c r="A277" s="9" t="s">
        <v>2780</v>
      </c>
      <c r="B277" s="9" t="s">
        <v>2781</v>
      </c>
      <c r="C277" s="9">
        <v>509.52882099999999</v>
      </c>
      <c r="D277" s="40" t="s">
        <v>2782</v>
      </c>
      <c r="E277" s="41" t="s">
        <v>2779</v>
      </c>
      <c r="F277" s="9">
        <v>486.77541300000001</v>
      </c>
    </row>
    <row r="278" spans="1:6" x14ac:dyDescent="0.25">
      <c r="A278" s="9" t="s">
        <v>2783</v>
      </c>
      <c r="B278" s="9" t="s">
        <v>2784</v>
      </c>
      <c r="C278" s="9">
        <v>508.817386</v>
      </c>
      <c r="D278" s="40" t="s">
        <v>2785</v>
      </c>
      <c r="E278" s="41" t="s">
        <v>2779</v>
      </c>
      <c r="F278" s="9">
        <v>486.685878</v>
      </c>
    </row>
    <row r="279" spans="1:6" x14ac:dyDescent="0.25">
      <c r="A279" s="9" t="s">
        <v>2786</v>
      </c>
      <c r="B279" s="9" t="s">
        <v>2787</v>
      </c>
      <c r="C279" s="9">
        <v>508.42127299999999</v>
      </c>
      <c r="D279" s="40" t="s">
        <v>2788</v>
      </c>
      <c r="E279" s="41" t="s">
        <v>2789</v>
      </c>
      <c r="F279" s="9">
        <v>483.73127899999997</v>
      </c>
    </row>
    <row r="280" spans="1:6" x14ac:dyDescent="0.25">
      <c r="A280" s="9" t="s">
        <v>2790</v>
      </c>
      <c r="B280" s="9" t="s">
        <v>2791</v>
      </c>
      <c r="C280" s="9">
        <v>503.85537950000003</v>
      </c>
      <c r="D280" s="40" t="s">
        <v>2792</v>
      </c>
      <c r="E280" s="41" t="s">
        <v>2793</v>
      </c>
      <c r="F280" s="9">
        <v>483.44164749999999</v>
      </c>
    </row>
    <row r="281" spans="1:6" x14ac:dyDescent="0.25">
      <c r="A281" s="9" t="s">
        <v>2794</v>
      </c>
      <c r="B281" s="9" t="s">
        <v>2795</v>
      </c>
      <c r="C281" s="9">
        <v>503.41123549999998</v>
      </c>
      <c r="D281" s="40" t="s">
        <v>2796</v>
      </c>
      <c r="E281" s="41" t="s">
        <v>1920</v>
      </c>
      <c r="F281" s="9">
        <v>482.060608</v>
      </c>
    </row>
    <row r="282" spans="1:6" ht="30" x14ac:dyDescent="0.25">
      <c r="A282" s="9" t="s">
        <v>2797</v>
      </c>
      <c r="B282" s="9" t="s">
        <v>2798</v>
      </c>
      <c r="C282" s="9">
        <v>499.6940985</v>
      </c>
      <c r="D282" s="40" t="s">
        <v>1623</v>
      </c>
      <c r="E282" s="41" t="s">
        <v>1178</v>
      </c>
      <c r="F282" s="9">
        <v>480.91460000000001</v>
      </c>
    </row>
    <row r="283" spans="1:6" x14ac:dyDescent="0.25">
      <c r="A283" s="9" t="s">
        <v>2799</v>
      </c>
      <c r="B283" s="9" t="s">
        <v>2800</v>
      </c>
      <c r="C283" s="9">
        <v>497.62430599999999</v>
      </c>
      <c r="D283" s="40" t="s">
        <v>2801</v>
      </c>
      <c r="E283" s="41" t="s">
        <v>2802</v>
      </c>
      <c r="F283" s="9">
        <v>480.48507699999999</v>
      </c>
    </row>
    <row r="284" spans="1:6" x14ac:dyDescent="0.25">
      <c r="A284" s="9" t="s">
        <v>2803</v>
      </c>
      <c r="B284" s="9" t="s">
        <v>2804</v>
      </c>
      <c r="C284" s="9">
        <v>496.89093350000002</v>
      </c>
      <c r="D284" s="40" t="s">
        <v>1724</v>
      </c>
      <c r="E284" s="41" t="s">
        <v>2805</v>
      </c>
      <c r="F284" s="9">
        <v>479.93741349999999</v>
      </c>
    </row>
    <row r="285" spans="1:6" x14ac:dyDescent="0.25">
      <c r="A285" s="9" t="s">
        <v>2806</v>
      </c>
      <c r="B285" s="9" t="s">
        <v>2807</v>
      </c>
      <c r="C285" s="9">
        <v>496.88044200000002</v>
      </c>
      <c r="D285" s="40" t="s">
        <v>2808</v>
      </c>
      <c r="E285" s="41" t="s">
        <v>2809</v>
      </c>
      <c r="F285" s="9">
        <v>475.50114350000001</v>
      </c>
    </row>
    <row r="286" spans="1:6" x14ac:dyDescent="0.25">
      <c r="A286" s="9" t="s">
        <v>2810</v>
      </c>
      <c r="B286" s="9" t="s">
        <v>2811</v>
      </c>
      <c r="C286" s="9">
        <v>487.84430950000001</v>
      </c>
      <c r="D286" s="40" t="s">
        <v>2812</v>
      </c>
      <c r="E286" s="41"/>
      <c r="F286" s="9">
        <v>472.6141265</v>
      </c>
    </row>
    <row r="287" spans="1:6" x14ac:dyDescent="0.25">
      <c r="A287" s="9" t="s">
        <v>2813</v>
      </c>
      <c r="B287" s="9" t="s">
        <v>2814</v>
      </c>
      <c r="C287" s="9">
        <v>484.35654899999997</v>
      </c>
      <c r="D287" s="40" t="s">
        <v>2815</v>
      </c>
      <c r="E287" s="41" t="s">
        <v>1588</v>
      </c>
      <c r="F287" s="9">
        <v>471.65210050000002</v>
      </c>
    </row>
    <row r="288" spans="1:6" ht="30" x14ac:dyDescent="0.25">
      <c r="A288" s="9" t="s">
        <v>2816</v>
      </c>
      <c r="B288" s="9" t="s">
        <v>2817</v>
      </c>
      <c r="C288" s="9">
        <v>481.729873</v>
      </c>
      <c r="D288" s="40" t="s">
        <v>1755</v>
      </c>
      <c r="E288" s="41" t="s">
        <v>1754</v>
      </c>
      <c r="F288" s="9">
        <v>471.00141400000001</v>
      </c>
    </row>
    <row r="289" spans="1:6" x14ac:dyDescent="0.25">
      <c r="A289" s="9" t="s">
        <v>2818</v>
      </c>
      <c r="B289" s="9" t="s">
        <v>2819</v>
      </c>
      <c r="C289" s="9">
        <v>478.71038650000003</v>
      </c>
      <c r="D289" s="40" t="s">
        <v>2820</v>
      </c>
      <c r="E289" s="41" t="s">
        <v>2776</v>
      </c>
      <c r="F289" s="9">
        <v>470.39428600000002</v>
      </c>
    </row>
    <row r="290" spans="1:6" x14ac:dyDescent="0.25">
      <c r="A290" s="9" t="s">
        <v>2821</v>
      </c>
      <c r="B290" s="9" t="s">
        <v>2822</v>
      </c>
      <c r="C290" s="9">
        <v>476.13769150000002</v>
      </c>
      <c r="D290" s="40" t="s">
        <v>2823</v>
      </c>
      <c r="E290" s="41" t="s">
        <v>2824</v>
      </c>
      <c r="F290" s="9">
        <v>470.01853199999999</v>
      </c>
    </row>
    <row r="291" spans="1:6" x14ac:dyDescent="0.25">
      <c r="A291" s="9" t="s">
        <v>2825</v>
      </c>
      <c r="B291" s="9" t="s">
        <v>2826</v>
      </c>
      <c r="C291" s="9">
        <v>472.80641600000001</v>
      </c>
      <c r="D291" s="40" t="s">
        <v>2827</v>
      </c>
      <c r="E291" s="41" t="s">
        <v>1920</v>
      </c>
      <c r="F291" s="9">
        <v>469.79711500000002</v>
      </c>
    </row>
    <row r="292" spans="1:6" x14ac:dyDescent="0.25">
      <c r="A292" s="9" t="s">
        <v>2828</v>
      </c>
      <c r="B292" s="9" t="s">
        <v>2829</v>
      </c>
      <c r="C292" s="9">
        <v>469.982663</v>
      </c>
      <c r="D292" s="40" t="s">
        <v>2830</v>
      </c>
      <c r="E292" s="41" t="s">
        <v>2831</v>
      </c>
      <c r="F292" s="9">
        <v>467.47153150000003</v>
      </c>
    </row>
    <row r="293" spans="1:6" x14ac:dyDescent="0.25">
      <c r="A293" s="9" t="s">
        <v>2832</v>
      </c>
      <c r="B293" s="9" t="s">
        <v>2833</v>
      </c>
      <c r="C293" s="9">
        <v>469.10985399999998</v>
      </c>
      <c r="D293" s="40" t="s">
        <v>2834</v>
      </c>
      <c r="E293" s="41" t="s">
        <v>2331</v>
      </c>
      <c r="F293" s="9">
        <v>466.01559550000002</v>
      </c>
    </row>
    <row r="294" spans="1:6" ht="30" x14ac:dyDescent="0.25">
      <c r="A294" s="9" t="s">
        <v>2835</v>
      </c>
      <c r="B294" s="9" t="s">
        <v>2836</v>
      </c>
      <c r="C294" s="9">
        <v>467.60369450000002</v>
      </c>
      <c r="D294" s="40" t="s">
        <v>2837</v>
      </c>
      <c r="E294" s="41" t="s">
        <v>2838</v>
      </c>
      <c r="F294" s="9">
        <v>465.13117749999998</v>
      </c>
    </row>
    <row r="295" spans="1:6" x14ac:dyDescent="0.25">
      <c r="A295" s="9" t="s">
        <v>2839</v>
      </c>
      <c r="B295" s="9" t="s">
        <v>2840</v>
      </c>
      <c r="C295" s="9">
        <v>465.597624</v>
      </c>
      <c r="D295" s="40" t="s">
        <v>1621</v>
      </c>
      <c r="E295" s="41" t="s">
        <v>1174</v>
      </c>
      <c r="F295" s="9">
        <v>464.29765200000003</v>
      </c>
    </row>
    <row r="296" spans="1:6" ht="30" x14ac:dyDescent="0.25">
      <c r="A296" s="9" t="s">
        <v>2841</v>
      </c>
      <c r="B296" s="9" t="s">
        <v>2842</v>
      </c>
      <c r="C296" s="9">
        <v>465.57440400000002</v>
      </c>
      <c r="D296" s="40" t="s">
        <v>2843</v>
      </c>
      <c r="E296" s="41" t="s">
        <v>2844</v>
      </c>
      <c r="F296" s="9">
        <v>460.39583649999997</v>
      </c>
    </row>
    <row r="297" spans="1:6" x14ac:dyDescent="0.25">
      <c r="A297" s="9" t="s">
        <v>2845</v>
      </c>
      <c r="B297" s="9" t="s">
        <v>2846</v>
      </c>
      <c r="C297" s="9">
        <v>463.21781850000002</v>
      </c>
      <c r="D297" s="40" t="s">
        <v>2847</v>
      </c>
      <c r="E297" s="41" t="s">
        <v>2848</v>
      </c>
      <c r="F297" s="9">
        <v>457.82178699999997</v>
      </c>
    </row>
    <row r="298" spans="1:6" x14ac:dyDescent="0.25">
      <c r="A298" s="9" t="s">
        <v>2849</v>
      </c>
      <c r="B298" s="9" t="s">
        <v>2850</v>
      </c>
      <c r="C298" s="9">
        <v>463.16557549999999</v>
      </c>
      <c r="D298" s="40" t="s">
        <v>2851</v>
      </c>
      <c r="E298" s="41" t="s">
        <v>2852</v>
      </c>
      <c r="F298" s="9">
        <v>455.2566635</v>
      </c>
    </row>
    <row r="299" spans="1:6" x14ac:dyDescent="0.25">
      <c r="A299" s="9" t="s">
        <v>2853</v>
      </c>
      <c r="B299" s="9" t="s">
        <v>2854</v>
      </c>
      <c r="C299" s="9">
        <v>462.68518799999998</v>
      </c>
      <c r="D299" s="40" t="s">
        <v>2855</v>
      </c>
      <c r="E299" s="41" t="s">
        <v>1920</v>
      </c>
      <c r="F299" s="9">
        <v>453.47044099999999</v>
      </c>
    </row>
    <row r="300" spans="1:6" ht="30" x14ac:dyDescent="0.25">
      <c r="A300" s="9" t="s">
        <v>2856</v>
      </c>
      <c r="B300" s="9" t="s">
        <v>2857</v>
      </c>
      <c r="C300" s="9">
        <v>460.62401199999999</v>
      </c>
      <c r="D300" s="40" t="s">
        <v>2858</v>
      </c>
      <c r="E300" s="41" t="s">
        <v>2859</v>
      </c>
      <c r="F300" s="9">
        <v>451.47171250000002</v>
      </c>
    </row>
    <row r="301" spans="1:6" x14ac:dyDescent="0.25">
      <c r="A301" s="9" t="s">
        <v>2860</v>
      </c>
      <c r="B301" s="9" t="s">
        <v>2861</v>
      </c>
      <c r="C301" s="9">
        <v>458.92585350000002</v>
      </c>
      <c r="D301" s="40" t="s">
        <v>2862</v>
      </c>
      <c r="E301" s="41" t="s">
        <v>2863</v>
      </c>
      <c r="F301" s="9">
        <v>449.47886899999997</v>
      </c>
    </row>
    <row r="302" spans="1:6" x14ac:dyDescent="0.25">
      <c r="A302" s="9" t="s">
        <v>2864</v>
      </c>
      <c r="B302" s="9" t="s">
        <v>2865</v>
      </c>
      <c r="C302" s="9">
        <v>458.67760399999997</v>
      </c>
      <c r="D302" s="40" t="s">
        <v>2866</v>
      </c>
      <c r="E302" s="41" t="s">
        <v>2867</v>
      </c>
      <c r="F302" s="9">
        <v>449.33469700000001</v>
      </c>
    </row>
    <row r="303" spans="1:6" x14ac:dyDescent="0.25">
      <c r="A303" s="9" t="s">
        <v>2868</v>
      </c>
      <c r="B303" s="9" t="s">
        <v>2869</v>
      </c>
      <c r="C303" s="9">
        <v>457.20402100000001</v>
      </c>
      <c r="D303" s="40" t="s">
        <v>2870</v>
      </c>
      <c r="E303" s="41" t="s">
        <v>2871</v>
      </c>
      <c r="F303" s="9">
        <v>448.75408349999998</v>
      </c>
    </row>
    <row r="304" spans="1:6" x14ac:dyDescent="0.25">
      <c r="A304" s="9" t="s">
        <v>2872</v>
      </c>
      <c r="B304" s="9" t="s">
        <v>2873</v>
      </c>
      <c r="C304" s="9">
        <v>457.18384300000002</v>
      </c>
      <c r="D304" s="40" t="s">
        <v>2874</v>
      </c>
      <c r="E304" s="41" t="s">
        <v>2875</v>
      </c>
      <c r="F304" s="9">
        <v>443.97999399999998</v>
      </c>
    </row>
    <row r="305" spans="1:6" ht="30" x14ac:dyDescent="0.25">
      <c r="A305" s="9" t="s">
        <v>2876</v>
      </c>
      <c r="B305" s="9" t="s">
        <v>2877</v>
      </c>
      <c r="C305" s="9">
        <v>456.79690749999997</v>
      </c>
      <c r="D305" s="40" t="s">
        <v>2878</v>
      </c>
      <c r="E305" s="41" t="s">
        <v>2879</v>
      </c>
      <c r="F305" s="9">
        <v>439.46798150000001</v>
      </c>
    </row>
    <row r="306" spans="1:6" ht="30" x14ac:dyDescent="0.25">
      <c r="A306" s="9" t="s">
        <v>2880</v>
      </c>
      <c r="B306" s="9" t="s">
        <v>2881</v>
      </c>
      <c r="C306" s="9">
        <v>456.57064050000002</v>
      </c>
      <c r="D306" s="40" t="s">
        <v>2882</v>
      </c>
      <c r="E306" s="41" t="s">
        <v>2883</v>
      </c>
      <c r="F306" s="9">
        <v>437.76065299999999</v>
      </c>
    </row>
    <row r="307" spans="1:6" x14ac:dyDescent="0.25">
      <c r="A307" s="9" t="s">
        <v>2884</v>
      </c>
      <c r="B307" s="9" t="s">
        <v>2885</v>
      </c>
      <c r="C307" s="9">
        <v>454.95046200000002</v>
      </c>
      <c r="D307" s="40" t="s">
        <v>2886</v>
      </c>
      <c r="E307" s="41" t="s">
        <v>2887</v>
      </c>
      <c r="F307" s="9">
        <v>436.50561249999998</v>
      </c>
    </row>
    <row r="308" spans="1:6" x14ac:dyDescent="0.25">
      <c r="A308" s="9" t="s">
        <v>2888</v>
      </c>
      <c r="B308" s="9" t="s">
        <v>2889</v>
      </c>
      <c r="C308" s="9">
        <v>454.40058699999997</v>
      </c>
      <c r="D308" s="40" t="s">
        <v>2890</v>
      </c>
      <c r="E308" s="41" t="s">
        <v>2891</v>
      </c>
      <c r="F308" s="9">
        <v>435.59651400000001</v>
      </c>
    </row>
    <row r="309" spans="1:6" ht="30" x14ac:dyDescent="0.25">
      <c r="A309" s="9" t="s">
        <v>2892</v>
      </c>
      <c r="B309" s="9" t="s">
        <v>2893</v>
      </c>
      <c r="C309" s="9">
        <v>452.64629150000002</v>
      </c>
      <c r="D309" s="40" t="s">
        <v>1592</v>
      </c>
      <c r="E309" s="41" t="s">
        <v>2894</v>
      </c>
      <c r="F309" s="9">
        <v>433.22699349999999</v>
      </c>
    </row>
    <row r="310" spans="1:6" x14ac:dyDescent="0.25">
      <c r="A310" s="9" t="s">
        <v>2895</v>
      </c>
      <c r="B310" s="9" t="s">
        <v>2896</v>
      </c>
      <c r="C310" s="9">
        <v>452.03103299999998</v>
      </c>
      <c r="D310" s="40" t="s">
        <v>2897</v>
      </c>
      <c r="E310" s="41" t="s">
        <v>2898</v>
      </c>
      <c r="F310" s="9">
        <v>432.65824700000002</v>
      </c>
    </row>
    <row r="311" spans="1:6" x14ac:dyDescent="0.25">
      <c r="A311" s="9" t="s">
        <v>2899</v>
      </c>
      <c r="B311" s="9" t="s">
        <v>2900</v>
      </c>
      <c r="C311" s="9">
        <v>451.70055350000001</v>
      </c>
      <c r="D311" s="40" t="s">
        <v>2901</v>
      </c>
      <c r="E311" s="41" t="s">
        <v>2902</v>
      </c>
      <c r="F311" s="9">
        <v>432.608317</v>
      </c>
    </row>
    <row r="312" spans="1:6" ht="30" x14ac:dyDescent="0.25">
      <c r="A312" s="9" t="s">
        <v>2903</v>
      </c>
      <c r="B312" s="9" t="s">
        <v>2904</v>
      </c>
      <c r="C312" s="9">
        <v>450.34252249999997</v>
      </c>
      <c r="D312" s="40" t="s">
        <v>1632</v>
      </c>
      <c r="E312" s="41" t="s">
        <v>1196</v>
      </c>
      <c r="F312" s="9">
        <v>429.62344150000001</v>
      </c>
    </row>
    <row r="313" spans="1:6" x14ac:dyDescent="0.25">
      <c r="A313" s="9" t="s">
        <v>2905</v>
      </c>
      <c r="B313" s="9" t="s">
        <v>2906</v>
      </c>
      <c r="C313" s="9">
        <v>449.925994</v>
      </c>
      <c r="D313" s="40" t="s">
        <v>2907</v>
      </c>
      <c r="E313" s="41" t="s">
        <v>2908</v>
      </c>
      <c r="F313" s="9">
        <v>429.02329150000003</v>
      </c>
    </row>
    <row r="314" spans="1:6" x14ac:dyDescent="0.25">
      <c r="A314" s="9" t="s">
        <v>2909</v>
      </c>
      <c r="B314" s="9" t="s">
        <v>1932</v>
      </c>
      <c r="C314" s="9">
        <v>448.09036650000002</v>
      </c>
      <c r="D314" s="40" t="s">
        <v>2910</v>
      </c>
      <c r="E314" s="41" t="s">
        <v>2911</v>
      </c>
      <c r="F314" s="9">
        <v>428.85088200000001</v>
      </c>
    </row>
    <row r="315" spans="1:6" ht="30" x14ac:dyDescent="0.25">
      <c r="A315" s="9" t="s">
        <v>2912</v>
      </c>
      <c r="B315" s="9" t="s">
        <v>2913</v>
      </c>
      <c r="C315" s="9">
        <v>446.69289049999998</v>
      </c>
      <c r="D315" s="40" t="s">
        <v>2914</v>
      </c>
      <c r="E315" s="41" t="s">
        <v>2915</v>
      </c>
      <c r="F315" s="9">
        <v>428.36820949999998</v>
      </c>
    </row>
    <row r="316" spans="1:6" ht="45" x14ac:dyDescent="0.25">
      <c r="A316" s="9" t="s">
        <v>2916</v>
      </c>
      <c r="B316" s="9" t="s">
        <v>2917</v>
      </c>
      <c r="C316" s="9">
        <v>446.45379700000001</v>
      </c>
      <c r="D316" s="40" t="s">
        <v>2918</v>
      </c>
      <c r="E316" s="41" t="s">
        <v>2919</v>
      </c>
      <c r="F316" s="9">
        <v>423.38656750000001</v>
      </c>
    </row>
    <row r="317" spans="1:6" x14ac:dyDescent="0.25">
      <c r="A317" s="9" t="s">
        <v>2920</v>
      </c>
      <c r="B317" s="9" t="s">
        <v>2921</v>
      </c>
      <c r="C317" s="9">
        <v>445.721092</v>
      </c>
      <c r="D317" s="40" t="s">
        <v>2922</v>
      </c>
      <c r="E317" s="41" t="s">
        <v>2923</v>
      </c>
      <c r="F317" s="9">
        <v>423.1766015</v>
      </c>
    </row>
    <row r="318" spans="1:6" ht="30" x14ac:dyDescent="0.25">
      <c r="A318" s="9" t="s">
        <v>2924</v>
      </c>
      <c r="B318" s="9" t="s">
        <v>2925</v>
      </c>
      <c r="C318" s="9">
        <v>441.990343</v>
      </c>
      <c r="D318" s="40" t="s">
        <v>1669</v>
      </c>
      <c r="E318" s="41" t="s">
        <v>1668</v>
      </c>
      <c r="F318" s="9">
        <v>422.85466650000001</v>
      </c>
    </row>
    <row r="319" spans="1:6" ht="30" x14ac:dyDescent="0.25">
      <c r="A319" s="9" t="s">
        <v>2926</v>
      </c>
      <c r="B319" s="9" t="s">
        <v>2927</v>
      </c>
      <c r="C319" s="9">
        <v>438.59523000000002</v>
      </c>
      <c r="D319" s="40" t="s">
        <v>2928</v>
      </c>
      <c r="E319" s="41" t="s">
        <v>2929</v>
      </c>
      <c r="F319" s="9">
        <v>422.29272300000002</v>
      </c>
    </row>
    <row r="320" spans="1:6" ht="30" x14ac:dyDescent="0.25">
      <c r="A320" s="9" t="s">
        <v>2930</v>
      </c>
      <c r="B320" s="9" t="s">
        <v>2931</v>
      </c>
      <c r="C320" s="9">
        <v>437.722173</v>
      </c>
      <c r="D320" s="40" t="s">
        <v>2932</v>
      </c>
      <c r="E320" s="41" t="s">
        <v>2933</v>
      </c>
      <c r="F320" s="9">
        <v>421.98446050000001</v>
      </c>
    </row>
    <row r="321" spans="1:6" x14ac:dyDescent="0.25">
      <c r="A321" s="9" t="s">
        <v>2934</v>
      </c>
      <c r="B321" s="9" t="s">
        <v>2935</v>
      </c>
      <c r="C321" s="9">
        <v>434.615587</v>
      </c>
      <c r="D321" s="40" t="s">
        <v>2936</v>
      </c>
      <c r="E321" s="41" t="s">
        <v>2937</v>
      </c>
      <c r="F321" s="9">
        <v>421.59666399999998</v>
      </c>
    </row>
    <row r="322" spans="1:6" x14ac:dyDescent="0.25">
      <c r="A322" s="9" t="s">
        <v>2938</v>
      </c>
      <c r="B322" s="9" t="s">
        <v>2939</v>
      </c>
      <c r="C322" s="9">
        <v>434.14933450000001</v>
      </c>
      <c r="D322" s="40" t="s">
        <v>2940</v>
      </c>
      <c r="E322" s="41" t="s">
        <v>2941</v>
      </c>
      <c r="F322" s="9">
        <v>419.84732700000001</v>
      </c>
    </row>
    <row r="323" spans="1:6" x14ac:dyDescent="0.25">
      <c r="A323" s="9" t="s">
        <v>2942</v>
      </c>
      <c r="B323" s="9" t="s">
        <v>2943</v>
      </c>
      <c r="C323" s="9">
        <v>433.360162</v>
      </c>
      <c r="D323" s="40" t="s">
        <v>2944</v>
      </c>
      <c r="E323" s="41"/>
      <c r="F323" s="9">
        <v>419.09543650000001</v>
      </c>
    </row>
    <row r="324" spans="1:6" x14ac:dyDescent="0.25">
      <c r="A324" s="9" t="s">
        <v>2945</v>
      </c>
      <c r="B324" s="9" t="s">
        <v>2946</v>
      </c>
      <c r="C324" s="9">
        <v>432.98252300000001</v>
      </c>
      <c r="D324" s="40" t="s">
        <v>2947</v>
      </c>
      <c r="E324" s="41" t="s">
        <v>2948</v>
      </c>
      <c r="F324" s="9">
        <v>417.75507149999999</v>
      </c>
    </row>
    <row r="325" spans="1:6" x14ac:dyDescent="0.25">
      <c r="A325" s="9" t="s">
        <v>2949</v>
      </c>
      <c r="B325" s="9" t="s">
        <v>2950</v>
      </c>
      <c r="C325" s="9">
        <v>430.6017655</v>
      </c>
      <c r="D325" s="40" t="s">
        <v>2951</v>
      </c>
      <c r="E325" s="41" t="s">
        <v>1920</v>
      </c>
      <c r="F325" s="9">
        <v>416.30269049999998</v>
      </c>
    </row>
    <row r="326" spans="1:6" x14ac:dyDescent="0.25">
      <c r="A326" s="9" t="s">
        <v>2952</v>
      </c>
      <c r="B326" s="9" t="s">
        <v>2953</v>
      </c>
      <c r="C326" s="9">
        <v>427.69104700000003</v>
      </c>
      <c r="D326" s="40" t="s">
        <v>2954</v>
      </c>
      <c r="E326" s="41" t="s">
        <v>2955</v>
      </c>
      <c r="F326" s="9">
        <v>414.47705200000001</v>
      </c>
    </row>
    <row r="327" spans="1:6" ht="30" x14ac:dyDescent="0.25">
      <c r="A327" s="9" t="s">
        <v>2956</v>
      </c>
      <c r="B327" s="9" t="s">
        <v>2957</v>
      </c>
      <c r="C327" s="9">
        <v>422.81534049999999</v>
      </c>
      <c r="D327" s="40" t="s">
        <v>2958</v>
      </c>
      <c r="E327" s="41" t="s">
        <v>2959</v>
      </c>
      <c r="F327" s="9">
        <v>414.17140000000001</v>
      </c>
    </row>
    <row r="328" spans="1:6" ht="30" x14ac:dyDescent="0.25">
      <c r="A328" s="9" t="s">
        <v>2960</v>
      </c>
      <c r="B328" s="9" t="s">
        <v>2961</v>
      </c>
      <c r="C328" s="9">
        <v>421.61733400000003</v>
      </c>
      <c r="D328" s="40" t="s">
        <v>2962</v>
      </c>
      <c r="E328" s="41" t="s">
        <v>2963</v>
      </c>
      <c r="F328" s="9">
        <v>410.62554649999998</v>
      </c>
    </row>
    <row r="329" spans="1:6" ht="30" x14ac:dyDescent="0.25">
      <c r="A329" s="9" t="s">
        <v>2964</v>
      </c>
      <c r="B329" s="9" t="s">
        <v>2965</v>
      </c>
      <c r="C329" s="9">
        <v>421.17175650000001</v>
      </c>
      <c r="D329" s="40" t="s">
        <v>1663</v>
      </c>
      <c r="E329" s="41" t="s">
        <v>1662</v>
      </c>
      <c r="F329" s="9">
        <v>410.2585105</v>
      </c>
    </row>
    <row r="330" spans="1:6" x14ac:dyDescent="0.25">
      <c r="A330" s="9" t="s">
        <v>2966</v>
      </c>
      <c r="B330" s="9" t="s">
        <v>2967</v>
      </c>
      <c r="C330" s="9">
        <v>419.48537049999999</v>
      </c>
      <c r="D330" s="40" t="s">
        <v>2968</v>
      </c>
      <c r="E330" s="41" t="s">
        <v>2969</v>
      </c>
      <c r="F330" s="9">
        <v>406.45283849999998</v>
      </c>
    </row>
    <row r="331" spans="1:6" x14ac:dyDescent="0.25">
      <c r="A331" s="9" t="s">
        <v>2970</v>
      </c>
      <c r="B331" s="9" t="s">
        <v>2971</v>
      </c>
      <c r="C331" s="9">
        <v>417.64960600000001</v>
      </c>
      <c r="D331" s="40" t="s">
        <v>2972</v>
      </c>
      <c r="E331" s="41" t="s">
        <v>2973</v>
      </c>
      <c r="F331" s="9">
        <v>403.08485450000001</v>
      </c>
    </row>
    <row r="332" spans="1:6" x14ac:dyDescent="0.25">
      <c r="A332" s="9" t="s">
        <v>2974</v>
      </c>
      <c r="B332" s="9" t="s">
        <v>2975</v>
      </c>
      <c r="C332" s="9">
        <v>416.12323099999998</v>
      </c>
      <c r="D332" s="40" t="s">
        <v>2976</v>
      </c>
      <c r="E332" s="41" t="s">
        <v>2977</v>
      </c>
      <c r="F332" s="9">
        <v>402.96247</v>
      </c>
    </row>
    <row r="333" spans="1:6" x14ac:dyDescent="0.25">
      <c r="A333" s="9" t="s">
        <v>2978</v>
      </c>
      <c r="B333" s="9" t="s">
        <v>2979</v>
      </c>
      <c r="C333" s="9">
        <v>414.51405299999999</v>
      </c>
      <c r="D333" s="40" t="s">
        <v>2980</v>
      </c>
      <c r="E333" s="41" t="s">
        <v>1920</v>
      </c>
      <c r="F333" s="9">
        <v>401.6595135</v>
      </c>
    </row>
    <row r="334" spans="1:6" ht="30" x14ac:dyDescent="0.25">
      <c r="A334" s="9" t="s">
        <v>2981</v>
      </c>
      <c r="B334" s="9" t="s">
        <v>2982</v>
      </c>
      <c r="C334" s="9">
        <v>413.86044950000002</v>
      </c>
      <c r="D334" s="40" t="s">
        <v>2983</v>
      </c>
      <c r="E334" s="41" t="s">
        <v>2984</v>
      </c>
      <c r="F334" s="9">
        <v>401.46928800000001</v>
      </c>
    </row>
    <row r="335" spans="1:6" x14ac:dyDescent="0.25">
      <c r="A335" s="9" t="s">
        <v>2985</v>
      </c>
      <c r="B335" s="9" t="s">
        <v>2986</v>
      </c>
      <c r="C335" s="9">
        <v>407.98289349999999</v>
      </c>
      <c r="D335" s="40" t="s">
        <v>2987</v>
      </c>
      <c r="E335" s="41" t="s">
        <v>2988</v>
      </c>
      <c r="F335" s="9">
        <v>395.17369250000002</v>
      </c>
    </row>
    <row r="336" spans="1:6" ht="30" x14ac:dyDescent="0.25">
      <c r="A336" s="9" t="s">
        <v>2989</v>
      </c>
      <c r="B336" s="9" t="s">
        <v>2990</v>
      </c>
      <c r="C336" s="9">
        <v>405.93852850000002</v>
      </c>
      <c r="D336" s="40" t="s">
        <v>2991</v>
      </c>
      <c r="E336" s="41" t="s">
        <v>2992</v>
      </c>
      <c r="F336" s="9">
        <v>393.812476</v>
      </c>
    </row>
    <row r="337" spans="1:6" ht="30" x14ac:dyDescent="0.25">
      <c r="A337" s="9" t="s">
        <v>2993</v>
      </c>
      <c r="B337" s="9" t="s">
        <v>2994</v>
      </c>
      <c r="C337" s="9">
        <v>402.43958700000002</v>
      </c>
      <c r="D337" s="40" t="s">
        <v>2995</v>
      </c>
      <c r="E337" s="41" t="s">
        <v>2996</v>
      </c>
      <c r="F337" s="9">
        <v>393.24771800000002</v>
      </c>
    </row>
    <row r="338" spans="1:6" x14ac:dyDescent="0.25">
      <c r="A338" s="9" t="s">
        <v>2997</v>
      </c>
      <c r="B338" s="9" t="s">
        <v>2998</v>
      </c>
      <c r="C338" s="9">
        <v>401.40875</v>
      </c>
      <c r="D338" s="40" t="s">
        <v>2999</v>
      </c>
      <c r="E338" s="41" t="s">
        <v>2331</v>
      </c>
      <c r="F338" s="9">
        <v>393.08478600000001</v>
      </c>
    </row>
    <row r="339" spans="1:6" x14ac:dyDescent="0.25">
      <c r="A339" s="9" t="s">
        <v>3000</v>
      </c>
      <c r="B339" s="9" t="s">
        <v>3001</v>
      </c>
      <c r="C339" s="9">
        <v>400.210667</v>
      </c>
      <c r="D339" s="40" t="s">
        <v>3002</v>
      </c>
      <c r="E339" s="41" t="s">
        <v>2331</v>
      </c>
      <c r="F339" s="9">
        <v>392.02304900000001</v>
      </c>
    </row>
    <row r="340" spans="1:6" x14ac:dyDescent="0.25">
      <c r="A340" s="9" t="s">
        <v>3003</v>
      </c>
      <c r="B340" s="9" t="s">
        <v>3004</v>
      </c>
      <c r="C340" s="9">
        <v>397.66536600000001</v>
      </c>
      <c r="D340" s="40" t="s">
        <v>3005</v>
      </c>
      <c r="E340" s="41" t="s">
        <v>3006</v>
      </c>
      <c r="F340" s="9">
        <v>391.74830250000002</v>
      </c>
    </row>
    <row r="341" spans="1:6" ht="30" x14ac:dyDescent="0.25">
      <c r="A341" s="9" t="s">
        <v>3007</v>
      </c>
      <c r="B341" s="9" t="s">
        <v>2971</v>
      </c>
      <c r="C341" s="9">
        <v>397.6054105</v>
      </c>
      <c r="D341" s="40" t="s">
        <v>3008</v>
      </c>
      <c r="E341" s="41" t="s">
        <v>3009</v>
      </c>
      <c r="F341" s="9">
        <v>391.74094350000001</v>
      </c>
    </row>
    <row r="342" spans="1:6" x14ac:dyDescent="0.25">
      <c r="A342" s="9" t="s">
        <v>3010</v>
      </c>
      <c r="B342" s="9" t="s">
        <v>3011</v>
      </c>
      <c r="C342" s="9">
        <v>397.49692750000003</v>
      </c>
      <c r="D342" s="40" t="s">
        <v>3012</v>
      </c>
      <c r="E342" s="41"/>
      <c r="F342" s="9">
        <v>389.79020100000002</v>
      </c>
    </row>
    <row r="343" spans="1:6" x14ac:dyDescent="0.25">
      <c r="A343" s="9" t="s">
        <v>3013</v>
      </c>
      <c r="B343" s="9" t="s">
        <v>3014</v>
      </c>
      <c r="C343" s="9">
        <v>395.84033249999999</v>
      </c>
      <c r="D343" s="40" t="s">
        <v>1779</v>
      </c>
      <c r="E343" s="41" t="s">
        <v>1778</v>
      </c>
      <c r="F343" s="9">
        <v>388.90049449999998</v>
      </c>
    </row>
    <row r="344" spans="1:6" x14ac:dyDescent="0.25">
      <c r="A344" s="9" t="s">
        <v>3015</v>
      </c>
      <c r="B344" s="9" t="s">
        <v>3016</v>
      </c>
      <c r="C344" s="9">
        <v>393.80293</v>
      </c>
      <c r="D344" s="40" t="s">
        <v>3017</v>
      </c>
      <c r="E344" s="41" t="s">
        <v>3018</v>
      </c>
      <c r="F344" s="9">
        <v>388.62961050000001</v>
      </c>
    </row>
    <row r="345" spans="1:6" x14ac:dyDescent="0.25">
      <c r="A345" s="9" t="s">
        <v>3019</v>
      </c>
      <c r="B345" s="9" t="s">
        <v>3020</v>
      </c>
      <c r="C345" s="9">
        <v>393.1997935</v>
      </c>
      <c r="D345" s="40" t="s">
        <v>3021</v>
      </c>
      <c r="E345" s="41" t="s">
        <v>3022</v>
      </c>
      <c r="F345" s="9">
        <v>387.684301</v>
      </c>
    </row>
    <row r="346" spans="1:6" x14ac:dyDescent="0.25">
      <c r="A346" s="9" t="s">
        <v>3023</v>
      </c>
      <c r="B346" s="9" t="s">
        <v>3024</v>
      </c>
      <c r="C346" s="9">
        <v>392.66456899999997</v>
      </c>
      <c r="D346" s="40" t="s">
        <v>3025</v>
      </c>
      <c r="E346" s="41" t="s">
        <v>3026</v>
      </c>
      <c r="F346" s="9">
        <v>386.521995</v>
      </c>
    </row>
    <row r="347" spans="1:6" x14ac:dyDescent="0.25">
      <c r="A347" s="9" t="s">
        <v>3027</v>
      </c>
      <c r="B347" s="9" t="s">
        <v>3028</v>
      </c>
      <c r="C347" s="9">
        <v>390.87062450000002</v>
      </c>
      <c r="D347" s="40" t="s">
        <v>3029</v>
      </c>
      <c r="E347" s="41" t="s">
        <v>3030</v>
      </c>
      <c r="F347" s="9">
        <v>385.50907599999999</v>
      </c>
    </row>
    <row r="348" spans="1:6" x14ac:dyDescent="0.25">
      <c r="A348" s="9" t="s">
        <v>3031</v>
      </c>
      <c r="B348" s="9" t="s">
        <v>3032</v>
      </c>
      <c r="C348" s="9">
        <v>390.2409045</v>
      </c>
      <c r="D348" s="40" t="s">
        <v>3033</v>
      </c>
      <c r="E348" s="41" t="s">
        <v>3034</v>
      </c>
      <c r="F348" s="9">
        <v>385.17133949999999</v>
      </c>
    </row>
    <row r="349" spans="1:6" ht="30" x14ac:dyDescent="0.25">
      <c r="A349" s="9" t="s">
        <v>3035</v>
      </c>
      <c r="B349" s="9" t="s">
        <v>3036</v>
      </c>
      <c r="C349" s="9">
        <v>388.18641300000002</v>
      </c>
      <c r="D349" s="40" t="s">
        <v>1527</v>
      </c>
      <c r="E349" s="41" t="s">
        <v>912</v>
      </c>
      <c r="F349" s="9">
        <v>383.93507899999997</v>
      </c>
    </row>
    <row r="350" spans="1:6" x14ac:dyDescent="0.25">
      <c r="A350" s="9" t="s">
        <v>3037</v>
      </c>
      <c r="B350" s="9" t="s">
        <v>3038</v>
      </c>
      <c r="C350" s="9">
        <v>387.24626849999999</v>
      </c>
      <c r="D350" s="40" t="s">
        <v>3039</v>
      </c>
      <c r="E350" s="41" t="s">
        <v>3040</v>
      </c>
      <c r="F350" s="9">
        <v>383.39239099999998</v>
      </c>
    </row>
    <row r="351" spans="1:6" ht="30" x14ac:dyDescent="0.25">
      <c r="A351" s="9" t="s">
        <v>3041</v>
      </c>
      <c r="B351" s="9" t="s">
        <v>3042</v>
      </c>
      <c r="C351" s="9">
        <v>383.5984765</v>
      </c>
      <c r="D351" s="40" t="s">
        <v>1620</v>
      </c>
      <c r="E351" s="41" t="s">
        <v>1172</v>
      </c>
      <c r="F351" s="9">
        <v>382.91303399999998</v>
      </c>
    </row>
    <row r="352" spans="1:6" x14ac:dyDescent="0.25">
      <c r="A352" s="9" t="s">
        <v>3043</v>
      </c>
      <c r="B352" s="9" t="s">
        <v>3044</v>
      </c>
      <c r="C352" s="9">
        <v>383.01727649999998</v>
      </c>
      <c r="D352" s="40" t="s">
        <v>3045</v>
      </c>
      <c r="E352" s="41" t="s">
        <v>3046</v>
      </c>
      <c r="F352" s="9">
        <v>382.35960799999998</v>
      </c>
    </row>
    <row r="353" spans="1:6" x14ac:dyDescent="0.25">
      <c r="A353" s="9" t="s">
        <v>3047</v>
      </c>
      <c r="B353" s="9" t="s">
        <v>3048</v>
      </c>
      <c r="C353" s="9">
        <v>382.14345350000002</v>
      </c>
      <c r="D353" s="40" t="s">
        <v>3049</v>
      </c>
      <c r="E353" s="41" t="s">
        <v>3050</v>
      </c>
      <c r="F353" s="9">
        <v>381.52153349999998</v>
      </c>
    </row>
    <row r="354" spans="1:6" ht="30" x14ac:dyDescent="0.25">
      <c r="A354" s="9" t="s">
        <v>3051</v>
      </c>
      <c r="B354" s="9" t="s">
        <v>3052</v>
      </c>
      <c r="C354" s="9">
        <v>380.88029</v>
      </c>
      <c r="D354" s="40" t="s">
        <v>3053</v>
      </c>
      <c r="E354" s="41" t="s">
        <v>3054</v>
      </c>
      <c r="F354" s="9">
        <v>380.93089950000001</v>
      </c>
    </row>
    <row r="355" spans="1:6" ht="30" x14ac:dyDescent="0.25">
      <c r="A355" s="9" t="s">
        <v>3055</v>
      </c>
      <c r="B355" s="9" t="s">
        <v>3056</v>
      </c>
      <c r="C355" s="9">
        <v>374.94141250000001</v>
      </c>
      <c r="D355" s="40" t="s">
        <v>3057</v>
      </c>
      <c r="E355" s="41" t="s">
        <v>3058</v>
      </c>
      <c r="F355" s="9">
        <v>378.67195249999997</v>
      </c>
    </row>
    <row r="356" spans="1:6" ht="30" x14ac:dyDescent="0.25">
      <c r="A356" s="9" t="s">
        <v>3059</v>
      </c>
      <c r="B356" s="9" t="s">
        <v>3060</v>
      </c>
      <c r="C356" s="9">
        <v>374.69686100000001</v>
      </c>
      <c r="D356" s="40" t="s">
        <v>3061</v>
      </c>
      <c r="E356" s="41" t="s">
        <v>3062</v>
      </c>
      <c r="F356" s="9">
        <v>378.5701335</v>
      </c>
    </row>
    <row r="357" spans="1:6" x14ac:dyDescent="0.25">
      <c r="A357" s="9" t="s">
        <v>3063</v>
      </c>
      <c r="B357" s="9" t="s">
        <v>3064</v>
      </c>
      <c r="C357" s="9">
        <v>372.66272800000002</v>
      </c>
      <c r="D357" s="40" t="s">
        <v>3065</v>
      </c>
      <c r="E357" s="41" t="s">
        <v>3066</v>
      </c>
      <c r="F357" s="9">
        <v>377.71332749999999</v>
      </c>
    </row>
    <row r="358" spans="1:6" x14ac:dyDescent="0.25">
      <c r="A358" s="9" t="s">
        <v>3067</v>
      </c>
      <c r="B358" s="9" t="s">
        <v>3068</v>
      </c>
      <c r="C358" s="9">
        <v>370.14739800000001</v>
      </c>
      <c r="D358" s="40" t="s">
        <v>3069</v>
      </c>
      <c r="E358" s="41" t="s">
        <v>3070</v>
      </c>
      <c r="F358" s="9">
        <v>375.12668600000001</v>
      </c>
    </row>
    <row r="359" spans="1:6" ht="30" x14ac:dyDescent="0.25">
      <c r="A359" s="9" t="s">
        <v>3071</v>
      </c>
      <c r="B359" s="9" t="s">
        <v>3072</v>
      </c>
      <c r="C359" s="9">
        <v>369.33045399999997</v>
      </c>
      <c r="D359" s="40" t="s">
        <v>3073</v>
      </c>
      <c r="E359" s="41" t="s">
        <v>3074</v>
      </c>
      <c r="F359" s="9">
        <v>374.8125895</v>
      </c>
    </row>
    <row r="360" spans="1:6" x14ac:dyDescent="0.25">
      <c r="A360" s="9" t="s">
        <v>3075</v>
      </c>
      <c r="B360" s="9" t="s">
        <v>2359</v>
      </c>
      <c r="C360" s="9">
        <v>366.92267650000002</v>
      </c>
      <c r="D360" s="40" t="s">
        <v>3076</v>
      </c>
      <c r="E360" s="41" t="s">
        <v>3077</v>
      </c>
      <c r="F360" s="9">
        <v>373.4575385</v>
      </c>
    </row>
    <row r="361" spans="1:6" ht="30" x14ac:dyDescent="0.25">
      <c r="A361" s="9" t="s">
        <v>3078</v>
      </c>
      <c r="B361" s="9" t="s">
        <v>3079</v>
      </c>
      <c r="C361" s="9">
        <v>365.90402949999998</v>
      </c>
      <c r="D361" s="40" t="s">
        <v>1614</v>
      </c>
      <c r="E361" s="41" t="s">
        <v>1160</v>
      </c>
      <c r="F361" s="9">
        <v>372.50313699999998</v>
      </c>
    </row>
    <row r="362" spans="1:6" ht="30" x14ac:dyDescent="0.25">
      <c r="A362" s="9" t="s">
        <v>3080</v>
      </c>
      <c r="B362" s="9" t="s">
        <v>3081</v>
      </c>
      <c r="C362" s="9">
        <v>365.83023850000001</v>
      </c>
      <c r="D362" s="40" t="s">
        <v>3082</v>
      </c>
      <c r="E362" s="41" t="s">
        <v>3083</v>
      </c>
      <c r="F362" s="9">
        <v>371.31208950000001</v>
      </c>
    </row>
    <row r="363" spans="1:6" x14ac:dyDescent="0.25">
      <c r="A363" s="9" t="s">
        <v>3084</v>
      </c>
      <c r="B363" s="9" t="s">
        <v>3085</v>
      </c>
      <c r="C363" s="9">
        <v>365.09623199999999</v>
      </c>
      <c r="D363" s="40" t="s">
        <v>3086</v>
      </c>
      <c r="E363" s="41" t="s">
        <v>3087</v>
      </c>
      <c r="F363" s="9">
        <v>370.41688900000003</v>
      </c>
    </row>
    <row r="364" spans="1:6" ht="30" x14ac:dyDescent="0.25">
      <c r="A364" s="9" t="s">
        <v>3088</v>
      </c>
      <c r="B364" s="9" t="s">
        <v>3089</v>
      </c>
      <c r="C364" s="9">
        <v>364.3854905</v>
      </c>
      <c r="D364" s="40" t="s">
        <v>3090</v>
      </c>
      <c r="E364" s="41" t="s">
        <v>3091</v>
      </c>
      <c r="F364" s="9">
        <v>370.08639199999999</v>
      </c>
    </row>
    <row r="365" spans="1:6" ht="30" x14ac:dyDescent="0.25">
      <c r="A365" s="9" t="s">
        <v>3092</v>
      </c>
      <c r="B365" s="9" t="s">
        <v>3093</v>
      </c>
      <c r="C365" s="9">
        <v>364.130065</v>
      </c>
      <c r="D365" s="40" t="s">
        <v>3094</v>
      </c>
      <c r="E365" s="41" t="s">
        <v>3095</v>
      </c>
      <c r="F365" s="9">
        <v>369.652646</v>
      </c>
    </row>
    <row r="366" spans="1:6" x14ac:dyDescent="0.25">
      <c r="A366" s="9" t="s">
        <v>3096</v>
      </c>
      <c r="B366" s="9" t="s">
        <v>3097</v>
      </c>
      <c r="C366" s="9">
        <v>363.80212549999999</v>
      </c>
      <c r="D366" s="40" t="s">
        <v>3098</v>
      </c>
      <c r="E366" s="41" t="s">
        <v>3099</v>
      </c>
      <c r="F366" s="9">
        <v>369.63063449999999</v>
      </c>
    </row>
    <row r="367" spans="1:6" ht="30" x14ac:dyDescent="0.25">
      <c r="A367" s="9" t="s">
        <v>3100</v>
      </c>
      <c r="B367" s="9" t="s">
        <v>3101</v>
      </c>
      <c r="C367" s="9">
        <v>363.41850799999997</v>
      </c>
      <c r="D367" s="40" t="s">
        <v>3102</v>
      </c>
      <c r="E367" s="41" t="s">
        <v>3103</v>
      </c>
      <c r="F367" s="9">
        <v>367.08632599999999</v>
      </c>
    </row>
    <row r="368" spans="1:6" x14ac:dyDescent="0.25">
      <c r="A368" s="9" t="s">
        <v>3104</v>
      </c>
      <c r="B368" s="9" t="s">
        <v>3105</v>
      </c>
      <c r="C368" s="9">
        <v>362.9225505</v>
      </c>
      <c r="D368" s="40" t="s">
        <v>3106</v>
      </c>
      <c r="E368" s="41" t="s">
        <v>3107</v>
      </c>
      <c r="F368" s="9">
        <v>366.73408999999998</v>
      </c>
    </row>
    <row r="369" spans="1:6" ht="30" x14ac:dyDescent="0.25">
      <c r="A369" s="9" t="s">
        <v>3108</v>
      </c>
      <c r="B369" s="9" t="s">
        <v>3109</v>
      </c>
      <c r="C369" s="9">
        <v>362.68140649999998</v>
      </c>
      <c r="D369" s="40" t="s">
        <v>3110</v>
      </c>
      <c r="E369" s="41" t="s">
        <v>3111</v>
      </c>
      <c r="F369" s="9">
        <v>366.20679699999999</v>
      </c>
    </row>
    <row r="370" spans="1:6" ht="30" x14ac:dyDescent="0.25">
      <c r="A370" s="9" t="s">
        <v>3112</v>
      </c>
      <c r="B370" s="9" t="s">
        <v>3113</v>
      </c>
      <c r="C370" s="9">
        <v>361.85476399999999</v>
      </c>
      <c r="D370" s="40" t="s">
        <v>3114</v>
      </c>
      <c r="E370" s="41" t="s">
        <v>3115</v>
      </c>
      <c r="F370" s="9">
        <v>365.8584965</v>
      </c>
    </row>
    <row r="371" spans="1:6" x14ac:dyDescent="0.25">
      <c r="A371" s="9" t="s">
        <v>3116</v>
      </c>
      <c r="B371" s="9" t="s">
        <v>3117</v>
      </c>
      <c r="C371" s="9">
        <v>361.75987950000001</v>
      </c>
      <c r="D371" s="40" t="s">
        <v>3118</v>
      </c>
      <c r="E371" s="41" t="s">
        <v>3119</v>
      </c>
      <c r="F371" s="9">
        <v>363.81501150000003</v>
      </c>
    </row>
    <row r="372" spans="1:6" x14ac:dyDescent="0.25">
      <c r="A372" s="9" t="s">
        <v>3120</v>
      </c>
      <c r="B372" s="9" t="s">
        <v>3121</v>
      </c>
      <c r="C372" s="9">
        <v>360.72639199999998</v>
      </c>
      <c r="D372" s="40" t="s">
        <v>1523</v>
      </c>
      <c r="E372" s="41" t="s">
        <v>901</v>
      </c>
      <c r="F372" s="9">
        <v>362.83481899999998</v>
      </c>
    </row>
    <row r="373" spans="1:6" ht="30" x14ac:dyDescent="0.25">
      <c r="A373" s="9" t="s">
        <v>3122</v>
      </c>
      <c r="B373" s="9" t="s">
        <v>3123</v>
      </c>
      <c r="C373" s="9">
        <v>360.30611750000003</v>
      </c>
      <c r="D373" s="40" t="s">
        <v>3124</v>
      </c>
      <c r="E373" s="41" t="s">
        <v>3125</v>
      </c>
      <c r="F373" s="9">
        <v>361.47078850000003</v>
      </c>
    </row>
    <row r="374" spans="1:6" x14ac:dyDescent="0.25">
      <c r="A374" s="9" t="s">
        <v>3126</v>
      </c>
      <c r="B374" s="9" t="s">
        <v>3127</v>
      </c>
      <c r="C374" s="9">
        <v>359.40493600000002</v>
      </c>
      <c r="D374" s="40" t="s">
        <v>3128</v>
      </c>
      <c r="E374" s="41" t="s">
        <v>3129</v>
      </c>
      <c r="F374" s="9">
        <v>360.84753499999999</v>
      </c>
    </row>
    <row r="375" spans="1:6" x14ac:dyDescent="0.25">
      <c r="A375" s="9" t="s">
        <v>3130</v>
      </c>
      <c r="B375" s="9" t="s">
        <v>3131</v>
      </c>
      <c r="C375" s="9">
        <v>358.75514500000003</v>
      </c>
      <c r="D375" s="40" t="s">
        <v>3132</v>
      </c>
      <c r="E375" s="41"/>
      <c r="F375" s="9">
        <v>360.554059</v>
      </c>
    </row>
    <row r="376" spans="1:6" ht="30" x14ac:dyDescent="0.25">
      <c r="A376" s="9" t="s">
        <v>3133</v>
      </c>
      <c r="B376" s="9" t="s">
        <v>3134</v>
      </c>
      <c r="C376" s="9">
        <v>358.29541649999999</v>
      </c>
      <c r="D376" s="40" t="s">
        <v>1598</v>
      </c>
      <c r="E376" s="41" t="s">
        <v>1123</v>
      </c>
      <c r="F376" s="9">
        <v>360.01770099999999</v>
      </c>
    </row>
    <row r="377" spans="1:6" x14ac:dyDescent="0.25">
      <c r="A377" s="9" t="s">
        <v>3135</v>
      </c>
      <c r="B377" s="9" t="s">
        <v>3136</v>
      </c>
      <c r="C377" s="9">
        <v>357.90734800000001</v>
      </c>
      <c r="D377" s="40" t="s">
        <v>3137</v>
      </c>
      <c r="E377" s="41" t="s">
        <v>3138</v>
      </c>
      <c r="F377" s="9">
        <v>359.98997050000003</v>
      </c>
    </row>
    <row r="378" spans="1:6" ht="30" x14ac:dyDescent="0.25">
      <c r="A378" s="9" t="s">
        <v>3139</v>
      </c>
      <c r="B378" s="9" t="s">
        <v>3140</v>
      </c>
      <c r="C378" s="9">
        <v>357.83566450000001</v>
      </c>
      <c r="D378" s="40" t="s">
        <v>1525</v>
      </c>
      <c r="E378" s="41" t="s">
        <v>904</v>
      </c>
      <c r="F378" s="9">
        <v>359.4889895</v>
      </c>
    </row>
    <row r="379" spans="1:6" x14ac:dyDescent="0.25">
      <c r="A379" s="9" t="s">
        <v>3141</v>
      </c>
      <c r="B379" s="9" t="s">
        <v>3142</v>
      </c>
      <c r="C379" s="9">
        <v>356.72499249999998</v>
      </c>
      <c r="D379" s="40" t="s">
        <v>3143</v>
      </c>
      <c r="E379" s="41" t="s">
        <v>3144</v>
      </c>
      <c r="F379" s="9">
        <v>357.94431450000002</v>
      </c>
    </row>
    <row r="380" spans="1:6" x14ac:dyDescent="0.25">
      <c r="A380" s="9" t="s">
        <v>3145</v>
      </c>
      <c r="B380" s="9" t="s">
        <v>3146</v>
      </c>
      <c r="C380" s="9">
        <v>356.6378765</v>
      </c>
      <c r="D380" s="40" t="s">
        <v>3147</v>
      </c>
      <c r="E380" s="41"/>
      <c r="F380" s="9">
        <v>357.20817549999998</v>
      </c>
    </row>
    <row r="381" spans="1:6" x14ac:dyDescent="0.25">
      <c r="A381" s="9" t="s">
        <v>3148</v>
      </c>
      <c r="B381" s="9" t="s">
        <v>3149</v>
      </c>
      <c r="C381" s="9">
        <v>356.06602550000002</v>
      </c>
      <c r="D381" s="40" t="s">
        <v>3150</v>
      </c>
      <c r="E381" s="41"/>
      <c r="F381" s="9">
        <v>357.202969</v>
      </c>
    </row>
    <row r="382" spans="1:6" x14ac:dyDescent="0.25">
      <c r="A382" s="9" t="s">
        <v>3151</v>
      </c>
      <c r="B382" s="9" t="s">
        <v>3152</v>
      </c>
      <c r="C382" s="9">
        <v>355.58106900000001</v>
      </c>
      <c r="D382" s="40" t="s">
        <v>3153</v>
      </c>
      <c r="E382" s="41"/>
      <c r="F382" s="9">
        <v>357.202969</v>
      </c>
    </row>
    <row r="383" spans="1:6" x14ac:dyDescent="0.25">
      <c r="A383" s="9" t="s">
        <v>3154</v>
      </c>
      <c r="B383" s="9" t="s">
        <v>3155</v>
      </c>
      <c r="C383" s="9">
        <v>353.7473655</v>
      </c>
      <c r="D383" s="40" t="s">
        <v>3156</v>
      </c>
      <c r="E383" s="41"/>
      <c r="F383" s="9">
        <v>357.1808565</v>
      </c>
    </row>
    <row r="384" spans="1:6" x14ac:dyDescent="0.25">
      <c r="A384" s="9" t="s">
        <v>3157</v>
      </c>
      <c r="B384" s="9" t="s">
        <v>3158</v>
      </c>
      <c r="C384" s="9">
        <v>352.45692200000002</v>
      </c>
      <c r="D384" s="40" t="s">
        <v>3159</v>
      </c>
      <c r="E384" s="41" t="s">
        <v>3160</v>
      </c>
      <c r="F384" s="9">
        <v>355.87528300000002</v>
      </c>
    </row>
    <row r="385" spans="1:6" x14ac:dyDescent="0.25">
      <c r="A385" s="9" t="s">
        <v>3161</v>
      </c>
      <c r="B385" s="9" t="s">
        <v>3162</v>
      </c>
      <c r="C385" s="9">
        <v>352.12258500000002</v>
      </c>
      <c r="D385" s="40" t="s">
        <v>3163</v>
      </c>
      <c r="E385" s="41" t="s">
        <v>3164</v>
      </c>
      <c r="F385" s="9">
        <v>355.231021</v>
      </c>
    </row>
    <row r="386" spans="1:6" x14ac:dyDescent="0.25">
      <c r="A386" s="9" t="s">
        <v>3165</v>
      </c>
      <c r="B386" s="9" t="s">
        <v>3166</v>
      </c>
      <c r="C386" s="9">
        <v>352.11084199999999</v>
      </c>
      <c r="D386" s="40" t="s">
        <v>3167</v>
      </c>
      <c r="E386" s="41" t="s">
        <v>3168</v>
      </c>
      <c r="F386" s="9">
        <v>354.00881450000003</v>
      </c>
    </row>
    <row r="387" spans="1:6" ht="30" x14ac:dyDescent="0.25">
      <c r="A387" s="9" t="s">
        <v>3169</v>
      </c>
      <c r="B387" s="9" t="s">
        <v>3170</v>
      </c>
      <c r="C387" s="9">
        <v>349.37853250000001</v>
      </c>
      <c r="D387" s="40" t="s">
        <v>3171</v>
      </c>
      <c r="E387" s="41" t="s">
        <v>3172</v>
      </c>
      <c r="F387" s="9">
        <v>353.45836650000001</v>
      </c>
    </row>
    <row r="388" spans="1:6" x14ac:dyDescent="0.25">
      <c r="A388" s="9" t="s">
        <v>3173</v>
      </c>
      <c r="B388" s="9" t="s">
        <v>3174</v>
      </c>
      <c r="C388" s="9">
        <v>348.20505500000002</v>
      </c>
      <c r="D388" s="40" t="s">
        <v>3175</v>
      </c>
      <c r="E388" s="41" t="s">
        <v>3176</v>
      </c>
      <c r="F388" s="9">
        <v>353.08277850000002</v>
      </c>
    </row>
    <row r="389" spans="1:6" x14ac:dyDescent="0.25">
      <c r="A389" s="9" t="s">
        <v>3177</v>
      </c>
      <c r="B389" s="9" t="s">
        <v>3178</v>
      </c>
      <c r="C389" s="9">
        <v>347.78456249999999</v>
      </c>
      <c r="D389" s="40" t="s">
        <v>3179</v>
      </c>
      <c r="E389" s="41" t="s">
        <v>3180</v>
      </c>
      <c r="F389" s="9">
        <v>352.9640685</v>
      </c>
    </row>
    <row r="390" spans="1:6" x14ac:dyDescent="0.25">
      <c r="A390" s="9" t="s">
        <v>3181</v>
      </c>
      <c r="B390" s="9" t="s">
        <v>3182</v>
      </c>
      <c r="C390" s="9">
        <v>347.63773099999997</v>
      </c>
      <c r="D390" s="40" t="s">
        <v>3183</v>
      </c>
      <c r="E390" s="41" t="s">
        <v>3180</v>
      </c>
      <c r="F390" s="9">
        <v>352.9640685</v>
      </c>
    </row>
    <row r="391" spans="1:6" ht="30" x14ac:dyDescent="0.25">
      <c r="A391" s="9" t="s">
        <v>3184</v>
      </c>
      <c r="B391" s="9" t="s">
        <v>3185</v>
      </c>
      <c r="C391" s="9">
        <v>346.04729900000001</v>
      </c>
      <c r="D391" s="40" t="s">
        <v>3186</v>
      </c>
      <c r="E391" s="41" t="s">
        <v>3187</v>
      </c>
      <c r="F391" s="9">
        <v>352.741445</v>
      </c>
    </row>
    <row r="392" spans="1:6" x14ac:dyDescent="0.25">
      <c r="A392" s="9" t="s">
        <v>3188</v>
      </c>
      <c r="B392" s="9" t="s">
        <v>3189</v>
      </c>
      <c r="C392" s="9">
        <v>345.9893045</v>
      </c>
      <c r="D392" s="40" t="s">
        <v>3190</v>
      </c>
      <c r="E392" s="41" t="s">
        <v>3191</v>
      </c>
      <c r="F392" s="9">
        <v>351.93061649999999</v>
      </c>
    </row>
    <row r="393" spans="1:6" ht="30" x14ac:dyDescent="0.25">
      <c r="A393" s="9" t="s">
        <v>3192</v>
      </c>
      <c r="B393" s="9" t="s">
        <v>3193</v>
      </c>
      <c r="C393" s="9">
        <v>345.57094849999999</v>
      </c>
      <c r="D393" s="40" t="s">
        <v>1740</v>
      </c>
      <c r="E393" s="41" t="s">
        <v>1739</v>
      </c>
      <c r="F393" s="9">
        <v>351.01301899999999</v>
      </c>
    </row>
    <row r="394" spans="1:6" ht="30" x14ac:dyDescent="0.25">
      <c r="A394" s="9" t="s">
        <v>3194</v>
      </c>
      <c r="B394" s="9" t="s">
        <v>3195</v>
      </c>
      <c r="C394" s="9">
        <v>345.52236699999997</v>
      </c>
      <c r="D394" s="40" t="s">
        <v>3196</v>
      </c>
      <c r="E394" s="41" t="s">
        <v>3197</v>
      </c>
      <c r="F394" s="9">
        <v>349.410009</v>
      </c>
    </row>
    <row r="395" spans="1:6" x14ac:dyDescent="0.25">
      <c r="A395" s="9" t="s">
        <v>3198</v>
      </c>
      <c r="B395" s="9" t="s">
        <v>3199</v>
      </c>
      <c r="C395" s="9">
        <v>345.16186950000002</v>
      </c>
      <c r="D395" s="40" t="s">
        <v>3200</v>
      </c>
      <c r="E395" s="41" t="s">
        <v>1920</v>
      </c>
      <c r="F395" s="9">
        <v>348.93969950000002</v>
      </c>
    </row>
    <row r="396" spans="1:6" ht="30" x14ac:dyDescent="0.25">
      <c r="A396" s="9" t="s">
        <v>3201</v>
      </c>
      <c r="B396" s="9" t="s">
        <v>3202</v>
      </c>
      <c r="C396" s="9">
        <v>343.5098395</v>
      </c>
      <c r="D396" s="40" t="s">
        <v>3203</v>
      </c>
      <c r="E396" s="41" t="s">
        <v>2324</v>
      </c>
      <c r="F396" s="9">
        <v>348.410168</v>
      </c>
    </row>
    <row r="397" spans="1:6" x14ac:dyDescent="0.25">
      <c r="A397" s="9" t="s">
        <v>3204</v>
      </c>
      <c r="B397" s="9" t="s">
        <v>2986</v>
      </c>
      <c r="C397" s="9">
        <v>343.48797450000001</v>
      </c>
      <c r="D397" s="40" t="s">
        <v>3205</v>
      </c>
      <c r="E397" s="41" t="s">
        <v>3206</v>
      </c>
      <c r="F397" s="9">
        <v>348.39121399999999</v>
      </c>
    </row>
    <row r="398" spans="1:6" ht="30" x14ac:dyDescent="0.25">
      <c r="A398" s="9" t="s">
        <v>3207</v>
      </c>
      <c r="B398" s="9" t="s">
        <v>3208</v>
      </c>
      <c r="C398" s="9">
        <v>343.0214095</v>
      </c>
      <c r="D398" s="40" t="s">
        <v>3209</v>
      </c>
      <c r="E398" s="41" t="s">
        <v>3210</v>
      </c>
      <c r="F398" s="9">
        <v>346.227621</v>
      </c>
    </row>
    <row r="399" spans="1:6" ht="30" x14ac:dyDescent="0.25">
      <c r="A399" s="9" t="s">
        <v>3211</v>
      </c>
      <c r="B399" s="9" t="s">
        <v>3212</v>
      </c>
      <c r="C399" s="9">
        <v>342.0679045</v>
      </c>
      <c r="D399" s="40" t="s">
        <v>3213</v>
      </c>
      <c r="E399" s="41" t="s">
        <v>3214</v>
      </c>
      <c r="F399" s="9">
        <v>345.79716050000002</v>
      </c>
    </row>
    <row r="400" spans="1:6" x14ac:dyDescent="0.25">
      <c r="A400" s="9" t="s">
        <v>3215</v>
      </c>
      <c r="B400" s="9" t="s">
        <v>3216</v>
      </c>
      <c r="C400" s="9">
        <v>341.49918300000002</v>
      </c>
      <c r="D400" s="40" t="s">
        <v>3217</v>
      </c>
      <c r="E400" s="41" t="s">
        <v>3218</v>
      </c>
      <c r="F400" s="9">
        <v>345.70536600000003</v>
      </c>
    </row>
    <row r="401" spans="1:6" x14ac:dyDescent="0.25">
      <c r="A401" s="9" t="s">
        <v>3219</v>
      </c>
      <c r="B401" s="9" t="s">
        <v>3220</v>
      </c>
      <c r="C401" s="9">
        <v>340.38586600000002</v>
      </c>
      <c r="D401" s="40" t="s">
        <v>3221</v>
      </c>
      <c r="E401" s="41" t="s">
        <v>3222</v>
      </c>
      <c r="F401" s="9">
        <v>345.17737399999999</v>
      </c>
    </row>
    <row r="402" spans="1:6" x14ac:dyDescent="0.25">
      <c r="A402" s="9" t="s">
        <v>3223</v>
      </c>
      <c r="B402" s="9" t="s">
        <v>3224</v>
      </c>
      <c r="C402" s="9">
        <v>339.96445399999999</v>
      </c>
      <c r="D402" s="40" t="s">
        <v>3225</v>
      </c>
      <c r="E402" s="41" t="s">
        <v>3226</v>
      </c>
      <c r="F402" s="9">
        <v>344.07313499999998</v>
      </c>
    </row>
    <row r="403" spans="1:6" ht="30" x14ac:dyDescent="0.25">
      <c r="A403" s="9" t="s">
        <v>3227</v>
      </c>
      <c r="B403" s="9" t="s">
        <v>3228</v>
      </c>
      <c r="C403" s="9">
        <v>338.72770000000003</v>
      </c>
      <c r="D403" s="40" t="s">
        <v>3229</v>
      </c>
      <c r="E403" s="41" t="s">
        <v>3230</v>
      </c>
      <c r="F403" s="9">
        <v>343.70650999999998</v>
      </c>
    </row>
    <row r="404" spans="1:6" x14ac:dyDescent="0.25">
      <c r="A404" s="9" t="s">
        <v>3231</v>
      </c>
      <c r="B404" s="9" t="s">
        <v>3232</v>
      </c>
      <c r="C404" s="9">
        <v>335.06318499999998</v>
      </c>
      <c r="D404" s="40" t="s">
        <v>1531</v>
      </c>
      <c r="E404" s="41" t="s">
        <v>925</v>
      </c>
      <c r="F404" s="9">
        <v>343.51841200000001</v>
      </c>
    </row>
    <row r="405" spans="1:6" x14ac:dyDescent="0.25">
      <c r="A405" s="9" t="s">
        <v>3233</v>
      </c>
      <c r="B405" s="9" t="s">
        <v>3234</v>
      </c>
      <c r="C405" s="9">
        <v>334.98028799999997</v>
      </c>
      <c r="D405" s="40" t="s">
        <v>3235</v>
      </c>
      <c r="E405" s="41" t="s">
        <v>1920</v>
      </c>
      <c r="F405" s="9">
        <v>341.6078005</v>
      </c>
    </row>
    <row r="406" spans="1:6" x14ac:dyDescent="0.25">
      <c r="A406" s="9" t="s">
        <v>3236</v>
      </c>
      <c r="B406" s="9" t="s">
        <v>3237</v>
      </c>
      <c r="C406" s="9">
        <v>334.29308300000002</v>
      </c>
      <c r="D406" s="40" t="s">
        <v>3238</v>
      </c>
      <c r="E406" s="41" t="s">
        <v>3239</v>
      </c>
      <c r="F406" s="9">
        <v>341.00886350000002</v>
      </c>
    </row>
    <row r="407" spans="1:6" ht="45" x14ac:dyDescent="0.25">
      <c r="A407" s="9" t="s">
        <v>3240</v>
      </c>
      <c r="B407" s="9" t="s">
        <v>3241</v>
      </c>
      <c r="C407" s="9">
        <v>332.93429550000002</v>
      </c>
      <c r="D407" s="40" t="s">
        <v>3242</v>
      </c>
      <c r="E407" s="41" t="s">
        <v>3243</v>
      </c>
      <c r="F407" s="9">
        <v>340.6705465</v>
      </c>
    </row>
    <row r="408" spans="1:6" x14ac:dyDescent="0.25">
      <c r="A408" s="9" t="s">
        <v>3244</v>
      </c>
      <c r="B408" s="9" t="s">
        <v>3245</v>
      </c>
      <c r="C408" s="9">
        <v>332.64844349999998</v>
      </c>
      <c r="D408" s="40" t="s">
        <v>3246</v>
      </c>
      <c r="E408" s="41" t="s">
        <v>2587</v>
      </c>
      <c r="F408" s="9">
        <v>340.06184300000001</v>
      </c>
    </row>
    <row r="409" spans="1:6" x14ac:dyDescent="0.25">
      <c r="A409" s="9" t="s">
        <v>3247</v>
      </c>
      <c r="B409" s="9" t="s">
        <v>3248</v>
      </c>
      <c r="C409" s="9">
        <v>332.38951150000003</v>
      </c>
      <c r="D409" s="40" t="s">
        <v>3249</v>
      </c>
      <c r="E409" s="41" t="s">
        <v>3250</v>
      </c>
      <c r="F409" s="9">
        <v>339.67276349999997</v>
      </c>
    </row>
    <row r="410" spans="1:6" x14ac:dyDescent="0.25">
      <c r="A410" s="9" t="s">
        <v>3251</v>
      </c>
      <c r="B410" s="9" t="s">
        <v>3252</v>
      </c>
      <c r="C410" s="9">
        <v>332.12761999999998</v>
      </c>
      <c r="D410" s="40" t="s">
        <v>1529</v>
      </c>
      <c r="E410" s="41" t="s">
        <v>917</v>
      </c>
      <c r="F410" s="9">
        <v>338.42830500000002</v>
      </c>
    </row>
    <row r="411" spans="1:6" x14ac:dyDescent="0.25">
      <c r="A411" s="9" t="s">
        <v>3253</v>
      </c>
      <c r="B411" s="9" t="s">
        <v>3254</v>
      </c>
      <c r="C411" s="9">
        <v>329.93368500000003</v>
      </c>
      <c r="D411" s="40" t="s">
        <v>3255</v>
      </c>
      <c r="E411" s="41" t="s">
        <v>3256</v>
      </c>
      <c r="F411" s="9">
        <v>338.34193199999999</v>
      </c>
    </row>
    <row r="412" spans="1:6" x14ac:dyDescent="0.25">
      <c r="A412" s="9" t="s">
        <v>3257</v>
      </c>
      <c r="B412" s="9" t="s">
        <v>3258</v>
      </c>
      <c r="C412" s="9">
        <v>329.88083499999999</v>
      </c>
      <c r="D412" s="40" t="s">
        <v>3259</v>
      </c>
      <c r="E412" s="41" t="s">
        <v>1920</v>
      </c>
      <c r="F412" s="9">
        <v>337.94734849999998</v>
      </c>
    </row>
    <row r="413" spans="1:6" ht="30" x14ac:dyDescent="0.25">
      <c r="A413" s="9" t="s">
        <v>3260</v>
      </c>
      <c r="B413" s="9" t="s">
        <v>3261</v>
      </c>
      <c r="C413" s="9">
        <v>329.69506899999999</v>
      </c>
      <c r="D413" s="40" t="s">
        <v>3262</v>
      </c>
      <c r="E413" s="41" t="s">
        <v>3263</v>
      </c>
      <c r="F413" s="9">
        <v>335.46957900000001</v>
      </c>
    </row>
    <row r="414" spans="1:6" ht="30" x14ac:dyDescent="0.25">
      <c r="A414" s="9" t="s">
        <v>3264</v>
      </c>
      <c r="B414" s="9" t="s">
        <v>3265</v>
      </c>
      <c r="C414" s="9">
        <v>329.67969749999997</v>
      </c>
      <c r="D414" s="40" t="s">
        <v>3266</v>
      </c>
      <c r="E414" s="41" t="s">
        <v>3267</v>
      </c>
      <c r="F414" s="9">
        <v>334.62671449999999</v>
      </c>
    </row>
    <row r="415" spans="1:6" x14ac:dyDescent="0.25">
      <c r="A415" s="9" t="s">
        <v>3268</v>
      </c>
      <c r="B415" s="9" t="s">
        <v>3269</v>
      </c>
      <c r="C415" s="9">
        <v>329.2306825</v>
      </c>
      <c r="D415" s="40" t="s">
        <v>3270</v>
      </c>
      <c r="E415" s="41" t="s">
        <v>3271</v>
      </c>
      <c r="F415" s="9">
        <v>332.94845199999997</v>
      </c>
    </row>
    <row r="416" spans="1:6" x14ac:dyDescent="0.25">
      <c r="A416" s="9" t="s">
        <v>3272</v>
      </c>
      <c r="B416" s="9" t="s">
        <v>3273</v>
      </c>
      <c r="C416" s="9">
        <v>329.01314000000002</v>
      </c>
      <c r="D416" s="40" t="s">
        <v>3274</v>
      </c>
      <c r="E416" s="41" t="s">
        <v>3275</v>
      </c>
      <c r="F416" s="9">
        <v>332.917033</v>
      </c>
    </row>
    <row r="417" spans="1:6" x14ac:dyDescent="0.25">
      <c r="A417" s="9" t="s">
        <v>3276</v>
      </c>
      <c r="B417" s="9" t="s">
        <v>3277</v>
      </c>
      <c r="C417" s="9">
        <v>328.96838250000002</v>
      </c>
      <c r="D417" s="40" t="s">
        <v>3278</v>
      </c>
      <c r="E417" s="41" t="s">
        <v>3279</v>
      </c>
      <c r="F417" s="9">
        <v>332.72849400000001</v>
      </c>
    </row>
    <row r="418" spans="1:6" x14ac:dyDescent="0.25">
      <c r="A418" s="9" t="s">
        <v>3280</v>
      </c>
      <c r="B418" s="9" t="s">
        <v>3281</v>
      </c>
      <c r="C418" s="9">
        <v>328.40399550000001</v>
      </c>
      <c r="D418" s="40" t="s">
        <v>3282</v>
      </c>
      <c r="E418" s="41" t="s">
        <v>3283</v>
      </c>
      <c r="F418" s="9">
        <v>332.20209299999999</v>
      </c>
    </row>
    <row r="419" spans="1:6" x14ac:dyDescent="0.25">
      <c r="A419" s="9" t="s">
        <v>3284</v>
      </c>
      <c r="B419" s="9" t="s">
        <v>3285</v>
      </c>
      <c r="C419" s="9">
        <v>327.4666125</v>
      </c>
      <c r="D419" s="40" t="s">
        <v>3286</v>
      </c>
      <c r="E419" s="41" t="s">
        <v>1053</v>
      </c>
      <c r="F419" s="9">
        <v>331.75403349999999</v>
      </c>
    </row>
    <row r="420" spans="1:6" ht="30" x14ac:dyDescent="0.25">
      <c r="A420" s="9" t="s">
        <v>3287</v>
      </c>
      <c r="B420" s="9" t="s">
        <v>3288</v>
      </c>
      <c r="C420" s="9">
        <v>327.43448599999999</v>
      </c>
      <c r="D420" s="40" t="s">
        <v>3289</v>
      </c>
      <c r="E420" s="41" t="s">
        <v>3187</v>
      </c>
      <c r="F420" s="9">
        <v>331.68018899999998</v>
      </c>
    </row>
    <row r="421" spans="1:6" ht="30" x14ac:dyDescent="0.25">
      <c r="A421" s="9" t="s">
        <v>3290</v>
      </c>
      <c r="B421" s="9" t="s">
        <v>3291</v>
      </c>
      <c r="C421" s="9">
        <v>326.683899</v>
      </c>
      <c r="D421" s="40" t="s">
        <v>3292</v>
      </c>
      <c r="E421" s="41" t="s">
        <v>3293</v>
      </c>
      <c r="F421" s="9">
        <v>331.25523349999997</v>
      </c>
    </row>
    <row r="422" spans="1:6" x14ac:dyDescent="0.25">
      <c r="A422" s="9" t="s">
        <v>3294</v>
      </c>
      <c r="B422" s="9" t="s">
        <v>3295</v>
      </c>
      <c r="C422" s="9">
        <v>325.02770199999998</v>
      </c>
      <c r="D422" s="40" t="s">
        <v>3296</v>
      </c>
      <c r="E422" s="41" t="s">
        <v>3297</v>
      </c>
      <c r="F422" s="9">
        <v>330.64331600000003</v>
      </c>
    </row>
    <row r="423" spans="1:6" ht="30" x14ac:dyDescent="0.25">
      <c r="A423" s="9" t="s">
        <v>3298</v>
      </c>
      <c r="B423" s="9" t="s">
        <v>3299</v>
      </c>
      <c r="C423" s="9">
        <v>324.55787850000002</v>
      </c>
      <c r="D423" s="40" t="s">
        <v>1530</v>
      </c>
      <c r="E423" s="41" t="s">
        <v>923</v>
      </c>
      <c r="F423" s="9">
        <v>330.41378650000001</v>
      </c>
    </row>
    <row r="424" spans="1:6" ht="30" x14ac:dyDescent="0.25">
      <c r="A424" s="9" t="s">
        <v>3300</v>
      </c>
      <c r="B424" s="9" t="s">
        <v>3301</v>
      </c>
      <c r="C424" s="9">
        <v>324.51851749999997</v>
      </c>
      <c r="D424" s="40" t="s">
        <v>1560</v>
      </c>
      <c r="E424" s="41" t="s">
        <v>1047</v>
      </c>
      <c r="F424" s="9">
        <v>330.15990049999999</v>
      </c>
    </row>
    <row r="425" spans="1:6" x14ac:dyDescent="0.25">
      <c r="A425" s="9" t="s">
        <v>3302</v>
      </c>
      <c r="B425" s="9" t="s">
        <v>3303</v>
      </c>
      <c r="C425" s="9">
        <v>324.27569899999997</v>
      </c>
      <c r="D425" s="40" t="s">
        <v>3304</v>
      </c>
      <c r="E425" s="41" t="s">
        <v>3305</v>
      </c>
      <c r="F425" s="9">
        <v>329.52154999999999</v>
      </c>
    </row>
    <row r="426" spans="1:6" x14ac:dyDescent="0.25">
      <c r="A426" s="9" t="s">
        <v>3306</v>
      </c>
      <c r="B426" s="9" t="s">
        <v>3307</v>
      </c>
      <c r="C426" s="9">
        <v>322.56327249999998</v>
      </c>
      <c r="D426" s="40" t="s">
        <v>3308</v>
      </c>
      <c r="E426" s="41" t="s">
        <v>3309</v>
      </c>
      <c r="F426" s="9">
        <v>329.14855699999998</v>
      </c>
    </row>
    <row r="427" spans="1:6" ht="30" x14ac:dyDescent="0.25">
      <c r="A427" s="9" t="s">
        <v>3310</v>
      </c>
      <c r="B427" s="9" t="s">
        <v>3311</v>
      </c>
      <c r="C427" s="9">
        <v>321.61037199999998</v>
      </c>
      <c r="D427" s="40" t="s">
        <v>3312</v>
      </c>
      <c r="E427" s="41" t="s">
        <v>1450</v>
      </c>
      <c r="F427" s="9">
        <v>328.42081300000001</v>
      </c>
    </row>
    <row r="428" spans="1:6" x14ac:dyDescent="0.25">
      <c r="A428" s="9" t="s">
        <v>3313</v>
      </c>
      <c r="B428" s="9" t="s">
        <v>3314</v>
      </c>
      <c r="C428" s="9">
        <v>320.87964699999998</v>
      </c>
      <c r="D428" s="40" t="s">
        <v>3315</v>
      </c>
      <c r="E428" s="41" t="s">
        <v>3316</v>
      </c>
      <c r="F428" s="9">
        <v>328.10223250000001</v>
      </c>
    </row>
    <row r="429" spans="1:6" x14ac:dyDescent="0.25">
      <c r="A429" s="9" t="s">
        <v>3317</v>
      </c>
      <c r="B429" s="9" t="s">
        <v>3318</v>
      </c>
      <c r="C429" s="9">
        <v>320.87351150000001</v>
      </c>
      <c r="D429" s="40" t="s">
        <v>3319</v>
      </c>
      <c r="E429" s="41" t="s">
        <v>3320</v>
      </c>
      <c r="F429" s="9">
        <v>327.823148</v>
      </c>
    </row>
    <row r="430" spans="1:6" ht="30" x14ac:dyDescent="0.25">
      <c r="A430" s="9" t="s">
        <v>3321</v>
      </c>
      <c r="B430" s="9" t="s">
        <v>3322</v>
      </c>
      <c r="C430" s="9">
        <v>320.04598800000002</v>
      </c>
      <c r="D430" s="40" t="s">
        <v>3323</v>
      </c>
      <c r="E430" s="41" t="s">
        <v>3324</v>
      </c>
      <c r="F430" s="9">
        <v>327.32459249999999</v>
      </c>
    </row>
    <row r="431" spans="1:6" x14ac:dyDescent="0.25">
      <c r="A431" s="9" t="s">
        <v>3325</v>
      </c>
      <c r="B431" s="9" t="s">
        <v>3326</v>
      </c>
      <c r="C431" s="9">
        <v>317.28646400000002</v>
      </c>
      <c r="D431" s="40" t="s">
        <v>3327</v>
      </c>
      <c r="E431" s="41" t="s">
        <v>1436</v>
      </c>
      <c r="F431" s="9">
        <v>325.56464149999999</v>
      </c>
    </row>
    <row r="432" spans="1:6" x14ac:dyDescent="0.25">
      <c r="A432" s="9" t="s">
        <v>3328</v>
      </c>
      <c r="B432" s="9" t="s">
        <v>3329</v>
      </c>
      <c r="C432" s="9">
        <v>313.64802500000002</v>
      </c>
      <c r="D432" s="40" t="s">
        <v>1522</v>
      </c>
      <c r="E432" s="41" t="s">
        <v>899</v>
      </c>
      <c r="F432" s="9">
        <v>323.86096400000002</v>
      </c>
    </row>
    <row r="433" spans="1:6" x14ac:dyDescent="0.25">
      <c r="A433" s="9" t="s">
        <v>3330</v>
      </c>
      <c r="B433" s="9" t="s">
        <v>3331</v>
      </c>
      <c r="C433" s="9">
        <v>313.34975450000002</v>
      </c>
      <c r="D433" s="40" t="s">
        <v>3332</v>
      </c>
      <c r="E433" s="41" t="s">
        <v>1399</v>
      </c>
      <c r="F433" s="9">
        <v>322.80192849999997</v>
      </c>
    </row>
    <row r="434" spans="1:6" x14ac:dyDescent="0.25">
      <c r="A434" s="9" t="s">
        <v>3333</v>
      </c>
      <c r="B434" s="9" t="s">
        <v>3334</v>
      </c>
      <c r="C434" s="9">
        <v>313.33621449999998</v>
      </c>
      <c r="D434" s="40" t="s">
        <v>3335</v>
      </c>
      <c r="E434" s="41" t="s">
        <v>3336</v>
      </c>
      <c r="F434" s="9">
        <v>322.36726750000003</v>
      </c>
    </row>
    <row r="435" spans="1:6" ht="30" x14ac:dyDescent="0.25">
      <c r="A435" s="9" t="s">
        <v>3337</v>
      </c>
      <c r="B435" s="9" t="s">
        <v>3338</v>
      </c>
      <c r="C435" s="9">
        <v>313.16211950000002</v>
      </c>
      <c r="D435" s="40" t="s">
        <v>1652</v>
      </c>
      <c r="E435" s="41" t="s">
        <v>1443</v>
      </c>
      <c r="F435" s="9">
        <v>319.47248100000002</v>
      </c>
    </row>
    <row r="436" spans="1:6" x14ac:dyDescent="0.25">
      <c r="A436" s="9" t="s">
        <v>3339</v>
      </c>
      <c r="B436" s="9" t="s">
        <v>3340</v>
      </c>
      <c r="C436" s="9">
        <v>313.0295595</v>
      </c>
      <c r="D436" s="40" t="s">
        <v>1646</v>
      </c>
      <c r="E436" s="41" t="s">
        <v>1232</v>
      </c>
      <c r="F436" s="9">
        <v>319.06050349999998</v>
      </c>
    </row>
    <row r="437" spans="1:6" ht="30" x14ac:dyDescent="0.25">
      <c r="A437" s="9" t="s">
        <v>3341</v>
      </c>
      <c r="B437" s="9" t="s">
        <v>3342</v>
      </c>
      <c r="C437" s="9">
        <v>313.005832</v>
      </c>
      <c r="D437" s="40" t="s">
        <v>3343</v>
      </c>
      <c r="E437" s="41" t="s">
        <v>3344</v>
      </c>
      <c r="F437" s="9">
        <v>318.62154349999997</v>
      </c>
    </row>
    <row r="438" spans="1:6" x14ac:dyDescent="0.25">
      <c r="A438" s="9" t="s">
        <v>3345</v>
      </c>
      <c r="B438" s="9" t="s">
        <v>2822</v>
      </c>
      <c r="C438" s="9">
        <v>312.13442600000002</v>
      </c>
      <c r="D438" s="40" t="s">
        <v>3346</v>
      </c>
      <c r="E438" s="41"/>
      <c r="F438" s="9">
        <v>318.39678950000001</v>
      </c>
    </row>
    <row r="439" spans="1:6" x14ac:dyDescent="0.25">
      <c r="A439" s="9" t="s">
        <v>3347</v>
      </c>
      <c r="B439" s="9" t="s">
        <v>3348</v>
      </c>
      <c r="C439" s="9">
        <v>311.36806000000001</v>
      </c>
      <c r="D439" s="40" t="s">
        <v>3349</v>
      </c>
      <c r="E439" s="41" t="s">
        <v>3350</v>
      </c>
      <c r="F439" s="9">
        <v>317.73060450000003</v>
      </c>
    </row>
    <row r="440" spans="1:6" ht="30" x14ac:dyDescent="0.25">
      <c r="A440" s="9" t="s">
        <v>3351</v>
      </c>
      <c r="B440" s="9" t="s">
        <v>3352</v>
      </c>
      <c r="C440" s="9">
        <v>310.96120050000002</v>
      </c>
      <c r="D440" s="40" t="s">
        <v>3353</v>
      </c>
      <c r="E440" s="41" t="s">
        <v>3354</v>
      </c>
      <c r="F440" s="9">
        <v>317.08841699999999</v>
      </c>
    </row>
    <row r="441" spans="1:6" ht="30" x14ac:dyDescent="0.25">
      <c r="A441" s="9" t="s">
        <v>3355</v>
      </c>
      <c r="B441" s="9" t="s">
        <v>3356</v>
      </c>
      <c r="C441" s="9">
        <v>308.98501499999998</v>
      </c>
      <c r="D441" s="40" t="s">
        <v>3357</v>
      </c>
      <c r="E441" s="41" t="s">
        <v>3358</v>
      </c>
      <c r="F441" s="9">
        <v>315.627388</v>
      </c>
    </row>
    <row r="442" spans="1:6" x14ac:dyDescent="0.25">
      <c r="A442" s="9" t="s">
        <v>3359</v>
      </c>
      <c r="B442" s="9" t="s">
        <v>3360</v>
      </c>
      <c r="C442" s="9">
        <v>306.88770349999999</v>
      </c>
      <c r="D442" s="40" t="s">
        <v>3361</v>
      </c>
      <c r="E442" s="41"/>
      <c r="F442" s="9">
        <v>315.28063350000002</v>
      </c>
    </row>
    <row r="443" spans="1:6" x14ac:dyDescent="0.25">
      <c r="A443" s="9" t="s">
        <v>3362</v>
      </c>
      <c r="B443" s="9" t="s">
        <v>3363</v>
      </c>
      <c r="C443" s="9">
        <v>306.04591950000002</v>
      </c>
      <c r="D443" s="40" t="s">
        <v>3364</v>
      </c>
      <c r="E443" s="41" t="s">
        <v>3365</v>
      </c>
      <c r="F443" s="9">
        <v>315.25488100000001</v>
      </c>
    </row>
    <row r="444" spans="1:6" ht="30" x14ac:dyDescent="0.25">
      <c r="A444" s="9" t="s">
        <v>3366</v>
      </c>
      <c r="B444" s="9" t="s">
        <v>3367</v>
      </c>
      <c r="C444" s="9">
        <v>305.99136499999997</v>
      </c>
      <c r="D444" s="40" t="s">
        <v>3368</v>
      </c>
      <c r="E444" s="41" t="s">
        <v>3369</v>
      </c>
      <c r="F444" s="9">
        <v>314.5058975</v>
      </c>
    </row>
    <row r="445" spans="1:6" x14ac:dyDescent="0.25">
      <c r="A445" s="9" t="s">
        <v>3370</v>
      </c>
      <c r="B445" s="9" t="s">
        <v>3371</v>
      </c>
      <c r="C445" s="9">
        <v>305.59466149999997</v>
      </c>
      <c r="D445" s="40" t="s">
        <v>3372</v>
      </c>
      <c r="E445" s="41" t="s">
        <v>3373</v>
      </c>
      <c r="F445" s="9">
        <v>312.292914</v>
      </c>
    </row>
    <row r="446" spans="1:6" x14ac:dyDescent="0.25">
      <c r="A446" s="9" t="s">
        <v>3374</v>
      </c>
      <c r="B446" s="9" t="s">
        <v>3375</v>
      </c>
      <c r="C446" s="9">
        <v>305.16775749999999</v>
      </c>
      <c r="D446" s="40" t="s">
        <v>3376</v>
      </c>
      <c r="E446" s="41" t="s">
        <v>3377</v>
      </c>
      <c r="F446" s="9">
        <v>312.18096250000002</v>
      </c>
    </row>
    <row r="447" spans="1:6" ht="30" x14ac:dyDescent="0.25">
      <c r="A447" s="9" t="s">
        <v>3378</v>
      </c>
      <c r="B447" s="9" t="s">
        <v>3379</v>
      </c>
      <c r="C447" s="9">
        <v>305.13414899999998</v>
      </c>
      <c r="D447" s="40" t="s">
        <v>3380</v>
      </c>
      <c r="E447" s="41" t="s">
        <v>3381</v>
      </c>
      <c r="F447" s="9">
        <v>311.82635049999999</v>
      </c>
    </row>
    <row r="448" spans="1:6" x14ac:dyDescent="0.25">
      <c r="A448" s="9" t="s">
        <v>3382</v>
      </c>
      <c r="B448" s="9" t="s">
        <v>3383</v>
      </c>
      <c r="C448" s="9">
        <v>304.75977999999998</v>
      </c>
      <c r="D448" s="40" t="s">
        <v>3384</v>
      </c>
      <c r="E448" s="41" t="s">
        <v>3385</v>
      </c>
      <c r="F448" s="9">
        <v>311.22604000000001</v>
      </c>
    </row>
    <row r="449" spans="1:6" ht="30" x14ac:dyDescent="0.25">
      <c r="A449" s="9" t="s">
        <v>3386</v>
      </c>
      <c r="B449" s="9" t="s">
        <v>3387</v>
      </c>
      <c r="C449" s="9">
        <v>304.45659499999999</v>
      </c>
      <c r="D449" s="40" t="s">
        <v>1599</v>
      </c>
      <c r="E449" s="41" t="s">
        <v>1125</v>
      </c>
      <c r="F449" s="9">
        <v>309.96249299999999</v>
      </c>
    </row>
    <row r="450" spans="1:6" x14ac:dyDescent="0.25">
      <c r="A450" s="9" t="s">
        <v>3388</v>
      </c>
      <c r="B450" s="9" t="s">
        <v>3389</v>
      </c>
      <c r="C450" s="9">
        <v>303.09800250000001</v>
      </c>
      <c r="D450" s="40" t="s">
        <v>3390</v>
      </c>
      <c r="E450" s="41" t="s">
        <v>1920</v>
      </c>
      <c r="F450" s="9">
        <v>309.57422250000002</v>
      </c>
    </row>
    <row r="451" spans="1:6" x14ac:dyDescent="0.25">
      <c r="A451" s="9" t="s">
        <v>3391</v>
      </c>
      <c r="B451" s="9" t="s">
        <v>3392</v>
      </c>
      <c r="C451" s="9">
        <v>301.38914449999999</v>
      </c>
      <c r="D451" s="40" t="s">
        <v>3393</v>
      </c>
      <c r="E451" s="41" t="s">
        <v>3394</v>
      </c>
      <c r="F451" s="9">
        <v>308.36696999999998</v>
      </c>
    </row>
    <row r="452" spans="1:6" x14ac:dyDescent="0.25">
      <c r="A452" s="9" t="s">
        <v>3395</v>
      </c>
      <c r="B452" s="9" t="s">
        <v>3396</v>
      </c>
      <c r="C452" s="9">
        <v>300.60137800000001</v>
      </c>
      <c r="D452" s="40" t="s">
        <v>3397</v>
      </c>
      <c r="E452" s="41" t="s">
        <v>3398</v>
      </c>
      <c r="F452" s="9">
        <v>308.1078225</v>
      </c>
    </row>
    <row r="453" spans="1:6" x14ac:dyDescent="0.25">
      <c r="A453" s="9" t="s">
        <v>3399</v>
      </c>
      <c r="B453" s="9" t="s">
        <v>3400</v>
      </c>
      <c r="C453" s="9">
        <v>300.18185099999999</v>
      </c>
      <c r="D453" s="40" t="s">
        <v>3401</v>
      </c>
      <c r="E453" s="41" t="s">
        <v>3402</v>
      </c>
      <c r="F453" s="9">
        <v>307.90772199999998</v>
      </c>
    </row>
    <row r="454" spans="1:6" ht="30" x14ac:dyDescent="0.25">
      <c r="A454" s="9" t="s">
        <v>3403</v>
      </c>
      <c r="B454" s="9" t="s">
        <v>2774</v>
      </c>
      <c r="C454" s="9">
        <v>299.763825</v>
      </c>
      <c r="D454" s="40" t="s">
        <v>3404</v>
      </c>
      <c r="E454" s="41" t="s">
        <v>3405</v>
      </c>
      <c r="F454" s="9">
        <v>307.830985</v>
      </c>
    </row>
    <row r="455" spans="1:6" x14ac:dyDescent="0.25">
      <c r="A455" s="9" t="s">
        <v>3406</v>
      </c>
      <c r="B455" s="9" t="s">
        <v>2388</v>
      </c>
      <c r="C455" s="9">
        <v>299.53755899999999</v>
      </c>
      <c r="D455" s="40" t="s">
        <v>3407</v>
      </c>
      <c r="E455" s="41" t="s">
        <v>3408</v>
      </c>
      <c r="F455" s="9">
        <v>307.68251650000002</v>
      </c>
    </row>
    <row r="456" spans="1:6" x14ac:dyDescent="0.25">
      <c r="A456" s="9" t="s">
        <v>3409</v>
      </c>
      <c r="B456" s="9" t="s">
        <v>3410</v>
      </c>
      <c r="C456" s="9">
        <v>298.52520650000002</v>
      </c>
      <c r="D456" s="40" t="s">
        <v>3411</v>
      </c>
      <c r="E456" s="41" t="s">
        <v>3412</v>
      </c>
      <c r="F456" s="9">
        <v>307.37377249999997</v>
      </c>
    </row>
    <row r="457" spans="1:6" ht="30" x14ac:dyDescent="0.25">
      <c r="A457" s="9" t="s">
        <v>3413</v>
      </c>
      <c r="B457" s="9" t="s">
        <v>3414</v>
      </c>
      <c r="C457" s="9">
        <v>298.40157950000003</v>
      </c>
      <c r="D457" s="40" t="s">
        <v>3415</v>
      </c>
      <c r="E457" s="41" t="s">
        <v>3416</v>
      </c>
      <c r="F457" s="9">
        <v>306.02398699999998</v>
      </c>
    </row>
    <row r="458" spans="1:6" x14ac:dyDescent="0.25">
      <c r="A458" s="9" t="s">
        <v>3417</v>
      </c>
      <c r="B458" s="9" t="s">
        <v>3418</v>
      </c>
      <c r="C458" s="9">
        <v>297.66748749999999</v>
      </c>
      <c r="D458" s="40" t="s">
        <v>3419</v>
      </c>
      <c r="E458" s="41" t="s">
        <v>3420</v>
      </c>
      <c r="F458" s="9">
        <v>305.7892435</v>
      </c>
    </row>
    <row r="459" spans="1:6" ht="30" x14ac:dyDescent="0.25">
      <c r="A459" s="9" t="s">
        <v>3421</v>
      </c>
      <c r="C459" s="9">
        <v>294.90207249999997</v>
      </c>
      <c r="D459" s="40" t="s">
        <v>3422</v>
      </c>
      <c r="E459" s="41" t="s">
        <v>3423</v>
      </c>
      <c r="F459" s="9">
        <v>304.40261049999998</v>
      </c>
    </row>
    <row r="460" spans="1:6" x14ac:dyDescent="0.25">
      <c r="A460" s="9" t="s">
        <v>3424</v>
      </c>
      <c r="B460" s="9" t="s">
        <v>3425</v>
      </c>
      <c r="C460" s="9">
        <v>294.70396599999998</v>
      </c>
      <c r="D460" s="40" t="s">
        <v>1639</v>
      </c>
      <c r="E460" s="41" t="s">
        <v>1213</v>
      </c>
      <c r="F460" s="9">
        <v>304.1107275</v>
      </c>
    </row>
    <row r="461" spans="1:6" x14ac:dyDescent="0.25">
      <c r="A461" s="9" t="s">
        <v>3426</v>
      </c>
      <c r="B461" s="9" t="s">
        <v>3427</v>
      </c>
      <c r="C461" s="9">
        <v>294.06462199999999</v>
      </c>
      <c r="D461" s="40" t="s">
        <v>3428</v>
      </c>
      <c r="E461" s="41" t="s">
        <v>1920</v>
      </c>
      <c r="F461" s="9">
        <v>303.02652399999999</v>
      </c>
    </row>
    <row r="462" spans="1:6" x14ac:dyDescent="0.25">
      <c r="A462" s="9" t="s">
        <v>3429</v>
      </c>
      <c r="B462" s="9" t="s">
        <v>3430</v>
      </c>
      <c r="C462" s="9">
        <v>293.78768400000001</v>
      </c>
      <c r="D462" s="40" t="s">
        <v>3431</v>
      </c>
      <c r="E462" s="41" t="s">
        <v>3432</v>
      </c>
      <c r="F462" s="9">
        <v>302.1921135</v>
      </c>
    </row>
    <row r="463" spans="1:6" x14ac:dyDescent="0.25">
      <c r="A463" s="9" t="s">
        <v>3433</v>
      </c>
      <c r="B463" s="9" t="s">
        <v>3434</v>
      </c>
      <c r="C463" s="9">
        <v>293.75817999999998</v>
      </c>
      <c r="D463" s="40" t="s">
        <v>3435</v>
      </c>
      <c r="E463" s="41" t="s">
        <v>3436</v>
      </c>
      <c r="F463" s="9">
        <v>301.6857445</v>
      </c>
    </row>
    <row r="464" spans="1:6" x14ac:dyDescent="0.25">
      <c r="A464" s="9" t="s">
        <v>3437</v>
      </c>
      <c r="B464" s="9" t="s">
        <v>3438</v>
      </c>
      <c r="C464" s="9">
        <v>293.68540849999999</v>
      </c>
      <c r="D464" s="43" t="s">
        <v>1737</v>
      </c>
      <c r="E464" s="43" t="s">
        <v>1733</v>
      </c>
      <c r="F464" s="43">
        <v>301.16404899999998</v>
      </c>
    </row>
    <row r="465" spans="1:3" x14ac:dyDescent="0.25">
      <c r="A465" s="9" t="s">
        <v>3439</v>
      </c>
      <c r="B465" s="9" t="s">
        <v>3440</v>
      </c>
      <c r="C465" s="9">
        <v>293.46587749999998</v>
      </c>
    </row>
    <row r="466" spans="1:3" x14ac:dyDescent="0.25">
      <c r="A466" s="9" t="s">
        <v>3441</v>
      </c>
      <c r="B466" s="9" t="s">
        <v>3442</v>
      </c>
      <c r="C466" s="9">
        <v>293.37562200000002</v>
      </c>
    </row>
    <row r="467" spans="1:3" x14ac:dyDescent="0.25">
      <c r="A467" s="9" t="s">
        <v>3443</v>
      </c>
      <c r="B467" s="9" t="s">
        <v>3444</v>
      </c>
      <c r="C467" s="9">
        <v>290.85280749999998</v>
      </c>
    </row>
    <row r="468" spans="1:3" x14ac:dyDescent="0.25">
      <c r="A468" s="9" t="s">
        <v>3445</v>
      </c>
      <c r="B468" s="9" t="s">
        <v>3446</v>
      </c>
      <c r="C468" s="9">
        <v>290.8019405</v>
      </c>
    </row>
    <row r="469" spans="1:3" x14ac:dyDescent="0.25">
      <c r="A469" s="9" t="s">
        <v>3447</v>
      </c>
      <c r="B469" s="9" t="s">
        <v>3448</v>
      </c>
      <c r="C469" s="9">
        <v>290.52816949999999</v>
      </c>
    </row>
    <row r="470" spans="1:3" x14ac:dyDescent="0.25">
      <c r="A470" s="9" t="s">
        <v>3449</v>
      </c>
      <c r="B470" s="9" t="s">
        <v>3450</v>
      </c>
      <c r="C470" s="9">
        <v>289.03108350000002</v>
      </c>
    </row>
    <row r="471" spans="1:3" x14ac:dyDescent="0.25">
      <c r="A471" s="9" t="s">
        <v>3451</v>
      </c>
      <c r="B471" s="9" t="s">
        <v>3452</v>
      </c>
      <c r="C471" s="9">
        <v>288.73090000000002</v>
      </c>
    </row>
    <row r="472" spans="1:3" x14ac:dyDescent="0.25">
      <c r="A472" s="9" t="s">
        <v>3453</v>
      </c>
      <c r="B472" s="9" t="s">
        <v>3454</v>
      </c>
      <c r="C472" s="9">
        <v>288.64879000000002</v>
      </c>
    </row>
    <row r="473" spans="1:3" x14ac:dyDescent="0.25">
      <c r="A473" s="9" t="s">
        <v>3455</v>
      </c>
      <c r="B473" s="9" t="s">
        <v>3456</v>
      </c>
      <c r="C473" s="9">
        <v>287.91401100000002</v>
      </c>
    </row>
    <row r="474" spans="1:3" x14ac:dyDescent="0.25">
      <c r="A474" s="9" t="s">
        <v>3457</v>
      </c>
      <c r="B474" s="9" t="s">
        <v>3458</v>
      </c>
      <c r="C474" s="9">
        <v>287.02387299999998</v>
      </c>
    </row>
    <row r="475" spans="1:3" x14ac:dyDescent="0.25">
      <c r="A475" s="9" t="s">
        <v>3459</v>
      </c>
      <c r="B475" s="9" t="s">
        <v>3460</v>
      </c>
      <c r="C475" s="9">
        <v>286.99732649999999</v>
      </c>
    </row>
    <row r="476" spans="1:3" x14ac:dyDescent="0.25">
      <c r="A476" s="9" t="s">
        <v>3461</v>
      </c>
      <c r="B476" s="9" t="s">
        <v>3462</v>
      </c>
      <c r="C476" s="9">
        <v>286.39572650000002</v>
      </c>
    </row>
    <row r="477" spans="1:3" x14ac:dyDescent="0.25">
      <c r="A477" s="9" t="s">
        <v>3463</v>
      </c>
      <c r="B477" s="9" t="s">
        <v>3464</v>
      </c>
      <c r="C477" s="9">
        <v>286.2907055</v>
      </c>
    </row>
    <row r="478" spans="1:3" x14ac:dyDescent="0.25">
      <c r="A478" s="9" t="s">
        <v>3465</v>
      </c>
      <c r="B478" s="9" t="s">
        <v>3466</v>
      </c>
      <c r="C478" s="9">
        <v>286.22562099999999</v>
      </c>
    </row>
    <row r="479" spans="1:3" x14ac:dyDescent="0.25">
      <c r="A479" s="9" t="s">
        <v>3467</v>
      </c>
      <c r="B479" s="9" t="s">
        <v>3468</v>
      </c>
      <c r="C479" s="9">
        <v>286.1815325</v>
      </c>
    </row>
    <row r="480" spans="1:3" x14ac:dyDescent="0.25">
      <c r="A480" s="9" t="s">
        <v>3469</v>
      </c>
      <c r="B480" s="9" t="s">
        <v>3470</v>
      </c>
      <c r="C480" s="9">
        <v>285.71467899999999</v>
      </c>
    </row>
    <row r="481" spans="1:3" x14ac:dyDescent="0.25">
      <c r="A481" s="9" t="s">
        <v>3471</v>
      </c>
      <c r="B481" s="9" t="s">
        <v>3472</v>
      </c>
      <c r="C481" s="9">
        <v>285.65595949999999</v>
      </c>
    </row>
    <row r="482" spans="1:3" x14ac:dyDescent="0.25">
      <c r="A482" s="9" t="s">
        <v>3473</v>
      </c>
      <c r="B482" s="9" t="s">
        <v>3474</v>
      </c>
      <c r="C482" s="9">
        <v>285.62417249999999</v>
      </c>
    </row>
    <row r="483" spans="1:3" x14ac:dyDescent="0.25">
      <c r="A483" s="9" t="s">
        <v>3475</v>
      </c>
      <c r="B483" s="9" t="s">
        <v>3476</v>
      </c>
      <c r="C483" s="9">
        <v>285.02189199999998</v>
      </c>
    </row>
    <row r="484" spans="1:3" x14ac:dyDescent="0.25">
      <c r="A484" s="9" t="s">
        <v>3477</v>
      </c>
      <c r="B484" s="9" t="s">
        <v>3478</v>
      </c>
      <c r="C484" s="9">
        <v>283.99931299999997</v>
      </c>
    </row>
    <row r="485" spans="1:3" x14ac:dyDescent="0.25">
      <c r="A485" s="9" t="s">
        <v>3479</v>
      </c>
      <c r="B485" s="9" t="s">
        <v>3480</v>
      </c>
      <c r="C485" s="9">
        <v>283.62508250000002</v>
      </c>
    </row>
    <row r="486" spans="1:3" x14ac:dyDescent="0.25">
      <c r="A486" s="9" t="s">
        <v>3481</v>
      </c>
      <c r="B486" s="9" t="s">
        <v>3482</v>
      </c>
      <c r="C486" s="9">
        <v>282.89074849999997</v>
      </c>
    </row>
    <row r="487" spans="1:3" x14ac:dyDescent="0.25">
      <c r="A487" s="9" t="s">
        <v>3483</v>
      </c>
      <c r="B487" s="9" t="s">
        <v>2971</v>
      </c>
      <c r="C487" s="9">
        <v>282.83817249999998</v>
      </c>
    </row>
    <row r="488" spans="1:3" x14ac:dyDescent="0.25">
      <c r="A488" s="9" t="s">
        <v>3484</v>
      </c>
      <c r="B488" s="9" t="s">
        <v>3485</v>
      </c>
      <c r="C488" s="9">
        <v>282.00981350000001</v>
      </c>
    </row>
    <row r="489" spans="1:3" x14ac:dyDescent="0.25">
      <c r="A489" s="9" t="s">
        <v>3486</v>
      </c>
      <c r="B489" s="9" t="s">
        <v>3487</v>
      </c>
      <c r="C489" s="9">
        <v>281.60854549999999</v>
      </c>
    </row>
    <row r="490" spans="1:3" x14ac:dyDescent="0.25">
      <c r="A490" s="9" t="s">
        <v>3488</v>
      </c>
      <c r="B490" s="9" t="s">
        <v>3489</v>
      </c>
      <c r="C490" s="9">
        <v>279.51716900000002</v>
      </c>
    </row>
    <row r="491" spans="1:3" x14ac:dyDescent="0.25">
      <c r="A491" s="9" t="s">
        <v>3490</v>
      </c>
      <c r="B491" s="9" t="s">
        <v>3491</v>
      </c>
      <c r="C491" s="9">
        <v>279.40588150000002</v>
      </c>
    </row>
    <row r="492" spans="1:3" x14ac:dyDescent="0.25">
      <c r="A492" s="9" t="s">
        <v>3492</v>
      </c>
      <c r="B492" s="9" t="s">
        <v>3493</v>
      </c>
      <c r="C492" s="9">
        <v>279.32858349999998</v>
      </c>
    </row>
    <row r="493" spans="1:3" x14ac:dyDescent="0.25">
      <c r="A493" s="9" t="s">
        <v>3494</v>
      </c>
      <c r="B493" s="9" t="s">
        <v>3495</v>
      </c>
      <c r="C493" s="9">
        <v>279.24911550000002</v>
      </c>
    </row>
    <row r="494" spans="1:3" x14ac:dyDescent="0.25">
      <c r="A494" s="9" t="s">
        <v>3496</v>
      </c>
      <c r="B494" s="9" t="s">
        <v>3497</v>
      </c>
      <c r="C494" s="9">
        <v>277.76057700000001</v>
      </c>
    </row>
    <row r="495" spans="1:3" x14ac:dyDescent="0.25">
      <c r="A495" s="9" t="s">
        <v>3498</v>
      </c>
      <c r="B495" s="9" t="s">
        <v>3499</v>
      </c>
      <c r="C495" s="9">
        <v>277.45993750000002</v>
      </c>
    </row>
    <row r="496" spans="1:3" x14ac:dyDescent="0.25">
      <c r="A496" s="9" t="s">
        <v>3500</v>
      </c>
      <c r="B496" s="9" t="s">
        <v>3501</v>
      </c>
      <c r="C496" s="9">
        <v>277.38337150000001</v>
      </c>
    </row>
    <row r="497" spans="1:3" x14ac:dyDescent="0.25">
      <c r="A497" s="9" t="s">
        <v>3502</v>
      </c>
      <c r="B497" s="9" t="s">
        <v>2219</v>
      </c>
      <c r="C497" s="9">
        <v>277.306827</v>
      </c>
    </row>
    <row r="498" spans="1:3" x14ac:dyDescent="0.25">
      <c r="A498" s="9" t="s">
        <v>3503</v>
      </c>
      <c r="B498" s="9" t="s">
        <v>3504</v>
      </c>
      <c r="C498" s="9">
        <v>277.21563950000001</v>
      </c>
    </row>
    <row r="499" spans="1:3" x14ac:dyDescent="0.25">
      <c r="A499" s="9" t="s">
        <v>3505</v>
      </c>
      <c r="B499" s="9" t="s">
        <v>3506</v>
      </c>
      <c r="C499" s="9">
        <v>276.790638</v>
      </c>
    </row>
    <row r="500" spans="1:3" x14ac:dyDescent="0.25">
      <c r="A500" s="9" t="s">
        <v>3507</v>
      </c>
      <c r="B500" s="9" t="s">
        <v>3508</v>
      </c>
      <c r="C500" s="9">
        <v>276.74839100000003</v>
      </c>
    </row>
    <row r="501" spans="1:3" x14ac:dyDescent="0.25">
      <c r="A501" s="9" t="s">
        <v>3509</v>
      </c>
      <c r="B501" s="9" t="s">
        <v>3510</v>
      </c>
      <c r="C501" s="9">
        <v>276.46194150000002</v>
      </c>
    </row>
    <row r="502" spans="1:3" x14ac:dyDescent="0.25">
      <c r="A502" s="9" t="s">
        <v>3511</v>
      </c>
      <c r="B502" s="9" t="s">
        <v>3512</v>
      </c>
      <c r="C502" s="9">
        <v>276.40716400000002</v>
      </c>
    </row>
    <row r="503" spans="1:3" x14ac:dyDescent="0.25">
      <c r="A503" s="9" t="s">
        <v>3513</v>
      </c>
      <c r="B503" s="9" t="s">
        <v>3514</v>
      </c>
      <c r="C503" s="9">
        <v>275.380606</v>
      </c>
    </row>
    <row r="504" spans="1:3" x14ac:dyDescent="0.25">
      <c r="A504" s="9" t="s">
        <v>3515</v>
      </c>
      <c r="B504" s="9" t="s">
        <v>3516</v>
      </c>
      <c r="C504" s="9">
        <v>275.128287</v>
      </c>
    </row>
    <row r="505" spans="1:3" x14ac:dyDescent="0.25">
      <c r="A505" s="9" t="s">
        <v>3517</v>
      </c>
      <c r="B505" s="9" t="s">
        <v>3518</v>
      </c>
      <c r="C505" s="9">
        <v>275.0218145</v>
      </c>
    </row>
    <row r="506" spans="1:3" x14ac:dyDescent="0.25">
      <c r="A506" s="9" t="s">
        <v>3519</v>
      </c>
      <c r="B506" s="9" t="s">
        <v>3520</v>
      </c>
      <c r="C506" s="9">
        <v>275.01869049999999</v>
      </c>
    </row>
    <row r="507" spans="1:3" x14ac:dyDescent="0.25">
      <c r="A507" s="9" t="s">
        <v>3521</v>
      </c>
      <c r="B507" s="9" t="s">
        <v>3522</v>
      </c>
      <c r="C507" s="9">
        <v>274.98761100000002</v>
      </c>
    </row>
    <row r="508" spans="1:3" x14ac:dyDescent="0.25">
      <c r="A508" s="9" t="s">
        <v>3523</v>
      </c>
      <c r="B508" s="9" t="s">
        <v>3524</v>
      </c>
      <c r="C508" s="9">
        <v>274.63804549999998</v>
      </c>
    </row>
    <row r="509" spans="1:3" x14ac:dyDescent="0.25">
      <c r="A509" s="9" t="s">
        <v>3525</v>
      </c>
      <c r="B509" s="9" t="s">
        <v>3526</v>
      </c>
      <c r="C509" s="9">
        <v>274.49775</v>
      </c>
    </row>
    <row r="510" spans="1:3" x14ac:dyDescent="0.25">
      <c r="A510" s="9" t="s">
        <v>3527</v>
      </c>
      <c r="B510" s="9" t="s">
        <v>3528</v>
      </c>
      <c r="C510" s="9">
        <v>274.35091899999998</v>
      </c>
    </row>
    <row r="511" spans="1:3" x14ac:dyDescent="0.25">
      <c r="A511" s="9" t="s">
        <v>3529</v>
      </c>
      <c r="B511" s="9" t="s">
        <v>3530</v>
      </c>
      <c r="C511" s="9">
        <v>274.16297900000001</v>
      </c>
    </row>
    <row r="512" spans="1:3" x14ac:dyDescent="0.25">
      <c r="A512" s="9" t="s">
        <v>3531</v>
      </c>
      <c r="B512" s="9" t="s">
        <v>3532</v>
      </c>
      <c r="C512" s="9">
        <v>273.44619749999998</v>
      </c>
    </row>
    <row r="513" spans="1:3" x14ac:dyDescent="0.25">
      <c r="A513" s="9" t="s">
        <v>3533</v>
      </c>
      <c r="B513" s="9" t="s">
        <v>3534</v>
      </c>
      <c r="C513" s="9">
        <v>273.43151</v>
      </c>
    </row>
    <row r="514" spans="1:3" x14ac:dyDescent="0.25">
      <c r="A514" s="9" t="s">
        <v>3535</v>
      </c>
      <c r="B514" s="9" t="s">
        <v>3085</v>
      </c>
      <c r="C514" s="9">
        <v>273.08146449999998</v>
      </c>
    </row>
    <row r="515" spans="1:3" x14ac:dyDescent="0.25">
      <c r="A515" s="9" t="s">
        <v>3536</v>
      </c>
      <c r="B515" s="9" t="s">
        <v>3537</v>
      </c>
      <c r="C515" s="9">
        <v>272.08518500000002</v>
      </c>
    </row>
    <row r="516" spans="1:3" x14ac:dyDescent="0.25">
      <c r="A516" s="9" t="s">
        <v>3538</v>
      </c>
      <c r="B516" s="9" t="s">
        <v>3539</v>
      </c>
      <c r="C516" s="9">
        <v>270.75696099999999</v>
      </c>
    </row>
    <row r="517" spans="1:3" x14ac:dyDescent="0.25">
      <c r="A517" s="9" t="s">
        <v>3540</v>
      </c>
      <c r="B517" s="9" t="s">
        <v>2359</v>
      </c>
      <c r="C517" s="9">
        <v>269.17425750000001</v>
      </c>
    </row>
    <row r="518" spans="1:3" x14ac:dyDescent="0.25">
      <c r="A518" s="9" t="s">
        <v>3541</v>
      </c>
      <c r="B518" s="9" t="s">
        <v>3542</v>
      </c>
      <c r="C518" s="9">
        <v>269.08354750000001</v>
      </c>
    </row>
    <row r="519" spans="1:3" x14ac:dyDescent="0.25">
      <c r="A519" s="9" t="s">
        <v>3543</v>
      </c>
      <c r="B519" s="9" t="s">
        <v>3544</v>
      </c>
      <c r="C519" s="9">
        <v>268.69690100000003</v>
      </c>
    </row>
    <row r="520" spans="1:3" x14ac:dyDescent="0.25">
      <c r="A520" s="9" t="s">
        <v>3545</v>
      </c>
      <c r="B520" s="9" t="s">
        <v>3546</v>
      </c>
      <c r="C520" s="9">
        <v>267.85906499999999</v>
      </c>
    </row>
    <row r="521" spans="1:3" x14ac:dyDescent="0.25">
      <c r="A521" s="9" t="s">
        <v>3547</v>
      </c>
      <c r="B521" s="9" t="s">
        <v>3548</v>
      </c>
      <c r="C521" s="9">
        <v>267.84013299999998</v>
      </c>
    </row>
    <row r="522" spans="1:3" x14ac:dyDescent="0.25">
      <c r="A522" s="9" t="s">
        <v>3549</v>
      </c>
      <c r="B522" s="9" t="s">
        <v>3550</v>
      </c>
      <c r="C522" s="9">
        <v>267.72875349999998</v>
      </c>
    </row>
    <row r="523" spans="1:3" x14ac:dyDescent="0.25">
      <c r="A523" s="9" t="s">
        <v>3551</v>
      </c>
      <c r="B523" s="9" t="s">
        <v>3552</v>
      </c>
      <c r="C523" s="9">
        <v>266.92795000000001</v>
      </c>
    </row>
    <row r="524" spans="1:3" x14ac:dyDescent="0.25">
      <c r="A524" s="9" t="s">
        <v>3553</v>
      </c>
      <c r="B524" s="9" t="s">
        <v>3554</v>
      </c>
      <c r="C524" s="9">
        <v>266.78020700000002</v>
      </c>
    </row>
    <row r="525" spans="1:3" x14ac:dyDescent="0.25">
      <c r="A525" s="9" t="s">
        <v>3555</v>
      </c>
      <c r="B525" s="9" t="s">
        <v>3556</v>
      </c>
      <c r="C525" s="9">
        <v>266.01556099999999</v>
      </c>
    </row>
    <row r="526" spans="1:3" x14ac:dyDescent="0.25">
      <c r="A526" s="9" t="s">
        <v>3557</v>
      </c>
      <c r="B526" s="9" t="s">
        <v>3558</v>
      </c>
      <c r="C526" s="9">
        <v>265.40326399999998</v>
      </c>
    </row>
    <row r="527" spans="1:3" x14ac:dyDescent="0.25">
      <c r="A527" s="9" t="s">
        <v>3559</v>
      </c>
      <c r="B527" s="9" t="s">
        <v>3560</v>
      </c>
      <c r="C527" s="9">
        <v>264.436308</v>
      </c>
    </row>
    <row r="528" spans="1:3" x14ac:dyDescent="0.25">
      <c r="A528" s="9" t="s">
        <v>3561</v>
      </c>
      <c r="B528" s="9" t="s">
        <v>2685</v>
      </c>
      <c r="C528" s="9">
        <v>263.469402</v>
      </c>
    </row>
    <row r="529" spans="1:3" x14ac:dyDescent="0.25">
      <c r="A529" s="9" t="s">
        <v>3562</v>
      </c>
      <c r="B529" s="9" t="s">
        <v>3563</v>
      </c>
      <c r="C529" s="9">
        <v>261.86125800000002</v>
      </c>
    </row>
    <row r="530" spans="1:3" x14ac:dyDescent="0.25">
      <c r="A530" s="9" t="s">
        <v>3564</v>
      </c>
      <c r="B530" s="9" t="s">
        <v>3565</v>
      </c>
      <c r="C530" s="9">
        <v>261.70270799999997</v>
      </c>
    </row>
    <row r="531" spans="1:3" x14ac:dyDescent="0.25">
      <c r="A531" s="9" t="s">
        <v>3566</v>
      </c>
      <c r="B531" s="9" t="s">
        <v>3567</v>
      </c>
      <c r="C531" s="9">
        <v>261.31503950000001</v>
      </c>
    </row>
    <row r="532" spans="1:3" x14ac:dyDescent="0.25">
      <c r="A532" s="9" t="s">
        <v>3568</v>
      </c>
      <c r="B532" s="9" t="s">
        <v>3569</v>
      </c>
      <c r="C532" s="9">
        <v>261.11900800000001</v>
      </c>
    </row>
    <row r="533" spans="1:3" x14ac:dyDescent="0.25">
      <c r="A533" s="9" t="s">
        <v>3570</v>
      </c>
      <c r="B533" s="9" t="s">
        <v>3571</v>
      </c>
      <c r="C533" s="9">
        <v>260.73129849999998</v>
      </c>
    </row>
    <row r="534" spans="1:3" x14ac:dyDescent="0.25">
      <c r="A534" s="9" t="s">
        <v>3572</v>
      </c>
      <c r="B534" s="9" t="s">
        <v>3573</v>
      </c>
      <c r="C534" s="9">
        <v>260.52780999999999</v>
      </c>
    </row>
    <row r="535" spans="1:3" x14ac:dyDescent="0.25">
      <c r="A535" s="9" t="s">
        <v>3574</v>
      </c>
      <c r="B535" s="9" t="s">
        <v>3575</v>
      </c>
      <c r="C535" s="9">
        <v>260.51007900000002</v>
      </c>
    </row>
    <row r="536" spans="1:3" x14ac:dyDescent="0.25">
      <c r="A536" s="9" t="s">
        <v>3576</v>
      </c>
      <c r="B536" s="9" t="s">
        <v>3577</v>
      </c>
      <c r="C536" s="9">
        <v>258.79040250000003</v>
      </c>
    </row>
    <row r="537" spans="1:3" x14ac:dyDescent="0.25">
      <c r="A537" s="9" t="s">
        <v>3578</v>
      </c>
      <c r="B537" s="9" t="s">
        <v>3579</v>
      </c>
      <c r="C537" s="9">
        <v>258.20774899999998</v>
      </c>
    </row>
    <row r="538" spans="1:3" x14ac:dyDescent="0.25">
      <c r="A538" s="9" t="s">
        <v>3580</v>
      </c>
      <c r="B538" s="9" t="s">
        <v>3581</v>
      </c>
      <c r="C538" s="9">
        <v>257.58426400000002</v>
      </c>
    </row>
    <row r="539" spans="1:3" x14ac:dyDescent="0.25">
      <c r="A539" s="9" t="s">
        <v>3582</v>
      </c>
      <c r="B539" s="9" t="s">
        <v>3583</v>
      </c>
      <c r="C539" s="9">
        <v>257.17824050000002</v>
      </c>
    </row>
    <row r="540" spans="1:3" x14ac:dyDescent="0.25">
      <c r="A540" s="9" t="s">
        <v>3584</v>
      </c>
      <c r="B540" s="9" t="s">
        <v>3585</v>
      </c>
      <c r="C540" s="9">
        <v>256.61122949999998</v>
      </c>
    </row>
    <row r="541" spans="1:3" x14ac:dyDescent="0.25">
      <c r="A541" s="9" t="s">
        <v>3586</v>
      </c>
      <c r="B541" s="9" t="s">
        <v>3587</v>
      </c>
      <c r="C541" s="9">
        <v>256.295816</v>
      </c>
    </row>
    <row r="542" spans="1:3" x14ac:dyDescent="0.25">
      <c r="A542" s="9" t="s">
        <v>3588</v>
      </c>
      <c r="B542" s="9" t="s">
        <v>3589</v>
      </c>
      <c r="C542" s="9">
        <v>255.53515899999999</v>
      </c>
    </row>
    <row r="543" spans="1:3" x14ac:dyDescent="0.25">
      <c r="A543" s="9" t="s">
        <v>3590</v>
      </c>
      <c r="B543" s="9" t="s">
        <v>3591</v>
      </c>
      <c r="C543" s="9">
        <v>255.43644699999999</v>
      </c>
    </row>
    <row r="544" spans="1:3" x14ac:dyDescent="0.25">
      <c r="A544" s="9" t="s">
        <v>3592</v>
      </c>
      <c r="B544" s="9" t="s">
        <v>3593</v>
      </c>
      <c r="C544" s="9">
        <v>255.24212399999999</v>
      </c>
    </row>
    <row r="545" spans="1:3" x14ac:dyDescent="0.25">
      <c r="A545" s="9" t="s">
        <v>3594</v>
      </c>
      <c r="B545" s="9" t="s">
        <v>3595</v>
      </c>
      <c r="C545" s="9">
        <v>255.0854645</v>
      </c>
    </row>
    <row r="546" spans="1:3" x14ac:dyDescent="0.25">
      <c r="A546" s="9" t="s">
        <v>3596</v>
      </c>
      <c r="B546" s="9" t="s">
        <v>3597</v>
      </c>
      <c r="C546" s="9">
        <v>254.6607305</v>
      </c>
    </row>
    <row r="547" spans="1:3" x14ac:dyDescent="0.25">
      <c r="A547" s="9" t="s">
        <v>3598</v>
      </c>
      <c r="B547" s="9" t="s">
        <v>3599</v>
      </c>
      <c r="C547" s="9">
        <v>253.14719600000001</v>
      </c>
    </row>
    <row r="548" spans="1:3" x14ac:dyDescent="0.25">
      <c r="A548" s="9" t="s">
        <v>3600</v>
      </c>
      <c r="B548" s="9" t="s">
        <v>3601</v>
      </c>
      <c r="C548" s="9">
        <v>252.42256499999999</v>
      </c>
    </row>
    <row r="549" spans="1:3" x14ac:dyDescent="0.25">
      <c r="A549" s="9" t="s">
        <v>3602</v>
      </c>
      <c r="B549" s="9" t="s">
        <v>3603</v>
      </c>
      <c r="C549" s="9">
        <v>252.054956</v>
      </c>
    </row>
    <row r="550" spans="1:3" x14ac:dyDescent="0.25">
      <c r="A550" s="9" t="s">
        <v>3604</v>
      </c>
      <c r="B550" s="9" t="s">
        <v>3605</v>
      </c>
      <c r="C550" s="9">
        <v>251.23838649999999</v>
      </c>
    </row>
    <row r="551" spans="1:3" x14ac:dyDescent="0.25">
      <c r="A551" s="9" t="s">
        <v>3606</v>
      </c>
      <c r="B551" s="9" t="s">
        <v>3607</v>
      </c>
      <c r="C551" s="9">
        <v>251.1126965</v>
      </c>
    </row>
    <row r="552" spans="1:3" x14ac:dyDescent="0.25">
      <c r="A552" s="9" t="s">
        <v>3608</v>
      </c>
      <c r="B552" s="9" t="s">
        <v>3609</v>
      </c>
      <c r="C552" s="9">
        <v>250.495666</v>
      </c>
    </row>
    <row r="553" spans="1:3" x14ac:dyDescent="0.25">
      <c r="A553" s="9" t="s">
        <v>3610</v>
      </c>
      <c r="B553" s="9" t="s">
        <v>3611</v>
      </c>
      <c r="C553" s="9">
        <v>249.7697215</v>
      </c>
    </row>
    <row r="554" spans="1:3" x14ac:dyDescent="0.25">
      <c r="A554" s="9" t="s">
        <v>3612</v>
      </c>
      <c r="B554" s="9" t="s">
        <v>3613</v>
      </c>
      <c r="C554" s="9">
        <v>249.66676949999999</v>
      </c>
    </row>
    <row r="555" spans="1:3" x14ac:dyDescent="0.25">
      <c r="A555" s="9" t="s">
        <v>3614</v>
      </c>
      <c r="B555" s="9" t="s">
        <v>3615</v>
      </c>
      <c r="C555" s="9">
        <v>249.6500595</v>
      </c>
    </row>
    <row r="556" spans="1:3" x14ac:dyDescent="0.25">
      <c r="A556" s="9" t="s">
        <v>3616</v>
      </c>
      <c r="B556" s="9" t="s">
        <v>3617</v>
      </c>
      <c r="C556" s="9">
        <v>249.63000149999999</v>
      </c>
    </row>
    <row r="557" spans="1:3" x14ac:dyDescent="0.25">
      <c r="A557" s="9" t="s">
        <v>3618</v>
      </c>
      <c r="B557" s="42" t="s">
        <v>3619</v>
      </c>
      <c r="C557" s="9">
        <v>249.42464649999999</v>
      </c>
    </row>
    <row r="558" spans="1:3" x14ac:dyDescent="0.25">
      <c r="A558" s="9" t="s">
        <v>3620</v>
      </c>
      <c r="B558" s="9" t="s">
        <v>3621</v>
      </c>
      <c r="C558" s="9">
        <v>249.26562799999999</v>
      </c>
    </row>
    <row r="559" spans="1:3" x14ac:dyDescent="0.25">
      <c r="A559" s="9" t="s">
        <v>3622</v>
      </c>
      <c r="B559" s="9" t="s">
        <v>3623</v>
      </c>
      <c r="C559" s="9">
        <v>247.93840850000001</v>
      </c>
    </row>
    <row r="560" spans="1:3" x14ac:dyDescent="0.25">
      <c r="A560" s="9" t="s">
        <v>3624</v>
      </c>
      <c r="B560" s="9" t="s">
        <v>3625</v>
      </c>
      <c r="C560" s="9">
        <v>247.67170350000001</v>
      </c>
    </row>
    <row r="561" spans="1:3" x14ac:dyDescent="0.25">
      <c r="A561" s="9" t="s">
        <v>3626</v>
      </c>
      <c r="B561" s="9" t="s">
        <v>3627</v>
      </c>
      <c r="C561" s="9">
        <v>247.13638449999999</v>
      </c>
    </row>
    <row r="562" spans="1:3" x14ac:dyDescent="0.25">
      <c r="A562" s="9" t="s">
        <v>3628</v>
      </c>
      <c r="B562" s="9" t="s">
        <v>2717</v>
      </c>
      <c r="C562" s="9">
        <v>247.02502050000001</v>
      </c>
    </row>
    <row r="563" spans="1:3" x14ac:dyDescent="0.25">
      <c r="A563" s="9" t="s">
        <v>3629</v>
      </c>
      <c r="B563" s="9" t="s">
        <v>3630</v>
      </c>
      <c r="C563" s="9">
        <v>247.00815499999999</v>
      </c>
    </row>
    <row r="564" spans="1:3" x14ac:dyDescent="0.25">
      <c r="A564" s="9" t="s">
        <v>3631</v>
      </c>
      <c r="B564" s="9" t="s">
        <v>3632</v>
      </c>
      <c r="C564" s="9">
        <v>246.97225299999999</v>
      </c>
    </row>
    <row r="565" spans="1:3" x14ac:dyDescent="0.25">
      <c r="A565" s="9" t="s">
        <v>3633</v>
      </c>
      <c r="B565" s="9" t="s">
        <v>3634</v>
      </c>
      <c r="C565" s="9">
        <v>246.75307950000001</v>
      </c>
    </row>
    <row r="566" spans="1:3" x14ac:dyDescent="0.25">
      <c r="A566" s="9" t="s">
        <v>3635</v>
      </c>
      <c r="B566" s="9" t="s">
        <v>3636</v>
      </c>
      <c r="C566" s="9">
        <v>246.72533000000001</v>
      </c>
    </row>
    <row r="567" spans="1:3" x14ac:dyDescent="0.25">
      <c r="A567" s="9" t="s">
        <v>3637</v>
      </c>
      <c r="B567" s="9" t="s">
        <v>3638</v>
      </c>
      <c r="C567" s="9">
        <v>245.75509249999999</v>
      </c>
    </row>
    <row r="568" spans="1:3" x14ac:dyDescent="0.25">
      <c r="A568" s="9" t="s">
        <v>3639</v>
      </c>
      <c r="B568" s="9" t="s">
        <v>3640</v>
      </c>
      <c r="C568" s="9">
        <v>245.6563645</v>
      </c>
    </row>
    <row r="569" spans="1:3" x14ac:dyDescent="0.25">
      <c r="A569" s="9" t="s">
        <v>3641</v>
      </c>
      <c r="B569" s="9" t="s">
        <v>3642</v>
      </c>
      <c r="C569" s="9">
        <v>245.54324399999999</v>
      </c>
    </row>
    <row r="570" spans="1:3" x14ac:dyDescent="0.25">
      <c r="A570" s="9" t="s">
        <v>3643</v>
      </c>
      <c r="B570" s="9" t="s">
        <v>3644</v>
      </c>
      <c r="C570" s="9">
        <v>245.20943149999999</v>
      </c>
    </row>
    <row r="571" spans="1:3" x14ac:dyDescent="0.25">
      <c r="A571" s="9" t="s">
        <v>3645</v>
      </c>
      <c r="B571" s="9" t="s">
        <v>3646</v>
      </c>
      <c r="C571" s="9">
        <v>245.1837975</v>
      </c>
    </row>
    <row r="572" spans="1:3" x14ac:dyDescent="0.25">
      <c r="A572" s="9" t="s">
        <v>3647</v>
      </c>
      <c r="B572" s="9" t="s">
        <v>3648</v>
      </c>
      <c r="C572" s="9">
        <v>245.042596</v>
      </c>
    </row>
    <row r="573" spans="1:3" x14ac:dyDescent="0.25">
      <c r="A573" s="9" t="s">
        <v>3649</v>
      </c>
      <c r="B573" s="9" t="s">
        <v>3650</v>
      </c>
      <c r="C573" s="9">
        <v>244.94301999999999</v>
      </c>
    </row>
    <row r="574" spans="1:3" x14ac:dyDescent="0.25">
      <c r="A574" s="9" t="s">
        <v>3651</v>
      </c>
      <c r="B574" s="9" t="s">
        <v>3652</v>
      </c>
      <c r="C574" s="9">
        <v>244.69256849999999</v>
      </c>
    </row>
    <row r="575" spans="1:3" x14ac:dyDescent="0.25">
      <c r="A575" s="9" t="s">
        <v>3653</v>
      </c>
      <c r="B575" s="9" t="s">
        <v>3654</v>
      </c>
      <c r="C575" s="9">
        <v>244.42076549999999</v>
      </c>
    </row>
    <row r="576" spans="1:3" x14ac:dyDescent="0.25">
      <c r="A576" s="9" t="s">
        <v>3655</v>
      </c>
      <c r="B576" s="9" t="s">
        <v>3656</v>
      </c>
      <c r="C576" s="9">
        <v>244.16914700000001</v>
      </c>
    </row>
    <row r="577" spans="1:3" x14ac:dyDescent="0.25">
      <c r="A577" s="9" t="s">
        <v>3657</v>
      </c>
      <c r="B577" s="9" t="s">
        <v>3658</v>
      </c>
      <c r="C577" s="9">
        <v>243.065044</v>
      </c>
    </row>
    <row r="578" spans="1:3" x14ac:dyDescent="0.25">
      <c r="A578" s="9" t="s">
        <v>3659</v>
      </c>
      <c r="B578" s="9" t="s">
        <v>3660</v>
      </c>
      <c r="C578" s="9">
        <v>242.804113</v>
      </c>
    </row>
    <row r="579" spans="1:3" x14ac:dyDescent="0.25">
      <c r="A579" s="9" t="s">
        <v>3661</v>
      </c>
      <c r="B579" s="9" t="s">
        <v>3662</v>
      </c>
      <c r="C579" s="9">
        <v>242.74535399999999</v>
      </c>
    </row>
    <row r="580" spans="1:3" x14ac:dyDescent="0.25">
      <c r="A580" s="9" t="s">
        <v>3663</v>
      </c>
      <c r="B580" s="9" t="s">
        <v>3664</v>
      </c>
      <c r="C580" s="9">
        <v>240.8507975</v>
      </c>
    </row>
    <row r="581" spans="1:3" x14ac:dyDescent="0.25">
      <c r="A581" s="9" t="s">
        <v>3665</v>
      </c>
      <c r="B581" s="9" t="s">
        <v>3666</v>
      </c>
      <c r="C581" s="9">
        <v>239.62296799999999</v>
      </c>
    </row>
    <row r="582" spans="1:3" x14ac:dyDescent="0.25">
      <c r="A582" s="9" t="s">
        <v>3667</v>
      </c>
      <c r="B582" s="9" t="s">
        <v>3668</v>
      </c>
      <c r="C582" s="9">
        <v>239.36507</v>
      </c>
    </row>
    <row r="583" spans="1:3" x14ac:dyDescent="0.25">
      <c r="A583" s="9" t="s">
        <v>3669</v>
      </c>
      <c r="B583" s="9" t="s">
        <v>3670</v>
      </c>
      <c r="C583" s="9">
        <v>238.395342</v>
      </c>
    </row>
    <row r="584" spans="1:3" x14ac:dyDescent="0.25">
      <c r="A584" s="9" t="s">
        <v>3671</v>
      </c>
      <c r="B584" s="9" t="s">
        <v>3672</v>
      </c>
      <c r="C584" s="9">
        <v>238.1358275</v>
      </c>
    </row>
    <row r="585" spans="1:3" x14ac:dyDescent="0.25">
      <c r="A585" s="9" t="s">
        <v>3673</v>
      </c>
      <c r="B585" s="9" t="s">
        <v>3674</v>
      </c>
      <c r="C585" s="9">
        <v>238.00488849999999</v>
      </c>
    </row>
    <row r="586" spans="1:3" x14ac:dyDescent="0.25">
      <c r="A586" s="9" t="s">
        <v>3675</v>
      </c>
      <c r="B586" s="9" t="s">
        <v>3676</v>
      </c>
      <c r="C586" s="9">
        <v>237.89479449999999</v>
      </c>
    </row>
    <row r="587" spans="1:3" x14ac:dyDescent="0.25">
      <c r="A587" s="9" t="s">
        <v>3677</v>
      </c>
      <c r="B587" s="9" t="s">
        <v>3678</v>
      </c>
      <c r="C587" s="9">
        <v>237.21284650000001</v>
      </c>
    </row>
    <row r="588" spans="1:3" x14ac:dyDescent="0.25">
      <c r="A588" s="9" t="s">
        <v>3679</v>
      </c>
      <c r="B588" s="9" t="s">
        <v>3680</v>
      </c>
      <c r="C588" s="9">
        <v>237.15758</v>
      </c>
    </row>
    <row r="589" spans="1:3" x14ac:dyDescent="0.25">
      <c r="A589" s="9" t="s">
        <v>3681</v>
      </c>
      <c r="B589" s="9" t="s">
        <v>3682</v>
      </c>
      <c r="C589" s="9">
        <v>236.86944800000001</v>
      </c>
    </row>
    <row r="590" spans="1:3" x14ac:dyDescent="0.25">
      <c r="A590" s="9" t="s">
        <v>3683</v>
      </c>
      <c r="B590" s="9" t="s">
        <v>3684</v>
      </c>
      <c r="C590" s="9">
        <v>236.59077350000001</v>
      </c>
    </row>
    <row r="591" spans="1:3" x14ac:dyDescent="0.25">
      <c r="A591" s="9" t="s">
        <v>3685</v>
      </c>
      <c r="B591" s="9" t="s">
        <v>3686</v>
      </c>
      <c r="C591" s="9">
        <v>235.70594299999999</v>
      </c>
    </row>
    <row r="592" spans="1:3" x14ac:dyDescent="0.25">
      <c r="A592" s="9" t="s">
        <v>3687</v>
      </c>
      <c r="B592" s="9" t="s">
        <v>3688</v>
      </c>
      <c r="C592" s="9">
        <v>234.9044165</v>
      </c>
    </row>
    <row r="593" spans="1:3" x14ac:dyDescent="0.25">
      <c r="A593" s="9" t="s">
        <v>3689</v>
      </c>
      <c r="B593" s="9" t="s">
        <v>3690</v>
      </c>
      <c r="C593" s="9">
        <v>234.69084749999999</v>
      </c>
    </row>
    <row r="594" spans="1:3" x14ac:dyDescent="0.25">
      <c r="A594" s="9" t="s">
        <v>3691</v>
      </c>
      <c r="B594" s="9" t="s">
        <v>2359</v>
      </c>
      <c r="C594" s="9">
        <v>234.67450199999999</v>
      </c>
    </row>
    <row r="595" spans="1:3" x14ac:dyDescent="0.25">
      <c r="A595" s="9" t="s">
        <v>3692</v>
      </c>
      <c r="B595" s="9" t="s">
        <v>3693</v>
      </c>
      <c r="C595" s="9">
        <v>234.55349949999999</v>
      </c>
    </row>
    <row r="596" spans="1:3" x14ac:dyDescent="0.25">
      <c r="A596" s="9" t="s">
        <v>3694</v>
      </c>
      <c r="B596" s="9" t="s">
        <v>3695</v>
      </c>
      <c r="C596" s="9">
        <v>234.34964099999999</v>
      </c>
    </row>
    <row r="597" spans="1:3" x14ac:dyDescent="0.25">
      <c r="A597" s="9" t="s">
        <v>3696</v>
      </c>
      <c r="B597" s="9" t="s">
        <v>3697</v>
      </c>
      <c r="C597" s="9">
        <v>233.6909545</v>
      </c>
    </row>
    <row r="598" spans="1:3" x14ac:dyDescent="0.25">
      <c r="A598" s="9" t="s">
        <v>3698</v>
      </c>
      <c r="B598" s="9" t="s">
        <v>3699</v>
      </c>
      <c r="C598" s="9">
        <v>233.53392550000001</v>
      </c>
    </row>
    <row r="599" spans="1:3" x14ac:dyDescent="0.25">
      <c r="A599" s="9" t="s">
        <v>3700</v>
      </c>
      <c r="B599" s="9" t="s">
        <v>3701</v>
      </c>
      <c r="C599" s="9">
        <v>233.3554025</v>
      </c>
    </row>
    <row r="600" spans="1:3" x14ac:dyDescent="0.25">
      <c r="A600" s="9" t="s">
        <v>3702</v>
      </c>
      <c r="B600" s="9" t="s">
        <v>3703</v>
      </c>
      <c r="C600" s="9">
        <v>233.21546549999999</v>
      </c>
    </row>
    <row r="601" spans="1:3" x14ac:dyDescent="0.25">
      <c r="A601" s="9" t="s">
        <v>3704</v>
      </c>
      <c r="B601" s="9" t="s">
        <v>3705</v>
      </c>
      <c r="C601" s="9">
        <v>232.97246050000001</v>
      </c>
    </row>
    <row r="602" spans="1:3" x14ac:dyDescent="0.25">
      <c r="A602" s="9" t="s">
        <v>3706</v>
      </c>
      <c r="B602" s="9" t="s">
        <v>3707</v>
      </c>
      <c r="C602" s="9">
        <v>232.86761200000001</v>
      </c>
    </row>
    <row r="603" spans="1:3" x14ac:dyDescent="0.25">
      <c r="A603" s="9" t="s">
        <v>3708</v>
      </c>
      <c r="B603" s="9" t="s">
        <v>3709</v>
      </c>
      <c r="C603" s="9">
        <v>232.77357799999999</v>
      </c>
    </row>
    <row r="604" spans="1:3" x14ac:dyDescent="0.25">
      <c r="A604" s="9" t="s">
        <v>3710</v>
      </c>
      <c r="B604" s="9" t="s">
        <v>3711</v>
      </c>
      <c r="C604" s="9">
        <v>231.454353</v>
      </c>
    </row>
    <row r="605" spans="1:3" x14ac:dyDescent="0.25">
      <c r="A605" s="9" t="s">
        <v>3712</v>
      </c>
      <c r="B605" s="9" t="s">
        <v>3713</v>
      </c>
      <c r="C605" s="9">
        <v>230.69383500000001</v>
      </c>
    </row>
    <row r="606" spans="1:3" x14ac:dyDescent="0.25">
      <c r="A606" s="9" t="s">
        <v>3714</v>
      </c>
      <c r="B606" s="9" t="s">
        <v>3715</v>
      </c>
      <c r="C606" s="9">
        <v>230.42156399999999</v>
      </c>
    </row>
    <row r="607" spans="1:3" x14ac:dyDescent="0.25">
      <c r="A607" s="9" t="s">
        <v>3716</v>
      </c>
      <c r="B607" s="9" t="s">
        <v>3717</v>
      </c>
      <c r="C607" s="9">
        <v>230.41193150000001</v>
      </c>
    </row>
    <row r="608" spans="1:3" x14ac:dyDescent="0.25">
      <c r="A608" s="9" t="s">
        <v>3718</v>
      </c>
      <c r="B608" s="9" t="s">
        <v>3719</v>
      </c>
      <c r="C608" s="9">
        <v>230.09852599999999</v>
      </c>
    </row>
    <row r="609" spans="1:3" x14ac:dyDescent="0.25">
      <c r="A609" s="9" t="s">
        <v>3720</v>
      </c>
      <c r="B609" s="9" t="s">
        <v>3721</v>
      </c>
      <c r="C609" s="9">
        <v>229.999447</v>
      </c>
    </row>
    <row r="610" spans="1:3" x14ac:dyDescent="0.25">
      <c r="A610" s="9" t="s">
        <v>3722</v>
      </c>
      <c r="B610" s="9" t="s">
        <v>3723</v>
      </c>
      <c r="C610" s="9">
        <v>229.7193675</v>
      </c>
    </row>
    <row r="611" spans="1:3" x14ac:dyDescent="0.25">
      <c r="A611" s="9" t="s">
        <v>3724</v>
      </c>
      <c r="B611" s="9" t="s">
        <v>3725</v>
      </c>
      <c r="C611" s="9">
        <v>229.203113</v>
      </c>
    </row>
    <row r="612" spans="1:3" x14ac:dyDescent="0.25">
      <c r="A612" s="9" t="s">
        <v>3726</v>
      </c>
      <c r="B612" s="9" t="s">
        <v>3727</v>
      </c>
      <c r="C612" s="9">
        <v>229.12371350000001</v>
      </c>
    </row>
    <row r="613" spans="1:3" x14ac:dyDescent="0.25">
      <c r="A613" s="9" t="s">
        <v>3728</v>
      </c>
      <c r="B613" s="9" t="s">
        <v>3729</v>
      </c>
      <c r="C613" s="9">
        <v>229.043418</v>
      </c>
    </row>
    <row r="614" spans="1:3" x14ac:dyDescent="0.25">
      <c r="A614" s="9" t="s">
        <v>3730</v>
      </c>
      <c r="B614" s="9" t="s">
        <v>3731</v>
      </c>
      <c r="C614" s="9">
        <v>228.53365049999999</v>
      </c>
    </row>
    <row r="615" spans="1:3" x14ac:dyDescent="0.25">
      <c r="A615" s="9" t="s">
        <v>3732</v>
      </c>
      <c r="B615" s="9" t="s">
        <v>3733</v>
      </c>
      <c r="C615" s="9">
        <v>228.04704150000001</v>
      </c>
    </row>
    <row r="616" spans="1:3" x14ac:dyDescent="0.25">
      <c r="A616" s="9" t="s">
        <v>3734</v>
      </c>
      <c r="B616" s="9" t="s">
        <v>3735</v>
      </c>
      <c r="C616" s="9">
        <v>227.98225500000001</v>
      </c>
    </row>
    <row r="617" spans="1:3" x14ac:dyDescent="0.25">
      <c r="A617" s="9" t="s">
        <v>3736</v>
      </c>
      <c r="B617" s="9" t="s">
        <v>3737</v>
      </c>
      <c r="C617" s="9">
        <v>227.912856</v>
      </c>
    </row>
    <row r="618" spans="1:3" x14ac:dyDescent="0.25">
      <c r="A618" s="9" t="s">
        <v>3738</v>
      </c>
      <c r="B618" s="9" t="s">
        <v>3739</v>
      </c>
      <c r="C618" s="9">
        <v>227.89395099999999</v>
      </c>
    </row>
    <row r="619" spans="1:3" x14ac:dyDescent="0.25">
      <c r="A619" s="9" t="s">
        <v>3740</v>
      </c>
      <c r="B619" s="9" t="s">
        <v>3741</v>
      </c>
      <c r="C619" s="9">
        <v>226.9106395</v>
      </c>
    </row>
    <row r="620" spans="1:3" x14ac:dyDescent="0.25">
      <c r="A620" s="9" t="s">
        <v>3742</v>
      </c>
      <c r="B620" s="9" t="s">
        <v>3743</v>
      </c>
      <c r="C620" s="9">
        <v>226.30384950000001</v>
      </c>
    </row>
    <row r="621" spans="1:3" x14ac:dyDescent="0.25">
      <c r="A621" s="9" t="s">
        <v>3744</v>
      </c>
      <c r="B621" s="9" t="s">
        <v>3745</v>
      </c>
      <c r="C621" s="9">
        <v>225.90155350000001</v>
      </c>
    </row>
    <row r="622" spans="1:3" x14ac:dyDescent="0.25">
      <c r="A622" s="9" t="s">
        <v>3746</v>
      </c>
      <c r="B622" s="9" t="s">
        <v>3747</v>
      </c>
      <c r="C622" s="9">
        <v>225.656194</v>
      </c>
    </row>
    <row r="623" spans="1:3" x14ac:dyDescent="0.25">
      <c r="A623" s="9" t="s">
        <v>3748</v>
      </c>
      <c r="B623" s="9" t="s">
        <v>3749</v>
      </c>
      <c r="C623" s="9">
        <v>224.913636</v>
      </c>
    </row>
    <row r="624" spans="1:3" x14ac:dyDescent="0.25">
      <c r="A624" s="9" t="s">
        <v>3750</v>
      </c>
      <c r="B624" s="9" t="s">
        <v>3751</v>
      </c>
      <c r="C624" s="9">
        <v>224.68856600000001</v>
      </c>
    </row>
    <row r="625" spans="1:3" x14ac:dyDescent="0.25">
      <c r="A625" s="9" t="s">
        <v>3752</v>
      </c>
      <c r="B625" s="9" t="s">
        <v>3753</v>
      </c>
      <c r="C625" s="9">
        <v>224.08665350000001</v>
      </c>
    </row>
    <row r="626" spans="1:3" x14ac:dyDescent="0.25">
      <c r="A626" s="9" t="s">
        <v>3754</v>
      </c>
      <c r="B626" s="9" t="s">
        <v>3755</v>
      </c>
      <c r="C626" s="9">
        <v>223.04226650000001</v>
      </c>
    </row>
    <row r="627" spans="1:3" x14ac:dyDescent="0.25">
      <c r="A627" s="9" t="s">
        <v>3756</v>
      </c>
      <c r="B627" s="9" t="s">
        <v>3757</v>
      </c>
      <c r="C627" s="9">
        <v>222.807693</v>
      </c>
    </row>
    <row r="628" spans="1:3" x14ac:dyDescent="0.25">
      <c r="A628" s="9" t="s">
        <v>3758</v>
      </c>
      <c r="B628" s="9" t="s">
        <v>3759</v>
      </c>
      <c r="C628" s="9">
        <v>222.31407400000001</v>
      </c>
    </row>
    <row r="629" spans="1:3" x14ac:dyDescent="0.25">
      <c r="A629" s="9" t="s">
        <v>3760</v>
      </c>
      <c r="B629" s="9" t="s">
        <v>3761</v>
      </c>
      <c r="C629" s="9">
        <v>222.10893300000001</v>
      </c>
    </row>
    <row r="630" spans="1:3" x14ac:dyDescent="0.25">
      <c r="A630" s="9" t="s">
        <v>3762</v>
      </c>
      <c r="B630" s="9" t="s">
        <v>3763</v>
      </c>
      <c r="C630" s="9">
        <v>222.0439355</v>
      </c>
    </row>
    <row r="631" spans="1:3" x14ac:dyDescent="0.25">
      <c r="A631" s="9" t="s">
        <v>3764</v>
      </c>
      <c r="B631" s="9" t="s">
        <v>3765</v>
      </c>
      <c r="C631" s="9">
        <v>222.00530699999999</v>
      </c>
    </row>
    <row r="632" spans="1:3" x14ac:dyDescent="0.25">
      <c r="A632" s="9" t="s">
        <v>3766</v>
      </c>
      <c r="B632" s="9" t="s">
        <v>3767</v>
      </c>
      <c r="C632" s="9">
        <v>221.95985400000001</v>
      </c>
    </row>
    <row r="633" spans="1:3" x14ac:dyDescent="0.25">
      <c r="A633" s="9" t="s">
        <v>3768</v>
      </c>
      <c r="B633" s="9" t="s">
        <v>3769</v>
      </c>
      <c r="C633" s="9">
        <v>221.847375</v>
      </c>
    </row>
    <row r="634" spans="1:3" x14ac:dyDescent="0.25">
      <c r="A634" s="9" t="s">
        <v>3770</v>
      </c>
      <c r="B634" s="9" t="s">
        <v>3771</v>
      </c>
      <c r="C634" s="9">
        <v>221.720417</v>
      </c>
    </row>
    <row r="635" spans="1:3" x14ac:dyDescent="0.25">
      <c r="A635" s="9" t="s">
        <v>3772</v>
      </c>
      <c r="B635" s="9" t="s">
        <v>3773</v>
      </c>
      <c r="C635" s="9">
        <v>221.53947500000001</v>
      </c>
    </row>
    <row r="636" spans="1:3" x14ac:dyDescent="0.25">
      <c r="A636" s="9" t="s">
        <v>3774</v>
      </c>
      <c r="B636" s="9" t="s">
        <v>3775</v>
      </c>
      <c r="C636" s="9">
        <v>220.961219</v>
      </c>
    </row>
    <row r="637" spans="1:3" x14ac:dyDescent="0.25">
      <c r="A637" s="9" t="s">
        <v>3776</v>
      </c>
      <c r="B637" s="9" t="s">
        <v>3777</v>
      </c>
      <c r="C637" s="9">
        <v>220.279121</v>
      </c>
    </row>
    <row r="638" spans="1:3" x14ac:dyDescent="0.25">
      <c r="A638" s="9" t="s">
        <v>3778</v>
      </c>
      <c r="B638" s="9" t="s">
        <v>3779</v>
      </c>
      <c r="C638" s="9">
        <v>219.58363499999999</v>
      </c>
    </row>
    <row r="639" spans="1:3" x14ac:dyDescent="0.25">
      <c r="A639" s="9" t="s">
        <v>3780</v>
      </c>
      <c r="B639" s="9" t="s">
        <v>2219</v>
      </c>
      <c r="C639" s="9">
        <v>219.55830950000001</v>
      </c>
    </row>
    <row r="640" spans="1:3" x14ac:dyDescent="0.25">
      <c r="A640" s="9" t="s">
        <v>3781</v>
      </c>
      <c r="B640" s="9" t="s">
        <v>3782</v>
      </c>
      <c r="C640" s="9">
        <v>218.9707535</v>
      </c>
    </row>
    <row r="641" spans="1:3" x14ac:dyDescent="0.25">
      <c r="A641" s="9" t="s">
        <v>3783</v>
      </c>
      <c r="B641" s="9" t="s">
        <v>3784</v>
      </c>
      <c r="C641" s="9">
        <v>218.634985</v>
      </c>
    </row>
    <row r="642" spans="1:3" x14ac:dyDescent="0.25">
      <c r="A642" s="9" t="s">
        <v>3785</v>
      </c>
      <c r="B642" s="9" t="s">
        <v>3786</v>
      </c>
      <c r="C642" s="9">
        <v>218.62553600000001</v>
      </c>
    </row>
    <row r="643" spans="1:3" x14ac:dyDescent="0.25">
      <c r="A643" s="9" t="s">
        <v>3787</v>
      </c>
      <c r="B643" s="9" t="s">
        <v>3788</v>
      </c>
      <c r="C643" s="9">
        <v>218.606109</v>
      </c>
    </row>
    <row r="644" spans="1:3" x14ac:dyDescent="0.25">
      <c r="A644" s="9" t="s">
        <v>3789</v>
      </c>
      <c r="B644" s="9" t="s">
        <v>3790</v>
      </c>
      <c r="C644" s="9">
        <v>218.20444499999999</v>
      </c>
    </row>
    <row r="645" spans="1:3" x14ac:dyDescent="0.25">
      <c r="A645" s="9" t="s">
        <v>3791</v>
      </c>
      <c r="B645" s="9" t="s">
        <v>3792</v>
      </c>
      <c r="C645" s="9">
        <v>218.13233349999999</v>
      </c>
    </row>
    <row r="646" spans="1:3" x14ac:dyDescent="0.25">
      <c r="A646" s="9" t="s">
        <v>3793</v>
      </c>
      <c r="B646" s="9" t="s">
        <v>3794</v>
      </c>
      <c r="C646" s="9">
        <v>217.45818449999999</v>
      </c>
    </row>
    <row r="647" spans="1:3" x14ac:dyDescent="0.25">
      <c r="A647" s="9" t="s">
        <v>3795</v>
      </c>
      <c r="B647" s="9" t="s">
        <v>3796</v>
      </c>
      <c r="C647" s="9">
        <v>217.0229875</v>
      </c>
    </row>
    <row r="648" spans="1:3" x14ac:dyDescent="0.25">
      <c r="A648" s="9" t="s">
        <v>3797</v>
      </c>
      <c r="B648" s="9" t="s">
        <v>3798</v>
      </c>
      <c r="C648" s="9">
        <v>216.8554025</v>
      </c>
    </row>
    <row r="649" spans="1:3" x14ac:dyDescent="0.25">
      <c r="A649" s="9" t="s">
        <v>3799</v>
      </c>
      <c r="B649" s="9" t="s">
        <v>3800</v>
      </c>
      <c r="C649" s="9">
        <v>216.67697050000001</v>
      </c>
    </row>
    <row r="650" spans="1:3" x14ac:dyDescent="0.25">
      <c r="A650" s="9" t="s">
        <v>3801</v>
      </c>
      <c r="B650" s="9" t="s">
        <v>3802</v>
      </c>
      <c r="C650" s="9">
        <v>216.60162450000001</v>
      </c>
    </row>
    <row r="651" spans="1:3" x14ac:dyDescent="0.25">
      <c r="A651" s="9" t="s">
        <v>3803</v>
      </c>
      <c r="B651" s="9" t="s">
        <v>3804</v>
      </c>
      <c r="C651" s="9">
        <v>216.51399950000001</v>
      </c>
    </row>
    <row r="652" spans="1:3" x14ac:dyDescent="0.25">
      <c r="A652" s="9" t="s">
        <v>3805</v>
      </c>
      <c r="B652" s="9" t="s">
        <v>3806</v>
      </c>
      <c r="C652" s="9">
        <v>216.49608900000001</v>
      </c>
    </row>
    <row r="653" spans="1:3" x14ac:dyDescent="0.25">
      <c r="A653" s="9" t="s">
        <v>3807</v>
      </c>
      <c r="B653" s="9" t="s">
        <v>3808</v>
      </c>
      <c r="C653" s="9">
        <v>215.85467550000001</v>
      </c>
    </row>
    <row r="654" spans="1:3" x14ac:dyDescent="0.25">
      <c r="A654" s="9" t="s">
        <v>3809</v>
      </c>
      <c r="B654" s="9" t="s">
        <v>3810</v>
      </c>
      <c r="C654" s="9">
        <v>215.40017800000001</v>
      </c>
    </row>
    <row r="655" spans="1:3" x14ac:dyDescent="0.25">
      <c r="A655" s="9" t="s">
        <v>3811</v>
      </c>
      <c r="B655" s="9" t="s">
        <v>3812</v>
      </c>
      <c r="C655" s="9">
        <v>215.21136200000001</v>
      </c>
    </row>
    <row r="656" spans="1:3" x14ac:dyDescent="0.25">
      <c r="A656" s="9" t="s">
        <v>3813</v>
      </c>
      <c r="B656" s="9" t="s">
        <v>3814</v>
      </c>
      <c r="C656" s="9">
        <v>214.97252499999999</v>
      </c>
    </row>
    <row r="657" spans="1:3" x14ac:dyDescent="0.25">
      <c r="A657" s="9" t="s">
        <v>3815</v>
      </c>
      <c r="B657" s="9" t="s">
        <v>3804</v>
      </c>
      <c r="C657" s="9">
        <v>214.941078</v>
      </c>
    </row>
    <row r="658" spans="1:3" x14ac:dyDescent="0.25">
      <c r="A658" s="9" t="s">
        <v>3816</v>
      </c>
      <c r="B658" s="9" t="s">
        <v>3817</v>
      </c>
      <c r="C658" s="9">
        <v>214.865026</v>
      </c>
    </row>
    <row r="659" spans="1:3" x14ac:dyDescent="0.25">
      <c r="A659" s="9" t="s">
        <v>3818</v>
      </c>
      <c r="B659" s="9" t="s">
        <v>3819</v>
      </c>
      <c r="C659" s="9">
        <v>214.355493</v>
      </c>
    </row>
    <row r="660" spans="1:3" x14ac:dyDescent="0.25">
      <c r="A660" s="9" t="s">
        <v>3820</v>
      </c>
      <c r="B660" s="42" t="s">
        <v>3821</v>
      </c>
      <c r="C660" s="9">
        <v>214.31076849999999</v>
      </c>
    </row>
    <row r="661" spans="1:3" x14ac:dyDescent="0.25">
      <c r="A661" s="9" t="s">
        <v>3822</v>
      </c>
      <c r="B661" s="9" t="s">
        <v>3823</v>
      </c>
      <c r="C661" s="9">
        <v>213.58388199999999</v>
      </c>
    </row>
    <row r="662" spans="1:3" x14ac:dyDescent="0.25">
      <c r="A662" s="9" t="s">
        <v>3824</v>
      </c>
      <c r="B662" s="9" t="s">
        <v>3825</v>
      </c>
      <c r="C662" s="9">
        <v>213.07926449999999</v>
      </c>
    </row>
    <row r="663" spans="1:3" x14ac:dyDescent="0.25">
      <c r="A663" s="9" t="s">
        <v>3826</v>
      </c>
      <c r="B663" s="9" t="s">
        <v>3827</v>
      </c>
      <c r="C663" s="9">
        <v>211.92905400000001</v>
      </c>
    </row>
    <row r="664" spans="1:3" x14ac:dyDescent="0.25">
      <c r="A664" s="9" t="s">
        <v>3828</v>
      </c>
      <c r="B664" s="9" t="s">
        <v>3829</v>
      </c>
      <c r="C664" s="9">
        <v>211.230818</v>
      </c>
    </row>
    <row r="665" spans="1:3" x14ac:dyDescent="0.25">
      <c r="A665" s="9" t="s">
        <v>3830</v>
      </c>
      <c r="B665" s="9" t="s">
        <v>3831</v>
      </c>
      <c r="C665" s="9">
        <v>211.023313</v>
      </c>
    </row>
    <row r="666" spans="1:3" x14ac:dyDescent="0.25">
      <c r="A666" s="9" t="s">
        <v>3832</v>
      </c>
      <c r="B666" s="9" t="s">
        <v>3833</v>
      </c>
      <c r="C666" s="9">
        <v>210.61508950000001</v>
      </c>
    </row>
    <row r="667" spans="1:3" x14ac:dyDescent="0.25">
      <c r="A667" s="9" t="s">
        <v>3834</v>
      </c>
      <c r="B667" s="9" t="s">
        <v>3835</v>
      </c>
      <c r="C667" s="9">
        <v>210.59651249999999</v>
      </c>
    </row>
    <row r="668" spans="1:3" x14ac:dyDescent="0.25">
      <c r="A668" s="9" t="s">
        <v>3836</v>
      </c>
      <c r="B668" s="9" t="s">
        <v>3837</v>
      </c>
      <c r="C668" s="9">
        <v>210.5679155</v>
      </c>
    </row>
    <row r="669" spans="1:3" x14ac:dyDescent="0.25">
      <c r="A669" s="9" t="s">
        <v>3838</v>
      </c>
      <c r="B669" s="9" t="s">
        <v>3839</v>
      </c>
      <c r="C669" s="9">
        <v>210.5016215</v>
      </c>
    </row>
    <row r="670" spans="1:3" x14ac:dyDescent="0.25">
      <c r="A670" s="9" t="s">
        <v>3840</v>
      </c>
      <c r="B670" s="9" t="s">
        <v>3841</v>
      </c>
      <c r="C670" s="9">
        <v>210.48593450000001</v>
      </c>
    </row>
    <row r="671" spans="1:3" x14ac:dyDescent="0.25">
      <c r="A671" s="9" t="s">
        <v>3842</v>
      </c>
      <c r="B671" s="9" t="s">
        <v>3843</v>
      </c>
      <c r="C671" s="9">
        <v>210.20266549999999</v>
      </c>
    </row>
    <row r="672" spans="1:3" x14ac:dyDescent="0.25">
      <c r="A672" s="9" t="s">
        <v>3844</v>
      </c>
      <c r="B672" s="9" t="s">
        <v>3845</v>
      </c>
      <c r="C672" s="9">
        <v>210.1385555</v>
      </c>
    </row>
    <row r="673" spans="1:3" x14ac:dyDescent="0.25">
      <c r="A673" s="9" t="s">
        <v>3846</v>
      </c>
      <c r="B673" s="9" t="s">
        <v>3847</v>
      </c>
      <c r="C673" s="9">
        <v>209.98153249999999</v>
      </c>
    </row>
    <row r="674" spans="1:3" x14ac:dyDescent="0.25">
      <c r="A674" s="9" t="s">
        <v>3848</v>
      </c>
      <c r="B674" s="9" t="s">
        <v>3849</v>
      </c>
      <c r="C674" s="9">
        <v>209.467037</v>
      </c>
    </row>
    <row r="675" spans="1:3" x14ac:dyDescent="0.25">
      <c r="A675" s="9" t="s">
        <v>3850</v>
      </c>
      <c r="B675" s="9" t="s">
        <v>3851</v>
      </c>
      <c r="C675" s="9">
        <v>209.21510699999999</v>
      </c>
    </row>
    <row r="676" spans="1:3" x14ac:dyDescent="0.25">
      <c r="A676" s="9" t="s">
        <v>3852</v>
      </c>
      <c r="B676" s="9" t="s">
        <v>3853</v>
      </c>
      <c r="C676" s="9">
        <v>209.17627200000001</v>
      </c>
    </row>
    <row r="677" spans="1:3" x14ac:dyDescent="0.25">
      <c r="A677" s="9" t="s">
        <v>3854</v>
      </c>
      <c r="B677" s="9" t="s">
        <v>3855</v>
      </c>
      <c r="C677" s="9">
        <v>208.71380400000001</v>
      </c>
    </row>
    <row r="678" spans="1:3" x14ac:dyDescent="0.25">
      <c r="A678" s="9" t="s">
        <v>3856</v>
      </c>
      <c r="B678" s="9" t="s">
        <v>3857</v>
      </c>
      <c r="C678" s="9">
        <v>207.97390300000001</v>
      </c>
    </row>
    <row r="679" spans="1:3" x14ac:dyDescent="0.25">
      <c r="A679" s="9" t="s">
        <v>3858</v>
      </c>
      <c r="B679" s="9" t="s">
        <v>3859</v>
      </c>
      <c r="C679" s="9">
        <v>207.96953149999999</v>
      </c>
    </row>
    <row r="680" spans="1:3" x14ac:dyDescent="0.25">
      <c r="A680" s="9" t="s">
        <v>3860</v>
      </c>
      <c r="B680" s="9" t="s">
        <v>3861</v>
      </c>
      <c r="C680" s="9">
        <v>207.79889800000001</v>
      </c>
    </row>
    <row r="681" spans="1:3" x14ac:dyDescent="0.25">
      <c r="A681" s="9" t="s">
        <v>3862</v>
      </c>
      <c r="B681" s="9" t="s">
        <v>3863</v>
      </c>
      <c r="C681" s="9">
        <v>207.53329049999999</v>
      </c>
    </row>
    <row r="682" spans="1:3" x14ac:dyDescent="0.25">
      <c r="A682" s="9" t="s">
        <v>3864</v>
      </c>
      <c r="B682" s="9" t="s">
        <v>3865</v>
      </c>
      <c r="C682" s="9">
        <v>207.44715450000001</v>
      </c>
    </row>
    <row r="683" spans="1:3" x14ac:dyDescent="0.25">
      <c r="A683" s="9" t="s">
        <v>3866</v>
      </c>
      <c r="B683" s="9" t="s">
        <v>3867</v>
      </c>
      <c r="C683" s="9">
        <v>206.99261000000001</v>
      </c>
    </row>
    <row r="684" spans="1:3" x14ac:dyDescent="0.25">
      <c r="A684" s="9" t="s">
        <v>3868</v>
      </c>
      <c r="B684" s="9" t="s">
        <v>3869</v>
      </c>
      <c r="C684" s="9">
        <v>206.8298255</v>
      </c>
    </row>
    <row r="685" spans="1:3" x14ac:dyDescent="0.25">
      <c r="A685" s="9" t="s">
        <v>3870</v>
      </c>
      <c r="B685" s="9" t="s">
        <v>3871</v>
      </c>
      <c r="C685" s="9">
        <v>206.35879650000001</v>
      </c>
    </row>
    <row r="686" spans="1:3" x14ac:dyDescent="0.25">
      <c r="A686" s="9" t="s">
        <v>3872</v>
      </c>
      <c r="B686" s="9" t="s">
        <v>3873</v>
      </c>
      <c r="C686" s="9">
        <v>206.12974349999999</v>
      </c>
    </row>
    <row r="687" spans="1:3" x14ac:dyDescent="0.25">
      <c r="A687" s="9" t="s">
        <v>3874</v>
      </c>
      <c r="B687" s="9" t="s">
        <v>3875</v>
      </c>
      <c r="C687" s="9">
        <v>206.12678500000001</v>
      </c>
    </row>
    <row r="688" spans="1:3" x14ac:dyDescent="0.25">
      <c r="A688" s="9" t="s">
        <v>3876</v>
      </c>
      <c r="B688" s="9" t="s">
        <v>3877</v>
      </c>
      <c r="C688" s="9">
        <v>205.330129</v>
      </c>
    </row>
    <row r="689" spans="1:3" x14ac:dyDescent="0.25">
      <c r="A689" s="9" t="s">
        <v>3878</v>
      </c>
      <c r="B689" s="9" t="s">
        <v>3879</v>
      </c>
      <c r="C689" s="9">
        <v>205.07268500000001</v>
      </c>
    </row>
    <row r="690" spans="1:3" x14ac:dyDescent="0.25">
      <c r="A690" s="9" t="s">
        <v>3880</v>
      </c>
      <c r="B690" s="9" t="s">
        <v>3881</v>
      </c>
      <c r="C690" s="9">
        <v>204.83016950000001</v>
      </c>
    </row>
    <row r="691" spans="1:3" x14ac:dyDescent="0.25">
      <c r="A691" s="9" t="s">
        <v>3882</v>
      </c>
      <c r="B691" s="9" t="s">
        <v>3883</v>
      </c>
      <c r="C691" s="9">
        <v>204.6851715</v>
      </c>
    </row>
    <row r="692" spans="1:3" x14ac:dyDescent="0.25">
      <c r="A692" s="9" t="s">
        <v>3884</v>
      </c>
      <c r="B692" s="9" t="s">
        <v>3885</v>
      </c>
      <c r="C692" s="9">
        <v>204.63905399999999</v>
      </c>
    </row>
    <row r="693" spans="1:3" x14ac:dyDescent="0.25">
      <c r="A693" s="9" t="s">
        <v>3886</v>
      </c>
      <c r="B693" s="9" t="s">
        <v>2982</v>
      </c>
      <c r="C693" s="9">
        <v>204.61788949999999</v>
      </c>
    </row>
    <row r="694" spans="1:3" x14ac:dyDescent="0.25">
      <c r="A694" s="9" t="s">
        <v>3887</v>
      </c>
      <c r="B694" s="9" t="s">
        <v>3888</v>
      </c>
      <c r="C694" s="9">
        <v>204.56781100000001</v>
      </c>
    </row>
    <row r="695" spans="1:3" x14ac:dyDescent="0.25">
      <c r="A695" s="9" t="s">
        <v>3889</v>
      </c>
      <c r="B695" s="9" t="s">
        <v>3890</v>
      </c>
      <c r="C695" s="9">
        <v>204.5296975</v>
      </c>
    </row>
    <row r="696" spans="1:3" x14ac:dyDescent="0.25">
      <c r="A696" s="9" t="s">
        <v>3891</v>
      </c>
      <c r="B696" s="9" t="s">
        <v>3892</v>
      </c>
      <c r="C696" s="9">
        <v>204.17795649999999</v>
      </c>
    </row>
    <row r="697" spans="1:3" x14ac:dyDescent="0.25">
      <c r="A697" s="9" t="s">
        <v>3893</v>
      </c>
      <c r="B697" s="9" t="s">
        <v>2514</v>
      </c>
      <c r="C697" s="9">
        <v>204.05035549999999</v>
      </c>
    </row>
    <row r="698" spans="1:3" x14ac:dyDescent="0.25">
      <c r="A698" s="9" t="s">
        <v>3894</v>
      </c>
      <c r="B698" s="9" t="s">
        <v>3895</v>
      </c>
      <c r="C698" s="9">
        <v>203.873493</v>
      </c>
    </row>
    <row r="699" spans="1:3" x14ac:dyDescent="0.25">
      <c r="A699" s="9" t="s">
        <v>3896</v>
      </c>
      <c r="B699" s="9" t="s">
        <v>3897</v>
      </c>
      <c r="C699" s="9">
        <v>203.796908</v>
      </c>
    </row>
    <row r="700" spans="1:3" x14ac:dyDescent="0.25">
      <c r="A700" s="9" t="s">
        <v>3898</v>
      </c>
      <c r="B700" s="9" t="s">
        <v>3899</v>
      </c>
      <c r="C700" s="9">
        <v>203.77944500000001</v>
      </c>
    </row>
    <row r="701" spans="1:3" x14ac:dyDescent="0.25">
      <c r="A701" s="9" t="s">
        <v>3900</v>
      </c>
      <c r="B701" s="9" t="s">
        <v>3901</v>
      </c>
      <c r="C701" s="9">
        <v>203.37318400000001</v>
      </c>
    </row>
    <row r="702" spans="1:3" x14ac:dyDescent="0.25">
      <c r="A702" s="9" t="s">
        <v>3902</v>
      </c>
      <c r="B702" s="9" t="s">
        <v>3903</v>
      </c>
      <c r="C702" s="9">
        <v>202.97662099999999</v>
      </c>
    </row>
    <row r="703" spans="1:3" x14ac:dyDescent="0.25">
      <c r="A703" s="9" t="s">
        <v>3904</v>
      </c>
      <c r="B703" s="9" t="s">
        <v>3905</v>
      </c>
      <c r="C703" s="9">
        <v>202.41713200000001</v>
      </c>
    </row>
    <row r="704" spans="1:3" x14ac:dyDescent="0.25">
      <c r="A704" s="9" t="s">
        <v>3906</v>
      </c>
      <c r="B704" s="9" t="s">
        <v>3907</v>
      </c>
      <c r="C704" s="9">
        <v>202.3796275</v>
      </c>
    </row>
    <row r="705" spans="1:3" x14ac:dyDescent="0.25">
      <c r="A705" s="9" t="s">
        <v>3908</v>
      </c>
      <c r="B705" s="9" t="s">
        <v>3909</v>
      </c>
      <c r="C705" s="9">
        <v>201.65419449999999</v>
      </c>
    </row>
    <row r="706" spans="1:3" x14ac:dyDescent="0.25">
      <c r="A706" s="9" t="s">
        <v>3910</v>
      </c>
      <c r="B706" s="9" t="s">
        <v>3911</v>
      </c>
      <c r="C706" s="9">
        <v>201.47559200000001</v>
      </c>
    </row>
    <row r="707" spans="1:3" x14ac:dyDescent="0.25">
      <c r="A707" s="9" t="s">
        <v>3912</v>
      </c>
      <c r="B707" s="9" t="s">
        <v>3913</v>
      </c>
      <c r="C707" s="9">
        <v>200.70908</v>
      </c>
    </row>
    <row r="708" spans="1:3" x14ac:dyDescent="0.25">
      <c r="A708" s="9" t="s">
        <v>3914</v>
      </c>
      <c r="B708" s="9" t="s">
        <v>3915</v>
      </c>
      <c r="C708" s="9">
        <v>200.33748249999999</v>
      </c>
    </row>
    <row r="709" spans="1:3" x14ac:dyDescent="0.25">
      <c r="A709" s="9" t="s">
        <v>3916</v>
      </c>
      <c r="B709" s="9" t="s">
        <v>3917</v>
      </c>
      <c r="C709" s="9">
        <v>200.31044249999999</v>
      </c>
    </row>
    <row r="710" spans="1:3" x14ac:dyDescent="0.25">
      <c r="A710" s="9" t="s">
        <v>3918</v>
      </c>
      <c r="B710" s="9" t="s">
        <v>3919</v>
      </c>
      <c r="C710" s="9">
        <v>200.25145749999999</v>
      </c>
    </row>
    <row r="711" spans="1:3" x14ac:dyDescent="0.25">
      <c r="A711" s="9" t="s">
        <v>3920</v>
      </c>
      <c r="B711" s="9" t="s">
        <v>3921</v>
      </c>
      <c r="C711" s="9">
        <v>200.061061</v>
      </c>
    </row>
    <row r="712" spans="1:3" x14ac:dyDescent="0.25">
      <c r="A712" s="9" t="s">
        <v>3922</v>
      </c>
      <c r="B712" s="9" t="s">
        <v>2219</v>
      </c>
      <c r="C712" s="9">
        <v>199.57607300000001</v>
      </c>
    </row>
    <row r="713" spans="1:3" x14ac:dyDescent="0.25">
      <c r="A713" s="9" t="s">
        <v>3923</v>
      </c>
      <c r="B713" s="9" t="s">
        <v>3924</v>
      </c>
      <c r="C713" s="9">
        <v>199.20017050000001</v>
      </c>
    </row>
    <row r="714" spans="1:3" x14ac:dyDescent="0.25">
      <c r="A714" s="9" t="s">
        <v>3925</v>
      </c>
      <c r="B714" s="9" t="s">
        <v>3861</v>
      </c>
      <c r="C714" s="9">
        <v>198.38741899999999</v>
      </c>
    </row>
    <row r="715" spans="1:3" x14ac:dyDescent="0.25">
      <c r="A715" s="9" t="s">
        <v>3926</v>
      </c>
      <c r="B715" s="9" t="s">
        <v>3927</v>
      </c>
      <c r="C715" s="9">
        <v>197.95355900000001</v>
      </c>
    </row>
    <row r="716" spans="1:3" x14ac:dyDescent="0.25">
      <c r="A716" s="9" t="s">
        <v>3928</v>
      </c>
      <c r="B716" s="9" t="s">
        <v>3929</v>
      </c>
      <c r="C716" s="9">
        <v>197.80497700000001</v>
      </c>
    </row>
    <row r="717" spans="1:3" x14ac:dyDescent="0.25">
      <c r="A717" s="9" t="s">
        <v>3930</v>
      </c>
      <c r="B717" s="9" t="s">
        <v>3931</v>
      </c>
      <c r="C717" s="9">
        <v>197.79962850000001</v>
      </c>
    </row>
    <row r="718" spans="1:3" x14ac:dyDescent="0.25">
      <c r="A718" s="9" t="s">
        <v>3932</v>
      </c>
      <c r="B718" s="9" t="s">
        <v>3933</v>
      </c>
      <c r="C718" s="9">
        <v>197.675646</v>
      </c>
    </row>
    <row r="719" spans="1:3" x14ac:dyDescent="0.25">
      <c r="A719" s="9" t="s">
        <v>3934</v>
      </c>
      <c r="B719" s="9" t="s">
        <v>3935</v>
      </c>
      <c r="C719" s="9">
        <v>197.42935750000001</v>
      </c>
    </row>
    <row r="720" spans="1:3" x14ac:dyDescent="0.25">
      <c r="A720" s="9" t="s">
        <v>3936</v>
      </c>
      <c r="B720" s="9" t="s">
        <v>3937</v>
      </c>
      <c r="C720" s="9">
        <v>197.295807</v>
      </c>
    </row>
    <row r="721" spans="1:3" x14ac:dyDescent="0.25">
      <c r="A721" s="9" t="s">
        <v>3938</v>
      </c>
      <c r="B721" s="9" t="s">
        <v>3939</v>
      </c>
      <c r="C721" s="9">
        <v>197.1891985</v>
      </c>
    </row>
    <row r="722" spans="1:3" x14ac:dyDescent="0.25">
      <c r="A722" s="9" t="s">
        <v>3940</v>
      </c>
      <c r="B722" s="9" t="s">
        <v>3941</v>
      </c>
      <c r="C722" s="9">
        <v>197.05608950000001</v>
      </c>
    </row>
    <row r="723" spans="1:3" x14ac:dyDescent="0.25">
      <c r="A723" s="9" t="s">
        <v>3942</v>
      </c>
      <c r="B723" s="9" t="s">
        <v>3943</v>
      </c>
      <c r="C723" s="9">
        <v>196.80172400000001</v>
      </c>
    </row>
    <row r="724" spans="1:3" x14ac:dyDescent="0.25">
      <c r="A724" s="9" t="s">
        <v>3944</v>
      </c>
      <c r="B724" s="9" t="s">
        <v>3945</v>
      </c>
      <c r="C724" s="9">
        <v>196.74824849999999</v>
      </c>
    </row>
    <row r="725" spans="1:3" x14ac:dyDescent="0.25">
      <c r="A725" s="9" t="s">
        <v>3946</v>
      </c>
      <c r="B725" s="9" t="s">
        <v>3947</v>
      </c>
      <c r="C725" s="9">
        <v>196.15822850000001</v>
      </c>
    </row>
    <row r="726" spans="1:3" x14ac:dyDescent="0.25">
      <c r="A726" s="9" t="s">
        <v>3948</v>
      </c>
      <c r="B726" s="9" t="s">
        <v>3949</v>
      </c>
      <c r="C726" s="9">
        <v>195.52033950000001</v>
      </c>
    </row>
    <row r="727" spans="1:3" x14ac:dyDescent="0.25">
      <c r="A727" s="9" t="s">
        <v>3950</v>
      </c>
      <c r="B727" s="9" t="s">
        <v>3951</v>
      </c>
      <c r="C727" s="9">
        <v>195.01054099999999</v>
      </c>
    </row>
    <row r="728" spans="1:3" x14ac:dyDescent="0.25">
      <c r="A728" s="9" t="s">
        <v>3952</v>
      </c>
      <c r="B728" s="9" t="s">
        <v>3953</v>
      </c>
      <c r="C728" s="9">
        <v>194.91246849999999</v>
      </c>
    </row>
    <row r="729" spans="1:3" x14ac:dyDescent="0.25">
      <c r="A729" s="9" t="s">
        <v>3954</v>
      </c>
      <c r="B729" s="9" t="s">
        <v>3955</v>
      </c>
      <c r="C729" s="9">
        <v>194.52340100000001</v>
      </c>
    </row>
    <row r="730" spans="1:3" x14ac:dyDescent="0.25">
      <c r="A730" s="9" t="s">
        <v>3956</v>
      </c>
      <c r="B730" s="9" t="s">
        <v>3957</v>
      </c>
      <c r="C730" s="9">
        <v>194.508928</v>
      </c>
    </row>
    <row r="731" spans="1:3" x14ac:dyDescent="0.25">
      <c r="A731" s="9" t="s">
        <v>3958</v>
      </c>
      <c r="B731" s="9" t="s">
        <v>3959</v>
      </c>
      <c r="C731" s="9">
        <v>194.4466185</v>
      </c>
    </row>
    <row r="732" spans="1:3" x14ac:dyDescent="0.25">
      <c r="A732" s="9" t="s">
        <v>3960</v>
      </c>
      <c r="B732" s="9" t="s">
        <v>3961</v>
      </c>
      <c r="C732" s="9">
        <v>194.34865099999999</v>
      </c>
    </row>
    <row r="733" spans="1:3" x14ac:dyDescent="0.25">
      <c r="A733" s="9" t="s">
        <v>3962</v>
      </c>
      <c r="B733" s="9" t="s">
        <v>3963</v>
      </c>
      <c r="C733" s="9">
        <v>193.8004765</v>
      </c>
    </row>
    <row r="734" spans="1:3" x14ac:dyDescent="0.25">
      <c r="A734" s="9" t="s">
        <v>3964</v>
      </c>
      <c r="B734" s="9" t="s">
        <v>3965</v>
      </c>
      <c r="C734" s="9">
        <v>193.763338</v>
      </c>
    </row>
    <row r="735" spans="1:3" x14ac:dyDescent="0.25">
      <c r="A735" s="9" t="s">
        <v>3966</v>
      </c>
      <c r="B735" s="9" t="s">
        <v>3967</v>
      </c>
      <c r="C735" s="9">
        <v>193.66748100000001</v>
      </c>
    </row>
    <row r="736" spans="1:3" x14ac:dyDescent="0.25">
      <c r="A736" s="9" t="s">
        <v>3968</v>
      </c>
      <c r="B736" s="9" t="s">
        <v>3969</v>
      </c>
      <c r="C736" s="9">
        <v>192.92626050000001</v>
      </c>
    </row>
    <row r="737" spans="1:3" x14ac:dyDescent="0.25">
      <c r="A737" s="9" t="s">
        <v>3970</v>
      </c>
      <c r="B737" s="9" t="s">
        <v>3971</v>
      </c>
      <c r="C737" s="9">
        <v>192.82843600000001</v>
      </c>
    </row>
    <row r="738" spans="1:3" x14ac:dyDescent="0.25">
      <c r="A738" s="9" t="s">
        <v>3972</v>
      </c>
      <c r="B738" s="9" t="s">
        <v>3973</v>
      </c>
      <c r="C738" s="9">
        <v>192.48929649999999</v>
      </c>
    </row>
    <row r="739" spans="1:3" x14ac:dyDescent="0.25">
      <c r="A739" s="9" t="s">
        <v>3974</v>
      </c>
      <c r="B739" s="9" t="s">
        <v>3975</v>
      </c>
      <c r="C739" s="9">
        <v>191.9604885</v>
      </c>
    </row>
    <row r="740" spans="1:3" x14ac:dyDescent="0.25">
      <c r="A740" s="9" t="s">
        <v>3976</v>
      </c>
      <c r="B740" s="9" t="s">
        <v>3977</v>
      </c>
      <c r="C740" s="9">
        <v>191.79663500000001</v>
      </c>
    </row>
    <row r="741" spans="1:3" x14ac:dyDescent="0.25">
      <c r="A741" s="9" t="s">
        <v>3978</v>
      </c>
      <c r="B741" s="9" t="s">
        <v>3979</v>
      </c>
      <c r="C741" s="9">
        <v>191.78772900000001</v>
      </c>
    </row>
    <row r="742" spans="1:3" x14ac:dyDescent="0.25">
      <c r="A742" s="9" t="s">
        <v>3980</v>
      </c>
      <c r="B742" s="9" t="s">
        <v>3981</v>
      </c>
      <c r="C742" s="9">
        <v>191.67838850000001</v>
      </c>
    </row>
    <row r="743" spans="1:3" x14ac:dyDescent="0.25">
      <c r="A743" s="9" t="s">
        <v>3982</v>
      </c>
      <c r="B743" s="9" t="s">
        <v>3983</v>
      </c>
      <c r="C743" s="9">
        <v>191.49670499999999</v>
      </c>
    </row>
    <row r="744" spans="1:3" x14ac:dyDescent="0.25">
      <c r="A744" s="9" t="s">
        <v>3984</v>
      </c>
      <c r="B744" s="9" t="s">
        <v>3985</v>
      </c>
      <c r="C744" s="9">
        <v>191.16829000000001</v>
      </c>
    </row>
    <row r="745" spans="1:3" x14ac:dyDescent="0.25">
      <c r="A745" s="9" t="s">
        <v>3986</v>
      </c>
      <c r="B745" s="9" t="s">
        <v>3987</v>
      </c>
      <c r="C745" s="9">
        <v>190.904416</v>
      </c>
    </row>
    <row r="746" spans="1:3" x14ac:dyDescent="0.25">
      <c r="A746" s="9" t="s">
        <v>3988</v>
      </c>
      <c r="B746" s="9" t="s">
        <v>3989</v>
      </c>
      <c r="C746" s="9">
        <v>190.83560199999999</v>
      </c>
    </row>
    <row r="747" spans="1:3" x14ac:dyDescent="0.25">
      <c r="A747" s="9" t="s">
        <v>3990</v>
      </c>
      <c r="B747" s="9" t="s">
        <v>3991</v>
      </c>
      <c r="C747" s="9">
        <v>190.59178700000001</v>
      </c>
    </row>
    <row r="748" spans="1:3" x14ac:dyDescent="0.25">
      <c r="A748" s="9" t="s">
        <v>3992</v>
      </c>
      <c r="B748" s="9" t="s">
        <v>3993</v>
      </c>
      <c r="C748" s="9">
        <v>190.58573699999999</v>
      </c>
    </row>
    <row r="749" spans="1:3" x14ac:dyDescent="0.25">
      <c r="A749" s="9" t="s">
        <v>3994</v>
      </c>
      <c r="B749" s="9" t="s">
        <v>3995</v>
      </c>
      <c r="C749" s="9">
        <v>189.9201095</v>
      </c>
    </row>
    <row r="750" spans="1:3" x14ac:dyDescent="0.25">
      <c r="A750" s="9" t="s">
        <v>3996</v>
      </c>
      <c r="B750" s="9" t="s">
        <v>3997</v>
      </c>
      <c r="C750" s="9">
        <v>189.81927250000001</v>
      </c>
    </row>
    <row r="751" spans="1:3" x14ac:dyDescent="0.25">
      <c r="A751" s="9" t="s">
        <v>3998</v>
      </c>
      <c r="B751" s="9" t="s">
        <v>3999</v>
      </c>
      <c r="C751" s="9">
        <v>189.787206</v>
      </c>
    </row>
    <row r="752" spans="1:3" x14ac:dyDescent="0.25">
      <c r="A752" s="9" t="s">
        <v>4000</v>
      </c>
      <c r="B752" s="9" t="s">
        <v>4001</v>
      </c>
      <c r="C752" s="9">
        <v>189.75996699999999</v>
      </c>
    </row>
    <row r="753" spans="1:3" x14ac:dyDescent="0.25">
      <c r="A753" s="9" t="s">
        <v>4002</v>
      </c>
      <c r="B753" s="9" t="s">
        <v>4003</v>
      </c>
      <c r="C753" s="9">
        <v>189.72439249999999</v>
      </c>
    </row>
    <row r="754" spans="1:3" x14ac:dyDescent="0.25">
      <c r="A754" s="9" t="s">
        <v>4004</v>
      </c>
      <c r="B754" s="9" t="s">
        <v>4005</v>
      </c>
      <c r="C754" s="9">
        <v>189.63358700000001</v>
      </c>
    </row>
    <row r="755" spans="1:3" x14ac:dyDescent="0.25">
      <c r="A755" s="9" t="s">
        <v>4006</v>
      </c>
      <c r="B755" s="9" t="s">
        <v>4007</v>
      </c>
      <c r="C755" s="9">
        <v>189.62499450000001</v>
      </c>
    </row>
    <row r="756" spans="1:3" x14ac:dyDescent="0.25">
      <c r="A756" s="9" t="s">
        <v>4008</v>
      </c>
      <c r="B756" s="9" t="s">
        <v>4009</v>
      </c>
      <c r="C756" s="9">
        <v>189.2452705</v>
      </c>
    </row>
    <row r="757" spans="1:3" x14ac:dyDescent="0.25">
      <c r="A757" s="9" t="s">
        <v>4010</v>
      </c>
      <c r="B757" s="9" t="s">
        <v>4011</v>
      </c>
      <c r="C757" s="9">
        <v>188.68510549999999</v>
      </c>
    </row>
    <row r="758" spans="1:3" x14ac:dyDescent="0.25">
      <c r="A758" s="9" t="s">
        <v>4012</v>
      </c>
      <c r="B758" s="9" t="s">
        <v>4013</v>
      </c>
      <c r="C758" s="9">
        <v>188.547697</v>
      </c>
    </row>
    <row r="759" spans="1:3" x14ac:dyDescent="0.25">
      <c r="A759" s="9" t="s">
        <v>4014</v>
      </c>
      <c r="B759" s="9" t="s">
        <v>4015</v>
      </c>
      <c r="C759" s="9">
        <v>188.50926999999999</v>
      </c>
    </row>
    <row r="760" spans="1:3" x14ac:dyDescent="0.25">
      <c r="A760" s="9" t="s">
        <v>4016</v>
      </c>
      <c r="B760" s="9" t="s">
        <v>4017</v>
      </c>
      <c r="C760" s="9">
        <v>188.46207899999999</v>
      </c>
    </row>
    <row r="761" spans="1:3" x14ac:dyDescent="0.25">
      <c r="A761" s="9" t="s">
        <v>4018</v>
      </c>
      <c r="B761" s="9" t="s">
        <v>4019</v>
      </c>
      <c r="C761" s="9">
        <v>188.02734699999999</v>
      </c>
    </row>
    <row r="762" spans="1:3" x14ac:dyDescent="0.25">
      <c r="A762" s="9" t="s">
        <v>4020</v>
      </c>
      <c r="B762" s="9" t="s">
        <v>4021</v>
      </c>
      <c r="C762" s="9">
        <v>187.82294300000001</v>
      </c>
    </row>
    <row r="763" spans="1:3" x14ac:dyDescent="0.25">
      <c r="A763" s="9" t="s">
        <v>4022</v>
      </c>
      <c r="B763" s="9" t="s">
        <v>4023</v>
      </c>
      <c r="C763" s="9">
        <v>187.76330999999999</v>
      </c>
    </row>
    <row r="764" spans="1:3" x14ac:dyDescent="0.25">
      <c r="A764" s="9" t="s">
        <v>4024</v>
      </c>
      <c r="B764" s="9" t="s">
        <v>4025</v>
      </c>
      <c r="C764" s="9">
        <v>187.56645800000001</v>
      </c>
    </row>
    <row r="765" spans="1:3" x14ac:dyDescent="0.25">
      <c r="A765" s="9" t="s">
        <v>4026</v>
      </c>
      <c r="B765" s="9" t="s">
        <v>4027</v>
      </c>
      <c r="C765" s="9">
        <v>187.4482495</v>
      </c>
    </row>
    <row r="766" spans="1:3" x14ac:dyDescent="0.25">
      <c r="A766" s="9" t="s">
        <v>4028</v>
      </c>
      <c r="B766" s="9" t="s">
        <v>4029</v>
      </c>
      <c r="C766" s="9">
        <v>187.12119200000001</v>
      </c>
    </row>
    <row r="767" spans="1:3" x14ac:dyDescent="0.25">
      <c r="A767" s="9" t="s">
        <v>4030</v>
      </c>
      <c r="B767" s="9" t="s">
        <v>2774</v>
      </c>
      <c r="C767" s="9">
        <v>186.7248975</v>
      </c>
    </row>
    <row r="768" spans="1:3" x14ac:dyDescent="0.25">
      <c r="A768" s="9" t="s">
        <v>4031</v>
      </c>
      <c r="B768" s="9" t="s">
        <v>4032</v>
      </c>
      <c r="C768" s="9">
        <v>186.52203700000001</v>
      </c>
    </row>
    <row r="769" spans="1:3" x14ac:dyDescent="0.25">
      <c r="A769" s="9" t="s">
        <v>4033</v>
      </c>
      <c r="B769" s="9" t="s">
        <v>4034</v>
      </c>
      <c r="C769" s="9">
        <v>185.93806850000001</v>
      </c>
    </row>
    <row r="770" spans="1:3" x14ac:dyDescent="0.25">
      <c r="A770" s="9" t="s">
        <v>4035</v>
      </c>
      <c r="B770" s="9" t="s">
        <v>4036</v>
      </c>
      <c r="C770" s="9">
        <v>185.57958199999999</v>
      </c>
    </row>
    <row r="771" spans="1:3" x14ac:dyDescent="0.25">
      <c r="A771" s="9" t="s">
        <v>4037</v>
      </c>
      <c r="B771" s="9" t="s">
        <v>4038</v>
      </c>
      <c r="C771" s="9">
        <v>185.43530000000001</v>
      </c>
    </row>
    <row r="772" spans="1:3" x14ac:dyDescent="0.25">
      <c r="A772" s="9" t="s">
        <v>4039</v>
      </c>
      <c r="B772" s="9" t="s">
        <v>4040</v>
      </c>
      <c r="C772" s="9">
        <v>184.8243305</v>
      </c>
    </row>
    <row r="773" spans="1:3" x14ac:dyDescent="0.25">
      <c r="A773" s="9" t="s">
        <v>4041</v>
      </c>
      <c r="B773" s="9" t="s">
        <v>4042</v>
      </c>
      <c r="C773" s="9">
        <v>184.7185805</v>
      </c>
    </row>
    <row r="774" spans="1:3" x14ac:dyDescent="0.25">
      <c r="A774" s="9" t="s">
        <v>4043</v>
      </c>
      <c r="B774" s="9" t="s">
        <v>4044</v>
      </c>
      <c r="C774" s="9">
        <v>184.65473399999999</v>
      </c>
    </row>
    <row r="775" spans="1:3" x14ac:dyDescent="0.25">
      <c r="A775" s="9" t="s">
        <v>4045</v>
      </c>
      <c r="B775" s="9" t="s">
        <v>3199</v>
      </c>
      <c r="C775" s="9">
        <v>184.1300535</v>
      </c>
    </row>
    <row r="776" spans="1:3" x14ac:dyDescent="0.25">
      <c r="A776" s="9" t="s">
        <v>4046</v>
      </c>
      <c r="B776" s="9" t="s">
        <v>4047</v>
      </c>
      <c r="C776" s="9">
        <v>183.8274945</v>
      </c>
    </row>
    <row r="777" spans="1:3" x14ac:dyDescent="0.25">
      <c r="A777" s="9" t="s">
        <v>4048</v>
      </c>
      <c r="B777" s="9" t="s">
        <v>4049</v>
      </c>
      <c r="C777" s="9">
        <v>183.711097</v>
      </c>
    </row>
    <row r="778" spans="1:3" x14ac:dyDescent="0.25">
      <c r="A778" s="9" t="s">
        <v>4050</v>
      </c>
      <c r="B778" s="9" t="s">
        <v>4051</v>
      </c>
      <c r="C778" s="9">
        <v>182.80121500000001</v>
      </c>
    </row>
    <row r="779" spans="1:3" x14ac:dyDescent="0.25">
      <c r="A779" s="9" t="s">
        <v>4052</v>
      </c>
      <c r="B779" s="9" t="s">
        <v>4053</v>
      </c>
      <c r="C779" s="9">
        <v>182.6837865</v>
      </c>
    </row>
    <row r="780" spans="1:3" x14ac:dyDescent="0.25">
      <c r="A780" s="9" t="s">
        <v>4054</v>
      </c>
      <c r="B780" s="9" t="s">
        <v>4055</v>
      </c>
      <c r="C780" s="9">
        <v>181.2935645</v>
      </c>
    </row>
    <row r="781" spans="1:3" x14ac:dyDescent="0.25">
      <c r="A781" s="9" t="s">
        <v>4056</v>
      </c>
      <c r="B781" s="9" t="s">
        <v>4057</v>
      </c>
      <c r="C781" s="9">
        <v>181.16773649999999</v>
      </c>
    </row>
    <row r="782" spans="1:3" x14ac:dyDescent="0.25">
      <c r="A782" s="9" t="s">
        <v>4058</v>
      </c>
      <c r="B782" s="9" t="s">
        <v>4059</v>
      </c>
      <c r="C782" s="9">
        <v>181.09211199999999</v>
      </c>
    </row>
    <row r="783" spans="1:3" x14ac:dyDescent="0.25">
      <c r="A783" s="9" t="s">
        <v>4060</v>
      </c>
      <c r="B783" s="9" t="s">
        <v>4061</v>
      </c>
      <c r="C783" s="9">
        <v>180.91697450000001</v>
      </c>
    </row>
    <row r="784" spans="1:3" x14ac:dyDescent="0.25">
      <c r="A784" s="9" t="s">
        <v>4062</v>
      </c>
      <c r="B784" s="9" t="s">
        <v>4063</v>
      </c>
      <c r="C784" s="9">
        <v>180.84106349999999</v>
      </c>
    </row>
    <row r="785" spans="1:3" x14ac:dyDescent="0.25">
      <c r="A785" s="9" t="s">
        <v>4064</v>
      </c>
      <c r="B785" s="9" t="s">
        <v>4065</v>
      </c>
      <c r="C785" s="9">
        <v>180.80067199999999</v>
      </c>
    </row>
    <row r="786" spans="1:3" x14ac:dyDescent="0.25">
      <c r="A786" s="9" t="s">
        <v>4066</v>
      </c>
      <c r="B786" s="9" t="s">
        <v>4067</v>
      </c>
      <c r="C786" s="9">
        <v>180.70956799999999</v>
      </c>
    </row>
    <row r="787" spans="1:3" x14ac:dyDescent="0.25">
      <c r="A787" s="9" t="s">
        <v>4068</v>
      </c>
      <c r="B787" s="9" t="s">
        <v>4069</v>
      </c>
      <c r="C787" s="9">
        <v>180.3522365</v>
      </c>
    </row>
    <row r="788" spans="1:3" x14ac:dyDescent="0.25">
      <c r="A788" s="9" t="s">
        <v>4070</v>
      </c>
      <c r="B788" s="9" t="s">
        <v>4071</v>
      </c>
      <c r="C788" s="9">
        <v>180.18901099999999</v>
      </c>
    </row>
    <row r="789" spans="1:3" x14ac:dyDescent="0.25">
      <c r="A789" s="9" t="s">
        <v>4072</v>
      </c>
      <c r="B789" s="9" t="s">
        <v>4073</v>
      </c>
      <c r="C789" s="9">
        <v>180.04981900000001</v>
      </c>
    </row>
    <row r="790" spans="1:3" x14ac:dyDescent="0.25">
      <c r="A790" s="9" t="s">
        <v>4074</v>
      </c>
      <c r="B790" s="9" t="s">
        <v>4075</v>
      </c>
      <c r="C790" s="9">
        <v>179.785663</v>
      </c>
    </row>
    <row r="791" spans="1:3" x14ac:dyDescent="0.25">
      <c r="A791" s="9" t="s">
        <v>4076</v>
      </c>
      <c r="B791" s="9" t="s">
        <v>4077</v>
      </c>
      <c r="C791" s="9">
        <v>179.394812</v>
      </c>
    </row>
    <row r="792" spans="1:3" x14ac:dyDescent="0.25">
      <c r="A792" s="9" t="s">
        <v>4078</v>
      </c>
      <c r="B792" s="9" t="s">
        <v>4079</v>
      </c>
      <c r="C792" s="9">
        <v>178.76571200000001</v>
      </c>
    </row>
    <row r="793" spans="1:3" x14ac:dyDescent="0.25">
      <c r="A793" s="9" t="s">
        <v>4080</v>
      </c>
      <c r="B793" s="9" t="s">
        <v>4081</v>
      </c>
      <c r="C793" s="9">
        <v>178.50516500000001</v>
      </c>
    </row>
    <row r="794" spans="1:3" x14ac:dyDescent="0.25">
      <c r="A794" s="9" t="s">
        <v>4082</v>
      </c>
      <c r="B794" s="9" t="s">
        <v>4083</v>
      </c>
      <c r="C794" s="9">
        <v>178.47125149999999</v>
      </c>
    </row>
    <row r="795" spans="1:3" x14ac:dyDescent="0.25">
      <c r="A795" s="9" t="s">
        <v>4084</v>
      </c>
      <c r="B795" s="9" t="s">
        <v>4085</v>
      </c>
      <c r="C795" s="9">
        <v>178.33250649999999</v>
      </c>
    </row>
    <row r="796" spans="1:3" x14ac:dyDescent="0.25">
      <c r="A796" s="9" t="s">
        <v>4086</v>
      </c>
      <c r="B796" s="9" t="s">
        <v>4087</v>
      </c>
      <c r="C796" s="9">
        <v>178.3321345</v>
      </c>
    </row>
    <row r="797" spans="1:3" x14ac:dyDescent="0.25">
      <c r="A797" s="9" t="s">
        <v>4088</v>
      </c>
      <c r="B797" s="9" t="s">
        <v>4089</v>
      </c>
      <c r="C797" s="9">
        <v>178.1567585</v>
      </c>
    </row>
    <row r="798" spans="1:3" x14ac:dyDescent="0.25">
      <c r="A798" s="9" t="s">
        <v>4090</v>
      </c>
      <c r="B798" s="9" t="s">
        <v>4091</v>
      </c>
      <c r="C798" s="9">
        <v>178.08874900000001</v>
      </c>
    </row>
    <row r="799" spans="1:3" x14ac:dyDescent="0.25">
      <c r="A799" s="9" t="s">
        <v>4092</v>
      </c>
      <c r="B799" s="9" t="s">
        <v>4093</v>
      </c>
      <c r="C799" s="9">
        <v>177.57542799999999</v>
      </c>
    </row>
    <row r="800" spans="1:3" x14ac:dyDescent="0.25">
      <c r="A800" s="9" t="s">
        <v>4094</v>
      </c>
      <c r="B800" s="9" t="s">
        <v>4095</v>
      </c>
      <c r="C800" s="9">
        <v>177.3749875</v>
      </c>
    </row>
    <row r="801" spans="1:3" x14ac:dyDescent="0.25">
      <c r="A801" s="9" t="s">
        <v>4096</v>
      </c>
      <c r="B801" s="9" t="s">
        <v>4097</v>
      </c>
      <c r="C801" s="9">
        <v>177.26025000000001</v>
      </c>
    </row>
    <row r="802" spans="1:3" x14ac:dyDescent="0.25">
      <c r="A802" s="9" t="s">
        <v>4098</v>
      </c>
      <c r="B802" s="9" t="s">
        <v>4099</v>
      </c>
      <c r="C802" s="9">
        <v>176.7618985</v>
      </c>
    </row>
    <row r="803" spans="1:3" x14ac:dyDescent="0.25">
      <c r="A803" s="9" t="s">
        <v>4100</v>
      </c>
      <c r="B803" s="9" t="s">
        <v>4101</v>
      </c>
      <c r="C803" s="9">
        <v>176.37095350000001</v>
      </c>
    </row>
    <row r="804" spans="1:3" x14ac:dyDescent="0.25">
      <c r="A804" s="9" t="s">
        <v>4102</v>
      </c>
      <c r="B804" s="9" t="s">
        <v>2359</v>
      </c>
      <c r="C804" s="9">
        <v>176.29373000000001</v>
      </c>
    </row>
    <row r="805" spans="1:3" x14ac:dyDescent="0.25">
      <c r="A805" s="9" t="s">
        <v>4103</v>
      </c>
      <c r="B805" s="9" t="s">
        <v>4104</v>
      </c>
      <c r="C805" s="9">
        <v>176.04511550000001</v>
      </c>
    </row>
    <row r="806" spans="1:3" x14ac:dyDescent="0.25">
      <c r="A806" s="9" t="s">
        <v>4105</v>
      </c>
      <c r="B806" s="9" t="s">
        <v>4106</v>
      </c>
      <c r="C806" s="9">
        <v>175.981831</v>
      </c>
    </row>
    <row r="807" spans="1:3" x14ac:dyDescent="0.25">
      <c r="A807" s="9" t="s">
        <v>4107</v>
      </c>
      <c r="B807" s="9" t="s">
        <v>4108</v>
      </c>
      <c r="C807" s="9">
        <v>175.71206050000001</v>
      </c>
    </row>
    <row r="808" spans="1:3" x14ac:dyDescent="0.25">
      <c r="A808" s="9" t="s">
        <v>4109</v>
      </c>
      <c r="B808" s="9" t="s">
        <v>4110</v>
      </c>
      <c r="C808" s="9">
        <v>175.63668100000001</v>
      </c>
    </row>
    <row r="809" spans="1:3" x14ac:dyDescent="0.25">
      <c r="A809" s="9" t="s">
        <v>4111</v>
      </c>
      <c r="B809" s="9" t="s">
        <v>4112</v>
      </c>
      <c r="C809" s="9">
        <v>175.50194949999999</v>
      </c>
    </row>
    <row r="810" spans="1:3" x14ac:dyDescent="0.25">
      <c r="A810" s="9" t="s">
        <v>4113</v>
      </c>
      <c r="B810" s="9" t="s">
        <v>4114</v>
      </c>
      <c r="C810" s="9">
        <v>175.42877949999999</v>
      </c>
    </row>
    <row r="811" spans="1:3" x14ac:dyDescent="0.25">
      <c r="A811" s="9" t="s">
        <v>4115</v>
      </c>
      <c r="B811" s="9" t="s">
        <v>4116</v>
      </c>
      <c r="C811" s="9">
        <v>175.1618465</v>
      </c>
    </row>
    <row r="812" spans="1:3" x14ac:dyDescent="0.25">
      <c r="A812" s="9" t="s">
        <v>4117</v>
      </c>
      <c r="B812" s="9" t="s">
        <v>4118</v>
      </c>
      <c r="C812" s="9">
        <v>175.15306699999999</v>
      </c>
    </row>
    <row r="813" spans="1:3" x14ac:dyDescent="0.25">
      <c r="A813" s="9" t="s">
        <v>4119</v>
      </c>
      <c r="B813" s="9" t="s">
        <v>4120</v>
      </c>
      <c r="C813" s="9">
        <v>174.44675950000001</v>
      </c>
    </row>
    <row r="814" spans="1:3" x14ac:dyDescent="0.25">
      <c r="A814" s="9" t="s">
        <v>4121</v>
      </c>
      <c r="B814" s="9" t="s">
        <v>4122</v>
      </c>
      <c r="C814" s="9">
        <v>173.87808849999999</v>
      </c>
    </row>
    <row r="815" spans="1:3" x14ac:dyDescent="0.25">
      <c r="A815" s="9" t="s">
        <v>4123</v>
      </c>
      <c r="B815" s="9" t="s">
        <v>4124</v>
      </c>
      <c r="C815" s="9">
        <v>173.724255</v>
      </c>
    </row>
    <row r="816" spans="1:3" x14ac:dyDescent="0.25">
      <c r="A816" s="9" t="s">
        <v>4125</v>
      </c>
      <c r="B816" s="9" t="s">
        <v>4126</v>
      </c>
      <c r="C816" s="9">
        <v>173.6375635</v>
      </c>
    </row>
    <row r="817" spans="1:3" x14ac:dyDescent="0.25">
      <c r="A817" s="9" t="s">
        <v>4127</v>
      </c>
      <c r="B817" s="9" t="s">
        <v>4128</v>
      </c>
      <c r="C817" s="9">
        <v>173.35941500000001</v>
      </c>
    </row>
    <row r="818" spans="1:3" x14ac:dyDescent="0.25">
      <c r="A818" s="9" t="s">
        <v>4129</v>
      </c>
      <c r="B818" s="9" t="s">
        <v>4130</v>
      </c>
      <c r="C818" s="9">
        <v>173.27010949999999</v>
      </c>
    </row>
    <row r="819" spans="1:3" x14ac:dyDescent="0.25">
      <c r="A819" s="9" t="s">
        <v>4131</v>
      </c>
      <c r="B819" s="9" t="s">
        <v>4132</v>
      </c>
      <c r="C819" s="9">
        <v>172.78854050000001</v>
      </c>
    </row>
    <row r="820" spans="1:3" x14ac:dyDescent="0.25">
      <c r="A820" s="9" t="s">
        <v>4133</v>
      </c>
      <c r="B820" s="9" t="s">
        <v>4134</v>
      </c>
      <c r="C820" s="9">
        <v>172.59648300000001</v>
      </c>
    </row>
    <row r="821" spans="1:3" x14ac:dyDescent="0.25">
      <c r="A821" s="9" t="s">
        <v>4135</v>
      </c>
      <c r="B821" s="9" t="s">
        <v>4136</v>
      </c>
      <c r="C821" s="9">
        <v>172.518373</v>
      </c>
    </row>
    <row r="822" spans="1:3" x14ac:dyDescent="0.25">
      <c r="A822" s="9" t="s">
        <v>4137</v>
      </c>
      <c r="B822" s="9" t="s">
        <v>4138</v>
      </c>
      <c r="C822" s="9">
        <v>172.2753295</v>
      </c>
    </row>
    <row r="823" spans="1:3" x14ac:dyDescent="0.25">
      <c r="A823" s="9" t="s">
        <v>4139</v>
      </c>
      <c r="B823" s="9" t="s">
        <v>4140</v>
      </c>
      <c r="C823" s="9">
        <v>172.252544</v>
      </c>
    </row>
    <row r="824" spans="1:3" x14ac:dyDescent="0.25">
      <c r="A824" s="9" t="s">
        <v>4141</v>
      </c>
      <c r="B824" s="9" t="s">
        <v>2760</v>
      </c>
      <c r="C824" s="9">
        <v>172.2455865</v>
      </c>
    </row>
    <row r="825" spans="1:3" x14ac:dyDescent="0.25">
      <c r="A825" s="9" t="s">
        <v>4142</v>
      </c>
      <c r="B825" s="9" t="s">
        <v>4143</v>
      </c>
      <c r="C825" s="9">
        <v>172.00056599999999</v>
      </c>
    </row>
    <row r="826" spans="1:3" x14ac:dyDescent="0.25">
      <c r="A826" s="9" t="s">
        <v>4144</v>
      </c>
      <c r="B826" s="9" t="s">
        <v>4145</v>
      </c>
      <c r="C826" s="9">
        <v>171.99135949999999</v>
      </c>
    </row>
    <row r="827" spans="1:3" x14ac:dyDescent="0.25">
      <c r="A827" s="9" t="s">
        <v>4146</v>
      </c>
      <c r="B827" s="9" t="s">
        <v>4147</v>
      </c>
      <c r="C827" s="9">
        <v>171.884837</v>
      </c>
    </row>
    <row r="828" spans="1:3" x14ac:dyDescent="0.25">
      <c r="A828" s="9" t="s">
        <v>4148</v>
      </c>
      <c r="B828" s="9" t="s">
        <v>2219</v>
      </c>
      <c r="C828" s="9">
        <v>171.57605749999999</v>
      </c>
    </row>
    <row r="829" spans="1:3" x14ac:dyDescent="0.25">
      <c r="A829" s="9" t="s">
        <v>4149</v>
      </c>
      <c r="B829" s="9" t="s">
        <v>4150</v>
      </c>
      <c r="C829" s="9">
        <v>171.37768800000001</v>
      </c>
    </row>
    <row r="830" spans="1:3" x14ac:dyDescent="0.25">
      <c r="A830" s="9" t="s">
        <v>4151</v>
      </c>
      <c r="B830" s="9" t="s">
        <v>4152</v>
      </c>
      <c r="C830" s="9">
        <v>171.15334849999999</v>
      </c>
    </row>
    <row r="831" spans="1:3" x14ac:dyDescent="0.25">
      <c r="A831" s="9" t="s">
        <v>4153</v>
      </c>
      <c r="B831" s="9" t="s">
        <v>4154</v>
      </c>
      <c r="C831" s="9">
        <v>171.12600649999999</v>
      </c>
    </row>
    <row r="832" spans="1:3" x14ac:dyDescent="0.25">
      <c r="A832" s="9" t="s">
        <v>4155</v>
      </c>
      <c r="B832" s="9" t="s">
        <v>4156</v>
      </c>
      <c r="C832" s="9">
        <v>171.07014000000001</v>
      </c>
    </row>
    <row r="833" spans="1:3" x14ac:dyDescent="0.25">
      <c r="A833" s="9" t="s">
        <v>4157</v>
      </c>
      <c r="B833" s="9" t="s">
        <v>4158</v>
      </c>
      <c r="C833" s="9">
        <v>171.0421485</v>
      </c>
    </row>
    <row r="834" spans="1:3" x14ac:dyDescent="0.25">
      <c r="A834" s="9" t="s">
        <v>4159</v>
      </c>
      <c r="B834" s="9" t="s">
        <v>4160</v>
      </c>
      <c r="C834" s="9">
        <v>171.01535200000001</v>
      </c>
    </row>
    <row r="835" spans="1:3" x14ac:dyDescent="0.25">
      <c r="A835" s="9" t="s">
        <v>4161</v>
      </c>
      <c r="B835" s="9" t="s">
        <v>4162</v>
      </c>
      <c r="C835" s="9">
        <v>170.8640025</v>
      </c>
    </row>
    <row r="836" spans="1:3" x14ac:dyDescent="0.25">
      <c r="A836" s="9" t="s">
        <v>4163</v>
      </c>
      <c r="B836" s="9" t="s">
        <v>4164</v>
      </c>
      <c r="C836" s="9">
        <v>170.69208900000001</v>
      </c>
    </row>
    <row r="837" spans="1:3" x14ac:dyDescent="0.25">
      <c r="A837" s="9" t="s">
        <v>4165</v>
      </c>
      <c r="B837" s="9" t="s">
        <v>4166</v>
      </c>
      <c r="C837" s="9">
        <v>170.41222550000001</v>
      </c>
    </row>
    <row r="838" spans="1:3" x14ac:dyDescent="0.25">
      <c r="A838" s="9" t="s">
        <v>4167</v>
      </c>
      <c r="B838" s="9" t="s">
        <v>4168</v>
      </c>
      <c r="C838" s="9">
        <v>170.288443</v>
      </c>
    </row>
    <row r="839" spans="1:3" x14ac:dyDescent="0.25">
      <c r="A839" s="9" t="s">
        <v>4169</v>
      </c>
      <c r="B839" s="9" t="s">
        <v>4170</v>
      </c>
      <c r="C839" s="9">
        <v>170.11749900000001</v>
      </c>
    </row>
    <row r="840" spans="1:3" x14ac:dyDescent="0.25">
      <c r="A840" s="9" t="s">
        <v>4171</v>
      </c>
      <c r="B840" s="9" t="s">
        <v>4172</v>
      </c>
      <c r="C840" s="9">
        <v>169.62748049999999</v>
      </c>
    </row>
    <row r="841" spans="1:3" x14ac:dyDescent="0.25">
      <c r="A841" s="9" t="s">
        <v>4173</v>
      </c>
      <c r="B841" s="9" t="s">
        <v>4174</v>
      </c>
      <c r="C841" s="9">
        <v>169.18424200000001</v>
      </c>
    </row>
    <row r="842" spans="1:3" x14ac:dyDescent="0.25">
      <c r="A842" s="9" t="s">
        <v>4175</v>
      </c>
      <c r="B842" s="9" t="s">
        <v>4176</v>
      </c>
      <c r="C842" s="9">
        <v>169.0813575</v>
      </c>
    </row>
    <row r="843" spans="1:3" x14ac:dyDescent="0.25">
      <c r="A843" s="9" t="s">
        <v>4177</v>
      </c>
      <c r="B843" s="9" t="s">
        <v>4178</v>
      </c>
      <c r="C843" s="9">
        <v>169.02535750000001</v>
      </c>
    </row>
    <row r="844" spans="1:3" x14ac:dyDescent="0.25">
      <c r="A844" s="9" t="s">
        <v>4179</v>
      </c>
      <c r="B844" s="9" t="s">
        <v>4180</v>
      </c>
      <c r="C844" s="9">
        <v>168.65689449999999</v>
      </c>
    </row>
    <row r="845" spans="1:3" x14ac:dyDescent="0.25">
      <c r="A845" s="9" t="s">
        <v>4181</v>
      </c>
      <c r="B845" s="9" t="s">
        <v>4182</v>
      </c>
      <c r="C845" s="9">
        <v>168.52507299999999</v>
      </c>
    </row>
    <row r="846" spans="1:3" x14ac:dyDescent="0.25">
      <c r="A846" s="9" t="s">
        <v>4183</v>
      </c>
      <c r="B846" s="9" t="s">
        <v>4184</v>
      </c>
      <c r="C846" s="9">
        <v>168.15426049999999</v>
      </c>
    </row>
    <row r="847" spans="1:3" x14ac:dyDescent="0.25">
      <c r="A847" s="9" t="s">
        <v>4185</v>
      </c>
      <c r="B847" s="9" t="s">
        <v>4186</v>
      </c>
      <c r="C847" s="9">
        <v>167.1820615</v>
      </c>
    </row>
    <row r="848" spans="1:3" x14ac:dyDescent="0.25">
      <c r="A848" s="9" t="s">
        <v>4187</v>
      </c>
      <c r="B848" s="9" t="s">
        <v>4188</v>
      </c>
      <c r="C848" s="9">
        <v>167.1519055</v>
      </c>
    </row>
    <row r="849" spans="1:3" x14ac:dyDescent="0.25">
      <c r="A849" s="9" t="s">
        <v>4189</v>
      </c>
      <c r="B849" s="9" t="s">
        <v>4190</v>
      </c>
      <c r="C849" s="9">
        <v>167.04308750000001</v>
      </c>
    </row>
    <row r="850" spans="1:3" x14ac:dyDescent="0.25">
      <c r="A850" s="9" t="s">
        <v>4191</v>
      </c>
      <c r="B850" s="9" t="s">
        <v>4192</v>
      </c>
      <c r="C850" s="9">
        <v>166.798047</v>
      </c>
    </row>
    <row r="851" spans="1:3" x14ac:dyDescent="0.25">
      <c r="A851" s="9" t="s">
        <v>4193</v>
      </c>
      <c r="B851" s="9" t="s">
        <v>4194</v>
      </c>
      <c r="C851" s="9">
        <v>166.54437999999999</v>
      </c>
    </row>
    <row r="852" spans="1:3" x14ac:dyDescent="0.25">
      <c r="A852" s="9" t="s">
        <v>4195</v>
      </c>
      <c r="B852" s="9" t="s">
        <v>4196</v>
      </c>
      <c r="C852" s="9">
        <v>166.25039699999999</v>
      </c>
    </row>
    <row r="853" spans="1:3" x14ac:dyDescent="0.25">
      <c r="A853" s="9" t="s">
        <v>4197</v>
      </c>
      <c r="B853" s="9" t="s">
        <v>4198</v>
      </c>
      <c r="C853" s="9">
        <v>166.2393185</v>
      </c>
    </row>
    <row r="854" spans="1:3" x14ac:dyDescent="0.25">
      <c r="A854" s="9" t="s">
        <v>4199</v>
      </c>
      <c r="B854" s="9" t="s">
        <v>4200</v>
      </c>
      <c r="C854" s="9">
        <v>166.05328950000001</v>
      </c>
    </row>
    <row r="855" spans="1:3" x14ac:dyDescent="0.25">
      <c r="A855" s="9" t="s">
        <v>4201</v>
      </c>
      <c r="B855" s="9" t="s">
        <v>3113</v>
      </c>
      <c r="C855" s="9">
        <v>165.82817499999999</v>
      </c>
    </row>
    <row r="856" spans="1:3" x14ac:dyDescent="0.25">
      <c r="A856" s="9" t="s">
        <v>4202</v>
      </c>
      <c r="B856" s="9" t="s">
        <v>4203</v>
      </c>
      <c r="C856" s="9">
        <v>165.7373345</v>
      </c>
    </row>
    <row r="857" spans="1:3" x14ac:dyDescent="0.25">
      <c r="A857" s="9" t="s">
        <v>4204</v>
      </c>
      <c r="B857" s="9" t="s">
        <v>4205</v>
      </c>
      <c r="C857" s="9">
        <v>165.732133</v>
      </c>
    </row>
    <row r="858" spans="1:3" x14ac:dyDescent="0.25">
      <c r="A858" s="9" t="s">
        <v>4206</v>
      </c>
      <c r="B858" s="9" t="s">
        <v>4207</v>
      </c>
      <c r="C858" s="9">
        <v>165.67148750000001</v>
      </c>
    </row>
    <row r="859" spans="1:3" x14ac:dyDescent="0.25">
      <c r="A859" s="9" t="s">
        <v>4208</v>
      </c>
      <c r="B859" s="9" t="s">
        <v>4209</v>
      </c>
      <c r="C859" s="9">
        <v>165.54993099999999</v>
      </c>
    </row>
    <row r="860" spans="1:3" x14ac:dyDescent="0.25">
      <c r="A860" s="9" t="s">
        <v>4210</v>
      </c>
      <c r="B860" s="9" t="s">
        <v>4211</v>
      </c>
      <c r="C860" s="9">
        <v>165.3049675</v>
      </c>
    </row>
    <row r="861" spans="1:3" x14ac:dyDescent="0.25">
      <c r="A861" s="9" t="s">
        <v>4212</v>
      </c>
      <c r="B861" s="9" t="s">
        <v>4213</v>
      </c>
      <c r="C861" s="9">
        <v>164.89809700000001</v>
      </c>
    </row>
    <row r="862" spans="1:3" x14ac:dyDescent="0.25">
      <c r="A862" s="9" t="s">
        <v>4214</v>
      </c>
      <c r="B862" s="9" t="s">
        <v>3759</v>
      </c>
      <c r="C862" s="9">
        <v>164.228835</v>
      </c>
    </row>
    <row r="863" spans="1:3" x14ac:dyDescent="0.25">
      <c r="A863" s="9" t="s">
        <v>4215</v>
      </c>
      <c r="B863" s="9" t="s">
        <v>4216</v>
      </c>
      <c r="C863" s="9">
        <v>164.069579</v>
      </c>
    </row>
    <row r="864" spans="1:3" x14ac:dyDescent="0.25">
      <c r="A864" s="9" t="s">
        <v>4217</v>
      </c>
      <c r="B864" s="9" t="s">
        <v>4218</v>
      </c>
      <c r="C864" s="9">
        <v>163.95916450000001</v>
      </c>
    </row>
    <row r="865" spans="1:3" x14ac:dyDescent="0.25">
      <c r="A865" s="9" t="s">
        <v>4219</v>
      </c>
      <c r="B865" s="9" t="s">
        <v>4220</v>
      </c>
      <c r="C865" s="9">
        <v>163.4860965</v>
      </c>
    </row>
    <row r="866" spans="1:3" x14ac:dyDescent="0.25">
      <c r="A866" s="9" t="s">
        <v>4221</v>
      </c>
      <c r="B866" s="9" t="s">
        <v>2219</v>
      </c>
      <c r="C866" s="9">
        <v>163.36116749999999</v>
      </c>
    </row>
    <row r="867" spans="1:3" x14ac:dyDescent="0.25">
      <c r="A867" s="9" t="s">
        <v>4222</v>
      </c>
      <c r="B867" s="9" t="s">
        <v>4223</v>
      </c>
      <c r="C867" s="9">
        <v>163.31573900000001</v>
      </c>
    </row>
    <row r="868" spans="1:3" x14ac:dyDescent="0.25">
      <c r="A868" s="9" t="s">
        <v>4224</v>
      </c>
      <c r="B868" s="9" t="s">
        <v>4225</v>
      </c>
      <c r="C868" s="9">
        <v>163.1193045</v>
      </c>
    </row>
    <row r="869" spans="1:3" x14ac:dyDescent="0.25">
      <c r="A869" s="9" t="s">
        <v>4226</v>
      </c>
      <c r="B869" s="9" t="s">
        <v>4227</v>
      </c>
      <c r="C869" s="9">
        <v>162.803685</v>
      </c>
    </row>
    <row r="870" spans="1:3" x14ac:dyDescent="0.25">
      <c r="A870" s="9" t="s">
        <v>4228</v>
      </c>
      <c r="B870" s="9" t="s">
        <v>4229</v>
      </c>
      <c r="C870" s="9">
        <v>162.70956050000001</v>
      </c>
    </row>
    <row r="871" spans="1:3" x14ac:dyDescent="0.25">
      <c r="A871" s="9" t="s">
        <v>4230</v>
      </c>
      <c r="B871" s="9" t="s">
        <v>4231</v>
      </c>
      <c r="C871" s="9">
        <v>162.67497850000001</v>
      </c>
    </row>
    <row r="872" spans="1:3" x14ac:dyDescent="0.25">
      <c r="A872" s="9" t="s">
        <v>4232</v>
      </c>
      <c r="B872" s="9" t="s">
        <v>4233</v>
      </c>
      <c r="C872" s="9">
        <v>162.50070049999999</v>
      </c>
    </row>
    <row r="873" spans="1:3" x14ac:dyDescent="0.25">
      <c r="A873" s="9" t="s">
        <v>4234</v>
      </c>
      <c r="B873" s="9" t="s">
        <v>4235</v>
      </c>
      <c r="C873" s="9">
        <v>162.30506099999999</v>
      </c>
    </row>
    <row r="874" spans="1:3" x14ac:dyDescent="0.25">
      <c r="A874" s="9" t="s">
        <v>4236</v>
      </c>
      <c r="B874" s="9" t="s">
        <v>4237</v>
      </c>
      <c r="C874" s="9">
        <v>162.204105</v>
      </c>
    </row>
    <row r="875" spans="1:3" x14ac:dyDescent="0.25">
      <c r="A875" s="9" t="s">
        <v>4238</v>
      </c>
      <c r="B875" s="9" t="s">
        <v>4239</v>
      </c>
      <c r="C875" s="9">
        <v>162.1978895</v>
      </c>
    </row>
    <row r="876" spans="1:3" x14ac:dyDescent="0.25">
      <c r="A876" s="9" t="s">
        <v>4240</v>
      </c>
      <c r="B876" s="9" t="s">
        <v>4241</v>
      </c>
      <c r="C876" s="9">
        <v>162.19266200000001</v>
      </c>
    </row>
    <row r="877" spans="1:3" x14ac:dyDescent="0.25">
      <c r="A877" s="9" t="s">
        <v>4242</v>
      </c>
      <c r="B877" s="9" t="s">
        <v>4243</v>
      </c>
      <c r="C877" s="9">
        <v>161.779088</v>
      </c>
    </row>
    <row r="878" spans="1:3" x14ac:dyDescent="0.25">
      <c r="A878" s="9" t="s">
        <v>4244</v>
      </c>
      <c r="B878" s="9" t="s">
        <v>4245</v>
      </c>
      <c r="C878" s="9">
        <v>160.98834350000001</v>
      </c>
    </row>
    <row r="879" spans="1:3" x14ac:dyDescent="0.25">
      <c r="A879" s="9" t="s">
        <v>4246</v>
      </c>
      <c r="B879" s="9" t="s">
        <v>4247</v>
      </c>
      <c r="C879" s="9">
        <v>160.97169249999999</v>
      </c>
    </row>
    <row r="880" spans="1:3" x14ac:dyDescent="0.25">
      <c r="A880" s="9" t="s">
        <v>4248</v>
      </c>
      <c r="B880" s="9" t="s">
        <v>3202</v>
      </c>
      <c r="C880" s="9">
        <v>160.65339349999999</v>
      </c>
    </row>
    <row r="881" spans="1:3" x14ac:dyDescent="0.25">
      <c r="A881" s="9" t="s">
        <v>4249</v>
      </c>
      <c r="B881" s="9" t="s">
        <v>4250</v>
      </c>
      <c r="C881" s="9">
        <v>160.0347855</v>
      </c>
    </row>
    <row r="882" spans="1:3" x14ac:dyDescent="0.25">
      <c r="A882" s="9" t="s">
        <v>4251</v>
      </c>
      <c r="B882" s="9" t="s">
        <v>4252</v>
      </c>
      <c r="C882" s="9">
        <v>160.0093115</v>
      </c>
    </row>
    <row r="883" spans="1:3" x14ac:dyDescent="0.25">
      <c r="A883" s="9" t="s">
        <v>4253</v>
      </c>
      <c r="B883" s="9" t="s">
        <v>4254</v>
      </c>
      <c r="C883" s="9">
        <v>159.7451245</v>
      </c>
    </row>
    <row r="884" spans="1:3" x14ac:dyDescent="0.25">
      <c r="A884" s="9" t="s">
        <v>4255</v>
      </c>
      <c r="B884" s="9" t="s">
        <v>4256</v>
      </c>
      <c r="C884" s="9">
        <v>159.65289749999999</v>
      </c>
    </row>
    <row r="885" spans="1:3" x14ac:dyDescent="0.25">
      <c r="A885" s="9" t="s">
        <v>4257</v>
      </c>
      <c r="B885" s="9" t="s">
        <v>4258</v>
      </c>
      <c r="C885" s="9">
        <v>159.5489785</v>
      </c>
    </row>
    <row r="886" spans="1:3" x14ac:dyDescent="0.25">
      <c r="A886" s="9" t="s">
        <v>4259</v>
      </c>
      <c r="B886" s="9" t="s">
        <v>4260</v>
      </c>
      <c r="C886" s="9">
        <v>159.48783900000001</v>
      </c>
    </row>
    <row r="887" spans="1:3" x14ac:dyDescent="0.25">
      <c r="A887" s="9" t="s">
        <v>4261</v>
      </c>
      <c r="B887" s="9" t="s">
        <v>4262</v>
      </c>
      <c r="C887" s="9">
        <v>159.43364800000001</v>
      </c>
    </row>
    <row r="888" spans="1:3" x14ac:dyDescent="0.25">
      <c r="A888" s="9" t="s">
        <v>4263</v>
      </c>
      <c r="B888" s="9" t="s">
        <v>4264</v>
      </c>
      <c r="C888" s="9">
        <v>159.11071999999999</v>
      </c>
    </row>
    <row r="889" spans="1:3" x14ac:dyDescent="0.25">
      <c r="A889" s="9" t="s">
        <v>4265</v>
      </c>
      <c r="B889" s="9" t="s">
        <v>4266</v>
      </c>
      <c r="C889" s="9">
        <v>159.09257600000001</v>
      </c>
    </row>
    <row r="890" spans="1:3" x14ac:dyDescent="0.25">
      <c r="A890" s="9" t="s">
        <v>4267</v>
      </c>
      <c r="B890" s="9" t="s">
        <v>4268</v>
      </c>
      <c r="C890" s="9">
        <v>158.969326</v>
      </c>
    </row>
    <row r="891" spans="1:3" x14ac:dyDescent="0.25">
      <c r="A891" s="9" t="s">
        <v>4269</v>
      </c>
      <c r="B891" s="9" t="s">
        <v>4270</v>
      </c>
      <c r="C891" s="9">
        <v>158.95020600000001</v>
      </c>
    </row>
    <row r="892" spans="1:3" x14ac:dyDescent="0.25">
      <c r="A892" s="9" t="s">
        <v>4271</v>
      </c>
      <c r="B892" s="9" t="s">
        <v>3202</v>
      </c>
      <c r="C892" s="9">
        <v>158.7784355</v>
      </c>
    </row>
    <row r="893" spans="1:3" x14ac:dyDescent="0.25">
      <c r="A893" s="9" t="s">
        <v>4272</v>
      </c>
      <c r="B893" s="9" t="s">
        <v>4273</v>
      </c>
      <c r="C893" s="9">
        <v>158.67833300000001</v>
      </c>
    </row>
    <row r="894" spans="1:3" x14ac:dyDescent="0.25">
      <c r="A894" s="9" t="s">
        <v>4274</v>
      </c>
      <c r="B894" s="9" t="s">
        <v>4275</v>
      </c>
      <c r="C894" s="9">
        <v>158.59666250000001</v>
      </c>
    </row>
    <row r="895" spans="1:3" x14ac:dyDescent="0.25">
      <c r="A895" s="9" t="s">
        <v>4276</v>
      </c>
      <c r="B895" s="9" t="s">
        <v>4277</v>
      </c>
      <c r="C895" s="9">
        <v>158.5539895</v>
      </c>
    </row>
    <row r="896" spans="1:3" x14ac:dyDescent="0.25">
      <c r="A896" s="9" t="s">
        <v>4278</v>
      </c>
      <c r="B896" s="9" t="s">
        <v>4279</v>
      </c>
      <c r="C896" s="9">
        <v>158.26237</v>
      </c>
    </row>
    <row r="897" spans="1:3" x14ac:dyDescent="0.25">
      <c r="A897" s="9" t="s">
        <v>4280</v>
      </c>
      <c r="B897" s="9" t="s">
        <v>4281</v>
      </c>
      <c r="C897" s="9">
        <v>158.1003225</v>
      </c>
    </row>
    <row r="898" spans="1:3" x14ac:dyDescent="0.25">
      <c r="A898" s="9" t="s">
        <v>4282</v>
      </c>
      <c r="B898" s="9" t="s">
        <v>4283</v>
      </c>
      <c r="C898" s="9">
        <v>157.0890685</v>
      </c>
    </row>
    <row r="899" spans="1:3" x14ac:dyDescent="0.25">
      <c r="A899" s="9" t="s">
        <v>4284</v>
      </c>
      <c r="B899" s="9" t="s">
        <v>4285</v>
      </c>
      <c r="C899" s="9">
        <v>156.989521</v>
      </c>
    </row>
    <row r="900" spans="1:3" x14ac:dyDescent="0.25">
      <c r="A900" s="9" t="s">
        <v>4286</v>
      </c>
      <c r="B900" s="9" t="s">
        <v>4287</v>
      </c>
      <c r="C900" s="9">
        <v>156.80452700000001</v>
      </c>
    </row>
    <row r="901" spans="1:3" x14ac:dyDescent="0.25">
      <c r="A901" s="9" t="s">
        <v>4288</v>
      </c>
      <c r="B901" s="9" t="s">
        <v>4289</v>
      </c>
      <c r="C901" s="9">
        <v>156.7448775</v>
      </c>
    </row>
    <row r="902" spans="1:3" x14ac:dyDescent="0.25">
      <c r="A902" s="9" t="s">
        <v>4290</v>
      </c>
      <c r="B902" s="9" t="s">
        <v>4291</v>
      </c>
      <c r="C902" s="9">
        <v>156.726696</v>
      </c>
    </row>
    <row r="903" spans="1:3" x14ac:dyDescent="0.25">
      <c r="A903" s="9" t="s">
        <v>4292</v>
      </c>
      <c r="B903" s="9" t="s">
        <v>4293</v>
      </c>
      <c r="C903" s="9">
        <v>156.61944349999999</v>
      </c>
    </row>
    <row r="904" spans="1:3" x14ac:dyDescent="0.25">
      <c r="A904" s="9" t="s">
        <v>4294</v>
      </c>
      <c r="B904" s="9" t="s">
        <v>4295</v>
      </c>
      <c r="C904" s="9">
        <v>156.551411</v>
      </c>
    </row>
    <row r="905" spans="1:3" x14ac:dyDescent="0.25">
      <c r="A905" s="9" t="s">
        <v>4296</v>
      </c>
      <c r="B905" s="9" t="s">
        <v>4297</v>
      </c>
      <c r="C905" s="9">
        <v>156.46481199999999</v>
      </c>
    </row>
    <row r="906" spans="1:3" x14ac:dyDescent="0.25">
      <c r="A906" s="9" t="s">
        <v>4298</v>
      </c>
      <c r="B906" s="9" t="s">
        <v>4299</v>
      </c>
      <c r="C906" s="9">
        <v>156.3760145</v>
      </c>
    </row>
    <row r="907" spans="1:3" x14ac:dyDescent="0.25">
      <c r="A907" s="9" t="s">
        <v>4300</v>
      </c>
      <c r="B907" s="9" t="s">
        <v>3085</v>
      </c>
      <c r="C907" s="9">
        <v>156.34484950000001</v>
      </c>
    </row>
    <row r="908" spans="1:3" x14ac:dyDescent="0.25">
      <c r="A908" s="9" t="s">
        <v>4301</v>
      </c>
      <c r="B908" s="9" t="s">
        <v>4302</v>
      </c>
      <c r="C908" s="9">
        <v>156.33339899999999</v>
      </c>
    </row>
    <row r="909" spans="1:3" x14ac:dyDescent="0.25">
      <c r="A909" s="9" t="s">
        <v>4303</v>
      </c>
      <c r="B909" s="9" t="s">
        <v>4304</v>
      </c>
      <c r="C909" s="9">
        <v>156.08564999999999</v>
      </c>
    </row>
    <row r="910" spans="1:3" x14ac:dyDescent="0.25">
      <c r="A910" s="9" t="s">
        <v>4305</v>
      </c>
      <c r="B910" s="9" t="s">
        <v>4306</v>
      </c>
      <c r="C910" s="9">
        <v>156.05746600000001</v>
      </c>
    </row>
    <row r="911" spans="1:3" x14ac:dyDescent="0.25">
      <c r="A911" s="9" t="s">
        <v>4307</v>
      </c>
      <c r="B911" s="9" t="s">
        <v>4308</v>
      </c>
      <c r="C911" s="9">
        <v>155.993481</v>
      </c>
    </row>
    <row r="912" spans="1:3" x14ac:dyDescent="0.25">
      <c r="A912" s="9" t="s">
        <v>4309</v>
      </c>
      <c r="B912" s="9" t="s">
        <v>4310</v>
      </c>
      <c r="C912" s="9">
        <v>155.77388099999999</v>
      </c>
    </row>
    <row r="913" spans="1:3" x14ac:dyDescent="0.25">
      <c r="A913" s="9" t="s">
        <v>4311</v>
      </c>
      <c r="B913" s="9" t="s">
        <v>3291</v>
      </c>
      <c r="C913" s="9">
        <v>155.6513775</v>
      </c>
    </row>
    <row r="914" spans="1:3" x14ac:dyDescent="0.25">
      <c r="A914" s="9" t="s">
        <v>4312</v>
      </c>
      <c r="B914" s="9" t="s">
        <v>4313</v>
      </c>
      <c r="C914" s="9">
        <v>155.38292949999999</v>
      </c>
    </row>
    <row r="915" spans="1:3" x14ac:dyDescent="0.25">
      <c r="A915" s="9" t="s">
        <v>4314</v>
      </c>
      <c r="B915" s="9" t="s">
        <v>4315</v>
      </c>
      <c r="C915" s="9">
        <v>154.9981525</v>
      </c>
    </row>
    <row r="916" spans="1:3" x14ac:dyDescent="0.25">
      <c r="A916" s="9" t="s">
        <v>4316</v>
      </c>
      <c r="B916" s="9" t="s">
        <v>4317</v>
      </c>
      <c r="C916" s="9">
        <v>154.98745149999999</v>
      </c>
    </row>
    <row r="917" spans="1:3" x14ac:dyDescent="0.25">
      <c r="A917" s="9" t="s">
        <v>4318</v>
      </c>
      <c r="B917" s="9" t="s">
        <v>4319</v>
      </c>
      <c r="C917" s="9">
        <v>154.76200399999999</v>
      </c>
    </row>
    <row r="918" spans="1:3" x14ac:dyDescent="0.25">
      <c r="A918" s="9" t="s">
        <v>4320</v>
      </c>
      <c r="B918" s="9" t="s">
        <v>4321</v>
      </c>
      <c r="C918" s="9">
        <v>154.73114799999999</v>
      </c>
    </row>
    <row r="919" spans="1:3" x14ac:dyDescent="0.25">
      <c r="A919" s="9" t="s">
        <v>4322</v>
      </c>
      <c r="B919" s="9" t="s">
        <v>4323</v>
      </c>
      <c r="C919" s="9">
        <v>154.46272049999999</v>
      </c>
    </row>
    <row r="920" spans="1:3" x14ac:dyDescent="0.25">
      <c r="A920" s="9" t="s">
        <v>4324</v>
      </c>
      <c r="B920" s="9" t="s">
        <v>4325</v>
      </c>
      <c r="C920" s="9">
        <v>154.26689350000001</v>
      </c>
    </row>
    <row r="921" spans="1:3" x14ac:dyDescent="0.25">
      <c r="A921" s="9" t="s">
        <v>4326</v>
      </c>
      <c r="B921" s="9" t="s">
        <v>4327</v>
      </c>
      <c r="C921" s="9">
        <v>154.22191000000001</v>
      </c>
    </row>
    <row r="922" spans="1:3" x14ac:dyDescent="0.25">
      <c r="A922" s="9" t="s">
        <v>4328</v>
      </c>
      <c r="B922" s="9" t="s">
        <v>4329</v>
      </c>
      <c r="C922" s="9">
        <v>154.10049849999999</v>
      </c>
    </row>
    <row r="923" spans="1:3" x14ac:dyDescent="0.25">
      <c r="A923" s="9" t="s">
        <v>4330</v>
      </c>
      <c r="B923" s="9" t="s">
        <v>4331</v>
      </c>
      <c r="C923" s="9">
        <v>153.90886900000001</v>
      </c>
    </row>
    <row r="924" spans="1:3" x14ac:dyDescent="0.25">
      <c r="A924" s="9" t="s">
        <v>4332</v>
      </c>
      <c r="B924" s="9" t="s">
        <v>3142</v>
      </c>
      <c r="C924" s="9">
        <v>153.7321025</v>
      </c>
    </row>
    <row r="925" spans="1:3" x14ac:dyDescent="0.25">
      <c r="A925" s="9" t="s">
        <v>4333</v>
      </c>
      <c r="B925" s="9" t="s">
        <v>4334</v>
      </c>
      <c r="C925" s="9">
        <v>153.67371700000001</v>
      </c>
    </row>
    <row r="926" spans="1:3" x14ac:dyDescent="0.25">
      <c r="A926" s="9" t="s">
        <v>4335</v>
      </c>
      <c r="B926" s="9" t="s">
        <v>2822</v>
      </c>
      <c r="C926" s="9">
        <v>153.59935999999999</v>
      </c>
    </row>
    <row r="927" spans="1:3" x14ac:dyDescent="0.25">
      <c r="A927" s="9" t="s">
        <v>4336</v>
      </c>
      <c r="B927" s="9" t="s">
        <v>4337</v>
      </c>
      <c r="C927" s="9">
        <v>153.257487</v>
      </c>
    </row>
    <row r="928" spans="1:3" x14ac:dyDescent="0.25">
      <c r="A928" s="9" t="s">
        <v>4338</v>
      </c>
      <c r="B928" s="9" t="s">
        <v>4339</v>
      </c>
      <c r="C928" s="9">
        <v>153.1232535</v>
      </c>
    </row>
    <row r="929" spans="1:3" x14ac:dyDescent="0.25">
      <c r="A929" s="9" t="s">
        <v>4340</v>
      </c>
      <c r="B929" s="9" t="s">
        <v>4341</v>
      </c>
      <c r="C929" s="9">
        <v>152.90972149999999</v>
      </c>
    </row>
    <row r="930" spans="1:3" x14ac:dyDescent="0.25">
      <c r="A930" s="9" t="s">
        <v>4342</v>
      </c>
      <c r="B930" s="9" t="s">
        <v>4343</v>
      </c>
      <c r="C930" s="9">
        <v>152.61391900000001</v>
      </c>
    </row>
    <row r="931" spans="1:3" x14ac:dyDescent="0.25">
      <c r="A931" s="9" t="s">
        <v>4344</v>
      </c>
      <c r="B931" s="9" t="s">
        <v>2016</v>
      </c>
      <c r="C931" s="9">
        <v>152.56300200000001</v>
      </c>
    </row>
    <row r="932" spans="1:3" x14ac:dyDescent="0.25">
      <c r="A932" s="9" t="s">
        <v>4345</v>
      </c>
      <c r="B932" s="9" t="s">
        <v>4346</v>
      </c>
      <c r="C932" s="9">
        <v>152.40558849999999</v>
      </c>
    </row>
    <row r="933" spans="1:3" x14ac:dyDescent="0.25">
      <c r="A933" s="9" t="s">
        <v>4347</v>
      </c>
      <c r="B933" s="9" t="s">
        <v>4348</v>
      </c>
      <c r="C933" s="9">
        <v>152.31992700000001</v>
      </c>
    </row>
    <row r="934" spans="1:3" x14ac:dyDescent="0.25">
      <c r="A934" s="9" t="s">
        <v>4349</v>
      </c>
      <c r="B934" s="9" t="s">
        <v>4350</v>
      </c>
      <c r="C934" s="9">
        <v>152.05957050000001</v>
      </c>
    </row>
    <row r="935" spans="1:3" x14ac:dyDescent="0.25">
      <c r="A935" s="9" t="s">
        <v>4351</v>
      </c>
      <c r="B935" s="9" t="s">
        <v>4352</v>
      </c>
      <c r="C935" s="9">
        <v>152.038037</v>
      </c>
    </row>
    <row r="936" spans="1:3" x14ac:dyDescent="0.25">
      <c r="A936" s="9" t="s">
        <v>4353</v>
      </c>
      <c r="B936" s="9" t="s">
        <v>4354</v>
      </c>
      <c r="C936" s="9">
        <v>151.81895399999999</v>
      </c>
    </row>
    <row r="937" spans="1:3" x14ac:dyDescent="0.25">
      <c r="A937" s="9" t="s">
        <v>4355</v>
      </c>
      <c r="B937" s="9" t="s">
        <v>4356</v>
      </c>
      <c r="C937" s="9">
        <v>151.70496750000001</v>
      </c>
    </row>
    <row r="938" spans="1:3" x14ac:dyDescent="0.25">
      <c r="A938" s="9" t="s">
        <v>4357</v>
      </c>
      <c r="B938" s="9" t="s">
        <v>4358</v>
      </c>
      <c r="C938" s="9">
        <v>151.5846415</v>
      </c>
    </row>
    <row r="939" spans="1:3" x14ac:dyDescent="0.25">
      <c r="A939" s="9" t="s">
        <v>4359</v>
      </c>
      <c r="B939" s="9" t="s">
        <v>4360</v>
      </c>
      <c r="C939" s="9">
        <v>150.591283</v>
      </c>
    </row>
    <row r="940" spans="1:3" x14ac:dyDescent="0.25">
      <c r="A940" s="9" t="s">
        <v>4361</v>
      </c>
      <c r="B940" s="9" t="s">
        <v>4362</v>
      </c>
      <c r="C940" s="9">
        <v>150.3992605</v>
      </c>
    </row>
    <row r="941" spans="1:3" x14ac:dyDescent="0.25">
      <c r="A941" s="9" t="s">
        <v>4363</v>
      </c>
      <c r="B941" s="9" t="s">
        <v>4364</v>
      </c>
      <c r="C941" s="9">
        <v>150.2701265</v>
      </c>
    </row>
    <row r="942" spans="1:3" x14ac:dyDescent="0.25">
      <c r="A942" s="9" t="s">
        <v>4365</v>
      </c>
      <c r="B942" s="9" t="s">
        <v>4366</v>
      </c>
      <c r="C942" s="9">
        <v>150.037432</v>
      </c>
    </row>
    <row r="943" spans="1:3" x14ac:dyDescent="0.25">
      <c r="A943" s="9" t="s">
        <v>4367</v>
      </c>
      <c r="B943" s="9" t="s">
        <v>4368</v>
      </c>
      <c r="C943" s="9">
        <v>149.67381549999999</v>
      </c>
    </row>
    <row r="944" spans="1:3" x14ac:dyDescent="0.25">
      <c r="A944" s="9" t="s">
        <v>4369</v>
      </c>
      <c r="B944" s="9" t="s">
        <v>4370</v>
      </c>
      <c r="C944" s="9">
        <v>149.435475</v>
      </c>
    </row>
    <row r="945" spans="1:3" x14ac:dyDescent="0.25">
      <c r="A945" s="9" t="s">
        <v>4371</v>
      </c>
      <c r="B945" s="9" t="s">
        <v>2219</v>
      </c>
      <c r="C945" s="9">
        <v>149.36922899999999</v>
      </c>
    </row>
    <row r="946" spans="1:3" x14ac:dyDescent="0.25">
      <c r="A946" s="9" t="s">
        <v>4372</v>
      </c>
      <c r="B946" s="9" t="s">
        <v>4373</v>
      </c>
      <c r="C946" s="9">
        <v>149.31542150000001</v>
      </c>
    </row>
    <row r="947" spans="1:3" x14ac:dyDescent="0.25">
      <c r="A947" s="9" t="s">
        <v>4374</v>
      </c>
      <c r="B947" s="9" t="s">
        <v>4375</v>
      </c>
      <c r="C947" s="9">
        <v>149.26962349999999</v>
      </c>
    </row>
    <row r="948" spans="1:3" x14ac:dyDescent="0.25">
      <c r="A948" s="9" t="s">
        <v>4376</v>
      </c>
      <c r="B948" s="9" t="s">
        <v>4377</v>
      </c>
      <c r="C948" s="9">
        <v>149.10841249999999</v>
      </c>
    </row>
    <row r="949" spans="1:3" x14ac:dyDescent="0.25">
      <c r="A949" s="9" t="s">
        <v>4378</v>
      </c>
      <c r="B949" s="9" t="s">
        <v>4379</v>
      </c>
      <c r="C949" s="9">
        <v>149.01168899999999</v>
      </c>
    </row>
    <row r="950" spans="1:3" x14ac:dyDescent="0.25">
      <c r="A950" s="9" t="s">
        <v>4380</v>
      </c>
      <c r="B950" s="9" t="s">
        <v>4381</v>
      </c>
      <c r="C950" s="9">
        <v>148.97298000000001</v>
      </c>
    </row>
    <row r="951" spans="1:3" x14ac:dyDescent="0.25">
      <c r="A951" s="9" t="s">
        <v>4382</v>
      </c>
      <c r="B951" s="9" t="s">
        <v>4383</v>
      </c>
      <c r="C951" s="9">
        <v>148.79324550000001</v>
      </c>
    </row>
    <row r="952" spans="1:3" x14ac:dyDescent="0.25">
      <c r="A952" s="9" t="s">
        <v>4384</v>
      </c>
      <c r="B952" s="9" t="s">
        <v>4385</v>
      </c>
      <c r="C952" s="9">
        <v>148.22926649999999</v>
      </c>
    </row>
    <row r="953" spans="1:3" x14ac:dyDescent="0.25">
      <c r="A953" s="9" t="s">
        <v>4386</v>
      </c>
      <c r="B953" s="9" t="s">
        <v>4387</v>
      </c>
      <c r="C953" s="9">
        <v>147.923789</v>
      </c>
    </row>
    <row r="954" spans="1:3" x14ac:dyDescent="0.25">
      <c r="A954" s="9" t="s">
        <v>4388</v>
      </c>
      <c r="B954" s="9" t="s">
        <v>4389</v>
      </c>
      <c r="C954" s="9">
        <v>147.75675649999999</v>
      </c>
    </row>
    <row r="955" spans="1:3" x14ac:dyDescent="0.25">
      <c r="A955" s="9" t="s">
        <v>4390</v>
      </c>
      <c r="B955" s="9" t="s">
        <v>4391</v>
      </c>
      <c r="C955" s="9">
        <v>147.43556899999999</v>
      </c>
    </row>
    <row r="956" spans="1:3" x14ac:dyDescent="0.25">
      <c r="A956" s="9" t="s">
        <v>4392</v>
      </c>
      <c r="B956" s="9" t="s">
        <v>4393</v>
      </c>
      <c r="C956" s="9">
        <v>147.11503350000001</v>
      </c>
    </row>
    <row r="957" spans="1:3" x14ac:dyDescent="0.25">
      <c r="A957" s="9" t="s">
        <v>4394</v>
      </c>
      <c r="B957" s="9" t="s">
        <v>4395</v>
      </c>
      <c r="C957" s="9">
        <v>147.03648200000001</v>
      </c>
    </row>
    <row r="958" spans="1:3" x14ac:dyDescent="0.25">
      <c r="A958" s="9" t="s">
        <v>4396</v>
      </c>
      <c r="B958" s="9" t="s">
        <v>4397</v>
      </c>
      <c r="C958" s="9">
        <v>146.90690499999999</v>
      </c>
    </row>
    <row r="959" spans="1:3" x14ac:dyDescent="0.25">
      <c r="A959" s="9" t="s">
        <v>4398</v>
      </c>
      <c r="B959" s="9" t="s">
        <v>4399</v>
      </c>
      <c r="C959" s="9">
        <v>146.78213600000001</v>
      </c>
    </row>
    <row r="960" spans="1:3" x14ac:dyDescent="0.25">
      <c r="A960" s="9" t="s">
        <v>4400</v>
      </c>
      <c r="B960" s="9" t="s">
        <v>4401</v>
      </c>
      <c r="C960" s="9">
        <v>146.70538450000001</v>
      </c>
    </row>
    <row r="961" spans="1:3" x14ac:dyDescent="0.25">
      <c r="A961" s="9" t="s">
        <v>4402</v>
      </c>
      <c r="B961" s="9" t="s">
        <v>4403</v>
      </c>
      <c r="C961" s="9">
        <v>146.62256149999999</v>
      </c>
    </row>
    <row r="962" spans="1:3" x14ac:dyDescent="0.25">
      <c r="A962" s="9" t="s">
        <v>4404</v>
      </c>
      <c r="B962" s="9" t="s">
        <v>4405</v>
      </c>
      <c r="C962" s="9">
        <v>146.5016195</v>
      </c>
    </row>
    <row r="963" spans="1:3" x14ac:dyDescent="0.25">
      <c r="A963" s="9" t="s">
        <v>4406</v>
      </c>
      <c r="B963" s="9" t="s">
        <v>4407</v>
      </c>
      <c r="C963" s="9">
        <v>146.47252349999999</v>
      </c>
    </row>
    <row r="964" spans="1:3" x14ac:dyDescent="0.25">
      <c r="A964" s="9" t="s">
        <v>4408</v>
      </c>
      <c r="B964" s="9" t="s">
        <v>4409</v>
      </c>
      <c r="C964" s="9">
        <v>146.15594999999999</v>
      </c>
    </row>
    <row r="965" spans="1:3" x14ac:dyDescent="0.25">
      <c r="A965" s="9" t="s">
        <v>4410</v>
      </c>
      <c r="B965" s="9" t="s">
        <v>4411</v>
      </c>
      <c r="C965" s="9">
        <v>146.13132899999999</v>
      </c>
    </row>
    <row r="966" spans="1:3" x14ac:dyDescent="0.25">
      <c r="A966" s="9" t="s">
        <v>4412</v>
      </c>
      <c r="B966" s="9" t="s">
        <v>4413</v>
      </c>
      <c r="C966" s="9">
        <v>145.96794149999999</v>
      </c>
    </row>
    <row r="967" spans="1:3" x14ac:dyDescent="0.25">
      <c r="A967" s="9" t="s">
        <v>4414</v>
      </c>
      <c r="B967" s="9" t="s">
        <v>4415</v>
      </c>
      <c r="C967" s="9">
        <v>145.47502399999999</v>
      </c>
    </row>
    <row r="968" spans="1:3" x14ac:dyDescent="0.25">
      <c r="A968" s="9" t="s">
        <v>4416</v>
      </c>
      <c r="B968" s="9" t="s">
        <v>4417</v>
      </c>
      <c r="C968" s="9">
        <v>145.44917950000001</v>
      </c>
    </row>
    <row r="969" spans="1:3" x14ac:dyDescent="0.25">
      <c r="A969" s="9" t="s">
        <v>4418</v>
      </c>
      <c r="B969" s="9" t="s">
        <v>4419</v>
      </c>
      <c r="C969" s="9">
        <v>145.00684649999999</v>
      </c>
    </row>
    <row r="970" spans="1:3" x14ac:dyDescent="0.25">
      <c r="A970" s="9" t="s">
        <v>4420</v>
      </c>
      <c r="B970" s="9" t="s">
        <v>4421</v>
      </c>
      <c r="C970" s="9">
        <v>144.773132</v>
      </c>
    </row>
    <row r="971" spans="1:3" x14ac:dyDescent="0.25">
      <c r="A971" s="9" t="s">
        <v>4422</v>
      </c>
      <c r="B971" s="9" t="s">
        <v>4423</v>
      </c>
      <c r="C971" s="9">
        <v>144.48089200000001</v>
      </c>
    </row>
    <row r="972" spans="1:3" x14ac:dyDescent="0.25">
      <c r="A972" s="9" t="s">
        <v>4424</v>
      </c>
      <c r="B972" s="9" t="s">
        <v>4425</v>
      </c>
      <c r="C972" s="9">
        <v>144.452325</v>
      </c>
    </row>
    <row r="973" spans="1:3" x14ac:dyDescent="0.25">
      <c r="A973" s="9" t="s">
        <v>4426</v>
      </c>
      <c r="B973" s="9" t="s">
        <v>4427</v>
      </c>
      <c r="C973" s="9">
        <v>144.2702295</v>
      </c>
    </row>
    <row r="974" spans="1:3" x14ac:dyDescent="0.25">
      <c r="A974" s="9" t="s">
        <v>4428</v>
      </c>
      <c r="B974" s="9" t="s">
        <v>4429</v>
      </c>
      <c r="C974" s="9">
        <v>144.26139800000001</v>
      </c>
    </row>
    <row r="975" spans="1:3" x14ac:dyDescent="0.25">
      <c r="A975" s="9" t="s">
        <v>4430</v>
      </c>
      <c r="B975" s="9" t="s">
        <v>4431</v>
      </c>
      <c r="C975" s="9">
        <v>144.22082549999999</v>
      </c>
    </row>
    <row r="976" spans="1:3" x14ac:dyDescent="0.25">
      <c r="A976" s="9" t="s">
        <v>4432</v>
      </c>
      <c r="B976" s="9" t="s">
        <v>4433</v>
      </c>
      <c r="C976" s="9">
        <v>143.95753350000001</v>
      </c>
    </row>
    <row r="977" spans="1:3" x14ac:dyDescent="0.25">
      <c r="A977" s="9" t="s">
        <v>4434</v>
      </c>
      <c r="B977" s="9" t="s">
        <v>4435</v>
      </c>
      <c r="C977" s="9">
        <v>143.582312</v>
      </c>
    </row>
    <row r="978" spans="1:3" x14ac:dyDescent="0.25">
      <c r="A978" s="9" t="s">
        <v>4436</v>
      </c>
      <c r="B978" s="9" t="s">
        <v>4437</v>
      </c>
      <c r="C978" s="9">
        <v>143.416719</v>
      </c>
    </row>
    <row r="979" spans="1:3" x14ac:dyDescent="0.25">
      <c r="A979" s="9" t="s">
        <v>4438</v>
      </c>
      <c r="B979" s="9" t="s">
        <v>4439</v>
      </c>
      <c r="C979" s="9">
        <v>142.96820700000001</v>
      </c>
    </row>
    <row r="980" spans="1:3" x14ac:dyDescent="0.25">
      <c r="A980" s="9" t="s">
        <v>4440</v>
      </c>
      <c r="B980" s="9" t="s">
        <v>4441</v>
      </c>
      <c r="C980" s="9">
        <v>142.81780699999999</v>
      </c>
    </row>
    <row r="981" spans="1:3" x14ac:dyDescent="0.25">
      <c r="A981" s="9" t="s">
        <v>4442</v>
      </c>
      <c r="B981" s="9" t="s">
        <v>4443</v>
      </c>
      <c r="C981" s="9">
        <v>142.72678149999999</v>
      </c>
    </row>
    <row r="982" spans="1:3" x14ac:dyDescent="0.25">
      <c r="A982" s="9" t="s">
        <v>4444</v>
      </c>
      <c r="B982" s="9" t="s">
        <v>4445</v>
      </c>
      <c r="C982" s="9">
        <v>142.47691499999999</v>
      </c>
    </row>
    <row r="983" spans="1:3" x14ac:dyDescent="0.25">
      <c r="A983" s="9" t="s">
        <v>4446</v>
      </c>
      <c r="B983" s="9" t="s">
        <v>4447</v>
      </c>
      <c r="C983" s="9">
        <v>142.29389699999999</v>
      </c>
    </row>
    <row r="984" spans="1:3" x14ac:dyDescent="0.25">
      <c r="A984" s="9" t="s">
        <v>4448</v>
      </c>
      <c r="B984" s="9" t="s">
        <v>4449</v>
      </c>
      <c r="C984" s="9">
        <v>142.27975950000001</v>
      </c>
    </row>
    <row r="985" spans="1:3" x14ac:dyDescent="0.25">
      <c r="A985" s="9" t="s">
        <v>4450</v>
      </c>
      <c r="B985" s="9" t="s">
        <v>4451</v>
      </c>
      <c r="C985" s="9">
        <v>142.25493549999999</v>
      </c>
    </row>
    <row r="986" spans="1:3" x14ac:dyDescent="0.25">
      <c r="A986" s="9" t="s">
        <v>4452</v>
      </c>
      <c r="B986" s="9" t="s">
        <v>4453</v>
      </c>
      <c r="C986" s="9">
        <v>142.13242299999999</v>
      </c>
    </row>
    <row r="987" spans="1:3" x14ac:dyDescent="0.25">
      <c r="A987" s="9" t="s">
        <v>4454</v>
      </c>
      <c r="B987" s="9" t="s">
        <v>4455</v>
      </c>
      <c r="C987" s="9">
        <v>141.94089049999999</v>
      </c>
    </row>
    <row r="988" spans="1:3" x14ac:dyDescent="0.25">
      <c r="A988" s="9" t="s">
        <v>4456</v>
      </c>
      <c r="B988" s="9" t="s">
        <v>4457</v>
      </c>
      <c r="C988" s="9">
        <v>141.8127255</v>
      </c>
    </row>
    <row r="989" spans="1:3" x14ac:dyDescent="0.25">
      <c r="A989" s="9" t="s">
        <v>4458</v>
      </c>
      <c r="B989" s="42" t="s">
        <v>4459</v>
      </c>
      <c r="C989" s="9">
        <v>141.68084049999999</v>
      </c>
    </row>
    <row r="990" spans="1:3" x14ac:dyDescent="0.25">
      <c r="A990" s="9" t="s">
        <v>4460</v>
      </c>
      <c r="B990" s="9" t="s">
        <v>4461</v>
      </c>
      <c r="C990" s="9">
        <v>141.633781</v>
      </c>
    </row>
    <row r="991" spans="1:3" x14ac:dyDescent="0.25">
      <c r="A991" s="9" t="s">
        <v>4462</v>
      </c>
      <c r="B991" s="9" t="s">
        <v>4463</v>
      </c>
      <c r="C991" s="9">
        <v>141.48064550000001</v>
      </c>
    </row>
    <row r="992" spans="1:3" x14ac:dyDescent="0.25">
      <c r="A992" s="9" t="s">
        <v>4464</v>
      </c>
      <c r="B992" s="9" t="s">
        <v>4465</v>
      </c>
      <c r="C992" s="9">
        <v>141.46834100000001</v>
      </c>
    </row>
    <row r="993" spans="1:3" x14ac:dyDescent="0.25">
      <c r="A993" s="9" t="s">
        <v>4466</v>
      </c>
      <c r="B993" s="9" t="s">
        <v>4467</v>
      </c>
      <c r="C993" s="9">
        <v>141.3421055</v>
      </c>
    </row>
    <row r="994" spans="1:3" x14ac:dyDescent="0.25">
      <c r="A994" s="9" t="s">
        <v>4468</v>
      </c>
      <c r="B994" s="9" t="s">
        <v>4469</v>
      </c>
      <c r="C994" s="9">
        <v>141.19409049999999</v>
      </c>
    </row>
    <row r="995" spans="1:3" x14ac:dyDescent="0.25">
      <c r="A995" s="9" t="s">
        <v>4470</v>
      </c>
      <c r="B995" s="9" t="s">
        <v>4471</v>
      </c>
      <c r="C995" s="9">
        <v>141.1850565</v>
      </c>
    </row>
    <row r="996" spans="1:3" x14ac:dyDescent="0.25">
      <c r="A996" s="9" t="s">
        <v>4472</v>
      </c>
      <c r="B996" s="9" t="s">
        <v>4473</v>
      </c>
      <c r="C996" s="9">
        <v>141.15751850000001</v>
      </c>
    </row>
    <row r="997" spans="1:3" x14ac:dyDescent="0.25">
      <c r="A997" s="9" t="s">
        <v>4474</v>
      </c>
      <c r="B997" s="9" t="s">
        <v>4475</v>
      </c>
      <c r="C997" s="9">
        <v>141.04026150000001</v>
      </c>
    </row>
    <row r="998" spans="1:3" x14ac:dyDescent="0.25">
      <c r="A998" s="9" t="s">
        <v>4476</v>
      </c>
      <c r="B998" s="9" t="s">
        <v>4477</v>
      </c>
      <c r="C998" s="9">
        <v>140.98730950000001</v>
      </c>
    </row>
    <row r="999" spans="1:3" x14ac:dyDescent="0.25">
      <c r="A999" s="9" t="s">
        <v>4478</v>
      </c>
      <c r="B999" s="9" t="s">
        <v>3804</v>
      </c>
      <c r="C999" s="9">
        <v>140.73583199999999</v>
      </c>
    </row>
    <row r="1000" spans="1:3" x14ac:dyDescent="0.25">
      <c r="A1000" s="9" t="s">
        <v>4479</v>
      </c>
      <c r="B1000" s="9" t="s">
        <v>4480</v>
      </c>
      <c r="C1000" s="9">
        <v>140.32906399999999</v>
      </c>
    </row>
    <row r="1001" spans="1:3" x14ac:dyDescent="0.25">
      <c r="A1001" s="9" t="s">
        <v>4481</v>
      </c>
      <c r="B1001" s="9" t="s">
        <v>4482</v>
      </c>
      <c r="C1001" s="9">
        <v>140.08144899999999</v>
      </c>
    </row>
    <row r="1002" spans="1:3" x14ac:dyDescent="0.25">
      <c r="A1002" s="9" t="s">
        <v>4483</v>
      </c>
      <c r="B1002" s="9" t="s">
        <v>4484</v>
      </c>
      <c r="C1002" s="9">
        <v>139.928191</v>
      </c>
    </row>
    <row r="1003" spans="1:3" x14ac:dyDescent="0.25">
      <c r="A1003" s="9" t="s">
        <v>4485</v>
      </c>
      <c r="B1003" s="9" t="s">
        <v>4486</v>
      </c>
      <c r="C1003" s="9">
        <v>139.83042399999999</v>
      </c>
    </row>
    <row r="1004" spans="1:3" x14ac:dyDescent="0.25">
      <c r="A1004" s="9" t="s">
        <v>4487</v>
      </c>
      <c r="B1004" s="9" t="s">
        <v>4488</v>
      </c>
      <c r="C1004" s="9">
        <v>139.67751250000001</v>
      </c>
    </row>
    <row r="1005" spans="1:3" x14ac:dyDescent="0.25">
      <c r="A1005" s="9" t="s">
        <v>4489</v>
      </c>
      <c r="B1005" s="9" t="s">
        <v>4490</v>
      </c>
      <c r="C1005" s="9">
        <v>139.38656850000001</v>
      </c>
    </row>
    <row r="1006" spans="1:3" x14ac:dyDescent="0.25">
      <c r="A1006" s="9" t="s">
        <v>4491</v>
      </c>
      <c r="B1006" s="9" t="s">
        <v>4492</v>
      </c>
      <c r="C1006" s="9">
        <v>139.36642449999999</v>
      </c>
    </row>
    <row r="1007" spans="1:3" x14ac:dyDescent="0.25">
      <c r="A1007" s="9" t="s">
        <v>4493</v>
      </c>
      <c r="B1007" s="9" t="s">
        <v>4494</v>
      </c>
      <c r="C1007" s="9">
        <v>139.21544700000001</v>
      </c>
    </row>
    <row r="1008" spans="1:3" x14ac:dyDescent="0.25">
      <c r="A1008" s="9" t="s">
        <v>4495</v>
      </c>
      <c r="B1008" s="9" t="s">
        <v>4496</v>
      </c>
      <c r="C1008" s="9">
        <v>138.9834745</v>
      </c>
    </row>
    <row r="1009" spans="1:3" x14ac:dyDescent="0.25">
      <c r="A1009" s="9" t="s">
        <v>4497</v>
      </c>
      <c r="B1009" s="9" t="s">
        <v>4498</v>
      </c>
      <c r="C1009" s="9">
        <v>138.90536549999999</v>
      </c>
    </row>
    <row r="1010" spans="1:3" x14ac:dyDescent="0.25">
      <c r="A1010" s="9" t="s">
        <v>4499</v>
      </c>
      <c r="B1010" s="9" t="s">
        <v>4500</v>
      </c>
      <c r="C1010" s="9">
        <v>138.8713405</v>
      </c>
    </row>
    <row r="1011" spans="1:3" x14ac:dyDescent="0.25">
      <c r="A1011" s="9" t="s">
        <v>4501</v>
      </c>
      <c r="B1011" s="9" t="s">
        <v>4502</v>
      </c>
      <c r="C1011" s="9">
        <v>138.554618</v>
      </c>
    </row>
    <row r="1012" spans="1:3" x14ac:dyDescent="0.25">
      <c r="A1012" s="9" t="s">
        <v>4503</v>
      </c>
      <c r="B1012" s="9" t="s">
        <v>4504</v>
      </c>
      <c r="C1012" s="9">
        <v>138.5109645</v>
      </c>
    </row>
    <row r="1013" spans="1:3" x14ac:dyDescent="0.25">
      <c r="A1013" s="9" t="s">
        <v>4505</v>
      </c>
      <c r="B1013" s="9" t="s">
        <v>4506</v>
      </c>
      <c r="C1013" s="9">
        <v>138.23978299999999</v>
      </c>
    </row>
    <row r="1014" spans="1:3" x14ac:dyDescent="0.25">
      <c r="A1014" s="9" t="s">
        <v>4507</v>
      </c>
      <c r="B1014" s="9" t="s">
        <v>4508</v>
      </c>
      <c r="C1014" s="9">
        <v>138.23264349999999</v>
      </c>
    </row>
    <row r="1015" spans="1:3" x14ac:dyDescent="0.25">
      <c r="A1015" s="9" t="s">
        <v>4509</v>
      </c>
      <c r="B1015" s="9" t="s">
        <v>4510</v>
      </c>
      <c r="C1015" s="9">
        <v>138.231492</v>
      </c>
    </row>
    <row r="1016" spans="1:3" x14ac:dyDescent="0.25">
      <c r="A1016" s="9" t="s">
        <v>4511</v>
      </c>
      <c r="B1016" s="9" t="s">
        <v>4512</v>
      </c>
      <c r="C1016" s="9">
        <v>138.000888</v>
      </c>
    </row>
    <row r="1017" spans="1:3" x14ac:dyDescent="0.25">
      <c r="A1017" s="9" t="s">
        <v>4513</v>
      </c>
      <c r="B1017" s="9" t="s">
        <v>4514</v>
      </c>
      <c r="C1017" s="9">
        <v>137.87823399999999</v>
      </c>
    </row>
    <row r="1018" spans="1:3" x14ac:dyDescent="0.25">
      <c r="A1018" s="9" t="s">
        <v>4515</v>
      </c>
      <c r="B1018" s="9" t="s">
        <v>4516</v>
      </c>
      <c r="C1018" s="9">
        <v>137.85955899999999</v>
      </c>
    </row>
    <row r="1019" spans="1:3" x14ac:dyDescent="0.25">
      <c r="A1019" s="9" t="s">
        <v>4517</v>
      </c>
      <c r="B1019" s="9" t="s">
        <v>4518</v>
      </c>
      <c r="C1019" s="9">
        <v>137.48149749999999</v>
      </c>
    </row>
    <row r="1020" spans="1:3" x14ac:dyDescent="0.25">
      <c r="A1020" s="9" t="s">
        <v>4519</v>
      </c>
      <c r="B1020" s="9" t="s">
        <v>4520</v>
      </c>
      <c r="C1020" s="9">
        <v>137.47614100000001</v>
      </c>
    </row>
    <row r="1021" spans="1:3" x14ac:dyDescent="0.25">
      <c r="A1021" s="9" t="s">
        <v>4521</v>
      </c>
      <c r="B1021" s="9" t="s">
        <v>4522</v>
      </c>
      <c r="C1021" s="9">
        <v>137.278615</v>
      </c>
    </row>
    <row r="1022" spans="1:3" x14ac:dyDescent="0.25">
      <c r="A1022" s="9" t="s">
        <v>4523</v>
      </c>
      <c r="B1022" s="9" t="s">
        <v>4524</v>
      </c>
      <c r="C1022" s="9">
        <v>137.09528850000001</v>
      </c>
    </row>
    <row r="1023" spans="1:3" x14ac:dyDescent="0.25">
      <c r="A1023" s="9" t="s">
        <v>4525</v>
      </c>
      <c r="B1023" s="9" t="s">
        <v>4526</v>
      </c>
      <c r="C1023" s="9">
        <v>137.06780499999999</v>
      </c>
    </row>
    <row r="1024" spans="1:3" x14ac:dyDescent="0.25">
      <c r="A1024" s="9" t="s">
        <v>4527</v>
      </c>
      <c r="B1024" s="9" t="s">
        <v>4528</v>
      </c>
      <c r="C1024" s="9">
        <v>136.686914</v>
      </c>
    </row>
    <row r="1025" spans="1:3" x14ac:dyDescent="0.25">
      <c r="A1025" s="9" t="s">
        <v>4529</v>
      </c>
      <c r="B1025" s="9" t="s">
        <v>4530</v>
      </c>
      <c r="C1025" s="9">
        <v>136.643584</v>
      </c>
    </row>
    <row r="1026" spans="1:3" x14ac:dyDescent="0.25">
      <c r="A1026" s="9" t="s">
        <v>4531</v>
      </c>
      <c r="B1026" s="9" t="s">
        <v>4532</v>
      </c>
      <c r="C1026" s="9">
        <v>136.58766850000001</v>
      </c>
    </row>
    <row r="1027" spans="1:3" x14ac:dyDescent="0.25">
      <c r="A1027" s="9" t="s">
        <v>4533</v>
      </c>
      <c r="B1027" s="9" t="s">
        <v>2219</v>
      </c>
      <c r="C1027" s="9">
        <v>136.57308649999999</v>
      </c>
    </row>
    <row r="1028" spans="1:3" x14ac:dyDescent="0.25">
      <c r="A1028" s="9" t="s">
        <v>4534</v>
      </c>
      <c r="B1028" s="9" t="s">
        <v>4535</v>
      </c>
      <c r="C1028" s="9">
        <v>136.44997699999999</v>
      </c>
    </row>
    <row r="1029" spans="1:3" x14ac:dyDescent="0.25">
      <c r="A1029" s="9" t="s">
        <v>4536</v>
      </c>
      <c r="B1029" s="9" t="s">
        <v>4537</v>
      </c>
      <c r="C1029" s="9">
        <v>136.38852399999999</v>
      </c>
    </row>
    <row r="1030" spans="1:3" x14ac:dyDescent="0.25">
      <c r="A1030" s="9" t="s">
        <v>4538</v>
      </c>
      <c r="B1030" s="9" t="s">
        <v>4291</v>
      </c>
      <c r="C1030" s="9">
        <v>136.33752749999999</v>
      </c>
    </row>
    <row r="1031" spans="1:3" x14ac:dyDescent="0.25">
      <c r="A1031" s="9" t="s">
        <v>4539</v>
      </c>
      <c r="B1031" s="9" t="s">
        <v>4540</v>
      </c>
      <c r="C1031" s="9">
        <v>136.11145300000001</v>
      </c>
    </row>
    <row r="1032" spans="1:3" x14ac:dyDescent="0.25">
      <c r="A1032" s="9" t="s">
        <v>4541</v>
      </c>
      <c r="B1032" s="9" t="s">
        <v>4542</v>
      </c>
      <c r="C1032" s="9">
        <v>135.86603299999999</v>
      </c>
    </row>
    <row r="1033" spans="1:3" x14ac:dyDescent="0.25">
      <c r="A1033" s="9" t="s">
        <v>4543</v>
      </c>
      <c r="B1033" s="9" t="s">
        <v>4544</v>
      </c>
      <c r="C1033" s="9">
        <v>135.713594</v>
      </c>
    </row>
    <row r="1034" spans="1:3" x14ac:dyDescent="0.25">
      <c r="A1034" s="9" t="s">
        <v>4545</v>
      </c>
      <c r="B1034" s="9" t="s">
        <v>4546</v>
      </c>
      <c r="C1034" s="9">
        <v>135.69270449999999</v>
      </c>
    </row>
    <row r="1035" spans="1:3" x14ac:dyDescent="0.25">
      <c r="A1035" s="9" t="s">
        <v>4547</v>
      </c>
      <c r="B1035" s="9" t="s">
        <v>4548</v>
      </c>
      <c r="C1035" s="9">
        <v>135.59697850000001</v>
      </c>
    </row>
    <row r="1036" spans="1:3" x14ac:dyDescent="0.25">
      <c r="A1036" s="9" t="s">
        <v>4549</v>
      </c>
      <c r="B1036" s="9" t="s">
        <v>4550</v>
      </c>
      <c r="C1036" s="9">
        <v>135.58078549999999</v>
      </c>
    </row>
    <row r="1037" spans="1:3" x14ac:dyDescent="0.25">
      <c r="A1037" s="9" t="s">
        <v>4551</v>
      </c>
      <c r="B1037" s="9" t="s">
        <v>4552</v>
      </c>
      <c r="C1037" s="9">
        <v>135.54906550000001</v>
      </c>
    </row>
    <row r="1038" spans="1:3" x14ac:dyDescent="0.25">
      <c r="A1038" s="9" t="s">
        <v>4553</v>
      </c>
      <c r="B1038" s="9" t="s">
        <v>4554</v>
      </c>
      <c r="C1038" s="9">
        <v>135.38631150000001</v>
      </c>
    </row>
    <row r="1039" spans="1:3" x14ac:dyDescent="0.25">
      <c r="A1039" s="9" t="s">
        <v>4555</v>
      </c>
      <c r="B1039" s="9" t="s">
        <v>4556</v>
      </c>
      <c r="C1039" s="9">
        <v>135.09185550000001</v>
      </c>
    </row>
    <row r="1040" spans="1:3" x14ac:dyDescent="0.25">
      <c r="A1040" s="9" t="s">
        <v>4557</v>
      </c>
      <c r="B1040" s="9" t="s">
        <v>4558</v>
      </c>
      <c r="C1040" s="9">
        <v>135.00003599999999</v>
      </c>
    </row>
    <row r="1041" spans="1:3" x14ac:dyDescent="0.25">
      <c r="A1041" s="9" t="s">
        <v>4559</v>
      </c>
      <c r="B1041" s="9" t="s">
        <v>4560</v>
      </c>
      <c r="C1041" s="9">
        <v>134.877129</v>
      </c>
    </row>
    <row r="1042" spans="1:3" x14ac:dyDescent="0.25">
      <c r="A1042" s="9" t="s">
        <v>4561</v>
      </c>
      <c r="B1042" s="9" t="s">
        <v>4562</v>
      </c>
      <c r="C1042" s="9">
        <v>134.7818135</v>
      </c>
    </row>
    <row r="1043" spans="1:3" x14ac:dyDescent="0.25">
      <c r="A1043" s="9" t="s">
        <v>4563</v>
      </c>
      <c r="B1043" s="9" t="s">
        <v>4564</v>
      </c>
      <c r="C1043" s="9">
        <v>134.63516999999999</v>
      </c>
    </row>
    <row r="1044" spans="1:3" x14ac:dyDescent="0.25">
      <c r="A1044" s="9" t="s">
        <v>4565</v>
      </c>
      <c r="B1044" s="9" t="s">
        <v>4566</v>
      </c>
      <c r="C1044" s="9">
        <v>134.62278749999999</v>
      </c>
    </row>
    <row r="1045" spans="1:3" x14ac:dyDescent="0.25">
      <c r="A1045" s="9" t="s">
        <v>4567</v>
      </c>
      <c r="B1045" s="9" t="s">
        <v>4568</v>
      </c>
      <c r="C1045" s="9">
        <v>134.587907</v>
      </c>
    </row>
    <row r="1046" spans="1:3" x14ac:dyDescent="0.25">
      <c r="A1046" s="9" t="s">
        <v>4569</v>
      </c>
      <c r="B1046" s="9" t="s">
        <v>4570</v>
      </c>
      <c r="C1046" s="9">
        <v>134.49836550000001</v>
      </c>
    </row>
    <row r="1047" spans="1:3" x14ac:dyDescent="0.25">
      <c r="A1047" s="9" t="s">
        <v>4571</v>
      </c>
      <c r="B1047" s="9" t="s">
        <v>4572</v>
      </c>
      <c r="C1047" s="9">
        <v>134.42138550000001</v>
      </c>
    </row>
    <row r="1048" spans="1:3" x14ac:dyDescent="0.25">
      <c r="A1048" s="9" t="s">
        <v>4573</v>
      </c>
      <c r="B1048" s="9" t="s">
        <v>4574</v>
      </c>
      <c r="C1048" s="9">
        <v>134.27223549999999</v>
      </c>
    </row>
    <row r="1049" spans="1:3" x14ac:dyDescent="0.25">
      <c r="A1049" s="9" t="s">
        <v>4575</v>
      </c>
      <c r="B1049" s="9" t="s">
        <v>4576</v>
      </c>
      <c r="C1049" s="9">
        <v>134.200999</v>
      </c>
    </row>
    <row r="1050" spans="1:3" x14ac:dyDescent="0.25">
      <c r="A1050" s="9" t="s">
        <v>4577</v>
      </c>
      <c r="B1050" s="9" t="s">
        <v>4578</v>
      </c>
      <c r="C1050" s="9">
        <v>133.89787699999999</v>
      </c>
    </row>
    <row r="1051" spans="1:3" x14ac:dyDescent="0.25">
      <c r="A1051" s="9" t="s">
        <v>4579</v>
      </c>
      <c r="B1051" s="9" t="s">
        <v>4580</v>
      </c>
      <c r="C1051" s="9">
        <v>133.88001399999999</v>
      </c>
    </row>
    <row r="1052" spans="1:3" x14ac:dyDescent="0.25">
      <c r="A1052" s="9" t="s">
        <v>4581</v>
      </c>
      <c r="B1052" s="9" t="s">
        <v>4582</v>
      </c>
      <c r="C1052" s="9">
        <v>133.62241449999999</v>
      </c>
    </row>
    <row r="1053" spans="1:3" x14ac:dyDescent="0.25">
      <c r="A1053" s="9" t="s">
        <v>4583</v>
      </c>
      <c r="B1053" s="9" t="s">
        <v>4584</v>
      </c>
      <c r="C1053" s="9">
        <v>133.61821449999999</v>
      </c>
    </row>
    <row r="1054" spans="1:3" x14ac:dyDescent="0.25">
      <c r="A1054" s="9" t="s">
        <v>4585</v>
      </c>
      <c r="B1054" s="9" t="s">
        <v>4586</v>
      </c>
      <c r="C1054" s="9">
        <v>133.49546649999999</v>
      </c>
    </row>
    <row r="1055" spans="1:3" x14ac:dyDescent="0.25">
      <c r="A1055" s="9" t="s">
        <v>4587</v>
      </c>
      <c r="B1055" s="9" t="s">
        <v>4588</v>
      </c>
      <c r="C1055" s="9">
        <v>133.37842749999999</v>
      </c>
    </row>
    <row r="1056" spans="1:3" x14ac:dyDescent="0.25">
      <c r="A1056" s="9" t="s">
        <v>4589</v>
      </c>
      <c r="B1056" s="9" t="s">
        <v>4590</v>
      </c>
      <c r="C1056" s="9">
        <v>132.87619900000001</v>
      </c>
    </row>
    <row r="1057" spans="1:3" x14ac:dyDescent="0.25">
      <c r="A1057" s="9" t="s">
        <v>4591</v>
      </c>
      <c r="B1057" s="9" t="s">
        <v>4592</v>
      </c>
      <c r="C1057" s="9">
        <v>132.63432549999999</v>
      </c>
    </row>
    <row r="1058" spans="1:3" x14ac:dyDescent="0.25">
      <c r="A1058" s="9" t="s">
        <v>4593</v>
      </c>
      <c r="B1058" s="9" t="s">
        <v>4594</v>
      </c>
      <c r="C1058" s="9">
        <v>132.5966205</v>
      </c>
    </row>
    <row r="1059" spans="1:3" x14ac:dyDescent="0.25">
      <c r="A1059" s="9" t="s">
        <v>4595</v>
      </c>
      <c r="B1059" s="9" t="s">
        <v>4596</v>
      </c>
      <c r="C1059" s="9">
        <v>132.59020000000001</v>
      </c>
    </row>
    <row r="1060" spans="1:3" x14ac:dyDescent="0.25">
      <c r="A1060" s="9" t="s">
        <v>4597</v>
      </c>
      <c r="B1060" s="9" t="s">
        <v>4598</v>
      </c>
      <c r="C1060" s="9">
        <v>132.20611600000001</v>
      </c>
    </row>
    <row r="1061" spans="1:3" x14ac:dyDescent="0.25">
      <c r="A1061" s="9" t="s">
        <v>4599</v>
      </c>
      <c r="B1061" s="9" t="s">
        <v>4600</v>
      </c>
      <c r="C1061" s="9">
        <v>132.18239349999999</v>
      </c>
    </row>
    <row r="1062" spans="1:3" x14ac:dyDescent="0.25">
      <c r="A1062" s="9" t="s">
        <v>4601</v>
      </c>
      <c r="B1062" s="9" t="s">
        <v>3794</v>
      </c>
      <c r="C1062" s="9">
        <v>131.988935</v>
      </c>
    </row>
    <row r="1063" spans="1:3" x14ac:dyDescent="0.25">
      <c r="A1063" s="9" t="s">
        <v>4602</v>
      </c>
      <c r="B1063" s="9" t="s">
        <v>4603</v>
      </c>
      <c r="C1063" s="9">
        <v>131.7229715</v>
      </c>
    </row>
    <row r="1064" spans="1:3" x14ac:dyDescent="0.25">
      <c r="A1064" s="9" t="s">
        <v>4604</v>
      </c>
      <c r="B1064" s="9" t="s">
        <v>4605</v>
      </c>
      <c r="C1064" s="9">
        <v>131.66492149999999</v>
      </c>
    </row>
    <row r="1065" spans="1:3" x14ac:dyDescent="0.25">
      <c r="A1065" s="9" t="s">
        <v>4606</v>
      </c>
      <c r="B1065" s="9" t="s">
        <v>4607</v>
      </c>
      <c r="C1065" s="9">
        <v>131.62673649999999</v>
      </c>
    </row>
    <row r="1066" spans="1:3" x14ac:dyDescent="0.25">
      <c r="A1066" s="9" t="s">
        <v>4608</v>
      </c>
      <c r="B1066" s="9" t="s">
        <v>4609</v>
      </c>
      <c r="C1066" s="9">
        <v>131.58906049999999</v>
      </c>
    </row>
    <row r="1067" spans="1:3" x14ac:dyDescent="0.25">
      <c r="A1067" s="9" t="s">
        <v>4610</v>
      </c>
      <c r="B1067" s="9" t="s">
        <v>4611</v>
      </c>
      <c r="C1067" s="9">
        <v>131.5542275</v>
      </c>
    </row>
    <row r="1068" spans="1:3" x14ac:dyDescent="0.25">
      <c r="A1068" s="9" t="s">
        <v>4612</v>
      </c>
      <c r="B1068" s="9" t="s">
        <v>4613</v>
      </c>
      <c r="C1068" s="9">
        <v>131.45241799999999</v>
      </c>
    </row>
    <row r="1069" spans="1:3" x14ac:dyDescent="0.25">
      <c r="A1069" s="9" t="s">
        <v>4614</v>
      </c>
      <c r="B1069" s="9" t="s">
        <v>4615</v>
      </c>
      <c r="C1069" s="9">
        <v>131.375596</v>
      </c>
    </row>
    <row r="1070" spans="1:3" x14ac:dyDescent="0.25">
      <c r="A1070" s="9" t="s">
        <v>4616</v>
      </c>
      <c r="B1070" s="9" t="s">
        <v>4617</v>
      </c>
      <c r="C1070" s="9">
        <v>131.307579</v>
      </c>
    </row>
    <row r="1071" spans="1:3" x14ac:dyDescent="0.25">
      <c r="A1071" s="9" t="s">
        <v>4618</v>
      </c>
      <c r="B1071" s="9" t="s">
        <v>4619</v>
      </c>
      <c r="C1071" s="9">
        <v>131.25922700000001</v>
      </c>
    </row>
    <row r="1072" spans="1:3" x14ac:dyDescent="0.25">
      <c r="A1072" s="9" t="s">
        <v>4620</v>
      </c>
      <c r="B1072" s="9" t="s">
        <v>4621</v>
      </c>
      <c r="C1072" s="9">
        <v>131.13482200000001</v>
      </c>
    </row>
    <row r="1073" spans="1:3" x14ac:dyDescent="0.25">
      <c r="A1073" s="9" t="s">
        <v>4622</v>
      </c>
      <c r="B1073" s="9" t="s">
        <v>4623</v>
      </c>
      <c r="C1073" s="9">
        <v>131.08845700000001</v>
      </c>
    </row>
    <row r="1074" spans="1:3" x14ac:dyDescent="0.25">
      <c r="A1074" s="9" t="s">
        <v>4624</v>
      </c>
      <c r="B1074" s="9" t="s">
        <v>4625</v>
      </c>
      <c r="C1074" s="9">
        <v>131.0776625</v>
      </c>
    </row>
    <row r="1075" spans="1:3" x14ac:dyDescent="0.25">
      <c r="A1075" s="9" t="s">
        <v>4626</v>
      </c>
      <c r="B1075" s="9" t="s">
        <v>4627</v>
      </c>
      <c r="C1075" s="9">
        <v>130.6658075</v>
      </c>
    </row>
    <row r="1076" spans="1:3" x14ac:dyDescent="0.25">
      <c r="A1076" s="9" t="s">
        <v>4628</v>
      </c>
      <c r="B1076" s="9" t="s">
        <v>4629</v>
      </c>
      <c r="C1076" s="9">
        <v>130.58539099999999</v>
      </c>
    </row>
    <row r="1077" spans="1:3" x14ac:dyDescent="0.25">
      <c r="A1077" s="9" t="s">
        <v>4630</v>
      </c>
      <c r="B1077" s="9" t="s">
        <v>4631</v>
      </c>
      <c r="C1077" s="9">
        <v>130.2014345</v>
      </c>
    </row>
    <row r="1078" spans="1:3" x14ac:dyDescent="0.25">
      <c r="A1078" s="9" t="s">
        <v>4632</v>
      </c>
      <c r="B1078" s="9" t="s">
        <v>4633</v>
      </c>
      <c r="C1078" s="9">
        <v>129.8597</v>
      </c>
    </row>
    <row r="1079" spans="1:3" x14ac:dyDescent="0.25">
      <c r="A1079" s="9" t="s">
        <v>4634</v>
      </c>
      <c r="B1079" s="9" t="s">
        <v>4635</v>
      </c>
      <c r="C1079" s="9">
        <v>129.8547945</v>
      </c>
    </row>
    <row r="1080" spans="1:3" x14ac:dyDescent="0.25">
      <c r="A1080" s="9" t="s">
        <v>4636</v>
      </c>
      <c r="B1080" s="9" t="s">
        <v>4637</v>
      </c>
      <c r="C1080" s="9">
        <v>129.46670399999999</v>
      </c>
    </row>
    <row r="1081" spans="1:3" x14ac:dyDescent="0.25">
      <c r="A1081" s="9" t="s">
        <v>4638</v>
      </c>
      <c r="B1081" s="9" t="s">
        <v>4639</v>
      </c>
      <c r="C1081" s="9">
        <v>129.45621</v>
      </c>
    </row>
    <row r="1082" spans="1:3" x14ac:dyDescent="0.25">
      <c r="A1082" s="9" t="s">
        <v>4640</v>
      </c>
      <c r="B1082" s="9" t="s">
        <v>4641</v>
      </c>
      <c r="C1082" s="9">
        <v>129.288273</v>
      </c>
    </row>
    <row r="1083" spans="1:3" x14ac:dyDescent="0.25">
      <c r="A1083" s="9" t="s">
        <v>4642</v>
      </c>
      <c r="B1083" s="9" t="s">
        <v>4643</v>
      </c>
      <c r="C1083" s="9">
        <v>129.03775899999999</v>
      </c>
    </row>
    <row r="1084" spans="1:3" x14ac:dyDescent="0.25">
      <c r="A1084" s="9" t="s">
        <v>4644</v>
      </c>
      <c r="B1084" s="9" t="s">
        <v>4645</v>
      </c>
      <c r="C1084" s="9">
        <v>129.02212549999999</v>
      </c>
    </row>
    <row r="1085" spans="1:3" x14ac:dyDescent="0.25">
      <c r="A1085" s="9" t="s">
        <v>4646</v>
      </c>
      <c r="B1085" s="9" t="s">
        <v>4647</v>
      </c>
      <c r="C1085" s="9">
        <v>128.96759349999999</v>
      </c>
    </row>
    <row r="1086" spans="1:3" x14ac:dyDescent="0.25">
      <c r="A1086" s="9" t="s">
        <v>4648</v>
      </c>
      <c r="B1086" s="9" t="s">
        <v>4649</v>
      </c>
      <c r="C1086" s="9">
        <v>128.96717649999999</v>
      </c>
    </row>
    <row r="1087" spans="1:3" x14ac:dyDescent="0.25">
      <c r="A1087" s="9" t="s">
        <v>4650</v>
      </c>
      <c r="B1087" s="9" t="s">
        <v>4651</v>
      </c>
      <c r="C1087" s="9">
        <v>128.91624350000001</v>
      </c>
    </row>
    <row r="1088" spans="1:3" x14ac:dyDescent="0.25">
      <c r="A1088" s="9" t="s">
        <v>4652</v>
      </c>
      <c r="B1088" s="9" t="s">
        <v>4653</v>
      </c>
      <c r="C1088" s="9">
        <v>128.90393900000001</v>
      </c>
    </row>
    <row r="1089" spans="1:3" x14ac:dyDescent="0.25">
      <c r="A1089" s="9" t="s">
        <v>4654</v>
      </c>
      <c r="B1089" s="9" t="s">
        <v>4655</v>
      </c>
      <c r="C1089" s="9">
        <v>128.76721900000001</v>
      </c>
    </row>
    <row r="1090" spans="1:3" x14ac:dyDescent="0.25">
      <c r="A1090" s="9" t="s">
        <v>4656</v>
      </c>
      <c r="B1090" s="9" t="s">
        <v>4657</v>
      </c>
      <c r="C1090" s="9">
        <v>128.68280849999999</v>
      </c>
    </row>
    <row r="1091" spans="1:3" x14ac:dyDescent="0.25">
      <c r="A1091" s="9" t="s">
        <v>4658</v>
      </c>
      <c r="B1091" s="9" t="s">
        <v>4659</v>
      </c>
      <c r="C1091" s="9">
        <v>128.66118599999999</v>
      </c>
    </row>
    <row r="1092" spans="1:3" x14ac:dyDescent="0.25">
      <c r="A1092" s="9" t="s">
        <v>4660</v>
      </c>
      <c r="B1092" s="9" t="s">
        <v>4661</v>
      </c>
      <c r="C1092" s="9">
        <v>128.33696599999999</v>
      </c>
    </row>
    <row r="1093" spans="1:3" x14ac:dyDescent="0.25">
      <c r="A1093" s="9" t="s">
        <v>4662</v>
      </c>
      <c r="B1093" s="9" t="s">
        <v>4663</v>
      </c>
      <c r="C1093" s="9">
        <v>128.23085499999999</v>
      </c>
    </row>
    <row r="1094" spans="1:3" x14ac:dyDescent="0.25">
      <c r="A1094" s="9" t="s">
        <v>4664</v>
      </c>
      <c r="B1094" s="9" t="s">
        <v>4665</v>
      </c>
      <c r="C1094" s="9">
        <v>128.03043700000001</v>
      </c>
    </row>
    <row r="1095" spans="1:3" x14ac:dyDescent="0.25">
      <c r="A1095" s="9" t="s">
        <v>4666</v>
      </c>
      <c r="B1095" s="9" t="s">
        <v>4667</v>
      </c>
      <c r="C1095" s="9">
        <v>127.99417750000001</v>
      </c>
    </row>
    <row r="1096" spans="1:3" x14ac:dyDescent="0.25">
      <c r="A1096" s="9" t="s">
        <v>4668</v>
      </c>
      <c r="B1096" s="9" t="s">
        <v>4669</v>
      </c>
      <c r="C1096" s="9">
        <v>127.9004565</v>
      </c>
    </row>
    <row r="1097" spans="1:3" x14ac:dyDescent="0.25">
      <c r="A1097" s="9" t="s">
        <v>4670</v>
      </c>
      <c r="B1097" s="9" t="s">
        <v>4671</v>
      </c>
      <c r="C1097" s="9">
        <v>127.8574795</v>
      </c>
    </row>
    <row r="1098" spans="1:3" x14ac:dyDescent="0.25">
      <c r="A1098" s="9" t="s">
        <v>4672</v>
      </c>
      <c r="B1098" s="9" t="s">
        <v>4673</v>
      </c>
      <c r="C1098" s="9">
        <v>127.84026350000001</v>
      </c>
    </row>
    <row r="1099" spans="1:3" x14ac:dyDescent="0.25">
      <c r="A1099" s="9" t="s">
        <v>4674</v>
      </c>
      <c r="B1099" s="9" t="s">
        <v>4675</v>
      </c>
      <c r="C1099" s="9">
        <v>127.7455375</v>
      </c>
    </row>
    <row r="1100" spans="1:3" x14ac:dyDescent="0.25">
      <c r="A1100" s="9" t="s">
        <v>4676</v>
      </c>
      <c r="B1100" s="9" t="s">
        <v>4677</v>
      </c>
      <c r="C1100" s="9">
        <v>127.5444305</v>
      </c>
    </row>
    <row r="1101" spans="1:3" x14ac:dyDescent="0.25">
      <c r="A1101" s="9" t="s">
        <v>4678</v>
      </c>
      <c r="B1101" s="9" t="s">
        <v>4679</v>
      </c>
      <c r="C1101" s="9">
        <v>127.30489249999999</v>
      </c>
    </row>
    <row r="1102" spans="1:3" x14ac:dyDescent="0.25">
      <c r="A1102" s="9" t="s">
        <v>4680</v>
      </c>
      <c r="B1102" s="9" t="s">
        <v>4681</v>
      </c>
      <c r="C1102" s="9">
        <v>127.1209635</v>
      </c>
    </row>
    <row r="1103" spans="1:3" x14ac:dyDescent="0.25">
      <c r="A1103" s="9" t="s">
        <v>4682</v>
      </c>
      <c r="B1103" s="9" t="s">
        <v>4683</v>
      </c>
      <c r="C1103" s="9">
        <v>127.0743705</v>
      </c>
    </row>
    <row r="1104" spans="1:3" x14ac:dyDescent="0.25">
      <c r="A1104" s="9" t="s">
        <v>4684</v>
      </c>
      <c r="B1104" s="9" t="s">
        <v>4685</v>
      </c>
      <c r="C1104" s="9">
        <v>126.914973</v>
      </c>
    </row>
    <row r="1105" spans="1:3" x14ac:dyDescent="0.25">
      <c r="A1105" s="9" t="s">
        <v>4686</v>
      </c>
      <c r="B1105" s="9" t="s">
        <v>4687</v>
      </c>
      <c r="C1105" s="9">
        <v>126.8536265</v>
      </c>
    </row>
    <row r="1106" spans="1:3" x14ac:dyDescent="0.25">
      <c r="A1106" s="9" t="s">
        <v>4688</v>
      </c>
      <c r="B1106" s="9" t="s">
        <v>4689</v>
      </c>
      <c r="C1106" s="9">
        <v>126.8213885</v>
      </c>
    </row>
    <row r="1107" spans="1:3" x14ac:dyDescent="0.25">
      <c r="A1107" s="9" t="s">
        <v>4690</v>
      </c>
      <c r="B1107" s="9" t="s">
        <v>4691</v>
      </c>
      <c r="C1107" s="9">
        <v>126.765179</v>
      </c>
    </row>
    <row r="1108" spans="1:3" x14ac:dyDescent="0.25">
      <c r="A1108" s="9" t="s">
        <v>4692</v>
      </c>
      <c r="B1108" s="9" t="s">
        <v>4693</v>
      </c>
      <c r="C1108" s="9">
        <v>126.67177700000001</v>
      </c>
    </row>
    <row r="1109" spans="1:3" x14ac:dyDescent="0.25">
      <c r="A1109" s="9" t="s">
        <v>4694</v>
      </c>
      <c r="B1109" s="9" t="s">
        <v>3759</v>
      </c>
      <c r="C1109" s="9">
        <v>126.60666999999999</v>
      </c>
    </row>
    <row r="1110" spans="1:3" x14ac:dyDescent="0.25">
      <c r="A1110" s="9" t="s">
        <v>4695</v>
      </c>
      <c r="B1110" s="9" t="s">
        <v>4696</v>
      </c>
      <c r="C1110" s="9">
        <v>126.4667795</v>
      </c>
    </row>
    <row r="1111" spans="1:3" x14ac:dyDescent="0.25">
      <c r="A1111" s="9" t="s">
        <v>4697</v>
      </c>
      <c r="B1111" s="9" t="s">
        <v>4698</v>
      </c>
      <c r="C1111" s="9">
        <v>126.3903145</v>
      </c>
    </row>
    <row r="1112" spans="1:3" x14ac:dyDescent="0.25">
      <c r="A1112" s="9" t="s">
        <v>4699</v>
      </c>
      <c r="B1112" s="9" t="s">
        <v>4700</v>
      </c>
      <c r="C1112" s="9">
        <v>126.2257275</v>
      </c>
    </row>
    <row r="1113" spans="1:3" x14ac:dyDescent="0.25">
      <c r="A1113" s="9" t="s">
        <v>4701</v>
      </c>
      <c r="B1113" s="9" t="s">
        <v>4702</v>
      </c>
      <c r="C1113" s="9">
        <v>126.005938</v>
      </c>
    </row>
    <row r="1114" spans="1:3" x14ac:dyDescent="0.25">
      <c r="A1114" s="9" t="s">
        <v>4703</v>
      </c>
      <c r="B1114" s="9" t="s">
        <v>4704</v>
      </c>
      <c r="C1114" s="9">
        <v>125.59509850000001</v>
      </c>
    </row>
    <row r="1115" spans="1:3" x14ac:dyDescent="0.25">
      <c r="A1115" s="9" t="s">
        <v>4705</v>
      </c>
      <c r="B1115" s="9" t="s">
        <v>4706</v>
      </c>
      <c r="C1115" s="9">
        <v>125.570033</v>
      </c>
    </row>
    <row r="1116" spans="1:3" x14ac:dyDescent="0.25">
      <c r="A1116" s="9" t="s">
        <v>4707</v>
      </c>
      <c r="B1116" s="9" t="s">
        <v>4708</v>
      </c>
      <c r="C1116" s="9">
        <v>125.5276665</v>
      </c>
    </row>
    <row r="1117" spans="1:3" x14ac:dyDescent="0.25">
      <c r="A1117" s="9" t="s">
        <v>4709</v>
      </c>
      <c r="B1117" s="9" t="s">
        <v>4710</v>
      </c>
      <c r="C1117" s="9">
        <v>125.428455</v>
      </c>
    </row>
    <row r="1118" spans="1:3" x14ac:dyDescent="0.25">
      <c r="A1118" s="9" t="s">
        <v>4711</v>
      </c>
      <c r="B1118" s="9" t="s">
        <v>4712</v>
      </c>
      <c r="C1118" s="9">
        <v>125.3118705</v>
      </c>
    </row>
    <row r="1119" spans="1:3" x14ac:dyDescent="0.25">
      <c r="A1119" s="9" t="s">
        <v>4713</v>
      </c>
      <c r="B1119" s="9" t="s">
        <v>4714</v>
      </c>
      <c r="C1119" s="9">
        <v>125.29937099999999</v>
      </c>
    </row>
    <row r="1120" spans="1:3" x14ac:dyDescent="0.25">
      <c r="A1120" s="9" t="s">
        <v>4715</v>
      </c>
      <c r="B1120" s="9" t="s">
        <v>2717</v>
      </c>
      <c r="C1120" s="9">
        <v>125.2608525</v>
      </c>
    </row>
    <row r="1121" spans="1:3" x14ac:dyDescent="0.25">
      <c r="A1121" s="9" t="s">
        <v>4716</v>
      </c>
      <c r="B1121" s="9" t="s">
        <v>2443</v>
      </c>
      <c r="C1121" s="9">
        <v>125.190579</v>
      </c>
    </row>
    <row r="1122" spans="1:3" x14ac:dyDescent="0.25">
      <c r="A1122" s="9" t="s">
        <v>4717</v>
      </c>
      <c r="B1122" s="9" t="s">
        <v>4718</v>
      </c>
      <c r="C1122" s="9">
        <v>125.16103150000001</v>
      </c>
    </row>
    <row r="1123" spans="1:3" x14ac:dyDescent="0.25">
      <c r="A1123" s="9" t="s">
        <v>4719</v>
      </c>
      <c r="B1123" s="9" t="s">
        <v>4720</v>
      </c>
      <c r="C1123" s="9">
        <v>124.6956685</v>
      </c>
    </row>
    <row r="1124" spans="1:3" x14ac:dyDescent="0.25">
      <c r="A1124" s="9" t="s">
        <v>4721</v>
      </c>
      <c r="B1124" s="9" t="s">
        <v>4722</v>
      </c>
      <c r="C1124" s="9">
        <v>124.634471</v>
      </c>
    </row>
    <row r="1125" spans="1:3" x14ac:dyDescent="0.25">
      <c r="A1125" s="9" t="s">
        <v>4723</v>
      </c>
      <c r="B1125" s="9" t="s">
        <v>4724</v>
      </c>
      <c r="C1125" s="9">
        <v>124.51880250000001</v>
      </c>
    </row>
    <row r="1126" spans="1:3" x14ac:dyDescent="0.25">
      <c r="A1126" s="9" t="s">
        <v>4725</v>
      </c>
      <c r="B1126" s="9" t="s">
        <v>4726</v>
      </c>
      <c r="C1126" s="9">
        <v>124.36207899999999</v>
      </c>
    </row>
    <row r="1127" spans="1:3" x14ac:dyDescent="0.25">
      <c r="A1127" s="9" t="s">
        <v>4727</v>
      </c>
      <c r="B1127" s="9" t="s">
        <v>4728</v>
      </c>
      <c r="C1127" s="9">
        <v>124.1589175</v>
      </c>
    </row>
    <row r="1128" spans="1:3" x14ac:dyDescent="0.25">
      <c r="A1128" s="9" t="s">
        <v>4729</v>
      </c>
      <c r="B1128" s="9" t="s">
        <v>4730</v>
      </c>
      <c r="C1128" s="9">
        <v>124.098574</v>
      </c>
    </row>
    <row r="1129" spans="1:3" x14ac:dyDescent="0.25">
      <c r="A1129" s="9" t="s">
        <v>4731</v>
      </c>
      <c r="B1129" s="9" t="s">
        <v>4732</v>
      </c>
      <c r="C1129" s="9">
        <v>124.0306655</v>
      </c>
    </row>
    <row r="1130" spans="1:3" x14ac:dyDescent="0.25">
      <c r="A1130" s="9" t="s">
        <v>4733</v>
      </c>
      <c r="B1130" s="9" t="s">
        <v>4734</v>
      </c>
      <c r="C1130" s="9">
        <v>123.917158</v>
      </c>
    </row>
    <row r="1131" spans="1:3" x14ac:dyDescent="0.25">
      <c r="A1131" s="9" t="s">
        <v>4735</v>
      </c>
      <c r="B1131" s="9" t="s">
        <v>3199</v>
      </c>
      <c r="C1131" s="9">
        <v>123.857281</v>
      </c>
    </row>
    <row r="1132" spans="1:3" x14ac:dyDescent="0.25">
      <c r="A1132" s="9" t="s">
        <v>4736</v>
      </c>
      <c r="B1132" s="9" t="s">
        <v>4737</v>
      </c>
      <c r="C1132" s="9">
        <v>123.688202</v>
      </c>
    </row>
    <row r="1133" spans="1:3" x14ac:dyDescent="0.25">
      <c r="A1133" s="9" t="s">
        <v>4738</v>
      </c>
      <c r="B1133" s="9" t="s">
        <v>4739</v>
      </c>
      <c r="C1133" s="9">
        <v>123.66271</v>
      </c>
    </row>
    <row r="1134" spans="1:3" x14ac:dyDescent="0.25">
      <c r="A1134" s="9" t="s">
        <v>4740</v>
      </c>
      <c r="B1134" s="9" t="s">
        <v>4741</v>
      </c>
      <c r="C1134" s="9">
        <v>123.60760500000001</v>
      </c>
    </row>
    <row r="1135" spans="1:3" x14ac:dyDescent="0.25">
      <c r="A1135" s="9" t="s">
        <v>4742</v>
      </c>
      <c r="B1135" s="9" t="s">
        <v>4743</v>
      </c>
      <c r="C1135" s="9">
        <v>123.558807</v>
      </c>
    </row>
    <row r="1136" spans="1:3" x14ac:dyDescent="0.25">
      <c r="A1136" s="9" t="s">
        <v>4744</v>
      </c>
      <c r="B1136" s="9" t="s">
        <v>4745</v>
      </c>
      <c r="C1136" s="9">
        <v>123.5280095</v>
      </c>
    </row>
    <row r="1137" spans="1:3" x14ac:dyDescent="0.25">
      <c r="A1137" s="9" t="s">
        <v>4746</v>
      </c>
      <c r="B1137" s="9" t="s">
        <v>4747</v>
      </c>
      <c r="C1137" s="9">
        <v>123.461189</v>
      </c>
    </row>
    <row r="1138" spans="1:3" x14ac:dyDescent="0.25">
      <c r="A1138" s="9" t="s">
        <v>4748</v>
      </c>
      <c r="B1138" s="9" t="s">
        <v>4065</v>
      </c>
      <c r="C1138" s="9">
        <v>123.3334105</v>
      </c>
    </row>
    <row r="1139" spans="1:3" x14ac:dyDescent="0.25">
      <c r="A1139" s="9" t="s">
        <v>4749</v>
      </c>
      <c r="B1139" s="9" t="s">
        <v>4750</v>
      </c>
      <c r="C1139" s="9">
        <v>123.09497949999999</v>
      </c>
    </row>
    <row r="1140" spans="1:3" x14ac:dyDescent="0.25">
      <c r="A1140" s="9" t="s">
        <v>4751</v>
      </c>
      <c r="B1140" s="9" t="s">
        <v>4752</v>
      </c>
      <c r="C1140" s="9">
        <v>122.9530025</v>
      </c>
    </row>
    <row r="1141" spans="1:3" x14ac:dyDescent="0.25">
      <c r="A1141" s="9" t="s">
        <v>4753</v>
      </c>
      <c r="B1141" s="9" t="s">
        <v>4754</v>
      </c>
      <c r="C1141" s="9">
        <v>122.891378</v>
      </c>
    </row>
    <row r="1142" spans="1:3" x14ac:dyDescent="0.25">
      <c r="A1142" s="9" t="s">
        <v>4755</v>
      </c>
      <c r="B1142" s="9" t="s">
        <v>4756</v>
      </c>
      <c r="C1142" s="9">
        <v>122.84478900000001</v>
      </c>
    </row>
    <row r="1143" spans="1:3" x14ac:dyDescent="0.25">
      <c r="A1143" s="9" t="s">
        <v>4757</v>
      </c>
      <c r="B1143" s="9" t="s">
        <v>2935</v>
      </c>
      <c r="C1143" s="9">
        <v>122.6094075</v>
      </c>
    </row>
    <row r="1144" spans="1:3" x14ac:dyDescent="0.25">
      <c r="A1144" s="9" t="s">
        <v>4758</v>
      </c>
      <c r="B1144" s="9" t="s">
        <v>4759</v>
      </c>
      <c r="C1144" s="9">
        <v>122.53334700000001</v>
      </c>
    </row>
    <row r="1145" spans="1:3" x14ac:dyDescent="0.25">
      <c r="A1145" s="9" t="s">
        <v>4760</v>
      </c>
      <c r="B1145" s="9" t="s">
        <v>4761</v>
      </c>
      <c r="C1145" s="9">
        <v>122.4289315</v>
      </c>
    </row>
    <row r="1146" spans="1:3" x14ac:dyDescent="0.25">
      <c r="A1146" s="9" t="s">
        <v>4762</v>
      </c>
      <c r="B1146" s="9" t="s">
        <v>4763</v>
      </c>
      <c r="C1146" s="9">
        <v>122.41645149999999</v>
      </c>
    </row>
    <row r="1147" spans="1:3" x14ac:dyDescent="0.25">
      <c r="A1147" s="9" t="s">
        <v>4764</v>
      </c>
      <c r="B1147" s="9" t="s">
        <v>4765</v>
      </c>
      <c r="C1147" s="9">
        <v>122.333777</v>
      </c>
    </row>
    <row r="1148" spans="1:3" x14ac:dyDescent="0.25">
      <c r="A1148" s="9" t="s">
        <v>4766</v>
      </c>
      <c r="B1148" s="9" t="s">
        <v>4767</v>
      </c>
      <c r="C1148" s="9">
        <v>122.285971</v>
      </c>
    </row>
    <row r="1149" spans="1:3" x14ac:dyDescent="0.25">
      <c r="A1149" s="9" t="s">
        <v>4768</v>
      </c>
      <c r="B1149" s="9" t="s">
        <v>4769</v>
      </c>
      <c r="C1149" s="9">
        <v>122.15383199999999</v>
      </c>
    </row>
    <row r="1150" spans="1:3" x14ac:dyDescent="0.25">
      <c r="A1150" s="9" t="s">
        <v>4770</v>
      </c>
      <c r="B1150" s="9" t="s">
        <v>4771</v>
      </c>
      <c r="C1150" s="9">
        <v>122.01642200000001</v>
      </c>
    </row>
    <row r="1151" spans="1:3" x14ac:dyDescent="0.25">
      <c r="A1151" s="9" t="s">
        <v>4772</v>
      </c>
      <c r="B1151" s="9" t="s">
        <v>4773</v>
      </c>
      <c r="C1151" s="9">
        <v>121.87784550000001</v>
      </c>
    </row>
    <row r="1152" spans="1:3" x14ac:dyDescent="0.25">
      <c r="A1152" s="9" t="s">
        <v>4774</v>
      </c>
      <c r="B1152" s="9" t="s">
        <v>4775</v>
      </c>
      <c r="C1152" s="9">
        <v>121.73227850000001</v>
      </c>
    </row>
    <row r="1153" spans="1:3" x14ac:dyDescent="0.25">
      <c r="A1153" s="9" t="s">
        <v>4776</v>
      </c>
      <c r="B1153" s="9" t="s">
        <v>4777</v>
      </c>
      <c r="C1153" s="9">
        <v>121.70794050000001</v>
      </c>
    </row>
    <row r="1154" spans="1:3" x14ac:dyDescent="0.25">
      <c r="A1154" s="9" t="s">
        <v>4778</v>
      </c>
      <c r="B1154" s="9" t="s">
        <v>4779</v>
      </c>
      <c r="C1154" s="9">
        <v>121.5071095</v>
      </c>
    </row>
    <row r="1155" spans="1:3" x14ac:dyDescent="0.25">
      <c r="A1155" s="9" t="s">
        <v>4780</v>
      </c>
      <c r="B1155" s="9" t="s">
        <v>4781</v>
      </c>
      <c r="C1155" s="9">
        <v>121.2785925</v>
      </c>
    </row>
    <row r="1156" spans="1:3" x14ac:dyDescent="0.25">
      <c r="A1156" s="9" t="s">
        <v>4782</v>
      </c>
      <c r="B1156" s="9" t="s">
        <v>4783</v>
      </c>
      <c r="C1156" s="9">
        <v>121.26498549999999</v>
      </c>
    </row>
    <row r="1157" spans="1:3" x14ac:dyDescent="0.25">
      <c r="A1157" s="9" t="s">
        <v>4784</v>
      </c>
      <c r="B1157" s="9" t="s">
        <v>4785</v>
      </c>
      <c r="C1157" s="9">
        <v>121.25828799999999</v>
      </c>
    </row>
    <row r="1158" spans="1:3" x14ac:dyDescent="0.25">
      <c r="A1158" s="9" t="s">
        <v>4786</v>
      </c>
      <c r="B1158" s="9" t="s">
        <v>4787</v>
      </c>
      <c r="C1158" s="9">
        <v>121.139027</v>
      </c>
    </row>
    <row r="1159" spans="1:3" x14ac:dyDescent="0.25">
      <c r="A1159" s="9" t="s">
        <v>4788</v>
      </c>
      <c r="B1159" s="9" t="s">
        <v>4789</v>
      </c>
      <c r="C1159" s="9">
        <v>120.837211</v>
      </c>
    </row>
    <row r="1160" spans="1:3" x14ac:dyDescent="0.25">
      <c r="A1160" s="9" t="s">
        <v>4790</v>
      </c>
      <c r="B1160" s="9" t="s">
        <v>4791</v>
      </c>
      <c r="C1160" s="9">
        <v>120.8162075</v>
      </c>
    </row>
    <row r="1161" spans="1:3" x14ac:dyDescent="0.25">
      <c r="A1161" s="9" t="s">
        <v>4792</v>
      </c>
      <c r="B1161" s="9" t="s">
        <v>4793</v>
      </c>
      <c r="C1161" s="9">
        <v>120.678713</v>
      </c>
    </row>
    <row r="1162" spans="1:3" x14ac:dyDescent="0.25">
      <c r="A1162" s="9" t="s">
        <v>4794</v>
      </c>
      <c r="B1162" s="9" t="s">
        <v>4795</v>
      </c>
      <c r="C1162" s="9">
        <v>120.60447449999999</v>
      </c>
    </row>
    <row r="1163" spans="1:3" x14ac:dyDescent="0.25">
      <c r="A1163" s="9" t="s">
        <v>4796</v>
      </c>
      <c r="B1163" s="9" t="s">
        <v>4797</v>
      </c>
      <c r="C1163" s="9">
        <v>120.480649</v>
      </c>
    </row>
    <row r="1164" spans="1:3" x14ac:dyDescent="0.25">
      <c r="A1164" s="9" t="s">
        <v>4798</v>
      </c>
      <c r="B1164" s="9" t="s">
        <v>4799</v>
      </c>
      <c r="C1164" s="9">
        <v>120.429962</v>
      </c>
    </row>
    <row r="1165" spans="1:3" x14ac:dyDescent="0.25">
      <c r="A1165" s="9" t="s">
        <v>4800</v>
      </c>
      <c r="B1165" s="9" t="s">
        <v>4801</v>
      </c>
      <c r="C1165" s="9">
        <v>120.39567150000001</v>
      </c>
    </row>
    <row r="1166" spans="1:3" x14ac:dyDescent="0.25">
      <c r="A1166" s="9" t="s">
        <v>4802</v>
      </c>
      <c r="B1166" s="9" t="s">
        <v>4803</v>
      </c>
      <c r="C1166" s="9">
        <v>120.251577</v>
      </c>
    </row>
    <row r="1167" spans="1:3" x14ac:dyDescent="0.25">
      <c r="A1167" s="9" t="s">
        <v>4804</v>
      </c>
      <c r="B1167" s="9" t="s">
        <v>4805</v>
      </c>
      <c r="C1167" s="9">
        <v>120.21670450000001</v>
      </c>
    </row>
    <row r="1168" spans="1:3" x14ac:dyDescent="0.25">
      <c r="A1168" s="9" t="s">
        <v>4806</v>
      </c>
      <c r="B1168" s="9" t="s">
        <v>4807</v>
      </c>
      <c r="C1168" s="9">
        <v>120.18699100000001</v>
      </c>
    </row>
    <row r="1169" spans="1:3" x14ac:dyDescent="0.25">
      <c r="A1169" s="9" t="s">
        <v>4808</v>
      </c>
      <c r="B1169" s="9" t="s">
        <v>4809</v>
      </c>
      <c r="C1169" s="9">
        <v>120.1011635</v>
      </c>
    </row>
    <row r="1170" spans="1:3" x14ac:dyDescent="0.25">
      <c r="A1170" s="9" t="s">
        <v>4810</v>
      </c>
      <c r="B1170" s="9" t="s">
        <v>4811</v>
      </c>
      <c r="C1170" s="9">
        <v>120.031992</v>
      </c>
    </row>
    <row r="1171" spans="1:3" x14ac:dyDescent="0.25">
      <c r="A1171" s="9" t="s">
        <v>4812</v>
      </c>
      <c r="B1171" s="9" t="s">
        <v>4813</v>
      </c>
      <c r="C1171" s="9">
        <v>119.86591199999999</v>
      </c>
    </row>
    <row r="1172" spans="1:3" x14ac:dyDescent="0.25">
      <c r="A1172" s="9" t="s">
        <v>4814</v>
      </c>
      <c r="B1172" s="9" t="s">
        <v>4815</v>
      </c>
      <c r="C1172" s="9">
        <v>119.5510865</v>
      </c>
    </row>
    <row r="1173" spans="1:3" x14ac:dyDescent="0.25">
      <c r="A1173" s="9" t="s">
        <v>4816</v>
      </c>
      <c r="B1173" s="9" t="s">
        <v>4817</v>
      </c>
      <c r="C1173" s="9">
        <v>119.40920300000001</v>
      </c>
    </row>
    <row r="1174" spans="1:3" x14ac:dyDescent="0.25">
      <c r="A1174" s="9" t="s">
        <v>4818</v>
      </c>
      <c r="B1174" s="9" t="s">
        <v>4819</v>
      </c>
      <c r="C1174" s="9">
        <v>119.33651949999999</v>
      </c>
    </row>
    <row r="1175" spans="1:3" x14ac:dyDescent="0.25">
      <c r="A1175" s="9" t="s">
        <v>4820</v>
      </c>
      <c r="B1175" s="9" t="s">
        <v>4821</v>
      </c>
      <c r="C1175" s="9">
        <v>119.278093</v>
      </c>
    </row>
    <row r="1176" spans="1:3" x14ac:dyDescent="0.25">
      <c r="A1176" s="9" t="s">
        <v>4822</v>
      </c>
      <c r="B1176" s="9" t="s">
        <v>4823</v>
      </c>
      <c r="C1176" s="9">
        <v>119.241513</v>
      </c>
    </row>
    <row r="1177" spans="1:3" x14ac:dyDescent="0.25">
      <c r="A1177" s="9" t="s">
        <v>4824</v>
      </c>
      <c r="B1177" s="9" t="s">
        <v>4825</v>
      </c>
      <c r="C1177" s="9">
        <v>119.0182975</v>
      </c>
    </row>
    <row r="1178" spans="1:3" x14ac:dyDescent="0.25">
      <c r="A1178" s="9" t="s">
        <v>4826</v>
      </c>
      <c r="B1178" s="9" t="s">
        <v>4827</v>
      </c>
      <c r="C1178" s="9">
        <v>118.97114449999999</v>
      </c>
    </row>
    <row r="1179" spans="1:3" x14ac:dyDescent="0.25">
      <c r="A1179" s="9" t="s">
        <v>4828</v>
      </c>
      <c r="B1179" s="9" t="s">
        <v>4829</v>
      </c>
      <c r="C1179" s="9">
        <v>118.75651449999999</v>
      </c>
    </row>
    <row r="1180" spans="1:3" x14ac:dyDescent="0.25">
      <c r="A1180" s="9" t="s">
        <v>4830</v>
      </c>
      <c r="B1180" s="9" t="s">
        <v>4831</v>
      </c>
      <c r="C1180" s="9">
        <v>118.52038400000001</v>
      </c>
    </row>
    <row r="1181" spans="1:3" x14ac:dyDescent="0.25">
      <c r="A1181" s="9" t="s">
        <v>4832</v>
      </c>
      <c r="B1181" s="9" t="s">
        <v>4833</v>
      </c>
      <c r="C1181" s="9">
        <v>118.46686750000001</v>
      </c>
    </row>
    <row r="1182" spans="1:3" x14ac:dyDescent="0.25">
      <c r="A1182" s="9" t="s">
        <v>4834</v>
      </c>
      <c r="B1182" s="9" t="s">
        <v>4015</v>
      </c>
      <c r="C1182" s="9">
        <v>118.33212349999999</v>
      </c>
    </row>
    <row r="1183" spans="1:3" x14ac:dyDescent="0.25">
      <c r="A1183" s="9" t="s">
        <v>4835</v>
      </c>
      <c r="B1183" s="9" t="s">
        <v>4836</v>
      </c>
      <c r="C1183" s="9">
        <v>118.28542299999999</v>
      </c>
    </row>
    <row r="1184" spans="1:3" x14ac:dyDescent="0.25">
      <c r="A1184" s="9" t="s">
        <v>4837</v>
      </c>
      <c r="B1184" s="9" t="s">
        <v>4838</v>
      </c>
      <c r="C1184" s="9">
        <v>118.1911245</v>
      </c>
    </row>
    <row r="1185" spans="1:3" x14ac:dyDescent="0.25">
      <c r="A1185" s="9" t="s">
        <v>4839</v>
      </c>
      <c r="B1185" s="9" t="s">
        <v>4840</v>
      </c>
      <c r="C1185" s="9">
        <v>118.1627625</v>
      </c>
    </row>
    <row r="1186" spans="1:3" x14ac:dyDescent="0.25">
      <c r="A1186" s="9" t="s">
        <v>4841</v>
      </c>
      <c r="B1186" s="9" t="s">
        <v>4842</v>
      </c>
      <c r="C1186" s="9">
        <v>118.058156</v>
      </c>
    </row>
    <row r="1187" spans="1:3" x14ac:dyDescent="0.25">
      <c r="A1187" s="9" t="s">
        <v>4843</v>
      </c>
      <c r="B1187" s="9" t="s">
        <v>4844</v>
      </c>
      <c r="C1187" s="9">
        <v>117.590159</v>
      </c>
    </row>
    <row r="1188" spans="1:3" x14ac:dyDescent="0.25">
      <c r="A1188" s="9" t="s">
        <v>4845</v>
      </c>
      <c r="B1188" s="9" t="s">
        <v>4846</v>
      </c>
      <c r="C1188" s="9">
        <v>117.535988</v>
      </c>
    </row>
    <row r="1189" spans="1:3" x14ac:dyDescent="0.25">
      <c r="A1189" s="9" t="s">
        <v>4847</v>
      </c>
      <c r="B1189" s="9" t="s">
        <v>4848</v>
      </c>
      <c r="C1189" s="9">
        <v>117.3604775</v>
      </c>
    </row>
    <row r="1190" spans="1:3" x14ac:dyDescent="0.25">
      <c r="A1190" s="9" t="s">
        <v>4849</v>
      </c>
      <c r="B1190" s="9" t="s">
        <v>4850</v>
      </c>
      <c r="C1190" s="9">
        <v>117.3283735</v>
      </c>
    </row>
    <row r="1191" spans="1:3" x14ac:dyDescent="0.25">
      <c r="A1191" s="9" t="s">
        <v>4851</v>
      </c>
      <c r="B1191" s="9" t="s">
        <v>4852</v>
      </c>
      <c r="C1191" s="9">
        <v>117.32454749999999</v>
      </c>
    </row>
    <row r="1192" spans="1:3" x14ac:dyDescent="0.25">
      <c r="A1192" s="9" t="s">
        <v>4853</v>
      </c>
      <c r="B1192" s="9" t="s">
        <v>4854</v>
      </c>
      <c r="C1192" s="9">
        <v>117.2580845</v>
      </c>
    </row>
    <row r="1193" spans="1:3" x14ac:dyDescent="0.25">
      <c r="A1193" s="9" t="s">
        <v>4855</v>
      </c>
      <c r="B1193" s="9" t="s">
        <v>4856</v>
      </c>
      <c r="C1193" s="9">
        <v>117.1847695</v>
      </c>
    </row>
    <row r="1194" spans="1:3" x14ac:dyDescent="0.25">
      <c r="A1194" s="9" t="s">
        <v>4857</v>
      </c>
      <c r="B1194" s="9" t="s">
        <v>4858</v>
      </c>
      <c r="C1194" s="9">
        <v>117.160887</v>
      </c>
    </row>
    <row r="1195" spans="1:3" x14ac:dyDescent="0.25">
      <c r="A1195" s="9" t="s">
        <v>4859</v>
      </c>
      <c r="B1195" s="9" t="s">
        <v>4860</v>
      </c>
      <c r="C1195" s="9">
        <v>116.918279</v>
      </c>
    </row>
    <row r="1196" spans="1:3" x14ac:dyDescent="0.25">
      <c r="A1196" s="9" t="s">
        <v>4861</v>
      </c>
      <c r="B1196" s="9" t="s">
        <v>4862</v>
      </c>
      <c r="C1196" s="9">
        <v>116.83875999999999</v>
      </c>
    </row>
    <row r="1197" spans="1:3" x14ac:dyDescent="0.25">
      <c r="A1197" s="9" t="s">
        <v>4863</v>
      </c>
      <c r="B1197" s="9" t="s">
        <v>4864</v>
      </c>
      <c r="C1197" s="9">
        <v>116.8342785</v>
      </c>
    </row>
    <row r="1198" spans="1:3" x14ac:dyDescent="0.25">
      <c r="A1198" s="9" t="s">
        <v>4865</v>
      </c>
      <c r="B1198" s="9" t="s">
        <v>4866</v>
      </c>
      <c r="C1198" s="9">
        <v>116.60164949999999</v>
      </c>
    </row>
    <row r="1199" spans="1:3" x14ac:dyDescent="0.25">
      <c r="A1199" s="9" t="s">
        <v>4867</v>
      </c>
      <c r="B1199" s="9" t="s">
        <v>4868</v>
      </c>
      <c r="C1199" s="9">
        <v>116.391706</v>
      </c>
    </row>
    <row r="1200" spans="1:3" x14ac:dyDescent="0.25">
      <c r="A1200" s="9" t="s">
        <v>4869</v>
      </c>
      <c r="B1200" s="9" t="s">
        <v>2359</v>
      </c>
      <c r="C1200" s="9">
        <v>116.3685595</v>
      </c>
    </row>
    <row r="1201" spans="1:3" x14ac:dyDescent="0.25">
      <c r="A1201" s="9" t="s">
        <v>4870</v>
      </c>
      <c r="B1201" s="9" t="s">
        <v>4871</v>
      </c>
      <c r="C1201" s="9">
        <v>116.28233899999999</v>
      </c>
    </row>
    <row r="1202" spans="1:3" x14ac:dyDescent="0.25">
      <c r="A1202" s="9" t="s">
        <v>4872</v>
      </c>
      <c r="B1202" s="9" t="s">
        <v>4873</v>
      </c>
      <c r="C1202" s="9">
        <v>116.25029600000001</v>
      </c>
    </row>
    <row r="1203" spans="1:3" x14ac:dyDescent="0.25">
      <c r="A1203" s="9" t="s">
        <v>4874</v>
      </c>
      <c r="B1203" s="9" t="s">
        <v>4875</v>
      </c>
      <c r="C1203" s="9">
        <v>116.210016</v>
      </c>
    </row>
    <row r="1204" spans="1:3" x14ac:dyDescent="0.25">
      <c r="A1204" s="9" t="s">
        <v>4876</v>
      </c>
      <c r="B1204" s="9" t="s">
        <v>4877</v>
      </c>
      <c r="C1204" s="9">
        <v>116.15365</v>
      </c>
    </row>
    <row r="1205" spans="1:3" x14ac:dyDescent="0.25">
      <c r="A1205" s="9" t="s">
        <v>4878</v>
      </c>
      <c r="B1205" s="9" t="s">
        <v>4879</v>
      </c>
      <c r="C1205" s="9">
        <v>116.1208735</v>
      </c>
    </row>
    <row r="1206" spans="1:3" x14ac:dyDescent="0.25">
      <c r="A1206" s="9" t="s">
        <v>4880</v>
      </c>
      <c r="B1206" s="9" t="s">
        <v>4881</v>
      </c>
      <c r="C1206" s="9">
        <v>116.016986</v>
      </c>
    </row>
    <row r="1207" spans="1:3" x14ac:dyDescent="0.25">
      <c r="A1207" s="9" t="s">
        <v>4882</v>
      </c>
      <c r="B1207" s="9" t="s">
        <v>4883</v>
      </c>
      <c r="C1207" s="9">
        <v>115.9369705</v>
      </c>
    </row>
    <row r="1208" spans="1:3" x14ac:dyDescent="0.25">
      <c r="A1208" s="9" t="s">
        <v>4884</v>
      </c>
      <c r="B1208" s="9" t="s">
        <v>4885</v>
      </c>
      <c r="C1208" s="9">
        <v>115.90663499999999</v>
      </c>
    </row>
    <row r="1209" spans="1:3" x14ac:dyDescent="0.25">
      <c r="A1209" s="9" t="s">
        <v>4886</v>
      </c>
      <c r="B1209" s="9" t="s">
        <v>4887</v>
      </c>
      <c r="C1209" s="9">
        <v>115.8983965</v>
      </c>
    </row>
    <row r="1210" spans="1:3" x14ac:dyDescent="0.25">
      <c r="A1210" s="9" t="s">
        <v>4888</v>
      </c>
      <c r="B1210" s="9" t="s">
        <v>4889</v>
      </c>
      <c r="C1210" s="9">
        <v>115.74184099999999</v>
      </c>
    </row>
    <row r="1211" spans="1:3" x14ac:dyDescent="0.25">
      <c r="A1211" s="9" t="s">
        <v>4890</v>
      </c>
      <c r="B1211" s="9" t="s">
        <v>4891</v>
      </c>
      <c r="C1211" s="9">
        <v>115.5641535</v>
      </c>
    </row>
    <row r="1212" spans="1:3" x14ac:dyDescent="0.25">
      <c r="A1212" s="9" t="s">
        <v>4892</v>
      </c>
      <c r="B1212" s="9" t="s">
        <v>4893</v>
      </c>
      <c r="C1212" s="9">
        <v>115.5597755</v>
      </c>
    </row>
    <row r="1213" spans="1:3" x14ac:dyDescent="0.25">
      <c r="A1213" s="9" t="s">
        <v>4894</v>
      </c>
      <c r="B1213" s="9" t="s">
        <v>4895</v>
      </c>
      <c r="C1213" s="9">
        <v>115.432147</v>
      </c>
    </row>
    <row r="1214" spans="1:3" x14ac:dyDescent="0.25">
      <c r="A1214" s="9" t="s">
        <v>4896</v>
      </c>
      <c r="B1214" s="9" t="s">
        <v>3999</v>
      </c>
      <c r="C1214" s="9">
        <v>115.396073</v>
      </c>
    </row>
    <row r="1215" spans="1:3" x14ac:dyDescent="0.25">
      <c r="A1215" s="9" t="s">
        <v>4897</v>
      </c>
      <c r="B1215" s="9" t="s">
        <v>4898</v>
      </c>
      <c r="C1215" s="9">
        <v>115.2513915</v>
      </c>
    </row>
    <row r="1216" spans="1:3" x14ac:dyDescent="0.25">
      <c r="A1216" s="9" t="s">
        <v>4899</v>
      </c>
      <c r="B1216" s="9" t="s">
        <v>4900</v>
      </c>
      <c r="C1216" s="9">
        <v>115.00314950000001</v>
      </c>
    </row>
    <row r="1217" spans="1:3" x14ac:dyDescent="0.25">
      <c r="A1217" s="9" t="s">
        <v>4901</v>
      </c>
      <c r="B1217" s="9" t="s">
        <v>4902</v>
      </c>
      <c r="C1217" s="9">
        <v>114.8745835</v>
      </c>
    </row>
    <row r="1218" spans="1:3" x14ac:dyDescent="0.25">
      <c r="A1218" s="9" t="s">
        <v>4903</v>
      </c>
      <c r="B1218" s="9" t="s">
        <v>4904</v>
      </c>
      <c r="C1218" s="9">
        <v>114.663967</v>
      </c>
    </row>
    <row r="1219" spans="1:3" x14ac:dyDescent="0.25">
      <c r="A1219" s="9" t="s">
        <v>4905</v>
      </c>
      <c r="B1219" s="9" t="s">
        <v>4906</v>
      </c>
      <c r="C1219" s="9">
        <v>114.5462605</v>
      </c>
    </row>
    <row r="1220" spans="1:3" x14ac:dyDescent="0.25">
      <c r="A1220" s="9" t="s">
        <v>4907</v>
      </c>
      <c r="B1220" s="9" t="s">
        <v>4908</v>
      </c>
      <c r="C1220" s="9">
        <v>114.47439300000001</v>
      </c>
    </row>
    <row r="1221" spans="1:3" x14ac:dyDescent="0.25">
      <c r="A1221" s="9" t="s">
        <v>4909</v>
      </c>
      <c r="B1221" s="9" t="s">
        <v>4910</v>
      </c>
      <c r="C1221" s="9">
        <v>114.3525975</v>
      </c>
    </row>
    <row r="1222" spans="1:3" x14ac:dyDescent="0.25">
      <c r="A1222" s="9" t="s">
        <v>4911</v>
      </c>
      <c r="B1222" s="9" t="s">
        <v>4912</v>
      </c>
      <c r="C1222" s="9">
        <v>114.00182650000001</v>
      </c>
    </row>
    <row r="1223" spans="1:3" x14ac:dyDescent="0.25">
      <c r="A1223" s="9" t="s">
        <v>4913</v>
      </c>
      <c r="B1223" s="9" t="s">
        <v>4914</v>
      </c>
      <c r="C1223" s="9">
        <v>113.963936</v>
      </c>
    </row>
    <row r="1224" spans="1:3" x14ac:dyDescent="0.25">
      <c r="A1224" s="9" t="s">
        <v>4915</v>
      </c>
      <c r="B1224" s="9" t="s">
        <v>4916</v>
      </c>
      <c r="C1224" s="9">
        <v>113.9354805</v>
      </c>
    </row>
    <row r="1225" spans="1:3" x14ac:dyDescent="0.25">
      <c r="A1225" s="9" t="s">
        <v>4917</v>
      </c>
      <c r="B1225" s="9" t="s">
        <v>4918</v>
      </c>
      <c r="C1225" s="9">
        <v>113.911269</v>
      </c>
    </row>
    <row r="1226" spans="1:3" x14ac:dyDescent="0.25">
      <c r="A1226" s="9" t="s">
        <v>4919</v>
      </c>
      <c r="B1226" s="9" t="s">
        <v>4920</v>
      </c>
      <c r="C1226" s="9">
        <v>113.818078</v>
      </c>
    </row>
    <row r="1227" spans="1:3" x14ac:dyDescent="0.25">
      <c r="A1227" s="9" t="s">
        <v>4921</v>
      </c>
      <c r="B1227" s="9" t="s">
        <v>4922</v>
      </c>
      <c r="C1227" s="9">
        <v>113.6709015</v>
      </c>
    </row>
    <row r="1228" spans="1:3" x14ac:dyDescent="0.25">
      <c r="A1228" s="9" t="s">
        <v>4923</v>
      </c>
      <c r="B1228" s="9" t="s">
        <v>4924</v>
      </c>
      <c r="C1228" s="9">
        <v>113.6533955</v>
      </c>
    </row>
    <row r="1229" spans="1:3" x14ac:dyDescent="0.25">
      <c r="A1229" s="9" t="s">
        <v>4925</v>
      </c>
      <c r="B1229" s="9" t="s">
        <v>4926</v>
      </c>
      <c r="C1229" s="9">
        <v>113.62873999999999</v>
      </c>
    </row>
    <row r="1230" spans="1:3" x14ac:dyDescent="0.25">
      <c r="A1230" s="9" t="s">
        <v>4927</v>
      </c>
      <c r="B1230" s="9" t="s">
        <v>4928</v>
      </c>
      <c r="C1230" s="9">
        <v>113.551804</v>
      </c>
    </row>
    <row r="1231" spans="1:3" x14ac:dyDescent="0.25">
      <c r="A1231" s="9" t="s">
        <v>4929</v>
      </c>
      <c r="B1231" s="9" t="s">
        <v>4930</v>
      </c>
      <c r="C1231" s="9">
        <v>113.548151</v>
      </c>
    </row>
    <row r="1232" spans="1:3" x14ac:dyDescent="0.25">
      <c r="A1232" s="9" t="s">
        <v>4931</v>
      </c>
      <c r="B1232" s="9" t="s">
        <v>4932</v>
      </c>
      <c r="C1232" s="9">
        <v>113.5185565</v>
      </c>
    </row>
    <row r="1233" spans="1:3" x14ac:dyDescent="0.25">
      <c r="A1233" s="9" t="s">
        <v>4933</v>
      </c>
      <c r="B1233" s="9" t="s">
        <v>4934</v>
      </c>
      <c r="C1233" s="9">
        <v>113.460652</v>
      </c>
    </row>
    <row r="1234" spans="1:3" x14ac:dyDescent="0.25">
      <c r="A1234" s="9" t="s">
        <v>4935</v>
      </c>
      <c r="B1234" s="9" t="s">
        <v>4936</v>
      </c>
      <c r="C1234" s="9">
        <v>113.21776300000001</v>
      </c>
    </row>
    <row r="1235" spans="1:3" x14ac:dyDescent="0.25">
      <c r="A1235" s="9" t="s">
        <v>4937</v>
      </c>
      <c r="B1235" s="9" t="s">
        <v>4938</v>
      </c>
      <c r="C1235" s="9">
        <v>113.1717895</v>
      </c>
    </row>
    <row r="1236" spans="1:3" x14ac:dyDescent="0.25">
      <c r="A1236" s="9" t="s">
        <v>4939</v>
      </c>
      <c r="B1236" s="9" t="s">
        <v>4940</v>
      </c>
      <c r="C1236" s="9">
        <v>112.996331</v>
      </c>
    </row>
    <row r="1237" spans="1:3" x14ac:dyDescent="0.25">
      <c r="A1237" s="9" t="s">
        <v>4941</v>
      </c>
      <c r="B1237" s="9" t="s">
        <v>4942</v>
      </c>
      <c r="C1237" s="9">
        <v>112.9434385</v>
      </c>
    </row>
    <row r="1238" spans="1:3" x14ac:dyDescent="0.25">
      <c r="A1238" s="9" t="s">
        <v>4943</v>
      </c>
      <c r="B1238" s="9" t="s">
        <v>4944</v>
      </c>
      <c r="C1238" s="9">
        <v>112.924756</v>
      </c>
    </row>
    <row r="1239" spans="1:3" x14ac:dyDescent="0.25">
      <c r="A1239" s="9" t="s">
        <v>4945</v>
      </c>
      <c r="B1239" s="9" t="s">
        <v>4946</v>
      </c>
      <c r="C1239" s="9">
        <v>112.8865835</v>
      </c>
    </row>
    <row r="1240" spans="1:3" x14ac:dyDescent="0.25">
      <c r="A1240" s="9" t="s">
        <v>4947</v>
      </c>
      <c r="B1240" s="9" t="s">
        <v>4948</v>
      </c>
      <c r="C1240" s="9">
        <v>112.8426195</v>
      </c>
    </row>
    <row r="1241" spans="1:3" x14ac:dyDescent="0.25">
      <c r="A1241" s="9" t="s">
        <v>4949</v>
      </c>
      <c r="B1241" s="9" t="s">
        <v>4950</v>
      </c>
      <c r="C1241" s="9">
        <v>112.7244285</v>
      </c>
    </row>
    <row r="1242" spans="1:3" x14ac:dyDescent="0.25">
      <c r="A1242" s="9" t="s">
        <v>4951</v>
      </c>
      <c r="B1242" s="9" t="s">
        <v>4952</v>
      </c>
      <c r="C1242" s="9">
        <v>112.70144500000001</v>
      </c>
    </row>
    <row r="1243" spans="1:3" x14ac:dyDescent="0.25">
      <c r="A1243" s="9" t="s">
        <v>4953</v>
      </c>
      <c r="B1243" s="9" t="s">
        <v>4954</v>
      </c>
      <c r="C1243" s="9">
        <v>112.67793450000001</v>
      </c>
    </row>
    <row r="1244" spans="1:3" x14ac:dyDescent="0.25">
      <c r="A1244" s="9" t="s">
        <v>4955</v>
      </c>
      <c r="B1244" s="9" t="s">
        <v>4956</v>
      </c>
      <c r="C1244" s="9">
        <v>112.6616635</v>
      </c>
    </row>
    <row r="1245" spans="1:3" x14ac:dyDescent="0.25">
      <c r="A1245" s="9" t="s">
        <v>4957</v>
      </c>
      <c r="B1245" s="9" t="s">
        <v>4958</v>
      </c>
      <c r="C1245" s="9">
        <v>112.5807945</v>
      </c>
    </row>
    <row r="1246" spans="1:3" x14ac:dyDescent="0.25">
      <c r="A1246" s="9" t="s">
        <v>4959</v>
      </c>
      <c r="B1246" s="9" t="s">
        <v>4960</v>
      </c>
      <c r="C1246" s="9">
        <v>112.51993299999999</v>
      </c>
    </row>
    <row r="1247" spans="1:3" x14ac:dyDescent="0.25">
      <c r="A1247" s="9" t="s">
        <v>4961</v>
      </c>
      <c r="B1247" s="9" t="s">
        <v>4962</v>
      </c>
      <c r="C1247" s="9">
        <v>112.43794200000001</v>
      </c>
    </row>
    <row r="1248" spans="1:3" x14ac:dyDescent="0.25">
      <c r="A1248" s="9" t="s">
        <v>4963</v>
      </c>
      <c r="B1248" s="9" t="s">
        <v>4964</v>
      </c>
      <c r="C1248" s="9">
        <v>112.366041</v>
      </c>
    </row>
    <row r="1249" spans="1:3" x14ac:dyDescent="0.25">
      <c r="A1249" s="9" t="s">
        <v>4965</v>
      </c>
      <c r="B1249" s="9" t="s">
        <v>4966</v>
      </c>
      <c r="C1249" s="9">
        <v>112.332937</v>
      </c>
    </row>
    <row r="1250" spans="1:3" x14ac:dyDescent="0.25">
      <c r="A1250" s="9" t="s">
        <v>4967</v>
      </c>
      <c r="B1250" s="9" t="s">
        <v>4968</v>
      </c>
      <c r="C1250" s="9">
        <v>112.31814749999999</v>
      </c>
    </row>
    <row r="1251" spans="1:3" x14ac:dyDescent="0.25">
      <c r="A1251" s="9" t="s">
        <v>4969</v>
      </c>
      <c r="B1251" s="9" t="s">
        <v>4970</v>
      </c>
      <c r="C1251" s="9">
        <v>112.28670049999999</v>
      </c>
    </row>
    <row r="1252" spans="1:3" x14ac:dyDescent="0.25">
      <c r="A1252" s="9" t="s">
        <v>4971</v>
      </c>
      <c r="B1252" s="9" t="s">
        <v>4972</v>
      </c>
      <c r="C1252" s="9">
        <v>112.253376</v>
      </c>
    </row>
    <row r="1253" spans="1:3" x14ac:dyDescent="0.25">
      <c r="A1253" s="9" t="s">
        <v>4973</v>
      </c>
      <c r="B1253" s="9" t="s">
        <v>4974</v>
      </c>
      <c r="C1253" s="9">
        <v>112.191742</v>
      </c>
    </row>
    <row r="1254" spans="1:3" x14ac:dyDescent="0.25">
      <c r="A1254" s="9" t="s">
        <v>4975</v>
      </c>
      <c r="B1254" s="9" t="s">
        <v>4976</v>
      </c>
      <c r="C1254" s="9">
        <v>112.0903385</v>
      </c>
    </row>
    <row r="1255" spans="1:3" x14ac:dyDescent="0.25">
      <c r="A1255" s="9" t="s">
        <v>4977</v>
      </c>
      <c r="B1255" s="9" t="s">
        <v>4978</v>
      </c>
      <c r="C1255" s="9">
        <v>112.0561855</v>
      </c>
    </row>
    <row r="1256" spans="1:3" x14ac:dyDescent="0.25">
      <c r="A1256" s="9" t="s">
        <v>4979</v>
      </c>
      <c r="B1256" s="9" t="s">
        <v>4980</v>
      </c>
      <c r="C1256" s="9">
        <v>112.0221445</v>
      </c>
    </row>
    <row r="1257" spans="1:3" x14ac:dyDescent="0.25">
      <c r="A1257" s="9" t="s">
        <v>4981</v>
      </c>
      <c r="B1257" s="9" t="s">
        <v>4982</v>
      </c>
      <c r="C1257" s="9">
        <v>111.91944049999999</v>
      </c>
    </row>
    <row r="1258" spans="1:3" x14ac:dyDescent="0.25">
      <c r="A1258" s="9" t="s">
        <v>4983</v>
      </c>
      <c r="B1258" s="9" t="s">
        <v>4984</v>
      </c>
      <c r="C1258" s="9">
        <v>111.873189</v>
      </c>
    </row>
    <row r="1259" spans="1:3" x14ac:dyDescent="0.25">
      <c r="A1259" s="9" t="s">
        <v>4985</v>
      </c>
      <c r="B1259" s="9" t="s">
        <v>2717</v>
      </c>
      <c r="C1259" s="9">
        <v>111.8205545</v>
      </c>
    </row>
    <row r="1260" spans="1:3" x14ac:dyDescent="0.25">
      <c r="A1260" s="9" t="s">
        <v>4986</v>
      </c>
      <c r="B1260" s="9" t="s">
        <v>4987</v>
      </c>
      <c r="C1260" s="9">
        <v>111.7088385</v>
      </c>
    </row>
    <row r="1261" spans="1:3" x14ac:dyDescent="0.25">
      <c r="A1261" s="9" t="s">
        <v>4988</v>
      </c>
      <c r="B1261" s="9" t="s">
        <v>4989</v>
      </c>
      <c r="C1261" s="9">
        <v>111.6484155</v>
      </c>
    </row>
    <row r="1262" spans="1:3" x14ac:dyDescent="0.25">
      <c r="A1262" s="9" t="s">
        <v>4990</v>
      </c>
      <c r="B1262" s="9" t="s">
        <v>4991</v>
      </c>
      <c r="C1262" s="9">
        <v>111.624707</v>
      </c>
    </row>
    <row r="1263" spans="1:3" x14ac:dyDescent="0.25">
      <c r="A1263" s="9" t="s">
        <v>4992</v>
      </c>
      <c r="B1263" s="9" t="s">
        <v>4993</v>
      </c>
      <c r="C1263" s="9">
        <v>111.5502075</v>
      </c>
    </row>
    <row r="1264" spans="1:3" x14ac:dyDescent="0.25">
      <c r="A1264" s="9" t="s">
        <v>4994</v>
      </c>
      <c r="B1264" s="9" t="s">
        <v>4995</v>
      </c>
      <c r="C1264" s="9">
        <v>111.47396999999999</v>
      </c>
    </row>
    <row r="1265" spans="1:3" x14ac:dyDescent="0.25">
      <c r="A1265" s="9" t="s">
        <v>4996</v>
      </c>
      <c r="B1265" s="9" t="s">
        <v>4997</v>
      </c>
      <c r="C1265" s="9">
        <v>111.468825</v>
      </c>
    </row>
    <row r="1266" spans="1:3" x14ac:dyDescent="0.25">
      <c r="A1266" s="9" t="s">
        <v>4998</v>
      </c>
      <c r="B1266" s="9" t="s">
        <v>4999</v>
      </c>
      <c r="C1266" s="9">
        <v>111.417176</v>
      </c>
    </row>
    <row r="1267" spans="1:3" x14ac:dyDescent="0.25">
      <c r="A1267" s="9" t="s">
        <v>5000</v>
      </c>
      <c r="B1267" s="9" t="s">
        <v>5001</v>
      </c>
      <c r="C1267" s="9">
        <v>111.2493245</v>
      </c>
    </row>
    <row r="1268" spans="1:3" x14ac:dyDescent="0.25">
      <c r="A1268" s="9" t="s">
        <v>5002</v>
      </c>
      <c r="B1268" s="9" t="s">
        <v>5003</v>
      </c>
      <c r="C1268" s="9">
        <v>111.241221</v>
      </c>
    </row>
    <row r="1269" spans="1:3" x14ac:dyDescent="0.25">
      <c r="A1269" s="9" t="s">
        <v>5004</v>
      </c>
      <c r="B1269" s="9" t="s">
        <v>5005</v>
      </c>
      <c r="C1269" s="9">
        <v>111.1135355</v>
      </c>
    </row>
    <row r="1270" spans="1:3" x14ac:dyDescent="0.25">
      <c r="A1270" s="9" t="s">
        <v>5006</v>
      </c>
      <c r="B1270" s="9" t="s">
        <v>5007</v>
      </c>
      <c r="C1270" s="9">
        <v>111.0228355</v>
      </c>
    </row>
    <row r="1271" spans="1:3" x14ac:dyDescent="0.25">
      <c r="A1271" s="9" t="s">
        <v>5008</v>
      </c>
      <c r="B1271" s="9" t="s">
        <v>5009</v>
      </c>
      <c r="C1271" s="9">
        <v>110.831816</v>
      </c>
    </row>
    <row r="1272" spans="1:3" x14ac:dyDescent="0.25">
      <c r="A1272" s="9" t="s">
        <v>5010</v>
      </c>
      <c r="B1272" s="9" t="s">
        <v>5011</v>
      </c>
      <c r="C1272" s="9">
        <v>110.779934</v>
      </c>
    </row>
    <row r="1273" spans="1:3" x14ac:dyDescent="0.25">
      <c r="A1273" s="9" t="s">
        <v>5012</v>
      </c>
      <c r="B1273" s="9" t="s">
        <v>5013</v>
      </c>
      <c r="C1273" s="9">
        <v>110.6640795</v>
      </c>
    </row>
    <row r="1274" spans="1:3" x14ac:dyDescent="0.25">
      <c r="A1274" s="9" t="s">
        <v>5014</v>
      </c>
      <c r="B1274" s="9" t="s">
        <v>5015</v>
      </c>
      <c r="C1274" s="9">
        <v>110.66247749999999</v>
      </c>
    </row>
    <row r="1275" spans="1:3" x14ac:dyDescent="0.25">
      <c r="A1275" s="9" t="s">
        <v>5016</v>
      </c>
      <c r="B1275" s="9" t="s">
        <v>5017</v>
      </c>
      <c r="C1275" s="9">
        <v>110.55476849999999</v>
      </c>
    </row>
    <row r="1276" spans="1:3" x14ac:dyDescent="0.25">
      <c r="A1276" s="9" t="s">
        <v>5018</v>
      </c>
      <c r="B1276" s="9" t="s">
        <v>5019</v>
      </c>
      <c r="C1276" s="9">
        <v>110.55005</v>
      </c>
    </row>
    <row r="1277" spans="1:3" x14ac:dyDescent="0.25">
      <c r="A1277" s="9" t="s">
        <v>5020</v>
      </c>
      <c r="B1277" s="9" t="s">
        <v>5021</v>
      </c>
      <c r="C1277" s="9">
        <v>110.470603</v>
      </c>
    </row>
    <row r="1278" spans="1:3" x14ac:dyDescent="0.25">
      <c r="A1278" s="9" t="s">
        <v>5022</v>
      </c>
      <c r="B1278" s="9" t="s">
        <v>5023</v>
      </c>
      <c r="C1278" s="9">
        <v>110.3828345</v>
      </c>
    </row>
    <row r="1279" spans="1:3" x14ac:dyDescent="0.25">
      <c r="A1279" s="9" t="s">
        <v>5024</v>
      </c>
      <c r="B1279" s="9" t="s">
        <v>5025</v>
      </c>
      <c r="C1279" s="9">
        <v>110.34316699999999</v>
      </c>
    </row>
    <row r="1280" spans="1:3" x14ac:dyDescent="0.25">
      <c r="A1280" s="9" t="s">
        <v>5026</v>
      </c>
      <c r="B1280" s="9" t="s">
        <v>5027</v>
      </c>
      <c r="C1280" s="9">
        <v>110.32605599999999</v>
      </c>
    </row>
    <row r="1281" spans="1:3" x14ac:dyDescent="0.25">
      <c r="A1281" s="9" t="s">
        <v>5028</v>
      </c>
      <c r="B1281" s="9" t="s">
        <v>5029</v>
      </c>
      <c r="C1281" s="9">
        <v>110.31813200000001</v>
      </c>
    </row>
    <row r="1282" spans="1:3" x14ac:dyDescent="0.25">
      <c r="A1282" s="9" t="s">
        <v>5030</v>
      </c>
      <c r="B1282" s="9" t="s">
        <v>5031</v>
      </c>
      <c r="C1282" s="9">
        <v>110.2403695</v>
      </c>
    </row>
    <row r="1283" spans="1:3" x14ac:dyDescent="0.25">
      <c r="A1283" s="9" t="s">
        <v>5032</v>
      </c>
      <c r="B1283" s="9" t="s">
        <v>5033</v>
      </c>
      <c r="C1283" s="9">
        <v>110.220696</v>
      </c>
    </row>
    <row r="1284" spans="1:3" x14ac:dyDescent="0.25">
      <c r="A1284" s="9" t="s">
        <v>5034</v>
      </c>
      <c r="B1284" s="9" t="s">
        <v>5035</v>
      </c>
      <c r="C1284" s="9">
        <v>110.0726415</v>
      </c>
    </row>
    <row r="1285" spans="1:3" x14ac:dyDescent="0.25">
      <c r="A1285" s="9" t="s">
        <v>5036</v>
      </c>
      <c r="B1285" s="9" t="s">
        <v>5037</v>
      </c>
      <c r="C1285" s="9">
        <v>110.0455455</v>
      </c>
    </row>
    <row r="1286" spans="1:3" x14ac:dyDescent="0.25">
      <c r="A1286" s="9" t="s">
        <v>5038</v>
      </c>
      <c r="B1286" s="9" t="s">
        <v>5039</v>
      </c>
      <c r="C1286" s="9">
        <v>109.896928</v>
      </c>
    </row>
    <row r="1287" spans="1:3" x14ac:dyDescent="0.25">
      <c r="A1287" s="9" t="s">
        <v>5040</v>
      </c>
      <c r="B1287" s="9" t="s">
        <v>5041</v>
      </c>
      <c r="C1287" s="9">
        <v>109.824995</v>
      </c>
    </row>
    <row r="1288" spans="1:3" x14ac:dyDescent="0.25">
      <c r="A1288" s="9" t="s">
        <v>5042</v>
      </c>
      <c r="B1288" s="9" t="s">
        <v>5043</v>
      </c>
      <c r="C1288" s="9">
        <v>109.77292</v>
      </c>
    </row>
    <row r="1289" spans="1:3" x14ac:dyDescent="0.25">
      <c r="A1289" s="9" t="s">
        <v>5044</v>
      </c>
      <c r="B1289" s="9" t="s">
        <v>5045</v>
      </c>
      <c r="C1289" s="9">
        <v>109.7452735</v>
      </c>
    </row>
    <row r="1290" spans="1:3" x14ac:dyDescent="0.25">
      <c r="A1290" s="9" t="s">
        <v>5046</v>
      </c>
      <c r="B1290" s="9" t="s">
        <v>5047</v>
      </c>
      <c r="C1290" s="9">
        <v>109.675425</v>
      </c>
    </row>
    <row r="1291" spans="1:3" x14ac:dyDescent="0.25">
      <c r="A1291" s="9" t="s">
        <v>5048</v>
      </c>
      <c r="B1291" s="9" t="s">
        <v>5049</v>
      </c>
      <c r="C1291" s="9">
        <v>109.6710465</v>
      </c>
    </row>
    <row r="1292" spans="1:3" x14ac:dyDescent="0.25">
      <c r="A1292" s="9" t="s">
        <v>5050</v>
      </c>
      <c r="B1292" s="9" t="s">
        <v>5051</v>
      </c>
      <c r="C1292" s="9">
        <v>109.62931450000001</v>
      </c>
    </row>
    <row r="1293" spans="1:3" x14ac:dyDescent="0.25">
      <c r="A1293" s="9" t="s">
        <v>5052</v>
      </c>
      <c r="B1293" s="9" t="s">
        <v>5053</v>
      </c>
      <c r="C1293" s="9">
        <v>109.4264225</v>
      </c>
    </row>
    <row r="1294" spans="1:3" x14ac:dyDescent="0.25">
      <c r="A1294" s="9" t="s">
        <v>5054</v>
      </c>
      <c r="B1294" s="9" t="s">
        <v>5055</v>
      </c>
      <c r="C1294" s="9">
        <v>109.2676915</v>
      </c>
    </row>
    <row r="1295" spans="1:3" x14ac:dyDescent="0.25">
      <c r="A1295" s="9" t="s">
        <v>5056</v>
      </c>
      <c r="B1295" s="9" t="s">
        <v>5057</v>
      </c>
      <c r="C1295" s="9">
        <v>109.2342625</v>
      </c>
    </row>
    <row r="1296" spans="1:3" x14ac:dyDescent="0.25">
      <c r="A1296" s="9" t="s">
        <v>5058</v>
      </c>
      <c r="B1296" s="9" t="s">
        <v>5059</v>
      </c>
      <c r="C1296" s="9">
        <v>109.2101095</v>
      </c>
    </row>
    <row r="1297" spans="1:3" x14ac:dyDescent="0.25">
      <c r="A1297" s="9" t="s">
        <v>5060</v>
      </c>
      <c r="B1297" s="9" t="s">
        <v>5061</v>
      </c>
      <c r="C1297" s="9">
        <v>108.898146</v>
      </c>
    </row>
    <row r="1298" spans="1:3" x14ac:dyDescent="0.25">
      <c r="A1298" s="9" t="s">
        <v>5062</v>
      </c>
      <c r="B1298" s="9" t="s">
        <v>5063</v>
      </c>
      <c r="C1298" s="9">
        <v>108.8732495</v>
      </c>
    </row>
    <row r="1299" spans="1:3" x14ac:dyDescent="0.25">
      <c r="A1299" s="9" t="s">
        <v>5064</v>
      </c>
      <c r="B1299" s="9" t="s">
        <v>5065</v>
      </c>
      <c r="C1299" s="9">
        <v>108.86679549999999</v>
      </c>
    </row>
    <row r="1300" spans="1:3" x14ac:dyDescent="0.25">
      <c r="A1300" s="9" t="s">
        <v>5066</v>
      </c>
      <c r="B1300" s="9" t="s">
        <v>5067</v>
      </c>
      <c r="C1300" s="9">
        <v>108.8080645</v>
      </c>
    </row>
    <row r="1301" spans="1:3" x14ac:dyDescent="0.25">
      <c r="A1301" s="9" t="s">
        <v>5068</v>
      </c>
      <c r="B1301" s="9" t="s">
        <v>5069</v>
      </c>
      <c r="C1301" s="9">
        <v>108.7799885</v>
      </c>
    </row>
    <row r="1302" spans="1:3" x14ac:dyDescent="0.25">
      <c r="A1302" s="9" t="s">
        <v>5070</v>
      </c>
      <c r="B1302" s="9" t="s">
        <v>5071</v>
      </c>
      <c r="C1302" s="9">
        <v>108.497522</v>
      </c>
    </row>
    <row r="1303" spans="1:3" x14ac:dyDescent="0.25">
      <c r="A1303" s="9" t="s">
        <v>5072</v>
      </c>
      <c r="B1303" s="9" t="s">
        <v>5073</v>
      </c>
      <c r="C1303" s="9">
        <v>108.4218085</v>
      </c>
    </row>
    <row r="1304" spans="1:3" x14ac:dyDescent="0.25">
      <c r="A1304" s="9" t="s">
        <v>5074</v>
      </c>
      <c r="B1304" s="9" t="s">
        <v>5075</v>
      </c>
      <c r="C1304" s="9">
        <v>108.3306485</v>
      </c>
    </row>
    <row r="1305" spans="1:3" x14ac:dyDescent="0.25">
      <c r="A1305" s="9" t="s">
        <v>5076</v>
      </c>
      <c r="B1305" s="9" t="s">
        <v>2530</v>
      </c>
      <c r="C1305" s="9">
        <v>108.246882</v>
      </c>
    </row>
    <row r="1306" spans="1:3" x14ac:dyDescent="0.25">
      <c r="A1306" s="9" t="s">
        <v>5077</v>
      </c>
      <c r="B1306" s="9" t="s">
        <v>5078</v>
      </c>
      <c r="C1306" s="9">
        <v>108.224017</v>
      </c>
    </row>
    <row r="1307" spans="1:3" x14ac:dyDescent="0.25">
      <c r="A1307" s="9" t="s">
        <v>5079</v>
      </c>
      <c r="B1307" s="9" t="s">
        <v>5080</v>
      </c>
      <c r="C1307" s="9">
        <v>108.17218149999999</v>
      </c>
    </row>
    <row r="1308" spans="1:3" x14ac:dyDescent="0.25">
      <c r="A1308" s="9" t="s">
        <v>5081</v>
      </c>
      <c r="B1308" s="9" t="s">
        <v>5082</v>
      </c>
      <c r="C1308" s="9">
        <v>108.1126975</v>
      </c>
    </row>
    <row r="1309" spans="1:3" x14ac:dyDescent="0.25">
      <c r="A1309" s="9" t="s">
        <v>5083</v>
      </c>
      <c r="B1309" s="9" t="s">
        <v>5084</v>
      </c>
      <c r="C1309" s="9">
        <v>107.9555075</v>
      </c>
    </row>
    <row r="1310" spans="1:3" x14ac:dyDescent="0.25">
      <c r="A1310" s="9" t="s">
        <v>5085</v>
      </c>
      <c r="B1310" s="9" t="s">
        <v>5086</v>
      </c>
      <c r="C1310" s="9">
        <v>107.802375</v>
      </c>
    </row>
    <row r="1311" spans="1:3" x14ac:dyDescent="0.25">
      <c r="A1311" s="9" t="s">
        <v>5087</v>
      </c>
      <c r="B1311" s="9" t="s">
        <v>5088</v>
      </c>
      <c r="C1311" s="9">
        <v>107.786283</v>
      </c>
    </row>
    <row r="1312" spans="1:3" x14ac:dyDescent="0.25">
      <c r="A1312" s="9" t="s">
        <v>5089</v>
      </c>
      <c r="B1312" s="9" t="s">
        <v>5090</v>
      </c>
      <c r="C1312" s="9">
        <v>107.73298800000001</v>
      </c>
    </row>
    <row r="1313" spans="1:3" x14ac:dyDescent="0.25">
      <c r="A1313" s="9" t="s">
        <v>5091</v>
      </c>
      <c r="B1313" s="9" t="s">
        <v>5092</v>
      </c>
      <c r="C1313" s="9">
        <v>107.7050005</v>
      </c>
    </row>
    <row r="1314" spans="1:3" x14ac:dyDescent="0.25">
      <c r="A1314" s="9" t="s">
        <v>5093</v>
      </c>
      <c r="B1314" s="9" t="s">
        <v>5094</v>
      </c>
      <c r="C1314" s="9">
        <v>107.64076350000001</v>
      </c>
    </row>
    <row r="1315" spans="1:3" x14ac:dyDescent="0.25">
      <c r="A1315" s="9" t="s">
        <v>5095</v>
      </c>
      <c r="B1315" s="9" t="s">
        <v>2717</v>
      </c>
      <c r="C1315" s="9">
        <v>107.58404950000001</v>
      </c>
    </row>
    <row r="1316" spans="1:3" x14ac:dyDescent="0.25">
      <c r="A1316" s="9" t="s">
        <v>5096</v>
      </c>
      <c r="B1316" s="9" t="s">
        <v>5097</v>
      </c>
      <c r="C1316" s="9">
        <v>107.561977</v>
      </c>
    </row>
    <row r="1317" spans="1:3" x14ac:dyDescent="0.25">
      <c r="A1317" s="9" t="s">
        <v>5098</v>
      </c>
      <c r="B1317" s="9" t="s">
        <v>5099</v>
      </c>
      <c r="C1317" s="9">
        <v>107.51785049999999</v>
      </c>
    </row>
    <row r="1318" spans="1:3" x14ac:dyDescent="0.25">
      <c r="A1318" s="9" t="s">
        <v>5100</v>
      </c>
      <c r="B1318" s="9" t="s">
        <v>5101</v>
      </c>
      <c r="C1318" s="9">
        <v>107.4731385</v>
      </c>
    </row>
    <row r="1319" spans="1:3" x14ac:dyDescent="0.25">
      <c r="A1319" s="9" t="s">
        <v>5102</v>
      </c>
      <c r="B1319" s="9" t="s">
        <v>5103</v>
      </c>
      <c r="C1319" s="9">
        <v>107.4227005</v>
      </c>
    </row>
    <row r="1320" spans="1:3" x14ac:dyDescent="0.25">
      <c r="A1320" s="9" t="s">
        <v>5104</v>
      </c>
      <c r="B1320" s="9" t="s">
        <v>5105</v>
      </c>
      <c r="C1320" s="9">
        <v>107.4124285</v>
      </c>
    </row>
    <row r="1321" spans="1:3" x14ac:dyDescent="0.25">
      <c r="A1321" s="9" t="s">
        <v>5106</v>
      </c>
      <c r="B1321" s="9" t="s">
        <v>5107</v>
      </c>
      <c r="C1321" s="9">
        <v>107.3580405</v>
      </c>
    </row>
    <row r="1322" spans="1:3" x14ac:dyDescent="0.25">
      <c r="A1322" s="9" t="s">
        <v>5108</v>
      </c>
      <c r="B1322" s="9" t="s">
        <v>5109</v>
      </c>
      <c r="C1322" s="9">
        <v>107.2784305</v>
      </c>
    </row>
    <row r="1323" spans="1:3" x14ac:dyDescent="0.25">
      <c r="A1323" s="9" t="s">
        <v>5110</v>
      </c>
      <c r="B1323" s="9" t="s">
        <v>5111</v>
      </c>
      <c r="C1323" s="9">
        <v>107.169939</v>
      </c>
    </row>
    <row r="1324" spans="1:3" x14ac:dyDescent="0.25">
      <c r="A1324" s="9" t="s">
        <v>5112</v>
      </c>
      <c r="B1324" s="9" t="s">
        <v>5113</v>
      </c>
      <c r="C1324" s="9">
        <v>107.1284745</v>
      </c>
    </row>
    <row r="1325" spans="1:3" x14ac:dyDescent="0.25">
      <c r="A1325" s="9" t="s">
        <v>5114</v>
      </c>
      <c r="B1325" s="9" t="s">
        <v>5115</v>
      </c>
      <c r="C1325" s="9">
        <v>107.12612249999999</v>
      </c>
    </row>
    <row r="1326" spans="1:3" x14ac:dyDescent="0.25">
      <c r="A1326" s="9" t="s">
        <v>5116</v>
      </c>
      <c r="B1326" s="9" t="s">
        <v>5117</v>
      </c>
      <c r="C1326" s="9">
        <v>107.05094200000001</v>
      </c>
    </row>
    <row r="1327" spans="1:3" x14ac:dyDescent="0.25">
      <c r="A1327" s="9" t="s">
        <v>5118</v>
      </c>
      <c r="B1327" s="9" t="s">
        <v>5119</v>
      </c>
      <c r="C1327" s="9">
        <v>107.002545</v>
      </c>
    </row>
    <row r="1328" spans="1:3" x14ac:dyDescent="0.25">
      <c r="A1328" s="9" t="s">
        <v>5120</v>
      </c>
      <c r="B1328" s="9" t="s">
        <v>5121</v>
      </c>
      <c r="C1328" s="9">
        <v>106.97868</v>
      </c>
    </row>
    <row r="1329" spans="1:3" x14ac:dyDescent="0.25">
      <c r="A1329" s="9" t="s">
        <v>5122</v>
      </c>
      <c r="B1329" s="9" t="s">
        <v>5123</v>
      </c>
      <c r="C1329" s="9">
        <v>106.97670599999999</v>
      </c>
    </row>
    <row r="1330" spans="1:3" x14ac:dyDescent="0.25">
      <c r="A1330" s="9" t="s">
        <v>5124</v>
      </c>
      <c r="B1330" s="9" t="s">
        <v>5125</v>
      </c>
      <c r="C1330" s="9">
        <v>106.955493</v>
      </c>
    </row>
    <row r="1331" spans="1:3" x14ac:dyDescent="0.25">
      <c r="A1331" s="9" t="s">
        <v>5126</v>
      </c>
      <c r="B1331" s="9" t="s">
        <v>5127</v>
      </c>
      <c r="C1331" s="9">
        <v>106.94831600000001</v>
      </c>
    </row>
    <row r="1332" spans="1:3" x14ac:dyDescent="0.25">
      <c r="A1332" s="9" t="s">
        <v>5128</v>
      </c>
      <c r="B1332" s="9" t="s">
        <v>5129</v>
      </c>
      <c r="C1332" s="9">
        <v>106.946455</v>
      </c>
    </row>
    <row r="1333" spans="1:3" x14ac:dyDescent="0.25">
      <c r="A1333" s="9" t="s">
        <v>5130</v>
      </c>
      <c r="B1333" s="9" t="s">
        <v>5131</v>
      </c>
      <c r="C1333" s="9">
        <v>106.8452475</v>
      </c>
    </row>
    <row r="1334" spans="1:3" x14ac:dyDescent="0.25">
      <c r="A1334" s="9" t="s">
        <v>5132</v>
      </c>
      <c r="B1334" s="9" t="s">
        <v>5133</v>
      </c>
      <c r="C1334" s="9">
        <v>106.803365</v>
      </c>
    </row>
    <row r="1335" spans="1:3" x14ac:dyDescent="0.25">
      <c r="A1335" s="9" t="s">
        <v>5134</v>
      </c>
      <c r="B1335" s="9" t="s">
        <v>5135</v>
      </c>
      <c r="C1335" s="9">
        <v>106.769756</v>
      </c>
    </row>
    <row r="1336" spans="1:3" x14ac:dyDescent="0.25">
      <c r="A1336" s="9" t="s">
        <v>5136</v>
      </c>
      <c r="B1336" s="9" t="s">
        <v>5137</v>
      </c>
      <c r="C1336" s="9">
        <v>106.61356499999999</v>
      </c>
    </row>
    <row r="1337" spans="1:3" x14ac:dyDescent="0.25">
      <c r="A1337" s="9" t="s">
        <v>5138</v>
      </c>
      <c r="B1337" s="9" t="s">
        <v>5139</v>
      </c>
      <c r="C1337" s="9">
        <v>106.417986</v>
      </c>
    </row>
    <row r="1338" spans="1:3" x14ac:dyDescent="0.25">
      <c r="A1338" s="9" t="s">
        <v>5140</v>
      </c>
      <c r="B1338" s="9" t="s">
        <v>5141</v>
      </c>
      <c r="C1338" s="9">
        <v>106.3282445</v>
      </c>
    </row>
    <row r="1339" spans="1:3" x14ac:dyDescent="0.25">
      <c r="A1339" s="9" t="s">
        <v>5142</v>
      </c>
      <c r="B1339" s="9" t="s">
        <v>5143</v>
      </c>
      <c r="C1339" s="9">
        <v>106.286672</v>
      </c>
    </row>
    <row r="1340" spans="1:3" x14ac:dyDescent="0.25">
      <c r="A1340" s="9" t="s">
        <v>5144</v>
      </c>
      <c r="B1340" s="9" t="s">
        <v>5145</v>
      </c>
      <c r="C1340" s="9">
        <v>106.275873</v>
      </c>
    </row>
    <row r="1341" spans="1:3" x14ac:dyDescent="0.25">
      <c r="A1341" s="9" t="s">
        <v>5146</v>
      </c>
      <c r="B1341" s="9" t="s">
        <v>5147</v>
      </c>
      <c r="C1341" s="9">
        <v>106.260589</v>
      </c>
    </row>
    <row r="1342" spans="1:3" x14ac:dyDescent="0.25">
      <c r="A1342" s="9" t="s">
        <v>5148</v>
      </c>
      <c r="B1342" s="9" t="s">
        <v>5149</v>
      </c>
      <c r="C1342" s="9">
        <v>106.2123345</v>
      </c>
    </row>
    <row r="1343" spans="1:3" x14ac:dyDescent="0.25">
      <c r="A1343" s="9" t="s">
        <v>5150</v>
      </c>
      <c r="B1343" s="9" t="s">
        <v>5151</v>
      </c>
      <c r="C1343" s="9">
        <v>106.115521</v>
      </c>
    </row>
    <row r="1344" spans="1:3" x14ac:dyDescent="0.25">
      <c r="A1344" s="9" t="s">
        <v>5152</v>
      </c>
      <c r="B1344" s="9" t="s">
        <v>5153</v>
      </c>
      <c r="C1344" s="9">
        <v>106.098263</v>
      </c>
    </row>
    <row r="1345" spans="1:3" x14ac:dyDescent="0.25">
      <c r="A1345" s="9" t="s">
        <v>5154</v>
      </c>
      <c r="B1345" s="9" t="s">
        <v>5155</v>
      </c>
      <c r="C1345" s="9">
        <v>106.0890795</v>
      </c>
    </row>
    <row r="1346" spans="1:3" x14ac:dyDescent="0.25">
      <c r="A1346" s="9" t="s">
        <v>5156</v>
      </c>
      <c r="B1346" s="9" t="s">
        <v>3804</v>
      </c>
      <c r="C1346" s="9">
        <v>106.00531049999999</v>
      </c>
    </row>
    <row r="1347" spans="1:3" x14ac:dyDescent="0.25">
      <c r="A1347" s="9" t="s">
        <v>5157</v>
      </c>
      <c r="B1347" s="9" t="s">
        <v>4607</v>
      </c>
      <c r="C1347" s="9">
        <v>105.8203725</v>
      </c>
    </row>
    <row r="1348" spans="1:3" x14ac:dyDescent="0.25">
      <c r="A1348" s="9" t="s">
        <v>5158</v>
      </c>
      <c r="B1348" s="9" t="s">
        <v>5159</v>
      </c>
      <c r="C1348" s="9">
        <v>105.76723149999999</v>
      </c>
    </row>
    <row r="1349" spans="1:3" x14ac:dyDescent="0.25">
      <c r="A1349" s="9" t="s">
        <v>5160</v>
      </c>
      <c r="B1349" s="9" t="s">
        <v>5161</v>
      </c>
      <c r="C1349" s="9">
        <v>105.62783450000001</v>
      </c>
    </row>
    <row r="1350" spans="1:3" x14ac:dyDescent="0.25">
      <c r="A1350" s="9" t="s">
        <v>5162</v>
      </c>
      <c r="B1350" s="9" t="s">
        <v>5163</v>
      </c>
      <c r="C1350" s="9">
        <v>105.53296899999999</v>
      </c>
    </row>
    <row r="1351" spans="1:3" x14ac:dyDescent="0.25">
      <c r="A1351" s="9" t="s">
        <v>5164</v>
      </c>
      <c r="B1351" s="9" t="s">
        <v>5165</v>
      </c>
      <c r="C1351" s="9">
        <v>105.177486</v>
      </c>
    </row>
    <row r="1352" spans="1:3" x14ac:dyDescent="0.25">
      <c r="A1352" s="9" t="s">
        <v>5166</v>
      </c>
      <c r="B1352" s="9" t="s">
        <v>5167</v>
      </c>
      <c r="C1352" s="9">
        <v>105.069929</v>
      </c>
    </row>
    <row r="1353" spans="1:3" x14ac:dyDescent="0.25">
      <c r="A1353" s="9" t="s">
        <v>5168</v>
      </c>
      <c r="B1353" s="9" t="s">
        <v>5169</v>
      </c>
      <c r="C1353" s="9">
        <v>105.0633685</v>
      </c>
    </row>
    <row r="1354" spans="1:3" x14ac:dyDescent="0.25">
      <c r="A1354" s="9" t="s">
        <v>5170</v>
      </c>
      <c r="B1354" s="9" t="s">
        <v>5171</v>
      </c>
      <c r="C1354" s="9">
        <v>104.68440699999999</v>
      </c>
    </row>
    <row r="1355" spans="1:3" x14ac:dyDescent="0.25">
      <c r="A1355" s="9" t="s">
        <v>5172</v>
      </c>
      <c r="B1355" s="9" t="s">
        <v>5173</v>
      </c>
      <c r="C1355" s="9">
        <v>104.67084749999999</v>
      </c>
    </row>
    <row r="1356" spans="1:3" x14ac:dyDescent="0.25">
      <c r="A1356" s="9" t="s">
        <v>5174</v>
      </c>
      <c r="B1356" s="9" t="s">
        <v>5175</v>
      </c>
      <c r="C1356" s="9">
        <v>104.668223</v>
      </c>
    </row>
    <row r="1357" spans="1:3" x14ac:dyDescent="0.25">
      <c r="A1357" s="9" t="s">
        <v>5176</v>
      </c>
      <c r="B1357" s="9" t="s">
        <v>5177</v>
      </c>
      <c r="C1357" s="9">
        <v>104.608609</v>
      </c>
    </row>
    <row r="1358" spans="1:3" x14ac:dyDescent="0.25">
      <c r="A1358" s="9" t="s">
        <v>5178</v>
      </c>
      <c r="B1358" s="9" t="s">
        <v>5179</v>
      </c>
      <c r="C1358" s="9">
        <v>104.52938</v>
      </c>
    </row>
    <row r="1359" spans="1:3" x14ac:dyDescent="0.25">
      <c r="A1359" s="9" t="s">
        <v>5180</v>
      </c>
      <c r="B1359" s="9" t="s">
        <v>5181</v>
      </c>
      <c r="C1359" s="9">
        <v>104.4110415</v>
      </c>
    </row>
    <row r="1360" spans="1:3" x14ac:dyDescent="0.25">
      <c r="A1360" s="9" t="s">
        <v>5182</v>
      </c>
      <c r="B1360" s="9" t="s">
        <v>5183</v>
      </c>
      <c r="C1360" s="9">
        <v>104.33788149999999</v>
      </c>
    </row>
    <row r="1361" spans="1:3" x14ac:dyDescent="0.25">
      <c r="A1361" s="9" t="s">
        <v>5184</v>
      </c>
      <c r="B1361" s="9" t="s">
        <v>5185</v>
      </c>
      <c r="C1361" s="9">
        <v>104.2721695</v>
      </c>
    </row>
    <row r="1362" spans="1:3" x14ac:dyDescent="0.25">
      <c r="A1362" s="9" t="s">
        <v>5186</v>
      </c>
      <c r="B1362" s="9" t="s">
        <v>5187</v>
      </c>
      <c r="C1362" s="9">
        <v>104.26202000000001</v>
      </c>
    </row>
    <row r="1363" spans="1:3" x14ac:dyDescent="0.25">
      <c r="A1363" s="9" t="s">
        <v>5188</v>
      </c>
      <c r="B1363" s="9" t="s">
        <v>5189</v>
      </c>
      <c r="C1363" s="9">
        <v>104.2520205</v>
      </c>
    </row>
    <row r="1364" spans="1:3" x14ac:dyDescent="0.25">
      <c r="A1364" s="9" t="s">
        <v>5190</v>
      </c>
      <c r="B1364" s="9" t="s">
        <v>5191</v>
      </c>
      <c r="C1364" s="9">
        <v>104.2160645</v>
      </c>
    </row>
    <row r="1365" spans="1:3" x14ac:dyDescent="0.25">
      <c r="A1365" s="9" t="s">
        <v>5192</v>
      </c>
      <c r="B1365" s="9" t="s">
        <v>5193</v>
      </c>
      <c r="C1365" s="9">
        <v>104.19424050000001</v>
      </c>
    </row>
    <row r="1366" spans="1:3" x14ac:dyDescent="0.25">
      <c r="A1366" s="9" t="s">
        <v>5194</v>
      </c>
      <c r="B1366" s="9" t="s">
        <v>5195</v>
      </c>
      <c r="C1366" s="9">
        <v>104.17044300000001</v>
      </c>
    </row>
    <row r="1367" spans="1:3" x14ac:dyDescent="0.25">
      <c r="A1367" s="9" t="s">
        <v>5196</v>
      </c>
      <c r="B1367" s="9" t="s">
        <v>5197</v>
      </c>
      <c r="C1367" s="9">
        <v>103.9424235</v>
      </c>
    </row>
    <row r="1368" spans="1:3" x14ac:dyDescent="0.25">
      <c r="A1368" s="9" t="s">
        <v>5198</v>
      </c>
      <c r="B1368" s="9" t="s">
        <v>5199</v>
      </c>
      <c r="C1368" s="9">
        <v>103.897761</v>
      </c>
    </row>
    <row r="1369" spans="1:3" x14ac:dyDescent="0.25">
      <c r="A1369" s="9" t="s">
        <v>5200</v>
      </c>
      <c r="B1369" s="9" t="s">
        <v>5201</v>
      </c>
      <c r="C1369" s="9">
        <v>103.8467785</v>
      </c>
    </row>
    <row r="1370" spans="1:3" x14ac:dyDescent="0.25">
      <c r="A1370" s="9" t="s">
        <v>5202</v>
      </c>
      <c r="B1370" s="9" t="s">
        <v>5203</v>
      </c>
      <c r="C1370" s="9">
        <v>103.841165</v>
      </c>
    </row>
    <row r="1371" spans="1:3" x14ac:dyDescent="0.25">
      <c r="A1371" s="9" t="s">
        <v>5204</v>
      </c>
      <c r="B1371" s="9" t="s">
        <v>5205</v>
      </c>
      <c r="C1371" s="9">
        <v>103.83691</v>
      </c>
    </row>
    <row r="1372" spans="1:3" x14ac:dyDescent="0.25">
      <c r="A1372" s="9" t="s">
        <v>5206</v>
      </c>
      <c r="B1372" s="9" t="s">
        <v>5207</v>
      </c>
      <c r="C1372" s="9">
        <v>103.7138765</v>
      </c>
    </row>
    <row r="1373" spans="1:3" x14ac:dyDescent="0.25">
      <c r="A1373" s="9" t="s">
        <v>5208</v>
      </c>
      <c r="B1373" s="9" t="s">
        <v>5209</v>
      </c>
      <c r="C1373" s="9">
        <v>103.7112915</v>
      </c>
    </row>
    <row r="1374" spans="1:3" x14ac:dyDescent="0.25">
      <c r="A1374" s="9" t="s">
        <v>5210</v>
      </c>
      <c r="B1374" s="9" t="s">
        <v>5211</v>
      </c>
      <c r="C1374" s="9">
        <v>103.6850335</v>
      </c>
    </row>
    <row r="1375" spans="1:3" x14ac:dyDescent="0.25">
      <c r="A1375" s="9" t="s">
        <v>5212</v>
      </c>
      <c r="B1375" s="9" t="s">
        <v>5213</v>
      </c>
      <c r="C1375" s="9">
        <v>103.6705485</v>
      </c>
    </row>
    <row r="1376" spans="1:3" x14ac:dyDescent="0.25">
      <c r="A1376" s="9" t="s">
        <v>5214</v>
      </c>
      <c r="B1376" s="9" t="s">
        <v>5215</v>
      </c>
      <c r="C1376" s="9">
        <v>103.5862805</v>
      </c>
    </row>
    <row r="1377" spans="1:3" x14ac:dyDescent="0.25">
      <c r="A1377" s="9" t="s">
        <v>5216</v>
      </c>
      <c r="B1377" s="9" t="s">
        <v>5217</v>
      </c>
      <c r="C1377" s="9">
        <v>103.58304750000001</v>
      </c>
    </row>
    <row r="1378" spans="1:3" x14ac:dyDescent="0.25">
      <c r="A1378" s="9" t="s">
        <v>5218</v>
      </c>
      <c r="B1378" s="9" t="s">
        <v>5219</v>
      </c>
      <c r="C1378" s="9">
        <v>103.531978</v>
      </c>
    </row>
    <row r="1379" spans="1:3" x14ac:dyDescent="0.25">
      <c r="A1379" s="9" t="s">
        <v>5220</v>
      </c>
      <c r="B1379" s="9" t="s">
        <v>5221</v>
      </c>
      <c r="C1379" s="9">
        <v>103.490701</v>
      </c>
    </row>
    <row r="1380" spans="1:3" x14ac:dyDescent="0.25">
      <c r="A1380" s="9" t="s">
        <v>5222</v>
      </c>
      <c r="B1380" s="9" t="s">
        <v>5223</v>
      </c>
      <c r="C1380" s="9">
        <v>103.456553</v>
      </c>
    </row>
    <row r="1381" spans="1:3" x14ac:dyDescent="0.25">
      <c r="A1381" s="9" t="s">
        <v>5224</v>
      </c>
      <c r="B1381" s="9" t="s">
        <v>5225</v>
      </c>
      <c r="C1381" s="9">
        <v>103.3955095</v>
      </c>
    </row>
    <row r="1382" spans="1:3" x14ac:dyDescent="0.25">
      <c r="A1382" s="9" t="s">
        <v>5226</v>
      </c>
      <c r="B1382" s="9" t="s">
        <v>5227</v>
      </c>
      <c r="C1382" s="9">
        <v>103.379491</v>
      </c>
    </row>
    <row r="1383" spans="1:3" x14ac:dyDescent="0.25">
      <c r="A1383" s="9" t="s">
        <v>5228</v>
      </c>
      <c r="B1383" s="9" t="s">
        <v>5229</v>
      </c>
      <c r="C1383" s="9">
        <v>103.35261149999999</v>
      </c>
    </row>
    <row r="1384" spans="1:3" x14ac:dyDescent="0.25">
      <c r="A1384" s="9" t="s">
        <v>5230</v>
      </c>
      <c r="B1384" s="9" t="s">
        <v>5231</v>
      </c>
      <c r="C1384" s="9">
        <v>103.346424</v>
      </c>
    </row>
    <row r="1385" spans="1:3" x14ac:dyDescent="0.25">
      <c r="A1385" s="9" t="s">
        <v>5232</v>
      </c>
      <c r="B1385" s="9" t="s">
        <v>5233</v>
      </c>
      <c r="C1385" s="9">
        <v>103.2404195</v>
      </c>
    </row>
    <row r="1386" spans="1:3" x14ac:dyDescent="0.25">
      <c r="A1386" s="9" t="s">
        <v>5234</v>
      </c>
      <c r="B1386" s="9" t="s">
        <v>5235</v>
      </c>
      <c r="C1386" s="9">
        <v>103.2260285</v>
      </c>
    </row>
    <row r="1387" spans="1:3" x14ac:dyDescent="0.25">
      <c r="A1387" s="9" t="s">
        <v>5236</v>
      </c>
      <c r="B1387" s="9" t="s">
        <v>5237</v>
      </c>
      <c r="C1387" s="9">
        <v>103.19503899999999</v>
      </c>
    </row>
    <row r="1388" spans="1:3" x14ac:dyDescent="0.25">
      <c r="A1388" s="9" t="s">
        <v>5238</v>
      </c>
      <c r="B1388" s="9" t="s">
        <v>2717</v>
      </c>
      <c r="C1388" s="9">
        <v>103.076294</v>
      </c>
    </row>
    <row r="1389" spans="1:3" x14ac:dyDescent="0.25">
      <c r="A1389" s="9" t="s">
        <v>5239</v>
      </c>
      <c r="B1389" s="9" t="s">
        <v>5240</v>
      </c>
      <c r="C1389" s="9">
        <v>102.93923100000001</v>
      </c>
    </row>
    <row r="1390" spans="1:3" x14ac:dyDescent="0.25">
      <c r="A1390" s="9" t="s">
        <v>5241</v>
      </c>
      <c r="B1390" s="9" t="s">
        <v>5242</v>
      </c>
      <c r="C1390" s="9">
        <v>102.7933075</v>
      </c>
    </row>
    <row r="1391" spans="1:3" x14ac:dyDescent="0.25">
      <c r="A1391" s="9" t="s">
        <v>5243</v>
      </c>
      <c r="B1391" s="9" t="s">
        <v>5244</v>
      </c>
      <c r="C1391" s="9">
        <v>102.68225</v>
      </c>
    </row>
    <row r="1392" spans="1:3" x14ac:dyDescent="0.25">
      <c r="A1392" s="9" t="s">
        <v>5245</v>
      </c>
      <c r="B1392" s="9" t="s">
        <v>5246</v>
      </c>
      <c r="C1392" s="9">
        <v>102.5209375</v>
      </c>
    </row>
    <row r="1393" spans="1:3" x14ac:dyDescent="0.25">
      <c r="A1393" s="9" t="s">
        <v>5247</v>
      </c>
      <c r="B1393" s="9" t="s">
        <v>5248</v>
      </c>
      <c r="C1393" s="9">
        <v>102.47753950000001</v>
      </c>
    </row>
    <row r="1394" spans="1:3" x14ac:dyDescent="0.25">
      <c r="A1394" s="9" t="s">
        <v>5249</v>
      </c>
      <c r="B1394" s="9" t="s">
        <v>5250</v>
      </c>
      <c r="C1394" s="9">
        <v>102.331225</v>
      </c>
    </row>
    <row r="1395" spans="1:3" x14ac:dyDescent="0.25">
      <c r="A1395" s="9" t="s">
        <v>5251</v>
      </c>
      <c r="B1395" s="9" t="s">
        <v>5252</v>
      </c>
      <c r="C1395" s="9">
        <v>102.271539</v>
      </c>
    </row>
    <row r="1396" spans="1:3" x14ac:dyDescent="0.25">
      <c r="A1396" s="9" t="s">
        <v>5253</v>
      </c>
      <c r="B1396" s="9" t="s">
        <v>5254</v>
      </c>
      <c r="C1396" s="9">
        <v>102.0960305</v>
      </c>
    </row>
    <row r="1397" spans="1:3" x14ac:dyDescent="0.25">
      <c r="A1397" s="9" t="s">
        <v>5255</v>
      </c>
      <c r="B1397" s="9" t="s">
        <v>5256</v>
      </c>
      <c r="C1397" s="9">
        <v>101.9283075</v>
      </c>
    </row>
    <row r="1398" spans="1:3" x14ac:dyDescent="0.25">
      <c r="A1398" s="9" t="s">
        <v>5257</v>
      </c>
      <c r="B1398" s="9" t="s">
        <v>5258</v>
      </c>
      <c r="C1398" s="9">
        <v>101.90744650000001</v>
      </c>
    </row>
    <row r="1399" spans="1:3" x14ac:dyDescent="0.25">
      <c r="A1399" s="9" t="s">
        <v>5259</v>
      </c>
      <c r="B1399" s="9" t="s">
        <v>5260</v>
      </c>
      <c r="C1399" s="9">
        <v>101.8515465</v>
      </c>
    </row>
    <row r="1400" spans="1:3" x14ac:dyDescent="0.25">
      <c r="A1400" s="9" t="s">
        <v>5261</v>
      </c>
      <c r="B1400" s="9" t="s">
        <v>5262</v>
      </c>
      <c r="C1400" s="9">
        <v>101.81608749999999</v>
      </c>
    </row>
    <row r="1401" spans="1:3" x14ac:dyDescent="0.25">
      <c r="A1401" s="9" t="s">
        <v>5263</v>
      </c>
      <c r="B1401" s="9" t="s">
        <v>5264</v>
      </c>
      <c r="C1401" s="9">
        <v>101.80898500000001</v>
      </c>
    </row>
    <row r="1402" spans="1:3" x14ac:dyDescent="0.25">
      <c r="A1402" s="9" t="s">
        <v>5265</v>
      </c>
      <c r="B1402" s="9" t="s">
        <v>5266</v>
      </c>
      <c r="C1402" s="9">
        <v>101.743815</v>
      </c>
    </row>
    <row r="1403" spans="1:3" x14ac:dyDescent="0.25">
      <c r="A1403" s="9" t="s">
        <v>5267</v>
      </c>
      <c r="B1403" s="9" t="s">
        <v>5268</v>
      </c>
      <c r="C1403" s="9">
        <v>101.6462865</v>
      </c>
    </row>
    <row r="1404" spans="1:3" x14ac:dyDescent="0.25">
      <c r="A1404" s="9" t="s">
        <v>5269</v>
      </c>
      <c r="B1404" s="9" t="s">
        <v>5270</v>
      </c>
      <c r="C1404" s="9">
        <v>101.63005750000001</v>
      </c>
    </row>
    <row r="1405" spans="1:3" x14ac:dyDescent="0.25">
      <c r="A1405" s="9" t="s">
        <v>5271</v>
      </c>
      <c r="B1405" s="9" t="s">
        <v>5272</v>
      </c>
      <c r="C1405" s="9">
        <v>101.6069145</v>
      </c>
    </row>
    <row r="1406" spans="1:3" x14ac:dyDescent="0.25">
      <c r="A1406" s="9" t="s">
        <v>5273</v>
      </c>
      <c r="B1406" s="9" t="s">
        <v>5274</v>
      </c>
      <c r="C1406" s="9">
        <v>101.5647385</v>
      </c>
    </row>
    <row r="1407" spans="1:3" x14ac:dyDescent="0.25">
      <c r="A1407" s="9" t="s">
        <v>5275</v>
      </c>
      <c r="B1407" s="9" t="s">
        <v>2219</v>
      </c>
      <c r="C1407" s="9">
        <v>101.557272</v>
      </c>
    </row>
    <row r="1408" spans="1:3" x14ac:dyDescent="0.25">
      <c r="A1408" s="9" t="s">
        <v>5276</v>
      </c>
      <c r="B1408" s="9" t="s">
        <v>5277</v>
      </c>
      <c r="C1408" s="9">
        <v>101.521923</v>
      </c>
    </row>
    <row r="1409" spans="1:3" x14ac:dyDescent="0.25">
      <c r="A1409" s="9" t="s">
        <v>5278</v>
      </c>
      <c r="B1409" s="9" t="s">
        <v>5279</v>
      </c>
      <c r="C1409" s="9">
        <v>101.2615765</v>
      </c>
    </row>
    <row r="1410" spans="1:3" x14ac:dyDescent="0.25">
      <c r="A1410" s="9" t="s">
        <v>5280</v>
      </c>
      <c r="B1410" s="9" t="s">
        <v>5281</v>
      </c>
      <c r="C1410" s="9">
        <v>101.12306</v>
      </c>
    </row>
    <row r="1411" spans="1:3" x14ac:dyDescent="0.25">
      <c r="A1411" s="9" t="s">
        <v>5282</v>
      </c>
      <c r="B1411" s="9" t="s">
        <v>5283</v>
      </c>
      <c r="C1411" s="9">
        <v>101.11695450000001</v>
      </c>
    </row>
    <row r="1412" spans="1:3" x14ac:dyDescent="0.25">
      <c r="A1412" s="9" t="s">
        <v>5284</v>
      </c>
      <c r="B1412" s="9" t="s">
        <v>5285</v>
      </c>
      <c r="C1412" s="9">
        <v>100.99250050000001</v>
      </c>
    </row>
    <row r="1413" spans="1:3" x14ac:dyDescent="0.25">
      <c r="A1413" s="9" t="s">
        <v>5286</v>
      </c>
      <c r="B1413" s="9" t="s">
        <v>5287</v>
      </c>
      <c r="C1413" s="9">
        <v>100.9395665</v>
      </c>
    </row>
    <row r="1414" spans="1:3" x14ac:dyDescent="0.25">
      <c r="A1414" s="9" t="s">
        <v>5288</v>
      </c>
      <c r="B1414" s="9" t="s">
        <v>5289</v>
      </c>
      <c r="C1414" s="9">
        <v>100.901043</v>
      </c>
    </row>
    <row r="1415" spans="1:3" x14ac:dyDescent="0.25">
      <c r="A1415" s="9" t="s">
        <v>5290</v>
      </c>
      <c r="B1415" s="9" t="s">
        <v>5291</v>
      </c>
      <c r="C1415" s="9">
        <v>100.7614055</v>
      </c>
    </row>
    <row r="1416" spans="1:3" x14ac:dyDescent="0.25">
      <c r="A1416" s="9" t="s">
        <v>5292</v>
      </c>
      <c r="B1416" s="9" t="s">
        <v>5293</v>
      </c>
      <c r="C1416" s="9">
        <v>100.72066049999999</v>
      </c>
    </row>
    <row r="1417" spans="1:3" x14ac:dyDescent="0.25">
      <c r="A1417" s="9" t="s">
        <v>5294</v>
      </c>
      <c r="B1417" s="9" t="s">
        <v>5295</v>
      </c>
      <c r="C1417" s="9">
        <v>100.6318965</v>
      </c>
    </row>
    <row r="1418" spans="1:3" x14ac:dyDescent="0.25">
      <c r="A1418" s="9" t="s">
        <v>5296</v>
      </c>
      <c r="B1418" s="9" t="s">
        <v>5297</v>
      </c>
      <c r="C1418" s="9">
        <v>100.602227</v>
      </c>
    </row>
    <row r="1419" spans="1:3" x14ac:dyDescent="0.25">
      <c r="A1419" s="9" t="s">
        <v>5298</v>
      </c>
      <c r="B1419" s="9" t="s">
        <v>5299</v>
      </c>
      <c r="C1419" s="9">
        <v>100.52739699999999</v>
      </c>
    </row>
    <row r="1420" spans="1:3" x14ac:dyDescent="0.25">
      <c r="A1420" s="9" t="s">
        <v>5300</v>
      </c>
      <c r="B1420" s="9" t="s">
        <v>4968</v>
      </c>
      <c r="C1420" s="9">
        <v>100.51736150000001</v>
      </c>
    </row>
    <row r="1421" spans="1:3" x14ac:dyDescent="0.25">
      <c r="A1421" s="9" t="s">
        <v>5301</v>
      </c>
      <c r="B1421" s="9" t="s">
        <v>5302</v>
      </c>
      <c r="C1421" s="9">
        <v>100.1863615</v>
      </c>
    </row>
    <row r="1422" spans="1:3" x14ac:dyDescent="0.25">
      <c r="A1422" s="43" t="s">
        <v>5303</v>
      </c>
      <c r="B1422" s="43" t="s">
        <v>5304</v>
      </c>
      <c r="C1422" s="43">
        <v>100.00075</v>
      </c>
    </row>
  </sheetData>
  <sortState xmlns:xlrd2="http://schemas.microsoft.com/office/spreadsheetml/2017/richdata2" ref="A2:C1420">
    <sortCondition descending="1" ref="C2:C1420"/>
  </sortState>
  <phoneticPr fontId="31" type="noConversion"/>
  <conditionalFormatting sqref="A1423:B1048576">
    <cfRule type="duplicateValues" dxfId="0" priority="1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08"/>
  <sheetViews>
    <sheetView workbookViewId="0">
      <selection activeCell="B14" sqref="B14"/>
    </sheetView>
  </sheetViews>
  <sheetFormatPr defaultColWidth="8.77734375" defaultRowHeight="14.4" x14ac:dyDescent="0.25"/>
  <cols>
    <col min="1" max="1" width="15.44140625" customWidth="1"/>
    <col min="2" max="2" width="49.77734375" style="27" customWidth="1"/>
    <col min="3" max="3" width="39.44140625" style="27" customWidth="1"/>
    <col min="4" max="4" width="27.6640625" customWidth="1"/>
    <col min="5" max="5" width="27.109375" customWidth="1"/>
    <col min="6" max="6" width="28" customWidth="1"/>
    <col min="7" max="7" width="27.6640625" customWidth="1"/>
    <col min="8" max="8" width="15.6640625"/>
    <col min="9" max="9" width="15" customWidth="1"/>
    <col min="10" max="10" width="255.77734375" style="27" customWidth="1"/>
  </cols>
  <sheetData>
    <row r="1" spans="1:10" ht="31.2" customHeight="1" x14ac:dyDescent="0.25">
      <c r="A1" s="28" t="s">
        <v>5927</v>
      </c>
      <c r="B1" s="28"/>
      <c r="C1" s="28"/>
      <c r="D1" s="29"/>
      <c r="E1" s="29"/>
      <c r="F1" s="29"/>
      <c r="G1" s="29"/>
      <c r="H1" s="29"/>
      <c r="I1" s="29"/>
      <c r="J1" s="28"/>
    </row>
    <row r="2" spans="1:10" ht="31.2" customHeight="1" x14ac:dyDescent="0.25">
      <c r="A2" s="30" t="s">
        <v>5305</v>
      </c>
      <c r="B2" s="30" t="s">
        <v>5306</v>
      </c>
      <c r="C2" s="30" t="s">
        <v>5307</v>
      </c>
      <c r="D2" s="30" t="s">
        <v>5308</v>
      </c>
      <c r="E2" s="30" t="s">
        <v>5309</v>
      </c>
      <c r="F2" s="30" t="s">
        <v>5310</v>
      </c>
      <c r="G2" s="30" t="s">
        <v>5311</v>
      </c>
      <c r="H2" s="30" t="s">
        <v>5312</v>
      </c>
      <c r="I2" s="30" t="s">
        <v>5313</v>
      </c>
      <c r="J2" s="36" t="s">
        <v>5314</v>
      </c>
    </row>
    <row r="3" spans="1:10" ht="15" x14ac:dyDescent="0.25">
      <c r="A3" s="31" t="s">
        <v>1843</v>
      </c>
      <c r="B3" s="32" t="s">
        <v>5315</v>
      </c>
      <c r="C3" s="32" t="s">
        <v>5316</v>
      </c>
      <c r="D3" s="31">
        <v>49</v>
      </c>
      <c r="E3" s="31">
        <v>357</v>
      </c>
      <c r="F3" s="31">
        <v>50</v>
      </c>
      <c r="G3" s="31">
        <v>1181</v>
      </c>
      <c r="H3" s="31">
        <v>0</v>
      </c>
      <c r="I3" s="31">
        <v>3.2419607843137199</v>
      </c>
      <c r="J3" s="32" t="s">
        <v>5317</v>
      </c>
    </row>
    <row r="4" spans="1:10" ht="15" x14ac:dyDescent="0.25">
      <c r="A4" s="31" t="s">
        <v>1843</v>
      </c>
      <c r="B4" s="32" t="s">
        <v>5318</v>
      </c>
      <c r="C4" s="32" t="s">
        <v>5319</v>
      </c>
      <c r="D4" s="31">
        <v>49</v>
      </c>
      <c r="E4" s="31">
        <v>357</v>
      </c>
      <c r="F4" s="31">
        <v>50</v>
      </c>
      <c r="G4" s="31">
        <v>1181</v>
      </c>
      <c r="H4" s="31">
        <v>0</v>
      </c>
      <c r="I4" s="31">
        <v>3.2419607843137199</v>
      </c>
      <c r="J4" s="32" t="s">
        <v>5317</v>
      </c>
    </row>
    <row r="5" spans="1:10" ht="15" x14ac:dyDescent="0.25">
      <c r="A5" s="31" t="s">
        <v>1843</v>
      </c>
      <c r="B5" s="32" t="s">
        <v>5320</v>
      </c>
      <c r="C5" s="32" t="s">
        <v>5321</v>
      </c>
      <c r="D5" s="31">
        <v>26</v>
      </c>
      <c r="E5" s="31">
        <v>357</v>
      </c>
      <c r="F5" s="31">
        <v>38</v>
      </c>
      <c r="G5" s="31">
        <v>1181</v>
      </c>
      <c r="H5" s="33">
        <v>8.9767510469407299E-7</v>
      </c>
      <c r="I5" s="31">
        <v>2.2634527495208601</v>
      </c>
      <c r="J5" s="32" t="s">
        <v>5322</v>
      </c>
    </row>
    <row r="6" spans="1:10" ht="15" x14ac:dyDescent="0.25">
      <c r="A6" s="31" t="s">
        <v>1843</v>
      </c>
      <c r="B6" s="32" t="s">
        <v>5323</v>
      </c>
      <c r="C6" s="32" t="s">
        <v>5319</v>
      </c>
      <c r="D6" s="31">
        <v>24</v>
      </c>
      <c r="E6" s="31">
        <v>357</v>
      </c>
      <c r="F6" s="31">
        <v>42</v>
      </c>
      <c r="G6" s="31">
        <v>1181</v>
      </c>
      <c r="H6" s="33">
        <v>2.0288750865526901E-4</v>
      </c>
      <c r="I6" s="31">
        <v>1.8903561424569799</v>
      </c>
      <c r="J6" s="32" t="s">
        <v>5324</v>
      </c>
    </row>
    <row r="7" spans="1:10" ht="15" x14ac:dyDescent="0.25">
      <c r="A7" s="31" t="s">
        <v>1843</v>
      </c>
      <c r="B7" s="32" t="s">
        <v>5325</v>
      </c>
      <c r="C7" s="32" t="s">
        <v>5319</v>
      </c>
      <c r="D7" s="31">
        <v>19</v>
      </c>
      <c r="E7" s="31">
        <v>357</v>
      </c>
      <c r="F7" s="31">
        <v>44</v>
      </c>
      <c r="G7" s="31">
        <v>1181</v>
      </c>
      <c r="H7" s="31">
        <v>4.3862955262220102E-2</v>
      </c>
      <c r="I7" s="31">
        <v>1.4285077667430599</v>
      </c>
      <c r="J7" s="32" t="s">
        <v>5326</v>
      </c>
    </row>
    <row r="8" spans="1:10" ht="15" x14ac:dyDescent="0.25">
      <c r="A8" s="31" t="s">
        <v>1843</v>
      </c>
      <c r="B8" s="32" t="s">
        <v>5327</v>
      </c>
      <c r="C8" s="32" t="s">
        <v>5319</v>
      </c>
      <c r="D8" s="31">
        <v>19</v>
      </c>
      <c r="E8" s="31">
        <v>357</v>
      </c>
      <c r="F8" s="31">
        <v>26</v>
      </c>
      <c r="G8" s="31">
        <v>1181</v>
      </c>
      <c r="H8" s="33">
        <v>6.5321679535434902E-6</v>
      </c>
      <c r="I8" s="31">
        <v>2.4174746821805599</v>
      </c>
      <c r="J8" s="32" t="s">
        <v>5328</v>
      </c>
    </row>
    <row r="9" spans="1:10" ht="15" x14ac:dyDescent="0.25">
      <c r="A9" s="31" t="s">
        <v>1843</v>
      </c>
      <c r="B9" s="32" t="s">
        <v>5329</v>
      </c>
      <c r="C9" s="32" t="s">
        <v>5321</v>
      </c>
      <c r="D9" s="31">
        <v>16</v>
      </c>
      <c r="E9" s="31">
        <v>357</v>
      </c>
      <c r="F9" s="31">
        <v>22</v>
      </c>
      <c r="G9" s="31">
        <v>1181</v>
      </c>
      <c r="H9" s="33">
        <v>4.1444266694057299E-5</v>
      </c>
      <c r="I9" s="31">
        <v>2.4059078176725199</v>
      </c>
      <c r="J9" s="32" t="s">
        <v>5330</v>
      </c>
    </row>
    <row r="10" spans="1:10" ht="15" x14ac:dyDescent="0.25">
      <c r="A10" s="31" t="s">
        <v>1843</v>
      </c>
      <c r="B10" s="32" t="s">
        <v>5331</v>
      </c>
      <c r="C10" s="32" t="s">
        <v>5321</v>
      </c>
      <c r="D10" s="31">
        <v>12</v>
      </c>
      <c r="E10" s="31">
        <v>357</v>
      </c>
      <c r="F10" s="31">
        <v>18</v>
      </c>
      <c r="G10" s="31">
        <v>1181</v>
      </c>
      <c r="H10" s="31">
        <v>1.41930390442035E-3</v>
      </c>
      <c r="I10" s="31">
        <v>2.2054154995331401</v>
      </c>
      <c r="J10" s="32" t="s">
        <v>5332</v>
      </c>
    </row>
    <row r="11" spans="1:10" ht="15" x14ac:dyDescent="0.25">
      <c r="A11" s="31" t="s">
        <v>1843</v>
      </c>
      <c r="B11" s="32" t="s">
        <v>5333</v>
      </c>
      <c r="C11" s="32" t="s">
        <v>5319</v>
      </c>
      <c r="D11" s="31">
        <v>12</v>
      </c>
      <c r="E11" s="31">
        <v>357</v>
      </c>
      <c r="F11" s="31">
        <v>16</v>
      </c>
      <c r="G11" s="31">
        <v>1181</v>
      </c>
      <c r="H11" s="33">
        <v>2.6138863614999503E-4</v>
      </c>
      <c r="I11" s="31">
        <v>2.48109243697479</v>
      </c>
      <c r="J11" s="32" t="s">
        <v>5334</v>
      </c>
    </row>
    <row r="12" spans="1:10" ht="15" x14ac:dyDescent="0.25">
      <c r="A12" s="31" t="s">
        <v>1843</v>
      </c>
      <c r="B12" s="32" t="s">
        <v>5335</v>
      </c>
      <c r="C12" s="32" t="s">
        <v>5336</v>
      </c>
      <c r="D12" s="31">
        <v>11</v>
      </c>
      <c r="E12" s="31">
        <v>357</v>
      </c>
      <c r="F12" s="31">
        <v>13</v>
      </c>
      <c r="G12" s="31">
        <v>1181</v>
      </c>
      <c r="H12" s="33">
        <v>7.1624428327754494E-5</v>
      </c>
      <c r="I12" s="31">
        <v>2.79918121094591</v>
      </c>
      <c r="J12" s="32" t="s">
        <v>5337</v>
      </c>
    </row>
    <row r="13" spans="1:10" ht="15" x14ac:dyDescent="0.25">
      <c r="A13" s="31" t="s">
        <v>1843</v>
      </c>
      <c r="B13" s="32" t="s">
        <v>5338</v>
      </c>
      <c r="C13" s="32" t="s">
        <v>5316</v>
      </c>
      <c r="D13" s="31">
        <v>10</v>
      </c>
      <c r="E13" s="31">
        <v>357</v>
      </c>
      <c r="F13" s="31">
        <v>18</v>
      </c>
      <c r="G13" s="31">
        <v>1181</v>
      </c>
      <c r="H13" s="31">
        <v>2.12833717408684E-2</v>
      </c>
      <c r="I13" s="31">
        <v>1.83784624961095</v>
      </c>
      <c r="J13" s="32" t="s">
        <v>5339</v>
      </c>
    </row>
    <row r="14" spans="1:10" ht="15" x14ac:dyDescent="0.25">
      <c r="A14" s="31" t="s">
        <v>1843</v>
      </c>
      <c r="B14" s="32" t="s">
        <v>5340</v>
      </c>
      <c r="C14" s="32" t="s">
        <v>5319</v>
      </c>
      <c r="D14" s="31">
        <v>10</v>
      </c>
      <c r="E14" s="31">
        <v>357</v>
      </c>
      <c r="F14" s="31">
        <v>17</v>
      </c>
      <c r="G14" s="31">
        <v>1181</v>
      </c>
      <c r="H14" s="31">
        <v>1.28521147086408E-2</v>
      </c>
      <c r="I14" s="31">
        <v>1.9459548525292401</v>
      </c>
      <c r="J14" s="32" t="s">
        <v>5341</v>
      </c>
    </row>
    <row r="15" spans="1:10" ht="15" x14ac:dyDescent="0.25">
      <c r="A15" s="31" t="s">
        <v>1843</v>
      </c>
      <c r="B15" s="32" t="s">
        <v>5342</v>
      </c>
      <c r="C15" s="32" t="s">
        <v>5321</v>
      </c>
      <c r="D15" s="31">
        <v>9</v>
      </c>
      <c r="E15" s="31">
        <v>357</v>
      </c>
      <c r="F15" s="31">
        <v>12</v>
      </c>
      <c r="G15" s="31">
        <v>1181</v>
      </c>
      <c r="H15" s="31">
        <v>1.7046407906657901E-3</v>
      </c>
      <c r="I15" s="31">
        <v>2.48109243697479</v>
      </c>
      <c r="J15" s="32" t="s">
        <v>5343</v>
      </c>
    </row>
    <row r="16" spans="1:10" ht="15" x14ac:dyDescent="0.25">
      <c r="A16" s="31" t="s">
        <v>1843</v>
      </c>
      <c r="B16" s="32" t="s">
        <v>5344</v>
      </c>
      <c r="C16" s="32" t="s">
        <v>5319</v>
      </c>
      <c r="D16" s="31">
        <v>8</v>
      </c>
      <c r="E16" s="31">
        <v>357</v>
      </c>
      <c r="F16" s="31">
        <v>9</v>
      </c>
      <c r="G16" s="31">
        <v>1181</v>
      </c>
      <c r="H16" s="33">
        <v>4.36721987975841E-4</v>
      </c>
      <c r="I16" s="31">
        <v>2.9405539993775198</v>
      </c>
      <c r="J16" s="32" t="s">
        <v>5345</v>
      </c>
    </row>
    <row r="17" spans="1:10" ht="15" x14ac:dyDescent="0.25">
      <c r="A17" s="31" t="s">
        <v>1843</v>
      </c>
      <c r="B17" s="32" t="s">
        <v>5346</v>
      </c>
      <c r="C17" s="32" t="s">
        <v>5321</v>
      </c>
      <c r="D17" s="31">
        <v>7</v>
      </c>
      <c r="E17" s="31">
        <v>357</v>
      </c>
      <c r="F17" s="31">
        <v>8</v>
      </c>
      <c r="G17" s="31">
        <v>1181</v>
      </c>
      <c r="H17" s="31">
        <v>1.3085134024619601E-3</v>
      </c>
      <c r="I17" s="31">
        <v>2.8946078431372499</v>
      </c>
      <c r="J17" s="32" t="s">
        <v>5347</v>
      </c>
    </row>
    <row r="18" spans="1:10" ht="15" x14ac:dyDescent="0.25">
      <c r="A18" s="31" t="s">
        <v>1843</v>
      </c>
      <c r="B18" s="32" t="s">
        <v>5348</v>
      </c>
      <c r="C18" s="32" t="s">
        <v>5316</v>
      </c>
      <c r="D18" s="31">
        <v>7</v>
      </c>
      <c r="E18" s="31">
        <v>357</v>
      </c>
      <c r="F18" s="31">
        <v>12</v>
      </c>
      <c r="G18" s="31">
        <v>1181</v>
      </c>
      <c r="H18" s="31">
        <v>3.9383992787664898E-2</v>
      </c>
      <c r="I18" s="31">
        <v>1.9297385620915</v>
      </c>
      <c r="J18" s="32" t="s">
        <v>5349</v>
      </c>
    </row>
    <row r="19" spans="1:10" ht="15" x14ac:dyDescent="0.25">
      <c r="A19" s="31" t="s">
        <v>1843</v>
      </c>
      <c r="B19" s="32" t="s">
        <v>5350</v>
      </c>
      <c r="C19" s="32" t="s">
        <v>5321</v>
      </c>
      <c r="D19" s="31">
        <v>6</v>
      </c>
      <c r="E19" s="31">
        <v>357</v>
      </c>
      <c r="F19" s="31">
        <v>8</v>
      </c>
      <c r="G19" s="31">
        <v>1181</v>
      </c>
      <c r="H19" s="31">
        <v>1.150549246848E-2</v>
      </c>
      <c r="I19" s="31">
        <v>2.48109243697479</v>
      </c>
      <c r="J19" s="32" t="s">
        <v>5351</v>
      </c>
    </row>
    <row r="20" spans="1:10" ht="15" x14ac:dyDescent="0.25">
      <c r="A20" s="34" t="s">
        <v>1843</v>
      </c>
      <c r="B20" s="35" t="s">
        <v>5352</v>
      </c>
      <c r="C20" s="35" t="s">
        <v>5336</v>
      </c>
      <c r="D20" s="34">
        <v>5</v>
      </c>
      <c r="E20" s="34">
        <v>357</v>
      </c>
      <c r="F20" s="34">
        <v>7</v>
      </c>
      <c r="G20" s="34">
        <v>1181</v>
      </c>
      <c r="H20" s="34">
        <v>2.9364690179275899E-2</v>
      </c>
      <c r="I20" s="34">
        <v>2.3629451780712198</v>
      </c>
      <c r="J20" s="35" t="s">
        <v>5353</v>
      </c>
    </row>
    <row r="21" spans="1:10" ht="15" x14ac:dyDescent="0.25">
      <c r="A21" s="31" t="s">
        <v>1842</v>
      </c>
      <c r="B21" s="32" t="s">
        <v>5354</v>
      </c>
      <c r="C21" s="32" t="s">
        <v>5319</v>
      </c>
      <c r="D21" s="31">
        <v>192</v>
      </c>
      <c r="E21" s="31">
        <v>965</v>
      </c>
      <c r="F21" s="31">
        <v>1376</v>
      </c>
      <c r="G21" s="31">
        <v>11601</v>
      </c>
      <c r="H21" s="33">
        <v>3.9745984281580598E-14</v>
      </c>
      <c r="I21" s="31">
        <v>1.6774551150740999</v>
      </c>
      <c r="J21" s="32" t="s">
        <v>5355</v>
      </c>
    </row>
    <row r="22" spans="1:10" ht="15" x14ac:dyDescent="0.25">
      <c r="A22" s="31" t="s">
        <v>1842</v>
      </c>
      <c r="B22" s="32" t="s">
        <v>5327</v>
      </c>
      <c r="C22" s="32" t="s">
        <v>5319</v>
      </c>
      <c r="D22" s="31">
        <v>190</v>
      </c>
      <c r="E22" s="31">
        <v>965</v>
      </c>
      <c r="F22" s="31">
        <v>941</v>
      </c>
      <c r="G22" s="31">
        <v>11601</v>
      </c>
      <c r="H22" s="33">
        <v>2.2204460492503101E-16</v>
      </c>
      <c r="I22" s="31">
        <v>2.42734826251424</v>
      </c>
      <c r="J22" s="32" t="s">
        <v>5356</v>
      </c>
    </row>
    <row r="23" spans="1:10" ht="15" x14ac:dyDescent="0.25">
      <c r="A23" s="31" t="s">
        <v>1842</v>
      </c>
      <c r="B23" s="32" t="s">
        <v>5318</v>
      </c>
      <c r="C23" s="32" t="s">
        <v>5319</v>
      </c>
      <c r="D23" s="31">
        <v>71</v>
      </c>
      <c r="E23" s="31">
        <v>965</v>
      </c>
      <c r="F23" s="31">
        <v>150</v>
      </c>
      <c r="G23" s="31">
        <v>11601</v>
      </c>
      <c r="H23" s="31">
        <v>0</v>
      </c>
      <c r="I23" s="31">
        <v>5.6903005181347099</v>
      </c>
      <c r="J23" s="32" t="s">
        <v>5357</v>
      </c>
    </row>
    <row r="24" spans="1:10" ht="15" x14ac:dyDescent="0.25">
      <c r="A24" s="31" t="s">
        <v>1842</v>
      </c>
      <c r="B24" s="32" t="s">
        <v>5315</v>
      </c>
      <c r="C24" s="32" t="s">
        <v>5316</v>
      </c>
      <c r="D24" s="31">
        <v>67</v>
      </c>
      <c r="E24" s="31">
        <v>965</v>
      </c>
      <c r="F24" s="31">
        <v>118</v>
      </c>
      <c r="G24" s="31">
        <v>11601</v>
      </c>
      <c r="H24" s="31">
        <v>0</v>
      </c>
      <c r="I24" s="31">
        <v>6.8259155176956101</v>
      </c>
      <c r="J24" s="32" t="s">
        <v>5358</v>
      </c>
    </row>
    <row r="25" spans="1:10" ht="15" x14ac:dyDescent="0.25">
      <c r="A25" s="31" t="s">
        <v>1842</v>
      </c>
      <c r="B25" s="32" t="s">
        <v>5359</v>
      </c>
      <c r="C25" s="32" t="s">
        <v>5319</v>
      </c>
      <c r="D25" s="31">
        <v>60</v>
      </c>
      <c r="E25" s="31">
        <v>965</v>
      </c>
      <c r="F25" s="31">
        <v>512</v>
      </c>
      <c r="G25" s="31">
        <v>11601</v>
      </c>
      <c r="H25" s="31">
        <v>4.0139816547049003E-3</v>
      </c>
      <c r="I25" s="31">
        <v>1.40880019430051</v>
      </c>
      <c r="J25" s="32" t="s">
        <v>5360</v>
      </c>
    </row>
    <row r="26" spans="1:10" ht="15" x14ac:dyDescent="0.25">
      <c r="A26" s="31" t="s">
        <v>1842</v>
      </c>
      <c r="B26" s="32" t="s">
        <v>5361</v>
      </c>
      <c r="C26" s="32" t="s">
        <v>5362</v>
      </c>
      <c r="D26" s="31">
        <v>51</v>
      </c>
      <c r="E26" s="31">
        <v>965</v>
      </c>
      <c r="F26" s="31">
        <v>199</v>
      </c>
      <c r="G26" s="31">
        <v>11601</v>
      </c>
      <c r="H26" s="33">
        <v>1.4821477378745799E-13</v>
      </c>
      <c r="I26" s="31">
        <v>3.0809539927617302</v>
      </c>
      <c r="J26" s="32" t="s">
        <v>5363</v>
      </c>
    </row>
    <row r="27" spans="1:10" ht="15" x14ac:dyDescent="0.25">
      <c r="A27" s="31" t="s">
        <v>1842</v>
      </c>
      <c r="B27" s="32" t="s">
        <v>5364</v>
      </c>
      <c r="C27" s="32" t="s">
        <v>5365</v>
      </c>
      <c r="D27" s="31">
        <v>50</v>
      </c>
      <c r="E27" s="31">
        <v>965</v>
      </c>
      <c r="F27" s="31">
        <v>193</v>
      </c>
      <c r="G27" s="31">
        <v>11601</v>
      </c>
      <c r="H27" s="33">
        <v>1.63868918434673E-13</v>
      </c>
      <c r="I27" s="31">
        <v>3.1144460253966502</v>
      </c>
      <c r="J27" s="32" t="s">
        <v>5366</v>
      </c>
    </row>
    <row r="28" spans="1:10" ht="15" x14ac:dyDescent="0.25">
      <c r="A28" s="31" t="s">
        <v>1842</v>
      </c>
      <c r="B28" s="32" t="s">
        <v>5320</v>
      </c>
      <c r="C28" s="32" t="s">
        <v>5321</v>
      </c>
      <c r="D28" s="31">
        <v>45</v>
      </c>
      <c r="E28" s="31">
        <v>965</v>
      </c>
      <c r="F28" s="31">
        <v>64</v>
      </c>
      <c r="G28" s="31">
        <v>11601</v>
      </c>
      <c r="H28" s="31">
        <v>0</v>
      </c>
      <c r="I28" s="31">
        <v>8.4528011658031001</v>
      </c>
      <c r="J28" s="32" t="s">
        <v>5367</v>
      </c>
    </row>
    <row r="29" spans="1:10" ht="15" x14ac:dyDescent="0.25">
      <c r="A29" s="31" t="s">
        <v>1842</v>
      </c>
      <c r="B29" s="32" t="s">
        <v>5368</v>
      </c>
      <c r="C29" s="32" t="s">
        <v>5365</v>
      </c>
      <c r="D29" s="31">
        <v>44</v>
      </c>
      <c r="E29" s="31">
        <v>965</v>
      </c>
      <c r="F29" s="31">
        <v>205</v>
      </c>
      <c r="G29" s="31">
        <v>11601</v>
      </c>
      <c r="H29" s="33">
        <v>3.36085648200423E-9</v>
      </c>
      <c r="I29" s="31">
        <v>2.5802805509920299</v>
      </c>
      <c r="J29" s="32" t="s">
        <v>5369</v>
      </c>
    </row>
    <row r="30" spans="1:10" ht="15" x14ac:dyDescent="0.25">
      <c r="A30" s="31" t="s">
        <v>1842</v>
      </c>
      <c r="B30" s="32" t="s">
        <v>5370</v>
      </c>
      <c r="C30" s="32" t="s">
        <v>5365</v>
      </c>
      <c r="D30" s="31">
        <v>43</v>
      </c>
      <c r="E30" s="31">
        <v>965</v>
      </c>
      <c r="F30" s="31">
        <v>162</v>
      </c>
      <c r="G30" s="31">
        <v>11601</v>
      </c>
      <c r="H30" s="33">
        <v>3.4825475836441898E-12</v>
      </c>
      <c r="I30" s="31">
        <v>3.1909614277489902</v>
      </c>
      <c r="J30" s="32" t="s">
        <v>5371</v>
      </c>
    </row>
    <row r="31" spans="1:10" ht="15" x14ac:dyDescent="0.25">
      <c r="A31" s="31" t="s">
        <v>1842</v>
      </c>
      <c r="B31" s="32" t="s">
        <v>5372</v>
      </c>
      <c r="C31" s="32" t="s">
        <v>5365</v>
      </c>
      <c r="D31" s="31">
        <v>41</v>
      </c>
      <c r="E31" s="31">
        <v>965</v>
      </c>
      <c r="F31" s="31">
        <v>143</v>
      </c>
      <c r="G31" s="31">
        <v>11601</v>
      </c>
      <c r="H31" s="33">
        <v>7.1109784727241196E-13</v>
      </c>
      <c r="I31" s="31">
        <v>3.44679879705786</v>
      </c>
      <c r="J31" s="32" t="s">
        <v>5373</v>
      </c>
    </row>
    <row r="32" spans="1:10" ht="15" x14ac:dyDescent="0.25">
      <c r="A32" s="31" t="s">
        <v>1842</v>
      </c>
      <c r="B32" s="32" t="s">
        <v>5374</v>
      </c>
      <c r="C32" s="32" t="s">
        <v>5365</v>
      </c>
      <c r="D32" s="31">
        <v>37</v>
      </c>
      <c r="E32" s="31">
        <v>965</v>
      </c>
      <c r="F32" s="31">
        <v>228</v>
      </c>
      <c r="G32" s="31">
        <v>11601</v>
      </c>
      <c r="H32" s="33">
        <v>5.9554221020552398E-5</v>
      </c>
      <c r="I32" s="31">
        <v>1.9508999181892499</v>
      </c>
      <c r="J32" s="32" t="s">
        <v>5375</v>
      </c>
    </row>
    <row r="33" spans="1:10" ht="15" x14ac:dyDescent="0.25">
      <c r="A33" s="31" t="s">
        <v>1842</v>
      </c>
      <c r="B33" s="32" t="s">
        <v>5376</v>
      </c>
      <c r="C33" s="32" t="s">
        <v>5377</v>
      </c>
      <c r="D33" s="31">
        <v>36</v>
      </c>
      <c r="E33" s="31">
        <v>965</v>
      </c>
      <c r="F33" s="31">
        <v>210</v>
      </c>
      <c r="G33" s="31">
        <v>11601</v>
      </c>
      <c r="H33" s="33">
        <v>2.2602623825696E-5</v>
      </c>
      <c r="I33" s="31">
        <v>2.0608734270910398</v>
      </c>
      <c r="J33" s="32" t="s">
        <v>5378</v>
      </c>
    </row>
    <row r="34" spans="1:10" ht="15" x14ac:dyDescent="0.25">
      <c r="A34" s="31" t="s">
        <v>1842</v>
      </c>
      <c r="B34" s="32" t="s">
        <v>5379</v>
      </c>
      <c r="C34" s="32" t="s">
        <v>5377</v>
      </c>
      <c r="D34" s="31">
        <v>32</v>
      </c>
      <c r="E34" s="31">
        <v>965</v>
      </c>
      <c r="F34" s="31">
        <v>243</v>
      </c>
      <c r="G34" s="31">
        <v>11601</v>
      </c>
      <c r="H34" s="31">
        <v>6.22142973690098E-3</v>
      </c>
      <c r="I34" s="31">
        <v>1.58311264632508</v>
      </c>
      <c r="J34" s="32" t="s">
        <v>5380</v>
      </c>
    </row>
    <row r="35" spans="1:10" ht="15" x14ac:dyDescent="0.25">
      <c r="A35" s="31" t="s">
        <v>1842</v>
      </c>
      <c r="B35" s="32" t="s">
        <v>5381</v>
      </c>
      <c r="C35" s="32" t="s">
        <v>5319</v>
      </c>
      <c r="D35" s="31">
        <v>32</v>
      </c>
      <c r="E35" s="31">
        <v>965</v>
      </c>
      <c r="F35" s="31">
        <v>138</v>
      </c>
      <c r="G35" s="31">
        <v>11601</v>
      </c>
      <c r="H35" s="33">
        <v>7.0469458934852001E-8</v>
      </c>
      <c r="I35" s="31">
        <v>2.7876548772245999</v>
      </c>
      <c r="J35" s="32" t="s">
        <v>5382</v>
      </c>
    </row>
    <row r="36" spans="1:10" ht="15" x14ac:dyDescent="0.25">
      <c r="A36" s="31" t="s">
        <v>1842</v>
      </c>
      <c r="B36" s="32" t="s">
        <v>5383</v>
      </c>
      <c r="C36" s="32" t="s">
        <v>5365</v>
      </c>
      <c r="D36" s="31">
        <v>32</v>
      </c>
      <c r="E36" s="31">
        <v>965</v>
      </c>
      <c r="F36" s="31">
        <v>146</v>
      </c>
      <c r="G36" s="31">
        <v>11601</v>
      </c>
      <c r="H36" s="33">
        <v>2.8166276266894301E-7</v>
      </c>
      <c r="I36" s="31">
        <v>2.6349066647739301</v>
      </c>
      <c r="J36" s="32" t="s">
        <v>5384</v>
      </c>
    </row>
    <row r="37" spans="1:10" ht="15" x14ac:dyDescent="0.25">
      <c r="A37" s="31" t="s">
        <v>1842</v>
      </c>
      <c r="B37" s="32" t="s">
        <v>5385</v>
      </c>
      <c r="C37" s="32" t="s">
        <v>5316</v>
      </c>
      <c r="D37" s="31">
        <v>31</v>
      </c>
      <c r="E37" s="31">
        <v>965</v>
      </c>
      <c r="F37" s="31">
        <v>157</v>
      </c>
      <c r="G37" s="31">
        <v>11601</v>
      </c>
      <c r="H37" s="33">
        <v>4.5335260592249597E-6</v>
      </c>
      <c r="I37" s="31">
        <v>2.3737236394838401</v>
      </c>
      <c r="J37" s="32" t="s">
        <v>5386</v>
      </c>
    </row>
    <row r="38" spans="1:10" ht="15" x14ac:dyDescent="0.25">
      <c r="A38" s="31" t="s">
        <v>1842</v>
      </c>
      <c r="B38" s="32" t="s">
        <v>5340</v>
      </c>
      <c r="C38" s="32" t="s">
        <v>5319</v>
      </c>
      <c r="D38" s="31">
        <v>30</v>
      </c>
      <c r="E38" s="31">
        <v>965</v>
      </c>
      <c r="F38" s="31">
        <v>99</v>
      </c>
      <c r="G38" s="31">
        <v>11601</v>
      </c>
      <c r="H38" s="33">
        <v>1.9675172602262501E-10</v>
      </c>
      <c r="I38" s="31">
        <v>3.6429580781912301</v>
      </c>
      <c r="J38" s="32" t="s">
        <v>5387</v>
      </c>
    </row>
    <row r="39" spans="1:10" ht="15" x14ac:dyDescent="0.25">
      <c r="A39" s="31" t="s">
        <v>1842</v>
      </c>
      <c r="B39" s="32" t="s">
        <v>5388</v>
      </c>
      <c r="C39" s="32" t="s">
        <v>5365</v>
      </c>
      <c r="D39" s="31">
        <v>30</v>
      </c>
      <c r="E39" s="31">
        <v>965</v>
      </c>
      <c r="F39" s="31">
        <v>171</v>
      </c>
      <c r="G39" s="31">
        <v>11601</v>
      </c>
      <c r="H39" s="33">
        <v>6.8777700598876502E-5</v>
      </c>
      <c r="I39" s="31">
        <v>2.10908099263703</v>
      </c>
      <c r="J39" s="32" t="s">
        <v>5389</v>
      </c>
    </row>
    <row r="40" spans="1:10" ht="15" x14ac:dyDescent="0.25">
      <c r="A40" s="31" t="s">
        <v>1842</v>
      </c>
      <c r="B40" s="32" t="s">
        <v>5390</v>
      </c>
      <c r="C40" s="32" t="s">
        <v>5362</v>
      </c>
      <c r="D40" s="31">
        <v>30</v>
      </c>
      <c r="E40" s="31">
        <v>965</v>
      </c>
      <c r="F40" s="31">
        <v>173</v>
      </c>
      <c r="G40" s="31">
        <v>11601</v>
      </c>
      <c r="H40" s="33">
        <v>8.5750337855849902E-5</v>
      </c>
      <c r="I40" s="31">
        <v>2.08469855341579</v>
      </c>
      <c r="J40" s="32" t="s">
        <v>5391</v>
      </c>
    </row>
    <row r="41" spans="1:10" ht="15" x14ac:dyDescent="0.25">
      <c r="A41" s="31" t="s">
        <v>1842</v>
      </c>
      <c r="B41" s="32" t="s">
        <v>5325</v>
      </c>
      <c r="C41" s="32" t="s">
        <v>5319</v>
      </c>
      <c r="D41" s="31">
        <v>29</v>
      </c>
      <c r="E41" s="31">
        <v>965</v>
      </c>
      <c r="F41" s="31">
        <v>187</v>
      </c>
      <c r="G41" s="31">
        <v>11601</v>
      </c>
      <c r="H41" s="33">
        <v>7.7500663530061199E-4</v>
      </c>
      <c r="I41" s="31">
        <v>1.86433736942728</v>
      </c>
      <c r="J41" s="32" t="s">
        <v>5392</v>
      </c>
    </row>
    <row r="42" spans="1:10" ht="15" x14ac:dyDescent="0.25">
      <c r="A42" s="31" t="s">
        <v>1842</v>
      </c>
      <c r="B42" s="32" t="s">
        <v>5393</v>
      </c>
      <c r="C42" s="32" t="s">
        <v>5377</v>
      </c>
      <c r="D42" s="31">
        <v>28</v>
      </c>
      <c r="E42" s="31">
        <v>965</v>
      </c>
      <c r="F42" s="31">
        <v>232</v>
      </c>
      <c r="G42" s="31">
        <v>11601</v>
      </c>
      <c r="H42" s="31">
        <v>2.9137610867949901E-2</v>
      </c>
      <c r="I42" s="31">
        <v>1.45090226907271</v>
      </c>
      <c r="J42" s="32" t="s">
        <v>5394</v>
      </c>
    </row>
    <row r="43" spans="1:10" ht="15" x14ac:dyDescent="0.25">
      <c r="A43" s="31" t="s">
        <v>1842</v>
      </c>
      <c r="B43" s="32" t="s">
        <v>5395</v>
      </c>
      <c r="C43" s="32" t="s">
        <v>5365</v>
      </c>
      <c r="D43" s="31">
        <v>28</v>
      </c>
      <c r="E43" s="31">
        <v>965</v>
      </c>
      <c r="F43" s="31">
        <v>138</v>
      </c>
      <c r="G43" s="31">
        <v>11601</v>
      </c>
      <c r="H43" s="33">
        <v>7.5729098309995601E-6</v>
      </c>
      <c r="I43" s="31">
        <v>2.43919801757152</v>
      </c>
      <c r="J43" s="32" t="s">
        <v>5396</v>
      </c>
    </row>
    <row r="44" spans="1:10" ht="15" x14ac:dyDescent="0.25">
      <c r="A44" s="31" t="s">
        <v>1842</v>
      </c>
      <c r="B44" s="32" t="s">
        <v>5397</v>
      </c>
      <c r="C44" s="32" t="s">
        <v>5377</v>
      </c>
      <c r="D44" s="31">
        <v>27</v>
      </c>
      <c r="E44" s="31">
        <v>965</v>
      </c>
      <c r="F44" s="31">
        <v>209</v>
      </c>
      <c r="G44" s="31">
        <v>11601</v>
      </c>
      <c r="H44" s="31">
        <v>1.4377479282954001E-2</v>
      </c>
      <c r="I44" s="31">
        <v>1.5530505491236299</v>
      </c>
      <c r="J44" s="32" t="s">
        <v>5398</v>
      </c>
    </row>
    <row r="45" spans="1:10" ht="15" x14ac:dyDescent="0.25">
      <c r="A45" s="31" t="s">
        <v>1842</v>
      </c>
      <c r="B45" s="32" t="s">
        <v>5399</v>
      </c>
      <c r="C45" s="32" t="s">
        <v>5362</v>
      </c>
      <c r="D45" s="31">
        <v>27</v>
      </c>
      <c r="E45" s="31">
        <v>965</v>
      </c>
      <c r="F45" s="31">
        <v>142</v>
      </c>
      <c r="G45" s="31">
        <v>11601</v>
      </c>
      <c r="H45" s="33">
        <v>3.7275662634450502E-5</v>
      </c>
      <c r="I45" s="31">
        <v>2.2858279208932299</v>
      </c>
      <c r="J45" s="32" t="s">
        <v>5400</v>
      </c>
    </row>
    <row r="46" spans="1:10" ht="15" x14ac:dyDescent="0.25">
      <c r="A46" s="31" t="s">
        <v>1842</v>
      </c>
      <c r="B46" s="32" t="s">
        <v>5401</v>
      </c>
      <c r="C46" s="32" t="s">
        <v>5362</v>
      </c>
      <c r="D46" s="31">
        <v>27</v>
      </c>
      <c r="E46" s="31">
        <v>965</v>
      </c>
      <c r="F46" s="31">
        <v>196</v>
      </c>
      <c r="G46" s="31">
        <v>11601</v>
      </c>
      <c r="H46" s="31">
        <v>6.3224674518475004E-3</v>
      </c>
      <c r="I46" s="31">
        <v>1.6560590039124401</v>
      </c>
      <c r="J46" s="32" t="s">
        <v>5402</v>
      </c>
    </row>
    <row r="47" spans="1:10" ht="15" x14ac:dyDescent="0.25">
      <c r="A47" s="31" t="s">
        <v>1842</v>
      </c>
      <c r="B47" s="32" t="s">
        <v>5403</v>
      </c>
      <c r="C47" s="32" t="s">
        <v>5377</v>
      </c>
      <c r="D47" s="31">
        <v>25</v>
      </c>
      <c r="E47" s="31">
        <v>965</v>
      </c>
      <c r="F47" s="31">
        <v>131</v>
      </c>
      <c r="G47" s="31">
        <v>11601</v>
      </c>
      <c r="H47" s="33">
        <v>6.7160440920921397E-5</v>
      </c>
      <c r="I47" s="31">
        <v>2.29422932405173</v>
      </c>
      <c r="J47" s="32" t="s">
        <v>5404</v>
      </c>
    </row>
    <row r="48" spans="1:10" ht="15" x14ac:dyDescent="0.25">
      <c r="A48" s="31" t="s">
        <v>1842</v>
      </c>
      <c r="B48" s="32" t="s">
        <v>5405</v>
      </c>
      <c r="C48" s="32" t="s">
        <v>5362</v>
      </c>
      <c r="D48" s="31">
        <v>25</v>
      </c>
      <c r="E48" s="31">
        <v>965</v>
      </c>
      <c r="F48" s="31">
        <v>177</v>
      </c>
      <c r="G48" s="31">
        <v>11601</v>
      </c>
      <c r="H48" s="31">
        <v>6.1214596584607799E-3</v>
      </c>
      <c r="I48" s="31">
        <v>1.69798893475015</v>
      </c>
      <c r="J48" s="32" t="s">
        <v>5406</v>
      </c>
    </row>
    <row r="49" spans="1:10" ht="15" x14ac:dyDescent="0.25">
      <c r="A49" s="31" t="s">
        <v>1842</v>
      </c>
      <c r="B49" s="32" t="s">
        <v>5407</v>
      </c>
      <c r="C49" s="32" t="s">
        <v>5316</v>
      </c>
      <c r="D49" s="31">
        <v>24</v>
      </c>
      <c r="E49" s="31">
        <v>965</v>
      </c>
      <c r="F49" s="31">
        <v>187</v>
      </c>
      <c r="G49" s="31">
        <v>11601</v>
      </c>
      <c r="H49" s="31">
        <v>2.1677416855354199E-2</v>
      </c>
      <c r="I49" s="31">
        <v>1.54289989193981</v>
      </c>
      <c r="J49" s="32" t="s">
        <v>5408</v>
      </c>
    </row>
    <row r="50" spans="1:10" ht="15" x14ac:dyDescent="0.25">
      <c r="A50" s="31" t="s">
        <v>1842</v>
      </c>
      <c r="B50" s="32" t="s">
        <v>5409</v>
      </c>
      <c r="C50" s="32" t="s">
        <v>5377</v>
      </c>
      <c r="D50" s="31">
        <v>24</v>
      </c>
      <c r="E50" s="31">
        <v>965</v>
      </c>
      <c r="F50" s="31">
        <v>105</v>
      </c>
      <c r="G50" s="31">
        <v>11601</v>
      </c>
      <c r="H50" s="33">
        <v>3.9403031270035501E-6</v>
      </c>
      <c r="I50" s="31">
        <v>2.7478312361213901</v>
      </c>
      <c r="J50" s="32" t="s">
        <v>5410</v>
      </c>
    </row>
    <row r="51" spans="1:10" ht="15" x14ac:dyDescent="0.25">
      <c r="A51" s="31" t="s">
        <v>1842</v>
      </c>
      <c r="B51" s="32" t="s">
        <v>5411</v>
      </c>
      <c r="C51" s="32" t="s">
        <v>5377</v>
      </c>
      <c r="D51" s="31">
        <v>24</v>
      </c>
      <c r="E51" s="31">
        <v>965</v>
      </c>
      <c r="F51" s="31">
        <v>155</v>
      </c>
      <c r="G51" s="31">
        <v>11601</v>
      </c>
      <c r="H51" s="31">
        <v>2.1668606506126602E-3</v>
      </c>
      <c r="I51" s="31">
        <v>1.8614340631790001</v>
      </c>
      <c r="J51" s="32" t="s">
        <v>5412</v>
      </c>
    </row>
    <row r="52" spans="1:10" ht="15" x14ac:dyDescent="0.25">
      <c r="A52" s="31" t="s">
        <v>1842</v>
      </c>
      <c r="B52" s="32" t="s">
        <v>5413</v>
      </c>
      <c r="C52" s="32" t="s">
        <v>5377</v>
      </c>
      <c r="D52" s="31">
        <v>23</v>
      </c>
      <c r="E52" s="31">
        <v>965</v>
      </c>
      <c r="F52" s="31">
        <v>112</v>
      </c>
      <c r="G52" s="31">
        <v>11601</v>
      </c>
      <c r="H52" s="33">
        <v>3.9558893219271398E-5</v>
      </c>
      <c r="I52" s="31">
        <v>2.4687546262028102</v>
      </c>
      <c r="J52" s="32" t="s">
        <v>5414</v>
      </c>
    </row>
    <row r="53" spans="1:10" ht="15" x14ac:dyDescent="0.25">
      <c r="A53" s="31" t="s">
        <v>1842</v>
      </c>
      <c r="B53" s="32" t="s">
        <v>5415</v>
      </c>
      <c r="C53" s="32" t="s">
        <v>5362</v>
      </c>
      <c r="D53" s="31">
        <v>23</v>
      </c>
      <c r="E53" s="31">
        <v>965</v>
      </c>
      <c r="F53" s="31">
        <v>85</v>
      </c>
      <c r="G53" s="31">
        <v>11601</v>
      </c>
      <c r="H53" s="33">
        <v>2.6004694964054601E-7</v>
      </c>
      <c r="I53" s="31">
        <v>3.2529472721731101</v>
      </c>
      <c r="J53" s="32" t="s">
        <v>5416</v>
      </c>
    </row>
    <row r="54" spans="1:10" ht="15" x14ac:dyDescent="0.25">
      <c r="A54" s="31" t="s">
        <v>1842</v>
      </c>
      <c r="B54" s="32" t="s">
        <v>5417</v>
      </c>
      <c r="C54" s="32" t="s">
        <v>5319</v>
      </c>
      <c r="D54" s="31">
        <v>22</v>
      </c>
      <c r="E54" s="31">
        <v>965</v>
      </c>
      <c r="F54" s="31">
        <v>55</v>
      </c>
      <c r="G54" s="31">
        <v>11601</v>
      </c>
      <c r="H54" s="33">
        <v>1.25389254534979E-10</v>
      </c>
      <c r="I54" s="31">
        <v>4.8087046632124304</v>
      </c>
      <c r="J54" s="32" t="s">
        <v>5418</v>
      </c>
    </row>
    <row r="55" spans="1:10" ht="15" x14ac:dyDescent="0.25">
      <c r="A55" s="31" t="s">
        <v>1842</v>
      </c>
      <c r="B55" s="32" t="s">
        <v>5419</v>
      </c>
      <c r="C55" s="32" t="s">
        <v>5362</v>
      </c>
      <c r="D55" s="31">
        <v>22</v>
      </c>
      <c r="E55" s="31">
        <v>965</v>
      </c>
      <c r="F55" s="31">
        <v>159</v>
      </c>
      <c r="G55" s="31">
        <v>11601</v>
      </c>
      <c r="H55" s="31">
        <v>1.22495908816389E-2</v>
      </c>
      <c r="I55" s="31">
        <v>1.66338840551373</v>
      </c>
      <c r="J55" s="32" t="s">
        <v>5420</v>
      </c>
    </row>
    <row r="56" spans="1:10" ht="15" x14ac:dyDescent="0.25">
      <c r="A56" s="31" t="s">
        <v>1842</v>
      </c>
      <c r="B56" s="32" t="s">
        <v>5421</v>
      </c>
      <c r="C56" s="32" t="s">
        <v>5377</v>
      </c>
      <c r="D56" s="31">
        <v>21</v>
      </c>
      <c r="E56" s="31">
        <v>965</v>
      </c>
      <c r="F56" s="31">
        <v>115</v>
      </c>
      <c r="G56" s="31">
        <v>11601</v>
      </c>
      <c r="H56" s="33">
        <v>4.6793886763995998E-4</v>
      </c>
      <c r="I56" s="31">
        <v>2.19527821581437</v>
      </c>
      <c r="J56" s="32" t="s">
        <v>5422</v>
      </c>
    </row>
    <row r="57" spans="1:10" ht="15" x14ac:dyDescent="0.25">
      <c r="A57" s="31" t="s">
        <v>1842</v>
      </c>
      <c r="B57" s="32" t="s">
        <v>5423</v>
      </c>
      <c r="C57" s="32" t="s">
        <v>5365</v>
      </c>
      <c r="D57" s="31">
        <v>21</v>
      </c>
      <c r="E57" s="31">
        <v>965</v>
      </c>
      <c r="F57" s="31">
        <v>116</v>
      </c>
      <c r="G57" s="31">
        <v>11601</v>
      </c>
      <c r="H57" s="33">
        <v>5.2763498127705801E-4</v>
      </c>
      <c r="I57" s="31">
        <v>2.1763534036090699</v>
      </c>
      <c r="J57" s="32" t="s">
        <v>5424</v>
      </c>
    </row>
    <row r="58" spans="1:10" ht="15" x14ac:dyDescent="0.25">
      <c r="A58" s="31" t="s">
        <v>1842</v>
      </c>
      <c r="B58" s="32" t="s">
        <v>5425</v>
      </c>
      <c r="C58" s="32" t="s">
        <v>5362</v>
      </c>
      <c r="D58" s="31">
        <v>21</v>
      </c>
      <c r="E58" s="31">
        <v>965</v>
      </c>
      <c r="F58" s="31">
        <v>131</v>
      </c>
      <c r="G58" s="31">
        <v>11601</v>
      </c>
      <c r="H58" s="31">
        <v>2.6022067752905398E-3</v>
      </c>
      <c r="I58" s="31">
        <v>1.92715263220345</v>
      </c>
      <c r="J58" s="32" t="s">
        <v>5426</v>
      </c>
    </row>
    <row r="59" spans="1:10" ht="15" x14ac:dyDescent="0.25">
      <c r="A59" s="31" t="s">
        <v>1842</v>
      </c>
      <c r="B59" s="32" t="s">
        <v>5427</v>
      </c>
      <c r="C59" s="32" t="s">
        <v>5362</v>
      </c>
      <c r="D59" s="31">
        <v>21</v>
      </c>
      <c r="E59" s="31">
        <v>965</v>
      </c>
      <c r="F59" s="31">
        <v>114</v>
      </c>
      <c r="G59" s="31">
        <v>11601</v>
      </c>
      <c r="H59" s="33">
        <v>4.1420877078790399E-4</v>
      </c>
      <c r="I59" s="31">
        <v>2.2145350422688801</v>
      </c>
      <c r="J59" s="32" t="s">
        <v>5428</v>
      </c>
    </row>
    <row r="60" spans="1:10" ht="15" x14ac:dyDescent="0.25">
      <c r="A60" s="31" t="s">
        <v>1842</v>
      </c>
      <c r="B60" s="32" t="s">
        <v>5429</v>
      </c>
      <c r="C60" s="32" t="s">
        <v>5362</v>
      </c>
      <c r="D60" s="31">
        <v>21</v>
      </c>
      <c r="E60" s="31">
        <v>965</v>
      </c>
      <c r="F60" s="31">
        <v>148</v>
      </c>
      <c r="G60" s="31">
        <v>11601</v>
      </c>
      <c r="H60" s="31">
        <v>1.08085594478649E-2</v>
      </c>
      <c r="I60" s="31">
        <v>1.70579050553143</v>
      </c>
      <c r="J60" s="32" t="s">
        <v>5430</v>
      </c>
    </row>
    <row r="61" spans="1:10" ht="15" x14ac:dyDescent="0.25">
      <c r="A61" s="31" t="s">
        <v>1842</v>
      </c>
      <c r="B61" s="32" t="s">
        <v>5431</v>
      </c>
      <c r="C61" s="32" t="s">
        <v>5316</v>
      </c>
      <c r="D61" s="31">
        <v>20</v>
      </c>
      <c r="E61" s="31">
        <v>965</v>
      </c>
      <c r="F61" s="31">
        <v>35</v>
      </c>
      <c r="G61" s="31">
        <v>11601</v>
      </c>
      <c r="H61" s="33">
        <v>2.0228263508670299E-13</v>
      </c>
      <c r="I61" s="31">
        <v>6.8695780903034702</v>
      </c>
      <c r="J61" s="32" t="s">
        <v>5432</v>
      </c>
    </row>
    <row r="62" spans="1:10" ht="15" x14ac:dyDescent="0.25">
      <c r="A62" s="31" t="s">
        <v>1842</v>
      </c>
      <c r="B62" s="32" t="s">
        <v>5433</v>
      </c>
      <c r="C62" s="32" t="s">
        <v>5362</v>
      </c>
      <c r="D62" s="31">
        <v>20</v>
      </c>
      <c r="E62" s="31">
        <v>965</v>
      </c>
      <c r="F62" s="31">
        <v>91</v>
      </c>
      <c r="G62" s="31">
        <v>11601</v>
      </c>
      <c r="H62" s="33">
        <v>4.5268161714351302E-5</v>
      </c>
      <c r="I62" s="31">
        <v>2.6421454193474898</v>
      </c>
      <c r="J62" s="32" t="s">
        <v>5434</v>
      </c>
    </row>
    <row r="63" spans="1:10" ht="15" x14ac:dyDescent="0.25">
      <c r="A63" s="31" t="s">
        <v>1842</v>
      </c>
      <c r="B63" s="32" t="s">
        <v>5435</v>
      </c>
      <c r="C63" s="32" t="s">
        <v>5362</v>
      </c>
      <c r="D63" s="31">
        <v>20</v>
      </c>
      <c r="E63" s="31">
        <v>965</v>
      </c>
      <c r="F63" s="31">
        <v>141</v>
      </c>
      <c r="G63" s="31">
        <v>11601</v>
      </c>
      <c r="H63" s="31">
        <v>1.27065446010895E-2</v>
      </c>
      <c r="I63" s="31">
        <v>1.7052144195788701</v>
      </c>
      <c r="J63" s="32" t="s">
        <v>5436</v>
      </c>
    </row>
    <row r="64" spans="1:10" ht="15" x14ac:dyDescent="0.25">
      <c r="A64" s="31" t="s">
        <v>1842</v>
      </c>
      <c r="B64" s="32" t="s">
        <v>5437</v>
      </c>
      <c r="C64" s="32" t="s">
        <v>5362</v>
      </c>
      <c r="D64" s="31">
        <v>20</v>
      </c>
      <c r="E64" s="31">
        <v>965</v>
      </c>
      <c r="F64" s="31">
        <v>96</v>
      </c>
      <c r="G64" s="31">
        <v>11601</v>
      </c>
      <c r="H64" s="33">
        <v>1.0048108170723699E-4</v>
      </c>
      <c r="I64" s="31">
        <v>2.50453367875647</v>
      </c>
      <c r="J64" s="32" t="s">
        <v>5438</v>
      </c>
    </row>
    <row r="65" spans="1:10" ht="15" x14ac:dyDescent="0.25">
      <c r="A65" s="31" t="s">
        <v>1842</v>
      </c>
      <c r="B65" s="32" t="s">
        <v>5439</v>
      </c>
      <c r="C65" s="32" t="s">
        <v>5362</v>
      </c>
      <c r="D65" s="31">
        <v>20</v>
      </c>
      <c r="E65" s="31">
        <v>965</v>
      </c>
      <c r="F65" s="31">
        <v>83</v>
      </c>
      <c r="G65" s="31">
        <v>11601</v>
      </c>
      <c r="H65" s="33">
        <v>1.0743949064417801E-5</v>
      </c>
      <c r="I65" s="31">
        <v>2.8968100380797801</v>
      </c>
      <c r="J65" s="32" t="s">
        <v>5440</v>
      </c>
    </row>
    <row r="66" spans="1:10" ht="15" x14ac:dyDescent="0.25">
      <c r="A66" s="31" t="s">
        <v>1842</v>
      </c>
      <c r="B66" s="32" t="s">
        <v>5441</v>
      </c>
      <c r="C66" s="32" t="s">
        <v>5362</v>
      </c>
      <c r="D66" s="31">
        <v>19</v>
      </c>
      <c r="E66" s="31">
        <v>965</v>
      </c>
      <c r="F66" s="31">
        <v>132</v>
      </c>
      <c r="G66" s="31">
        <v>11601</v>
      </c>
      <c r="H66" s="31">
        <v>1.28585464948045E-2</v>
      </c>
      <c r="I66" s="31">
        <v>1.7304050871408301</v>
      </c>
      <c r="J66" s="32" t="s">
        <v>5442</v>
      </c>
    </row>
    <row r="67" spans="1:10" ht="15" x14ac:dyDescent="0.25">
      <c r="A67" s="31" t="s">
        <v>1842</v>
      </c>
      <c r="B67" s="32" t="s">
        <v>5443</v>
      </c>
      <c r="C67" s="32" t="s">
        <v>5377</v>
      </c>
      <c r="D67" s="31">
        <v>18</v>
      </c>
      <c r="E67" s="31">
        <v>965</v>
      </c>
      <c r="F67" s="31">
        <v>98</v>
      </c>
      <c r="G67" s="31">
        <v>11601</v>
      </c>
      <c r="H67" s="31">
        <v>1.0806587428681101E-3</v>
      </c>
      <c r="I67" s="31">
        <v>2.2080786718832601</v>
      </c>
      <c r="J67" s="32" t="s">
        <v>5444</v>
      </c>
    </row>
    <row r="68" spans="1:10" ht="15" x14ac:dyDescent="0.25">
      <c r="A68" s="31" t="s">
        <v>1842</v>
      </c>
      <c r="B68" s="32" t="s">
        <v>5445</v>
      </c>
      <c r="C68" s="32" t="s">
        <v>5362</v>
      </c>
      <c r="D68" s="31">
        <v>18</v>
      </c>
      <c r="E68" s="31">
        <v>965</v>
      </c>
      <c r="F68" s="31">
        <v>135</v>
      </c>
      <c r="G68" s="31">
        <v>11601</v>
      </c>
      <c r="H68" s="31">
        <v>3.0708292351811901E-2</v>
      </c>
      <c r="I68" s="31">
        <v>1.6029015544041401</v>
      </c>
      <c r="J68" s="32" t="s">
        <v>5446</v>
      </c>
    </row>
    <row r="69" spans="1:10" ht="15" x14ac:dyDescent="0.25">
      <c r="A69" s="31" t="s">
        <v>1842</v>
      </c>
      <c r="B69" s="32" t="s">
        <v>5447</v>
      </c>
      <c r="C69" s="32" t="s">
        <v>5319</v>
      </c>
      <c r="D69" s="31">
        <v>17</v>
      </c>
      <c r="E69" s="31">
        <v>965</v>
      </c>
      <c r="F69" s="31">
        <v>128</v>
      </c>
      <c r="G69" s="31">
        <v>11601</v>
      </c>
      <c r="H69" s="31">
        <v>3.61854603967064E-2</v>
      </c>
      <c r="I69" s="31">
        <v>1.59664022020725</v>
      </c>
      <c r="J69" s="32" t="s">
        <v>5448</v>
      </c>
    </row>
    <row r="70" spans="1:10" ht="15" x14ac:dyDescent="0.25">
      <c r="A70" s="31" t="s">
        <v>1842</v>
      </c>
      <c r="B70" s="32" t="s">
        <v>5449</v>
      </c>
      <c r="C70" s="32" t="s">
        <v>5362</v>
      </c>
      <c r="D70" s="31">
        <v>17</v>
      </c>
      <c r="E70" s="31">
        <v>965</v>
      </c>
      <c r="F70" s="31">
        <v>92</v>
      </c>
      <c r="G70" s="31">
        <v>11601</v>
      </c>
      <c r="H70" s="31">
        <v>1.37239597536564E-3</v>
      </c>
      <c r="I70" s="31">
        <v>2.2214124802883499</v>
      </c>
      <c r="J70" s="32" t="s">
        <v>5450</v>
      </c>
    </row>
    <row r="71" spans="1:10" ht="15" x14ac:dyDescent="0.25">
      <c r="A71" s="31" t="s">
        <v>1842</v>
      </c>
      <c r="B71" s="32" t="s">
        <v>5451</v>
      </c>
      <c r="C71" s="32" t="s">
        <v>5362</v>
      </c>
      <c r="D71" s="31">
        <v>17</v>
      </c>
      <c r="E71" s="31">
        <v>965</v>
      </c>
      <c r="F71" s="31">
        <v>119</v>
      </c>
      <c r="G71" s="31">
        <v>11601</v>
      </c>
      <c r="H71" s="31">
        <v>1.9240414931132599E-2</v>
      </c>
      <c r="I71" s="31">
        <v>1.71739452257586</v>
      </c>
      <c r="J71" s="32" t="s">
        <v>5452</v>
      </c>
    </row>
    <row r="72" spans="1:10" ht="15" x14ac:dyDescent="0.25">
      <c r="A72" s="31" t="s">
        <v>1842</v>
      </c>
      <c r="B72" s="32" t="s">
        <v>5453</v>
      </c>
      <c r="C72" s="32" t="s">
        <v>5362</v>
      </c>
      <c r="D72" s="31">
        <v>17</v>
      </c>
      <c r="E72" s="31">
        <v>965</v>
      </c>
      <c r="F72" s="31">
        <v>96</v>
      </c>
      <c r="G72" s="31">
        <v>11601</v>
      </c>
      <c r="H72" s="31">
        <v>2.2156605863126099E-3</v>
      </c>
      <c r="I72" s="31">
        <v>2.1288536269430001</v>
      </c>
      <c r="J72" s="32" t="s">
        <v>5454</v>
      </c>
    </row>
    <row r="73" spans="1:10" ht="15" x14ac:dyDescent="0.25">
      <c r="A73" s="31" t="s">
        <v>1842</v>
      </c>
      <c r="B73" s="32" t="s">
        <v>5455</v>
      </c>
      <c r="C73" s="32" t="s">
        <v>5362</v>
      </c>
      <c r="D73" s="31">
        <v>17</v>
      </c>
      <c r="E73" s="31">
        <v>965</v>
      </c>
      <c r="F73" s="31">
        <v>123</v>
      </c>
      <c r="G73" s="31">
        <v>11601</v>
      </c>
      <c r="H73" s="31">
        <v>2.57929691113215E-2</v>
      </c>
      <c r="I73" s="31">
        <v>1.6615442941994101</v>
      </c>
      <c r="J73" s="32" t="s">
        <v>5456</v>
      </c>
    </row>
    <row r="74" spans="1:10" ht="15" x14ac:dyDescent="0.25">
      <c r="A74" s="31" t="s">
        <v>1842</v>
      </c>
      <c r="B74" s="32" t="s">
        <v>5457</v>
      </c>
      <c r="C74" s="32" t="s">
        <v>5377</v>
      </c>
      <c r="D74" s="31">
        <v>16</v>
      </c>
      <c r="E74" s="31">
        <v>965</v>
      </c>
      <c r="F74" s="31">
        <v>90</v>
      </c>
      <c r="G74" s="31">
        <v>11601</v>
      </c>
      <c r="H74" s="31">
        <v>2.8296819330680899E-3</v>
      </c>
      <c r="I74" s="31">
        <v>2.1372020725388601</v>
      </c>
      <c r="J74" s="32" t="s">
        <v>5458</v>
      </c>
    </row>
    <row r="75" spans="1:10" ht="15" x14ac:dyDescent="0.25">
      <c r="A75" s="31" t="s">
        <v>1842</v>
      </c>
      <c r="B75" s="32" t="s">
        <v>5459</v>
      </c>
      <c r="C75" s="32" t="s">
        <v>5365</v>
      </c>
      <c r="D75" s="31">
        <v>16</v>
      </c>
      <c r="E75" s="31">
        <v>965</v>
      </c>
      <c r="F75" s="31">
        <v>65</v>
      </c>
      <c r="G75" s="31">
        <v>11601</v>
      </c>
      <c r="H75" s="33">
        <v>6.1061870481715603E-5</v>
      </c>
      <c r="I75" s="31">
        <v>2.9592028696691899</v>
      </c>
      <c r="J75" s="32" t="s">
        <v>5460</v>
      </c>
    </row>
    <row r="76" spans="1:10" ht="15" x14ac:dyDescent="0.25">
      <c r="A76" s="31" t="s">
        <v>1842</v>
      </c>
      <c r="B76" s="32" t="s">
        <v>5461</v>
      </c>
      <c r="C76" s="32" t="s">
        <v>5365</v>
      </c>
      <c r="D76" s="31">
        <v>16</v>
      </c>
      <c r="E76" s="31">
        <v>965</v>
      </c>
      <c r="F76" s="31">
        <v>102</v>
      </c>
      <c r="G76" s="31">
        <v>11601</v>
      </c>
      <c r="H76" s="31">
        <v>9.8113989435319997E-3</v>
      </c>
      <c r="I76" s="31">
        <v>1.8857665345931101</v>
      </c>
      <c r="J76" s="32" t="s">
        <v>5462</v>
      </c>
    </row>
    <row r="77" spans="1:10" ht="15" x14ac:dyDescent="0.25">
      <c r="A77" s="31" t="s">
        <v>1842</v>
      </c>
      <c r="B77" s="32" t="s">
        <v>5463</v>
      </c>
      <c r="C77" s="32" t="s">
        <v>5362</v>
      </c>
      <c r="D77" s="31">
        <v>16</v>
      </c>
      <c r="E77" s="31">
        <v>965</v>
      </c>
      <c r="F77" s="31">
        <v>53</v>
      </c>
      <c r="G77" s="31">
        <v>11601</v>
      </c>
      <c r="H77" s="33">
        <v>3.6212947931435399E-6</v>
      </c>
      <c r="I77" s="31">
        <v>3.62921106657542</v>
      </c>
      <c r="J77" s="32" t="s">
        <v>5464</v>
      </c>
    </row>
    <row r="78" spans="1:10" ht="15" x14ac:dyDescent="0.25">
      <c r="A78" s="31" t="s">
        <v>1842</v>
      </c>
      <c r="B78" s="32" t="s">
        <v>5465</v>
      </c>
      <c r="C78" s="32" t="s">
        <v>5362</v>
      </c>
      <c r="D78" s="31">
        <v>15</v>
      </c>
      <c r="E78" s="31">
        <v>965</v>
      </c>
      <c r="F78" s="31">
        <v>67</v>
      </c>
      <c r="G78" s="31">
        <v>11601</v>
      </c>
      <c r="H78" s="33">
        <v>3.1906335854736602E-4</v>
      </c>
      <c r="I78" s="31">
        <v>2.6914391771711301</v>
      </c>
      <c r="J78" s="32" t="s">
        <v>5466</v>
      </c>
    </row>
    <row r="79" spans="1:10" ht="15" x14ac:dyDescent="0.25">
      <c r="A79" s="31" t="s">
        <v>1842</v>
      </c>
      <c r="B79" s="32" t="s">
        <v>5467</v>
      </c>
      <c r="C79" s="32" t="s">
        <v>5365</v>
      </c>
      <c r="D79" s="31">
        <v>15</v>
      </c>
      <c r="E79" s="31">
        <v>965</v>
      </c>
      <c r="F79" s="31">
        <v>108</v>
      </c>
      <c r="G79" s="31">
        <v>11601</v>
      </c>
      <c r="H79" s="31">
        <v>3.3494887637323702E-2</v>
      </c>
      <c r="I79" s="31">
        <v>1.66968911917098</v>
      </c>
      <c r="J79" s="32" t="s">
        <v>5468</v>
      </c>
    </row>
    <row r="80" spans="1:10" ht="15" x14ac:dyDescent="0.25">
      <c r="A80" s="31" t="s">
        <v>1842</v>
      </c>
      <c r="B80" s="32" t="s">
        <v>5469</v>
      </c>
      <c r="C80" s="32" t="s">
        <v>5321</v>
      </c>
      <c r="D80" s="31">
        <v>14</v>
      </c>
      <c r="E80" s="31">
        <v>965</v>
      </c>
      <c r="F80" s="31">
        <v>88</v>
      </c>
      <c r="G80" s="31">
        <v>11601</v>
      </c>
      <c r="H80" s="31">
        <v>1.3434165660336001E-2</v>
      </c>
      <c r="I80" s="31">
        <v>1.9125529910504</v>
      </c>
      <c r="J80" s="32" t="s">
        <v>5470</v>
      </c>
    </row>
    <row r="81" spans="1:10" ht="15" x14ac:dyDescent="0.25">
      <c r="A81" s="31" t="s">
        <v>1842</v>
      </c>
      <c r="B81" s="32" t="s">
        <v>5471</v>
      </c>
      <c r="C81" s="32" t="s">
        <v>5321</v>
      </c>
      <c r="D81" s="31">
        <v>14</v>
      </c>
      <c r="E81" s="31">
        <v>965</v>
      </c>
      <c r="F81" s="31">
        <v>99</v>
      </c>
      <c r="G81" s="31">
        <v>11601</v>
      </c>
      <c r="H81" s="31">
        <v>3.4193109636877203E-2</v>
      </c>
      <c r="I81" s="31">
        <v>1.7000471031559099</v>
      </c>
      <c r="J81" s="32" t="s">
        <v>5472</v>
      </c>
    </row>
    <row r="82" spans="1:10" ht="15" x14ac:dyDescent="0.25">
      <c r="A82" s="31" t="s">
        <v>1842</v>
      </c>
      <c r="B82" s="32" t="s">
        <v>5473</v>
      </c>
      <c r="C82" s="32" t="s">
        <v>5362</v>
      </c>
      <c r="D82" s="31">
        <v>14</v>
      </c>
      <c r="E82" s="31">
        <v>965</v>
      </c>
      <c r="F82" s="31">
        <v>60</v>
      </c>
      <c r="G82" s="31">
        <v>11601</v>
      </c>
      <c r="H82" s="33">
        <v>3.1824528858781498E-4</v>
      </c>
      <c r="I82" s="31">
        <v>2.8050777202072501</v>
      </c>
      <c r="J82" s="32" t="s">
        <v>5474</v>
      </c>
    </row>
    <row r="83" spans="1:10" ht="15" x14ac:dyDescent="0.25">
      <c r="A83" s="31" t="s">
        <v>1842</v>
      </c>
      <c r="B83" s="32" t="s">
        <v>5475</v>
      </c>
      <c r="C83" s="32" t="s">
        <v>5377</v>
      </c>
      <c r="D83" s="31">
        <v>14</v>
      </c>
      <c r="E83" s="31">
        <v>965</v>
      </c>
      <c r="F83" s="31">
        <v>89</v>
      </c>
      <c r="G83" s="31">
        <v>11601</v>
      </c>
      <c r="H83" s="31">
        <v>1.47625583817101E-2</v>
      </c>
      <c r="I83" s="31">
        <v>1.8910636316003899</v>
      </c>
      <c r="J83" s="32" t="s">
        <v>5476</v>
      </c>
    </row>
    <row r="84" spans="1:10" ht="15" x14ac:dyDescent="0.25">
      <c r="A84" s="31" t="s">
        <v>1842</v>
      </c>
      <c r="B84" s="32" t="s">
        <v>5477</v>
      </c>
      <c r="C84" s="32" t="s">
        <v>5362</v>
      </c>
      <c r="D84" s="31">
        <v>13</v>
      </c>
      <c r="E84" s="31">
        <v>965</v>
      </c>
      <c r="F84" s="31">
        <v>62</v>
      </c>
      <c r="G84" s="31">
        <v>11601</v>
      </c>
      <c r="H84" s="31">
        <v>1.50183795652614E-3</v>
      </c>
      <c r="I84" s="31">
        <v>2.5206919605548999</v>
      </c>
      <c r="J84" s="32" t="s">
        <v>5478</v>
      </c>
    </row>
    <row r="85" spans="1:10" ht="15" x14ac:dyDescent="0.25">
      <c r="A85" s="31" t="s">
        <v>1842</v>
      </c>
      <c r="B85" s="32" t="s">
        <v>5479</v>
      </c>
      <c r="C85" s="32" t="s">
        <v>5362</v>
      </c>
      <c r="D85" s="31">
        <v>13</v>
      </c>
      <c r="E85" s="31">
        <v>965</v>
      </c>
      <c r="F85" s="31">
        <v>44</v>
      </c>
      <c r="G85" s="31">
        <v>11601</v>
      </c>
      <c r="H85" s="33">
        <v>3.8151160163146703E-5</v>
      </c>
      <c r="I85" s="31">
        <v>3.55188412623645</v>
      </c>
      <c r="J85" s="32" t="s">
        <v>5480</v>
      </c>
    </row>
    <row r="86" spans="1:10" ht="15" x14ac:dyDescent="0.25">
      <c r="A86" s="31" t="s">
        <v>1842</v>
      </c>
      <c r="B86" s="32" t="s">
        <v>5481</v>
      </c>
      <c r="C86" s="32" t="s">
        <v>5362</v>
      </c>
      <c r="D86" s="31">
        <v>13</v>
      </c>
      <c r="E86" s="31">
        <v>965</v>
      </c>
      <c r="F86" s="31">
        <v>92</v>
      </c>
      <c r="G86" s="31">
        <v>11601</v>
      </c>
      <c r="H86" s="31">
        <v>4.0510076031400999E-2</v>
      </c>
      <c r="I86" s="31">
        <v>1.69872719080874</v>
      </c>
      <c r="J86" s="32" t="s">
        <v>5482</v>
      </c>
    </row>
    <row r="87" spans="1:10" ht="15" x14ac:dyDescent="0.25">
      <c r="A87" s="31" t="s">
        <v>1842</v>
      </c>
      <c r="B87" s="32" t="s">
        <v>5483</v>
      </c>
      <c r="C87" s="32" t="s">
        <v>5377</v>
      </c>
      <c r="D87" s="31">
        <v>12</v>
      </c>
      <c r="E87" s="31">
        <v>965</v>
      </c>
      <c r="F87" s="31">
        <v>53</v>
      </c>
      <c r="G87" s="31">
        <v>11601</v>
      </c>
      <c r="H87" s="31">
        <v>1.11604596711012E-3</v>
      </c>
      <c r="I87" s="31">
        <v>2.72190829993156</v>
      </c>
      <c r="J87" s="32" t="s">
        <v>5484</v>
      </c>
    </row>
    <row r="88" spans="1:10" ht="15" x14ac:dyDescent="0.25">
      <c r="A88" s="31" t="s">
        <v>1842</v>
      </c>
      <c r="B88" s="32" t="s">
        <v>5485</v>
      </c>
      <c r="C88" s="32" t="s">
        <v>5319</v>
      </c>
      <c r="D88" s="31">
        <v>12</v>
      </c>
      <c r="E88" s="31">
        <v>965</v>
      </c>
      <c r="F88" s="31">
        <v>59</v>
      </c>
      <c r="G88" s="31">
        <v>11601</v>
      </c>
      <c r="H88" s="31">
        <v>2.95020861598627E-3</v>
      </c>
      <c r="I88" s="31">
        <v>2.4451040660402201</v>
      </c>
      <c r="J88" s="32" t="s">
        <v>5486</v>
      </c>
    </row>
    <row r="89" spans="1:10" ht="15" x14ac:dyDescent="0.25">
      <c r="A89" s="31" t="s">
        <v>1842</v>
      </c>
      <c r="B89" s="32" t="s">
        <v>5487</v>
      </c>
      <c r="C89" s="32" t="s">
        <v>5377</v>
      </c>
      <c r="D89" s="31">
        <v>12</v>
      </c>
      <c r="E89" s="31">
        <v>965</v>
      </c>
      <c r="F89" s="31">
        <v>72</v>
      </c>
      <c r="G89" s="31">
        <v>11601</v>
      </c>
      <c r="H89" s="31">
        <v>1.49888422670397E-2</v>
      </c>
      <c r="I89" s="31">
        <v>2.0036269430051799</v>
      </c>
      <c r="J89" s="32" t="s">
        <v>5488</v>
      </c>
    </row>
    <row r="90" spans="1:10" ht="15" x14ac:dyDescent="0.25">
      <c r="A90" s="31" t="s">
        <v>1842</v>
      </c>
      <c r="B90" s="32" t="s">
        <v>5489</v>
      </c>
      <c r="C90" s="32" t="s">
        <v>5362</v>
      </c>
      <c r="D90" s="31">
        <v>12</v>
      </c>
      <c r="E90" s="31">
        <v>965</v>
      </c>
      <c r="F90" s="31">
        <v>53</v>
      </c>
      <c r="G90" s="31">
        <v>11601</v>
      </c>
      <c r="H90" s="31">
        <v>1.11604596711012E-3</v>
      </c>
      <c r="I90" s="31">
        <v>2.72190829993156</v>
      </c>
      <c r="J90" s="32" t="s">
        <v>5490</v>
      </c>
    </row>
    <row r="91" spans="1:10" ht="15" x14ac:dyDescent="0.25">
      <c r="A91" s="31" t="s">
        <v>1842</v>
      </c>
      <c r="B91" s="32" t="s">
        <v>5491</v>
      </c>
      <c r="C91" s="32" t="s">
        <v>5362</v>
      </c>
      <c r="D91" s="31">
        <v>12</v>
      </c>
      <c r="E91" s="31">
        <v>965</v>
      </c>
      <c r="F91" s="31">
        <v>46</v>
      </c>
      <c r="G91" s="31">
        <v>11601</v>
      </c>
      <c r="H91" s="33">
        <v>2.7977912080845403E-4</v>
      </c>
      <c r="I91" s="31">
        <v>3.1361117368776701</v>
      </c>
      <c r="J91" s="32" t="s">
        <v>5492</v>
      </c>
    </row>
    <row r="92" spans="1:10" ht="15" x14ac:dyDescent="0.25">
      <c r="A92" s="31" t="s">
        <v>1842</v>
      </c>
      <c r="B92" s="32" t="s">
        <v>5493</v>
      </c>
      <c r="C92" s="32" t="s">
        <v>5362</v>
      </c>
      <c r="D92" s="31">
        <v>12</v>
      </c>
      <c r="E92" s="31">
        <v>965</v>
      </c>
      <c r="F92" s="31">
        <v>62</v>
      </c>
      <c r="G92" s="31">
        <v>11601</v>
      </c>
      <c r="H92" s="31">
        <v>4.5218574723140297E-3</v>
      </c>
      <c r="I92" s="31">
        <v>2.32679257897375</v>
      </c>
      <c r="J92" s="32" t="s">
        <v>5494</v>
      </c>
    </row>
    <row r="93" spans="1:10" ht="15" x14ac:dyDescent="0.25">
      <c r="A93" s="31" t="s">
        <v>1842</v>
      </c>
      <c r="B93" s="32" t="s">
        <v>5495</v>
      </c>
      <c r="C93" s="32" t="s">
        <v>5362</v>
      </c>
      <c r="D93" s="31">
        <v>12</v>
      </c>
      <c r="E93" s="31">
        <v>965</v>
      </c>
      <c r="F93" s="31">
        <v>50</v>
      </c>
      <c r="G93" s="31">
        <v>11601</v>
      </c>
      <c r="H93" s="33">
        <v>6.4034404391555202E-4</v>
      </c>
      <c r="I93" s="31">
        <v>2.8852227979274598</v>
      </c>
      <c r="J93" s="32" t="s">
        <v>5496</v>
      </c>
    </row>
    <row r="94" spans="1:10" ht="15" x14ac:dyDescent="0.25">
      <c r="A94" s="31" t="s">
        <v>1842</v>
      </c>
      <c r="B94" s="32" t="s">
        <v>5497</v>
      </c>
      <c r="C94" s="32" t="s">
        <v>5362</v>
      </c>
      <c r="D94" s="31">
        <v>12</v>
      </c>
      <c r="E94" s="31">
        <v>965</v>
      </c>
      <c r="F94" s="31">
        <v>67</v>
      </c>
      <c r="G94" s="31">
        <v>11601</v>
      </c>
      <c r="H94" s="31">
        <v>8.56315983584288E-3</v>
      </c>
      <c r="I94" s="31">
        <v>2.1531513417369101</v>
      </c>
      <c r="J94" s="32" t="s">
        <v>5498</v>
      </c>
    </row>
    <row r="95" spans="1:10" ht="15" x14ac:dyDescent="0.25">
      <c r="A95" s="31" t="s">
        <v>1842</v>
      </c>
      <c r="B95" s="32" t="s">
        <v>5499</v>
      </c>
      <c r="C95" s="32" t="s">
        <v>5377</v>
      </c>
      <c r="D95" s="31">
        <v>11</v>
      </c>
      <c r="E95" s="31">
        <v>965</v>
      </c>
      <c r="F95" s="31">
        <v>59</v>
      </c>
      <c r="G95" s="31">
        <v>11601</v>
      </c>
      <c r="H95" s="31">
        <v>8.57465012035207E-3</v>
      </c>
      <c r="I95" s="31">
        <v>2.2413453938701999</v>
      </c>
      <c r="J95" s="32" t="s">
        <v>5500</v>
      </c>
    </row>
    <row r="96" spans="1:10" ht="15" x14ac:dyDescent="0.25">
      <c r="A96" s="31" t="s">
        <v>1842</v>
      </c>
      <c r="B96" s="32" t="s">
        <v>5501</v>
      </c>
      <c r="C96" s="32" t="s">
        <v>5362</v>
      </c>
      <c r="D96" s="31">
        <v>11</v>
      </c>
      <c r="E96" s="31">
        <v>965</v>
      </c>
      <c r="F96" s="31">
        <v>61</v>
      </c>
      <c r="G96" s="31">
        <v>11601</v>
      </c>
      <c r="H96" s="31">
        <v>1.10079452374047E-2</v>
      </c>
      <c r="I96" s="31">
        <v>2.1678586596449501</v>
      </c>
      <c r="J96" s="32" t="s">
        <v>5502</v>
      </c>
    </row>
    <row r="97" spans="1:11" ht="15" x14ac:dyDescent="0.25">
      <c r="A97" s="31" t="s">
        <v>1842</v>
      </c>
      <c r="B97" s="32" t="s">
        <v>5503</v>
      </c>
      <c r="C97" s="32" t="s">
        <v>5321</v>
      </c>
      <c r="D97" s="31">
        <v>10</v>
      </c>
      <c r="E97" s="31">
        <v>965</v>
      </c>
      <c r="F97" s="31">
        <v>24</v>
      </c>
      <c r="G97" s="31">
        <v>11601</v>
      </c>
      <c r="H97" s="33">
        <v>1.0066136759245801E-5</v>
      </c>
      <c r="I97" s="31">
        <v>5.0090673575129498</v>
      </c>
      <c r="J97" s="32" t="s">
        <v>5504</v>
      </c>
    </row>
    <row r="98" spans="1:11" ht="15" x14ac:dyDescent="0.25">
      <c r="A98" s="31" t="s">
        <v>1842</v>
      </c>
      <c r="B98" s="32" t="s">
        <v>5505</v>
      </c>
      <c r="C98" s="32" t="s">
        <v>5321</v>
      </c>
      <c r="D98" s="31">
        <v>10</v>
      </c>
      <c r="E98" s="31">
        <v>965</v>
      </c>
      <c r="F98" s="31">
        <v>61</v>
      </c>
      <c r="G98" s="31">
        <v>11601</v>
      </c>
      <c r="H98" s="31">
        <v>2.7912656887144699E-2</v>
      </c>
      <c r="I98" s="31">
        <v>1.9707805996772201</v>
      </c>
      <c r="J98" s="32" t="s">
        <v>5506</v>
      </c>
    </row>
    <row r="99" spans="1:11" ht="15" x14ac:dyDescent="0.25">
      <c r="A99" s="31" t="s">
        <v>1842</v>
      </c>
      <c r="B99" s="32" t="s">
        <v>5507</v>
      </c>
      <c r="C99" s="32" t="s">
        <v>5362</v>
      </c>
      <c r="D99" s="31">
        <v>9</v>
      </c>
      <c r="E99" s="31">
        <v>965</v>
      </c>
      <c r="F99" s="31">
        <v>44</v>
      </c>
      <c r="G99" s="31">
        <v>11601</v>
      </c>
      <c r="H99" s="31">
        <v>9.1489335872030307E-3</v>
      </c>
      <c r="I99" s="31">
        <v>2.4589967027790798</v>
      </c>
      <c r="J99" s="32" t="s">
        <v>5508</v>
      </c>
    </row>
    <row r="100" spans="1:11" ht="15" x14ac:dyDescent="0.25">
      <c r="A100" s="31" t="s">
        <v>1842</v>
      </c>
      <c r="B100" s="32" t="s">
        <v>5509</v>
      </c>
      <c r="C100" s="32" t="s">
        <v>5362</v>
      </c>
      <c r="D100" s="31">
        <v>9</v>
      </c>
      <c r="E100" s="31">
        <v>965</v>
      </c>
      <c r="F100" s="31">
        <v>56</v>
      </c>
      <c r="G100" s="31">
        <v>11601</v>
      </c>
      <c r="H100" s="31">
        <v>4.0236817973663103E-2</v>
      </c>
      <c r="I100" s="31">
        <v>1.9320688378978501</v>
      </c>
      <c r="J100" s="32" t="s">
        <v>5510</v>
      </c>
    </row>
    <row r="101" spans="1:11" ht="15" x14ac:dyDescent="0.25">
      <c r="A101" s="31" t="s">
        <v>1842</v>
      </c>
      <c r="B101" s="32" t="s">
        <v>5511</v>
      </c>
      <c r="C101" s="32" t="s">
        <v>5362</v>
      </c>
      <c r="D101" s="31">
        <v>9</v>
      </c>
      <c r="E101" s="31">
        <v>965</v>
      </c>
      <c r="F101" s="31">
        <v>28</v>
      </c>
      <c r="G101" s="31">
        <v>11601</v>
      </c>
      <c r="H101" s="33">
        <v>2.9716240253729799E-4</v>
      </c>
      <c r="I101" s="31">
        <v>3.8641376757956998</v>
      </c>
      <c r="J101" s="32" t="s">
        <v>5512</v>
      </c>
    </row>
    <row r="102" spans="1:11" ht="15" x14ac:dyDescent="0.25">
      <c r="A102" s="31" t="s">
        <v>1842</v>
      </c>
      <c r="B102" s="32" t="s">
        <v>5513</v>
      </c>
      <c r="C102" s="32" t="s">
        <v>5362</v>
      </c>
      <c r="D102" s="31">
        <v>9</v>
      </c>
      <c r="E102" s="31">
        <v>965</v>
      </c>
      <c r="F102" s="31">
        <v>14</v>
      </c>
      <c r="G102" s="31">
        <v>11601</v>
      </c>
      <c r="H102" s="33">
        <v>2.5097965083986598E-7</v>
      </c>
      <c r="I102" s="31">
        <v>7.7282753515914102</v>
      </c>
      <c r="J102" s="32" t="s">
        <v>5514</v>
      </c>
    </row>
    <row r="103" spans="1:11" ht="15" x14ac:dyDescent="0.25">
      <c r="A103" s="31" t="s">
        <v>1842</v>
      </c>
      <c r="B103" s="32" t="s">
        <v>5515</v>
      </c>
      <c r="C103" s="32" t="s">
        <v>5319</v>
      </c>
      <c r="D103" s="31">
        <v>8</v>
      </c>
      <c r="E103" s="31">
        <v>965</v>
      </c>
      <c r="F103" s="31">
        <v>25</v>
      </c>
      <c r="G103" s="31">
        <v>11601</v>
      </c>
      <c r="H103" s="33">
        <v>6.6781264935933296E-4</v>
      </c>
      <c r="I103" s="31">
        <v>3.8469637305699398</v>
      </c>
      <c r="J103" s="32" t="s">
        <v>5516</v>
      </c>
    </row>
    <row r="104" spans="1:11" ht="15" x14ac:dyDescent="0.25">
      <c r="A104" s="31" t="s">
        <v>1842</v>
      </c>
      <c r="B104" s="32" t="s">
        <v>5517</v>
      </c>
      <c r="C104" s="32" t="s">
        <v>5362</v>
      </c>
      <c r="D104" s="31">
        <v>8</v>
      </c>
      <c r="E104" s="31">
        <v>965</v>
      </c>
      <c r="F104" s="31">
        <v>22</v>
      </c>
      <c r="G104" s="31">
        <v>11601</v>
      </c>
      <c r="H104" s="33">
        <v>2.4726815055164898E-4</v>
      </c>
      <c r="I104" s="31">
        <v>4.37154969382948</v>
      </c>
      <c r="J104" s="32" t="s">
        <v>5518</v>
      </c>
    </row>
    <row r="105" spans="1:11" ht="15" x14ac:dyDescent="0.25">
      <c r="A105" s="31" t="s">
        <v>1842</v>
      </c>
      <c r="B105" s="32" t="s">
        <v>5519</v>
      </c>
      <c r="C105" s="32" t="s">
        <v>5362</v>
      </c>
      <c r="D105" s="31">
        <v>8</v>
      </c>
      <c r="E105" s="31">
        <v>965</v>
      </c>
      <c r="F105" s="31">
        <v>20</v>
      </c>
      <c r="G105" s="31">
        <v>11601</v>
      </c>
      <c r="H105" s="33">
        <v>1.1322470451891001E-4</v>
      </c>
      <c r="I105" s="31">
        <v>4.8087046632124304</v>
      </c>
      <c r="J105" s="32" t="s">
        <v>5520</v>
      </c>
    </row>
    <row r="106" spans="1:11" ht="15" x14ac:dyDescent="0.25">
      <c r="A106" s="31" t="s">
        <v>1842</v>
      </c>
      <c r="B106" s="32" t="s">
        <v>5521</v>
      </c>
      <c r="C106" s="32" t="s">
        <v>5362</v>
      </c>
      <c r="D106" s="31">
        <v>7</v>
      </c>
      <c r="E106" s="31">
        <v>965</v>
      </c>
      <c r="F106" s="31">
        <v>37</v>
      </c>
      <c r="G106" s="31">
        <v>11601</v>
      </c>
      <c r="H106" s="31">
        <v>3.0620758112421299E-2</v>
      </c>
      <c r="I106" s="31">
        <v>2.27438734070858</v>
      </c>
      <c r="J106" s="32" t="s">
        <v>5522</v>
      </c>
    </row>
    <row r="107" spans="1:11" ht="15" x14ac:dyDescent="0.25">
      <c r="A107" s="31" t="s">
        <v>1842</v>
      </c>
      <c r="B107" s="32" t="s">
        <v>5523</v>
      </c>
      <c r="C107" s="32" t="s">
        <v>5362</v>
      </c>
      <c r="D107" s="31">
        <v>7</v>
      </c>
      <c r="E107" s="31">
        <v>965</v>
      </c>
      <c r="F107" s="31">
        <v>40</v>
      </c>
      <c r="G107" s="31">
        <v>11601</v>
      </c>
      <c r="H107" s="31">
        <v>4.4737646872706302E-2</v>
      </c>
      <c r="I107" s="31">
        <v>2.10380829015544</v>
      </c>
      <c r="J107" s="32" t="s">
        <v>5524</v>
      </c>
    </row>
    <row r="108" spans="1:11" ht="15" x14ac:dyDescent="0.25">
      <c r="A108" s="37" t="s">
        <v>1842</v>
      </c>
      <c r="B108" s="38" t="s">
        <v>5525</v>
      </c>
      <c r="C108" s="38" t="s">
        <v>5362</v>
      </c>
      <c r="D108" s="37">
        <v>5</v>
      </c>
      <c r="E108" s="37">
        <v>965</v>
      </c>
      <c r="F108" s="37">
        <v>22</v>
      </c>
      <c r="G108" s="37">
        <v>11601</v>
      </c>
      <c r="H108" s="37">
        <v>3.1508634721732098E-2</v>
      </c>
      <c r="I108" s="37">
        <v>2.73221855864342</v>
      </c>
      <c r="J108" s="38" t="s">
        <v>5526</v>
      </c>
      <c r="K108" s="38"/>
    </row>
  </sheetData>
  <phoneticPr fontId="3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72"/>
  <sheetViews>
    <sheetView topLeftCell="A48" workbookViewId="0">
      <selection activeCell="E59" sqref="E59"/>
    </sheetView>
  </sheetViews>
  <sheetFormatPr defaultColWidth="8.77734375" defaultRowHeight="14.4" x14ac:dyDescent="0.25"/>
  <cols>
    <col min="1" max="1" width="16.44140625" customWidth="1"/>
    <col min="2" max="2" width="12.77734375" style="1" customWidth="1"/>
    <col min="3" max="3" width="105.44140625" style="1" customWidth="1"/>
    <col min="4" max="4" width="14.44140625" customWidth="1"/>
    <col min="5" max="5" width="13.21875" customWidth="1"/>
    <col min="7" max="7" width="9.109375" customWidth="1"/>
    <col min="8" max="8" width="9"/>
    <col min="9" max="9" width="31.77734375" customWidth="1"/>
  </cols>
  <sheetData>
    <row r="1" spans="1:9" ht="24" customHeight="1" x14ac:dyDescent="0.25">
      <c r="A1" s="2" t="s">
        <v>5928</v>
      </c>
      <c r="B1" s="3"/>
      <c r="C1" s="3"/>
      <c r="D1" s="2"/>
      <c r="E1" s="2"/>
    </row>
    <row r="2" spans="1:9" ht="31.95" customHeight="1" x14ac:dyDescent="0.25">
      <c r="A2" s="4" t="s">
        <v>5527</v>
      </c>
      <c r="B2" s="5" t="s">
        <v>5528</v>
      </c>
      <c r="C2" s="5" t="s">
        <v>1845</v>
      </c>
      <c r="D2" s="4" t="s">
        <v>116</v>
      </c>
      <c r="E2" s="4" t="s">
        <v>1842</v>
      </c>
    </row>
    <row r="3" spans="1:9" ht="15" customHeight="1" x14ac:dyDescent="0.25">
      <c r="A3" s="6"/>
      <c r="B3" s="7" t="s">
        <v>5529</v>
      </c>
      <c r="C3" s="8"/>
      <c r="D3" s="9"/>
      <c r="E3" s="9"/>
    </row>
    <row r="4" spans="1:9" ht="15" customHeight="1" x14ac:dyDescent="0.25">
      <c r="A4" s="6"/>
      <c r="B4" s="10" t="s">
        <v>5530</v>
      </c>
      <c r="C4" s="11" t="s">
        <v>5531</v>
      </c>
      <c r="D4" s="12"/>
      <c r="E4" s="13"/>
      <c r="G4" s="11" t="s">
        <v>5815</v>
      </c>
      <c r="H4" s="13"/>
      <c r="I4" s="11" t="s">
        <v>5816</v>
      </c>
    </row>
    <row r="5" spans="1:9" ht="15" customHeight="1" x14ac:dyDescent="0.25">
      <c r="A5" s="6"/>
      <c r="B5" s="10" t="s">
        <v>5532</v>
      </c>
      <c r="C5" s="11" t="s">
        <v>2754</v>
      </c>
      <c r="D5" s="12"/>
      <c r="E5" s="14"/>
      <c r="G5" s="11"/>
      <c r="H5" s="14"/>
      <c r="I5" s="11" t="s">
        <v>5817</v>
      </c>
    </row>
    <row r="6" spans="1:9" ht="15" customHeight="1" x14ac:dyDescent="0.25">
      <c r="A6" s="6"/>
      <c r="B6" s="10" t="s">
        <v>5533</v>
      </c>
      <c r="C6" s="11" t="s">
        <v>5534</v>
      </c>
      <c r="D6" s="12"/>
      <c r="E6" s="13"/>
    </row>
    <row r="7" spans="1:9" ht="15" customHeight="1" x14ac:dyDescent="0.25">
      <c r="A7" s="6"/>
      <c r="B7" s="10" t="s">
        <v>5535</v>
      </c>
      <c r="C7" s="11" t="s">
        <v>5536</v>
      </c>
      <c r="D7" s="12"/>
      <c r="E7" s="13"/>
      <c r="G7" s="168" t="s">
        <v>5814</v>
      </c>
      <c r="H7" s="13"/>
      <c r="I7" s="11" t="s">
        <v>5807</v>
      </c>
    </row>
    <row r="8" spans="1:9" ht="15" customHeight="1" x14ac:dyDescent="0.25">
      <c r="A8" s="6" t="s">
        <v>5537</v>
      </c>
      <c r="B8" s="10" t="s">
        <v>5538</v>
      </c>
      <c r="C8" s="11" t="s">
        <v>5539</v>
      </c>
      <c r="D8" s="12"/>
      <c r="E8" s="13"/>
      <c r="H8" s="14"/>
      <c r="I8" s="11" t="s">
        <v>5806</v>
      </c>
    </row>
    <row r="9" spans="1:9" ht="15" customHeight="1" x14ac:dyDescent="0.25">
      <c r="A9" s="6"/>
      <c r="B9" s="10" t="s">
        <v>5540</v>
      </c>
      <c r="C9" s="11" t="s">
        <v>5541</v>
      </c>
      <c r="D9" s="12"/>
      <c r="E9" s="13"/>
    </row>
    <row r="10" spans="1:9" ht="15" customHeight="1" x14ac:dyDescent="0.25">
      <c r="A10" s="6"/>
      <c r="B10" s="10" t="s">
        <v>5542</v>
      </c>
      <c r="C10" s="11" t="s">
        <v>2608</v>
      </c>
      <c r="D10" s="12"/>
      <c r="E10" s="13"/>
    </row>
    <row r="11" spans="1:9" ht="15" customHeight="1" x14ac:dyDescent="0.25">
      <c r="A11" s="15"/>
      <c r="B11" s="16" t="s">
        <v>5543</v>
      </c>
      <c r="C11" s="17" t="s">
        <v>5544</v>
      </c>
      <c r="D11" s="12"/>
      <c r="E11" s="14"/>
    </row>
    <row r="12" spans="1:9" ht="15" customHeight="1" x14ac:dyDescent="0.25">
      <c r="A12" s="6"/>
      <c r="B12" s="7" t="s">
        <v>5545</v>
      </c>
      <c r="C12" s="8"/>
      <c r="D12" s="9"/>
      <c r="E12" s="9"/>
    </row>
    <row r="13" spans="1:9" ht="15" customHeight="1" x14ac:dyDescent="0.25">
      <c r="A13" s="6"/>
      <c r="B13" s="10" t="s">
        <v>5546</v>
      </c>
      <c r="C13" s="11" t="s">
        <v>5547</v>
      </c>
      <c r="D13" s="12"/>
      <c r="E13" s="12"/>
    </row>
    <row r="14" spans="1:9" ht="15" customHeight="1" x14ac:dyDescent="0.25">
      <c r="A14" s="6"/>
      <c r="B14" s="10" t="s">
        <v>5548</v>
      </c>
      <c r="C14" s="11" t="s">
        <v>5549</v>
      </c>
      <c r="D14" s="12"/>
      <c r="E14" s="13"/>
    </row>
    <row r="15" spans="1:9" ht="15" customHeight="1" x14ac:dyDescent="0.25">
      <c r="A15" s="6"/>
      <c r="B15" s="10" t="s">
        <v>5550</v>
      </c>
      <c r="C15" s="11" t="s">
        <v>2176</v>
      </c>
      <c r="D15" s="12"/>
      <c r="E15" s="13"/>
    </row>
    <row r="16" spans="1:9" ht="15" customHeight="1" x14ac:dyDescent="0.25">
      <c r="A16" s="6"/>
      <c r="B16" s="10" t="s">
        <v>5551</v>
      </c>
      <c r="C16" s="11" t="s">
        <v>3408</v>
      </c>
      <c r="D16" s="12"/>
      <c r="E16" s="13"/>
    </row>
    <row r="17" spans="1:7" ht="15" customHeight="1" x14ac:dyDescent="0.25">
      <c r="A17" s="6"/>
      <c r="B17" s="10" t="s">
        <v>5552</v>
      </c>
      <c r="C17" s="11" t="s">
        <v>5553</v>
      </c>
      <c r="D17" s="12"/>
      <c r="E17" s="12"/>
    </row>
    <row r="18" spans="1:7" ht="15" customHeight="1" x14ac:dyDescent="0.25">
      <c r="A18" s="6" t="s">
        <v>5554</v>
      </c>
      <c r="B18" s="7" t="s">
        <v>5555</v>
      </c>
      <c r="C18" s="8" t="s">
        <v>5556</v>
      </c>
      <c r="D18" s="12"/>
      <c r="E18" s="13"/>
    </row>
    <row r="19" spans="1:7" ht="15" customHeight="1" x14ac:dyDescent="0.25">
      <c r="A19" s="6" t="s">
        <v>5557</v>
      </c>
      <c r="B19" s="7" t="s">
        <v>5558</v>
      </c>
      <c r="C19" s="8" t="s">
        <v>5559</v>
      </c>
      <c r="D19" s="9"/>
      <c r="E19" s="9"/>
    </row>
    <row r="20" spans="1:7" ht="15" customHeight="1" x14ac:dyDescent="0.25">
      <c r="A20" s="6"/>
      <c r="B20" s="10" t="s">
        <v>5560</v>
      </c>
      <c r="C20" s="11" t="s">
        <v>3138</v>
      </c>
      <c r="D20" s="12"/>
      <c r="E20" s="13"/>
    </row>
    <row r="21" spans="1:7" ht="15" customHeight="1" x14ac:dyDescent="0.25">
      <c r="A21" s="6"/>
      <c r="B21" s="10" t="s">
        <v>5561</v>
      </c>
      <c r="C21" s="11" t="s">
        <v>5562</v>
      </c>
      <c r="D21" s="12"/>
      <c r="E21" s="14"/>
    </row>
    <row r="22" spans="1:7" ht="15" customHeight="1" x14ac:dyDescent="0.25">
      <c r="A22" s="6"/>
      <c r="B22" s="10" t="s">
        <v>5563</v>
      </c>
      <c r="C22" s="11" t="s">
        <v>5564</v>
      </c>
      <c r="D22" s="12"/>
      <c r="E22" s="14"/>
    </row>
    <row r="23" spans="1:7" ht="15" customHeight="1" x14ac:dyDescent="0.25">
      <c r="A23" s="15"/>
      <c r="B23" s="16" t="s">
        <v>5565</v>
      </c>
      <c r="C23" s="17" t="s">
        <v>2324</v>
      </c>
      <c r="D23" s="12"/>
      <c r="E23" s="12"/>
      <c r="G23" s="18"/>
    </row>
    <row r="24" spans="1:7" ht="15" customHeight="1" x14ac:dyDescent="0.25">
      <c r="A24" s="6"/>
      <c r="B24" s="19" t="s">
        <v>5566</v>
      </c>
      <c r="C24" s="11"/>
      <c r="D24" s="9"/>
      <c r="E24" s="9"/>
    </row>
    <row r="25" spans="1:7" ht="15" customHeight="1" x14ac:dyDescent="0.25">
      <c r="A25" s="6"/>
      <c r="B25" s="10" t="s">
        <v>5567</v>
      </c>
      <c r="C25" s="11" t="s">
        <v>5568</v>
      </c>
      <c r="D25" s="12"/>
      <c r="E25" s="13"/>
    </row>
    <row r="26" spans="1:7" ht="15" customHeight="1" x14ac:dyDescent="0.25">
      <c r="A26" s="6"/>
      <c r="B26" s="10" t="s">
        <v>5569</v>
      </c>
      <c r="C26" s="11" t="s">
        <v>5570</v>
      </c>
      <c r="D26" s="12"/>
      <c r="E26" s="13"/>
    </row>
    <row r="27" spans="1:7" ht="15" customHeight="1" x14ac:dyDescent="0.25">
      <c r="A27" s="6"/>
      <c r="B27" s="10" t="s">
        <v>5571</v>
      </c>
      <c r="C27" s="11" t="s">
        <v>3074</v>
      </c>
      <c r="D27" s="12"/>
      <c r="E27" s="14"/>
    </row>
    <row r="28" spans="1:7" ht="15" customHeight="1" x14ac:dyDescent="0.25">
      <c r="A28" s="6"/>
      <c r="B28" s="10" t="s">
        <v>5572</v>
      </c>
      <c r="C28" s="11" t="s">
        <v>5573</v>
      </c>
      <c r="D28" s="12"/>
      <c r="E28" s="13"/>
    </row>
    <row r="29" spans="1:7" ht="15" customHeight="1" x14ac:dyDescent="0.25">
      <c r="A29" s="6"/>
      <c r="B29" s="10" t="s">
        <v>5574</v>
      </c>
      <c r="C29" s="11" t="s">
        <v>5575</v>
      </c>
      <c r="D29" s="12"/>
      <c r="E29" s="14"/>
    </row>
    <row r="30" spans="1:7" ht="15" customHeight="1" x14ac:dyDescent="0.25">
      <c r="A30" s="6"/>
      <c r="B30" s="10" t="s">
        <v>5576</v>
      </c>
      <c r="C30" s="11" t="s">
        <v>5577</v>
      </c>
      <c r="D30" s="12"/>
      <c r="E30" s="13"/>
    </row>
    <row r="31" spans="1:7" ht="15" customHeight="1" x14ac:dyDescent="0.25">
      <c r="A31" s="6"/>
      <c r="B31" s="10" t="s">
        <v>5578</v>
      </c>
      <c r="C31" s="11" t="s">
        <v>3420</v>
      </c>
      <c r="D31" s="12"/>
      <c r="E31" s="14"/>
    </row>
    <row r="32" spans="1:7" ht="15" customHeight="1" x14ac:dyDescent="0.25">
      <c r="A32" s="6" t="s">
        <v>5579</v>
      </c>
      <c r="B32" s="10" t="s">
        <v>5580</v>
      </c>
      <c r="C32" s="11" t="s">
        <v>5581</v>
      </c>
      <c r="D32" s="12"/>
      <c r="E32" s="14"/>
    </row>
    <row r="33" spans="1:5" ht="15" customHeight="1" x14ac:dyDescent="0.25">
      <c r="A33" s="6"/>
      <c r="B33" s="10" t="s">
        <v>5582</v>
      </c>
      <c r="C33" s="11" t="s">
        <v>5583</v>
      </c>
      <c r="D33" s="12"/>
      <c r="E33" s="12"/>
    </row>
    <row r="34" spans="1:5" ht="15" customHeight="1" x14ac:dyDescent="0.25">
      <c r="A34" s="20" t="s">
        <v>5584</v>
      </c>
      <c r="B34" s="19" t="s">
        <v>5585</v>
      </c>
      <c r="C34" s="6" t="s">
        <v>5586</v>
      </c>
      <c r="D34" s="12"/>
      <c r="E34" s="13"/>
    </row>
    <row r="35" spans="1:5" ht="15" customHeight="1" x14ac:dyDescent="0.25">
      <c r="A35" s="6" t="s">
        <v>5587</v>
      </c>
      <c r="B35" s="10" t="s">
        <v>5588</v>
      </c>
      <c r="C35" s="11" t="s">
        <v>5589</v>
      </c>
      <c r="D35" s="12"/>
      <c r="E35" s="14"/>
    </row>
    <row r="36" spans="1:5" ht="15" customHeight="1" x14ac:dyDescent="0.25">
      <c r="A36" s="6"/>
      <c r="B36" s="10" t="s">
        <v>5590</v>
      </c>
      <c r="C36" s="11" t="s">
        <v>5591</v>
      </c>
      <c r="D36" s="12"/>
      <c r="E36" s="13"/>
    </row>
    <row r="37" spans="1:5" ht="15" customHeight="1" x14ac:dyDescent="0.25">
      <c r="A37" s="6"/>
      <c r="B37" s="10" t="s">
        <v>5592</v>
      </c>
      <c r="C37" s="11" t="s">
        <v>3293</v>
      </c>
      <c r="D37" s="12"/>
      <c r="E37" s="12"/>
    </row>
    <row r="38" spans="1:5" ht="15" customHeight="1" x14ac:dyDescent="0.25">
      <c r="A38" s="6"/>
      <c r="B38" s="10" t="s">
        <v>5593</v>
      </c>
      <c r="C38" s="11" t="s">
        <v>3432</v>
      </c>
      <c r="D38" s="12"/>
      <c r="E38" s="13"/>
    </row>
    <row r="39" spans="1:5" ht="15" customHeight="1" x14ac:dyDescent="0.25">
      <c r="A39" s="6"/>
      <c r="B39" s="10" t="s">
        <v>5594</v>
      </c>
      <c r="C39" s="11" t="s">
        <v>5595</v>
      </c>
      <c r="D39" s="12"/>
      <c r="E39" s="14"/>
    </row>
    <row r="40" spans="1:5" ht="15" customHeight="1" x14ac:dyDescent="0.25">
      <c r="A40" s="6"/>
      <c r="B40" s="10" t="s">
        <v>5596</v>
      </c>
      <c r="C40" s="11" t="s">
        <v>5597</v>
      </c>
      <c r="D40" s="12"/>
      <c r="E40" s="14"/>
    </row>
    <row r="41" spans="1:5" ht="15" customHeight="1" x14ac:dyDescent="0.25">
      <c r="A41" s="15"/>
      <c r="B41" s="16" t="s">
        <v>5598</v>
      </c>
      <c r="C41" s="17" t="s">
        <v>5599</v>
      </c>
      <c r="D41" s="12"/>
      <c r="E41" s="14"/>
    </row>
    <row r="42" spans="1:5" ht="15" customHeight="1" x14ac:dyDescent="0.25">
      <c r="A42" s="6"/>
      <c r="B42" s="19" t="s">
        <v>5600</v>
      </c>
      <c r="C42" s="11"/>
      <c r="D42" s="9"/>
      <c r="E42" s="9"/>
    </row>
    <row r="43" spans="1:5" ht="15" customHeight="1" x14ac:dyDescent="0.25">
      <c r="A43" s="6"/>
      <c r="B43" s="10" t="s">
        <v>5601</v>
      </c>
      <c r="C43" s="11" t="s">
        <v>5602</v>
      </c>
      <c r="D43" s="12"/>
      <c r="E43" s="13"/>
    </row>
    <row r="44" spans="1:5" ht="15" customHeight="1" x14ac:dyDescent="0.25">
      <c r="A44" s="6"/>
      <c r="B44" s="10" t="s">
        <v>5603</v>
      </c>
      <c r="C44" s="11" t="s">
        <v>5604</v>
      </c>
      <c r="D44" s="12"/>
      <c r="E44" s="13"/>
    </row>
    <row r="45" spans="1:5" ht="15" customHeight="1" x14ac:dyDescent="0.25">
      <c r="A45" s="6"/>
      <c r="B45" s="10" t="s">
        <v>5605</v>
      </c>
      <c r="C45" s="11" t="s">
        <v>5606</v>
      </c>
      <c r="D45" s="12"/>
      <c r="E45" s="13"/>
    </row>
    <row r="46" spans="1:5" ht="15" customHeight="1" x14ac:dyDescent="0.25">
      <c r="A46" s="6"/>
      <c r="B46" s="10" t="s">
        <v>5607</v>
      </c>
      <c r="C46" s="11" t="s">
        <v>5608</v>
      </c>
      <c r="D46" s="14"/>
      <c r="E46" s="13"/>
    </row>
    <row r="47" spans="1:5" ht="15" customHeight="1" x14ac:dyDescent="0.25">
      <c r="A47" s="6"/>
      <c r="B47" s="10" t="s">
        <v>5609</v>
      </c>
      <c r="C47" s="11" t="s">
        <v>2852</v>
      </c>
      <c r="D47" s="12"/>
      <c r="E47" s="13"/>
    </row>
    <row r="48" spans="1:5" ht="15" customHeight="1" x14ac:dyDescent="0.25">
      <c r="A48" s="6"/>
      <c r="B48" s="10" t="s">
        <v>5610</v>
      </c>
      <c r="C48" s="11" t="s">
        <v>5611</v>
      </c>
      <c r="D48" s="12"/>
      <c r="E48" s="13"/>
    </row>
    <row r="49" spans="1:5" ht="15" customHeight="1" x14ac:dyDescent="0.25">
      <c r="A49" s="6"/>
      <c r="B49" s="10" t="s">
        <v>5612</v>
      </c>
      <c r="C49" s="11" t="s">
        <v>5613</v>
      </c>
      <c r="D49" s="12"/>
      <c r="E49" s="13"/>
    </row>
    <row r="50" spans="1:5" ht="15" customHeight="1" x14ac:dyDescent="0.25">
      <c r="A50" s="6"/>
      <c r="B50" s="10" t="s">
        <v>5614</v>
      </c>
      <c r="C50" s="11" t="s">
        <v>5615</v>
      </c>
      <c r="D50" s="12"/>
      <c r="E50" s="13"/>
    </row>
    <row r="51" spans="1:5" ht="15" customHeight="1" x14ac:dyDescent="0.25">
      <c r="A51" s="15"/>
      <c r="B51" s="16" t="s">
        <v>5616</v>
      </c>
      <c r="C51" s="17" t="s">
        <v>5617</v>
      </c>
      <c r="D51" s="12"/>
      <c r="E51" s="13"/>
    </row>
    <row r="52" spans="1:5" ht="15" customHeight="1" x14ac:dyDescent="0.25">
      <c r="A52" s="6"/>
      <c r="B52" s="19" t="s">
        <v>5618</v>
      </c>
      <c r="C52" s="11"/>
      <c r="D52" s="9"/>
      <c r="E52" s="9"/>
    </row>
    <row r="53" spans="1:5" ht="15" customHeight="1" x14ac:dyDescent="0.25">
      <c r="A53" s="6"/>
      <c r="B53" s="10" t="s">
        <v>5619</v>
      </c>
      <c r="C53" s="11" t="s">
        <v>5620</v>
      </c>
      <c r="D53" s="12"/>
      <c r="E53" s="13"/>
    </row>
    <row r="54" spans="1:5" ht="15" customHeight="1" x14ac:dyDescent="0.25">
      <c r="A54" s="6"/>
      <c r="B54" s="10" t="s">
        <v>5621</v>
      </c>
      <c r="C54" s="11" t="s">
        <v>5622</v>
      </c>
      <c r="D54" s="14"/>
      <c r="E54" s="13"/>
    </row>
    <row r="55" spans="1:5" ht="15" customHeight="1" x14ac:dyDescent="0.25">
      <c r="A55" s="6"/>
      <c r="B55" s="10" t="s">
        <v>5623</v>
      </c>
      <c r="C55" s="11" t="s">
        <v>5624</v>
      </c>
      <c r="D55" s="12"/>
      <c r="E55" s="13"/>
    </row>
    <row r="56" spans="1:5" ht="15" customHeight="1" x14ac:dyDescent="0.25">
      <c r="A56" s="15"/>
      <c r="B56" s="16" t="s">
        <v>5625</v>
      </c>
      <c r="C56" s="17" t="s">
        <v>5626</v>
      </c>
      <c r="D56" s="14"/>
      <c r="E56" s="13"/>
    </row>
    <row r="57" spans="1:5" ht="15" customHeight="1" x14ac:dyDescent="0.25">
      <c r="A57" s="6"/>
      <c r="B57" s="19" t="s">
        <v>5627</v>
      </c>
      <c r="C57" s="11"/>
      <c r="D57" s="9"/>
      <c r="E57" s="9"/>
    </row>
    <row r="58" spans="1:5" ht="15" customHeight="1" x14ac:dyDescent="0.25">
      <c r="A58" s="6"/>
      <c r="B58" s="10" t="s">
        <v>5628</v>
      </c>
      <c r="C58" s="11" t="s">
        <v>3416</v>
      </c>
      <c r="D58" s="12"/>
      <c r="E58" s="13"/>
    </row>
    <row r="59" spans="1:5" ht="15" customHeight="1" x14ac:dyDescent="0.25">
      <c r="A59" s="6"/>
      <c r="B59" s="10" t="s">
        <v>5629</v>
      </c>
      <c r="C59" s="11" t="s">
        <v>5630</v>
      </c>
      <c r="D59" s="12"/>
      <c r="E59" s="14"/>
    </row>
    <row r="60" spans="1:5" ht="15" customHeight="1" x14ac:dyDescent="0.25">
      <c r="A60" s="6"/>
      <c r="B60" s="10" t="s">
        <v>5631</v>
      </c>
      <c r="C60" s="11" t="s">
        <v>2844</v>
      </c>
      <c r="D60" s="12"/>
      <c r="E60" s="13"/>
    </row>
    <row r="61" spans="1:5" ht="15" customHeight="1" x14ac:dyDescent="0.25">
      <c r="A61" s="6"/>
      <c r="B61" s="10" t="s">
        <v>5535</v>
      </c>
      <c r="C61" s="11" t="s">
        <v>5536</v>
      </c>
      <c r="D61" s="12"/>
      <c r="E61" s="13"/>
    </row>
    <row r="62" spans="1:5" ht="15" customHeight="1" x14ac:dyDescent="0.25">
      <c r="A62" s="6"/>
      <c r="B62" s="10" t="s">
        <v>5632</v>
      </c>
      <c r="C62" s="11" t="s">
        <v>5633</v>
      </c>
      <c r="D62" s="12"/>
      <c r="E62" s="13"/>
    </row>
    <row r="63" spans="1:5" ht="15" customHeight="1" x14ac:dyDescent="0.25">
      <c r="A63" s="6"/>
      <c r="B63" s="10" t="s">
        <v>5634</v>
      </c>
      <c r="C63" s="11" t="s">
        <v>5635</v>
      </c>
      <c r="D63" s="12"/>
      <c r="E63" s="13"/>
    </row>
    <row r="64" spans="1:5" ht="15" customHeight="1" x14ac:dyDescent="0.25">
      <c r="A64" s="15"/>
      <c r="B64" s="16" t="s">
        <v>5636</v>
      </c>
      <c r="C64" s="17" t="s">
        <v>5637</v>
      </c>
      <c r="D64" s="12"/>
      <c r="E64" s="13"/>
    </row>
    <row r="65" spans="1:5" ht="15" customHeight="1" x14ac:dyDescent="0.25">
      <c r="A65" s="6"/>
      <c r="B65" s="19" t="s">
        <v>5638</v>
      </c>
      <c r="C65" s="11"/>
      <c r="D65" s="9"/>
      <c r="E65" s="9"/>
    </row>
    <row r="66" spans="1:5" ht="15" customHeight="1" x14ac:dyDescent="0.25">
      <c r="A66" s="6"/>
      <c r="B66" s="10" t="s">
        <v>5639</v>
      </c>
      <c r="C66" s="11" t="s">
        <v>5640</v>
      </c>
      <c r="D66" s="12"/>
      <c r="E66" s="14"/>
    </row>
    <row r="67" spans="1:5" ht="15" customHeight="1" x14ac:dyDescent="0.25">
      <c r="A67" s="6"/>
      <c r="B67" s="10" t="s">
        <v>5641</v>
      </c>
      <c r="C67" s="11" t="s">
        <v>5642</v>
      </c>
      <c r="D67" s="12"/>
      <c r="E67" s="14"/>
    </row>
    <row r="68" spans="1:5" ht="15" customHeight="1" x14ac:dyDescent="0.25">
      <c r="A68" s="6"/>
      <c r="B68" s="10" t="s">
        <v>5643</v>
      </c>
      <c r="C68" s="11" t="s">
        <v>5644</v>
      </c>
      <c r="D68" s="12"/>
      <c r="E68" s="13"/>
    </row>
    <row r="69" spans="1:5" ht="15" customHeight="1" x14ac:dyDescent="0.25">
      <c r="A69" s="6"/>
      <c r="B69" s="10" t="s">
        <v>5645</v>
      </c>
      <c r="C69" s="11" t="s">
        <v>2996</v>
      </c>
      <c r="D69" s="12"/>
      <c r="E69" s="21"/>
    </row>
    <row r="70" spans="1:5" ht="15" customHeight="1" x14ac:dyDescent="0.25">
      <c r="A70" s="6"/>
      <c r="B70" s="10" t="s">
        <v>5646</v>
      </c>
      <c r="C70" s="11" t="s">
        <v>5647</v>
      </c>
      <c r="D70" s="12"/>
      <c r="E70" s="14"/>
    </row>
    <row r="71" spans="1:5" ht="15" customHeight="1" x14ac:dyDescent="0.25">
      <c r="A71" s="6"/>
      <c r="B71" s="10" t="s">
        <v>5648</v>
      </c>
      <c r="C71" s="11" t="s">
        <v>5649</v>
      </c>
      <c r="D71" s="12"/>
      <c r="E71" s="13"/>
    </row>
    <row r="72" spans="1:5" ht="15" customHeight="1" x14ac:dyDescent="0.25">
      <c r="A72" s="6"/>
      <c r="B72" s="10" t="s">
        <v>5650</v>
      </c>
      <c r="C72" s="11" t="s">
        <v>2915</v>
      </c>
      <c r="D72" s="12"/>
      <c r="E72" s="14"/>
    </row>
    <row r="73" spans="1:5" ht="15" customHeight="1" x14ac:dyDescent="0.25">
      <c r="A73" s="6"/>
      <c r="B73" s="10" t="s">
        <v>5582</v>
      </c>
      <c r="C73" s="11" t="s">
        <v>5583</v>
      </c>
      <c r="D73" s="12"/>
      <c r="E73" s="13"/>
    </row>
    <row r="74" spans="1:5" ht="15" customHeight="1" x14ac:dyDescent="0.25">
      <c r="A74" s="15"/>
      <c r="B74" s="16" t="s">
        <v>5651</v>
      </c>
      <c r="C74" s="17" t="s">
        <v>5652</v>
      </c>
      <c r="D74" s="12"/>
      <c r="E74" s="14"/>
    </row>
    <row r="75" spans="1:5" ht="15" customHeight="1" x14ac:dyDescent="0.25">
      <c r="A75" s="6"/>
      <c r="B75" s="19" t="s">
        <v>5653</v>
      </c>
      <c r="C75" s="11"/>
      <c r="D75" s="13"/>
      <c r="E75" s="14"/>
    </row>
    <row r="76" spans="1:5" ht="15" customHeight="1" x14ac:dyDescent="0.25">
      <c r="A76" s="6"/>
      <c r="B76" s="10" t="s">
        <v>5654</v>
      </c>
      <c r="C76" s="11" t="s">
        <v>3271</v>
      </c>
      <c r="D76" s="12"/>
      <c r="E76" s="14"/>
    </row>
    <row r="77" spans="1:5" ht="15" customHeight="1" x14ac:dyDescent="0.25">
      <c r="A77" s="6"/>
      <c r="B77" s="10" t="s">
        <v>5655</v>
      </c>
      <c r="C77" s="11" t="s">
        <v>5656</v>
      </c>
      <c r="D77" s="12"/>
      <c r="E77" s="14"/>
    </row>
    <row r="78" spans="1:5" ht="15" customHeight="1" x14ac:dyDescent="0.25">
      <c r="A78" s="15"/>
      <c r="B78" s="16" t="s">
        <v>5657</v>
      </c>
      <c r="C78" s="17" t="s">
        <v>5658</v>
      </c>
      <c r="D78" s="12"/>
      <c r="E78" s="14"/>
    </row>
    <row r="79" spans="1:5" ht="15" customHeight="1" x14ac:dyDescent="0.25">
      <c r="A79" s="6"/>
      <c r="B79" s="19" t="s">
        <v>5659</v>
      </c>
      <c r="C79" s="11"/>
      <c r="D79" s="9"/>
      <c r="E79" s="9"/>
    </row>
    <row r="80" spans="1:5" ht="15" customHeight="1" x14ac:dyDescent="0.25">
      <c r="A80" s="6"/>
      <c r="B80" s="10" t="s">
        <v>5660</v>
      </c>
      <c r="C80" s="11" t="s">
        <v>3218</v>
      </c>
      <c r="D80" s="12"/>
      <c r="E80" s="13"/>
    </row>
    <row r="81" spans="1:5" ht="15" customHeight="1" x14ac:dyDescent="0.25">
      <c r="A81" s="15"/>
      <c r="B81" s="16" t="s">
        <v>5661</v>
      </c>
      <c r="C81" s="17" t="s">
        <v>5662</v>
      </c>
      <c r="D81" s="14"/>
      <c r="E81" s="13"/>
    </row>
    <row r="82" spans="1:5" ht="15" customHeight="1" x14ac:dyDescent="0.25">
      <c r="A82" s="6"/>
      <c r="B82" s="19" t="s">
        <v>5663</v>
      </c>
      <c r="C82" s="11"/>
      <c r="D82" s="9"/>
      <c r="E82" s="9"/>
    </row>
    <row r="83" spans="1:5" ht="15" customHeight="1" x14ac:dyDescent="0.25">
      <c r="A83" s="6"/>
      <c r="B83" s="10" t="s">
        <v>1122</v>
      </c>
      <c r="C83" s="11" t="s">
        <v>1123</v>
      </c>
      <c r="D83" s="12"/>
      <c r="E83" s="13"/>
    </row>
    <row r="84" spans="1:5" ht="15" customHeight="1" x14ac:dyDescent="0.25">
      <c r="A84" s="6"/>
      <c r="B84" s="10" t="s">
        <v>1124</v>
      </c>
      <c r="C84" s="11" t="s">
        <v>1125</v>
      </c>
      <c r="D84" s="12"/>
      <c r="E84" s="13"/>
    </row>
    <row r="85" spans="1:5" ht="15" customHeight="1" x14ac:dyDescent="0.25">
      <c r="A85" s="15"/>
      <c r="B85" s="16" t="s">
        <v>1120</v>
      </c>
      <c r="C85" s="17" t="s">
        <v>1121</v>
      </c>
      <c r="D85" s="12"/>
      <c r="E85" s="13"/>
    </row>
    <row r="86" spans="1:5" ht="15" customHeight="1" x14ac:dyDescent="0.25">
      <c r="A86" s="6"/>
      <c r="B86" s="19" t="s">
        <v>5664</v>
      </c>
      <c r="C86" s="11"/>
      <c r="D86" s="9"/>
      <c r="E86" s="9"/>
    </row>
    <row r="87" spans="1:5" ht="15" customHeight="1" x14ac:dyDescent="0.25">
      <c r="A87" s="15"/>
      <c r="B87" s="16" t="s">
        <v>5610</v>
      </c>
      <c r="C87" s="17" t="s">
        <v>5611</v>
      </c>
      <c r="D87" s="12"/>
      <c r="E87" s="13"/>
    </row>
    <row r="88" spans="1:5" ht="15" customHeight="1" x14ac:dyDescent="0.25">
      <c r="A88" s="6"/>
      <c r="B88" s="19" t="s">
        <v>5665</v>
      </c>
      <c r="C88" s="11"/>
      <c r="D88" s="9"/>
      <c r="E88" s="9"/>
    </row>
    <row r="89" spans="1:5" ht="15" customHeight="1" x14ac:dyDescent="0.25">
      <c r="A89" s="6"/>
      <c r="B89" s="10" t="s">
        <v>5666</v>
      </c>
      <c r="C89" s="11" t="s">
        <v>3256</v>
      </c>
      <c r="D89" s="12"/>
      <c r="E89" s="14"/>
    </row>
    <row r="90" spans="1:5" ht="15" customHeight="1" x14ac:dyDescent="0.25">
      <c r="A90" s="6"/>
      <c r="B90" s="10" t="s">
        <v>5667</v>
      </c>
      <c r="C90" s="11" t="s">
        <v>5668</v>
      </c>
      <c r="D90" s="12"/>
      <c r="E90" s="13"/>
    </row>
    <row r="91" spans="1:5" ht="15" customHeight="1" x14ac:dyDescent="0.25">
      <c r="A91" s="15"/>
      <c r="B91" s="16" t="s">
        <v>5669</v>
      </c>
      <c r="C91" s="22" t="s">
        <v>5670</v>
      </c>
      <c r="D91" s="9"/>
      <c r="E91" s="9"/>
    </row>
    <row r="92" spans="1:5" ht="15" customHeight="1" x14ac:dyDescent="0.25">
      <c r="A92" s="6"/>
      <c r="B92" s="19" t="s">
        <v>5671</v>
      </c>
      <c r="C92" s="6"/>
      <c r="D92" s="9"/>
      <c r="E92" s="9"/>
    </row>
    <row r="93" spans="1:5" ht="15" customHeight="1" x14ac:dyDescent="0.25">
      <c r="A93" s="6"/>
      <c r="B93" s="19" t="s">
        <v>5672</v>
      </c>
      <c r="C93" s="6" t="s">
        <v>5673</v>
      </c>
      <c r="D93" s="12"/>
      <c r="E93" s="13"/>
    </row>
    <row r="94" spans="1:5" ht="15" customHeight="1" x14ac:dyDescent="0.25">
      <c r="A94" s="6"/>
      <c r="B94" s="19" t="s">
        <v>5674</v>
      </c>
      <c r="C94" s="6" t="s">
        <v>5675</v>
      </c>
      <c r="D94" s="12"/>
      <c r="E94" s="13"/>
    </row>
    <row r="95" spans="1:5" ht="15" customHeight="1" x14ac:dyDescent="0.25">
      <c r="A95" s="6"/>
      <c r="B95" s="19" t="s">
        <v>5676</v>
      </c>
      <c r="C95" s="6" t="s">
        <v>5677</v>
      </c>
      <c r="D95" s="12"/>
      <c r="E95" s="13"/>
    </row>
    <row r="96" spans="1:5" ht="15" customHeight="1" x14ac:dyDescent="0.25">
      <c r="A96" s="6"/>
      <c r="B96" s="19" t="s">
        <v>5678</v>
      </c>
      <c r="C96" s="6" t="s">
        <v>5679</v>
      </c>
      <c r="D96" s="12"/>
      <c r="E96" s="14"/>
    </row>
    <row r="97" spans="1:5" ht="15" customHeight="1" x14ac:dyDescent="0.25">
      <c r="A97" s="6"/>
      <c r="B97" s="19" t="s">
        <v>5680</v>
      </c>
      <c r="C97" s="6" t="s">
        <v>5681</v>
      </c>
      <c r="D97" s="12"/>
      <c r="E97" s="13"/>
    </row>
    <row r="98" spans="1:5" ht="15" customHeight="1" x14ac:dyDescent="0.25">
      <c r="A98" s="15"/>
      <c r="B98" s="23" t="s">
        <v>5682</v>
      </c>
      <c r="C98" s="15" t="s">
        <v>5683</v>
      </c>
      <c r="D98" s="12"/>
      <c r="E98" s="14"/>
    </row>
    <row r="99" spans="1:5" ht="15" customHeight="1" x14ac:dyDescent="0.25">
      <c r="A99" s="6"/>
      <c r="B99" s="19" t="s">
        <v>5684</v>
      </c>
      <c r="C99" s="6"/>
      <c r="D99" s="9"/>
      <c r="E99" s="9"/>
    </row>
    <row r="100" spans="1:5" ht="15" customHeight="1" x14ac:dyDescent="0.25">
      <c r="A100" s="6"/>
      <c r="B100" s="19" t="s">
        <v>5685</v>
      </c>
      <c r="C100" s="6" t="s">
        <v>5686</v>
      </c>
      <c r="D100" s="12"/>
      <c r="E100" s="14"/>
    </row>
    <row r="101" spans="1:5" ht="15" customHeight="1" x14ac:dyDescent="0.25">
      <c r="A101" s="15"/>
      <c r="B101" s="23" t="s">
        <v>5687</v>
      </c>
      <c r="C101" s="15" t="s">
        <v>5688</v>
      </c>
      <c r="D101" s="12"/>
      <c r="E101" s="13"/>
    </row>
    <row r="102" spans="1:5" ht="15" customHeight="1" x14ac:dyDescent="0.25">
      <c r="A102" s="6"/>
      <c r="B102" s="19" t="s">
        <v>5689</v>
      </c>
      <c r="C102" s="6"/>
      <c r="D102" s="9"/>
      <c r="E102" s="9"/>
    </row>
    <row r="103" spans="1:5" ht="15" customHeight="1" x14ac:dyDescent="0.25">
      <c r="A103" s="6"/>
      <c r="B103" s="10" t="s">
        <v>5690</v>
      </c>
      <c r="C103" s="11" t="s">
        <v>5691</v>
      </c>
      <c r="D103" s="12"/>
      <c r="E103" s="14"/>
    </row>
    <row r="104" spans="1:5" ht="15" customHeight="1" x14ac:dyDescent="0.25">
      <c r="A104" s="6"/>
      <c r="B104" s="10" t="s">
        <v>5692</v>
      </c>
      <c r="C104" s="11" t="s">
        <v>5693</v>
      </c>
      <c r="D104" s="12"/>
      <c r="E104" s="13"/>
    </row>
    <row r="105" spans="1:5" ht="15" customHeight="1" x14ac:dyDescent="0.25">
      <c r="A105" s="6"/>
      <c r="B105" s="10" t="s">
        <v>5694</v>
      </c>
      <c r="C105" s="11" t="s">
        <v>5695</v>
      </c>
      <c r="D105" s="13"/>
      <c r="E105" s="14"/>
    </row>
    <row r="106" spans="1:5" ht="15" customHeight="1" x14ac:dyDescent="0.25">
      <c r="A106" s="6" t="s">
        <v>5696</v>
      </c>
      <c r="B106" s="10" t="s">
        <v>5697</v>
      </c>
      <c r="C106" s="11" t="s">
        <v>5698</v>
      </c>
      <c r="D106" s="12"/>
      <c r="E106" s="14"/>
    </row>
    <row r="107" spans="1:5" ht="15" customHeight="1" x14ac:dyDescent="0.25">
      <c r="A107" s="6"/>
      <c r="B107" s="10" t="s">
        <v>5699</v>
      </c>
      <c r="C107" s="11" t="s">
        <v>5700</v>
      </c>
      <c r="D107" s="12"/>
      <c r="E107" s="14"/>
    </row>
    <row r="108" spans="1:5" ht="15" customHeight="1" x14ac:dyDescent="0.25">
      <c r="A108" s="15"/>
      <c r="B108" s="16" t="s">
        <v>5701</v>
      </c>
      <c r="C108" s="17" t="s">
        <v>5702</v>
      </c>
      <c r="D108" s="12"/>
      <c r="E108" s="13"/>
    </row>
    <row r="109" spans="1:5" ht="15" customHeight="1" x14ac:dyDescent="0.25">
      <c r="A109" s="6"/>
      <c r="B109" s="19" t="s">
        <v>5703</v>
      </c>
      <c r="C109" s="6"/>
      <c r="D109" s="9"/>
      <c r="E109" s="9"/>
    </row>
    <row r="110" spans="1:5" ht="15" customHeight="1" x14ac:dyDescent="0.25">
      <c r="A110" s="6"/>
      <c r="B110" s="10" t="s">
        <v>5704</v>
      </c>
      <c r="C110" s="11" t="s">
        <v>5705</v>
      </c>
      <c r="D110" s="12"/>
      <c r="E110" s="13"/>
    </row>
    <row r="111" spans="1:5" ht="15" customHeight="1" x14ac:dyDescent="0.25">
      <c r="A111" s="6"/>
      <c r="B111" s="10" t="s">
        <v>5706</v>
      </c>
      <c r="C111" s="11" t="s">
        <v>5707</v>
      </c>
      <c r="D111" s="12"/>
      <c r="E111" s="14"/>
    </row>
    <row r="112" spans="1:5" ht="15" customHeight="1" x14ac:dyDescent="0.25">
      <c r="A112" s="6"/>
      <c r="B112" s="10" t="s">
        <v>5708</v>
      </c>
      <c r="C112" s="11" t="s">
        <v>5709</v>
      </c>
      <c r="D112" s="12"/>
      <c r="E112" s="12"/>
    </row>
    <row r="113" spans="1:5" ht="15" customHeight="1" x14ac:dyDescent="0.25">
      <c r="A113" s="6"/>
      <c r="B113" s="10" t="s">
        <v>5710</v>
      </c>
      <c r="C113" s="11" t="s">
        <v>5711</v>
      </c>
      <c r="D113" s="12"/>
      <c r="E113" s="14"/>
    </row>
    <row r="114" spans="1:5" ht="15" customHeight="1" x14ac:dyDescent="0.25">
      <c r="A114" s="6"/>
      <c r="B114" s="10" t="s">
        <v>5712</v>
      </c>
      <c r="C114" s="11" t="s">
        <v>5713</v>
      </c>
      <c r="D114" s="12"/>
      <c r="E114" s="13"/>
    </row>
    <row r="115" spans="1:5" ht="15" customHeight="1" x14ac:dyDescent="0.25">
      <c r="A115" s="15"/>
      <c r="B115" s="16" t="s">
        <v>5714</v>
      </c>
      <c r="C115" s="17" t="s">
        <v>3022</v>
      </c>
      <c r="D115" s="12"/>
      <c r="E115" s="13"/>
    </row>
    <row r="116" spans="1:5" ht="15" customHeight="1" x14ac:dyDescent="0.25">
      <c r="A116" s="6"/>
      <c r="B116" s="19" t="s">
        <v>5715</v>
      </c>
      <c r="C116" s="11"/>
      <c r="D116" s="9"/>
      <c r="E116" s="9"/>
    </row>
    <row r="117" spans="1:5" ht="15" customHeight="1" x14ac:dyDescent="0.25">
      <c r="A117" s="6"/>
      <c r="B117" s="10" t="s">
        <v>5546</v>
      </c>
      <c r="C117" s="11" t="s">
        <v>5547</v>
      </c>
      <c r="D117" s="12"/>
      <c r="E117" s="12"/>
    </row>
    <row r="118" spans="1:5" ht="15" customHeight="1" x14ac:dyDescent="0.25">
      <c r="A118" s="6"/>
      <c r="B118" s="10" t="s">
        <v>5548</v>
      </c>
      <c r="C118" s="11" t="s">
        <v>5549</v>
      </c>
      <c r="D118" s="12"/>
      <c r="E118" s="14"/>
    </row>
    <row r="119" spans="1:5" ht="15" customHeight="1" x14ac:dyDescent="0.25">
      <c r="A119" s="6"/>
      <c r="B119" s="10" t="s">
        <v>5550</v>
      </c>
      <c r="C119" s="11" t="s">
        <v>2176</v>
      </c>
      <c r="D119" s="12"/>
      <c r="E119" s="13"/>
    </row>
    <row r="120" spans="1:5" ht="15" customHeight="1" x14ac:dyDescent="0.25">
      <c r="A120" s="6" t="s">
        <v>5716</v>
      </c>
      <c r="B120" s="10" t="s">
        <v>5551</v>
      </c>
      <c r="C120" s="11" t="s">
        <v>3408</v>
      </c>
      <c r="D120" s="12"/>
      <c r="E120" s="13"/>
    </row>
    <row r="121" spans="1:5" ht="15" customHeight="1" x14ac:dyDescent="0.25">
      <c r="A121" s="6" t="s">
        <v>5717</v>
      </c>
      <c r="B121" s="10" t="s">
        <v>5552</v>
      </c>
      <c r="C121" s="11" t="s">
        <v>2992</v>
      </c>
      <c r="D121" s="12"/>
      <c r="E121" s="12"/>
    </row>
    <row r="122" spans="1:5" ht="15" customHeight="1" x14ac:dyDescent="0.25">
      <c r="A122" s="6"/>
      <c r="B122" s="10" t="s">
        <v>5718</v>
      </c>
      <c r="C122" s="11" t="s">
        <v>5719</v>
      </c>
      <c r="D122" s="12"/>
      <c r="E122" s="14"/>
    </row>
    <row r="123" spans="1:5" ht="15" customHeight="1" x14ac:dyDescent="0.25">
      <c r="A123" s="6"/>
      <c r="B123" s="10" t="s">
        <v>5720</v>
      </c>
      <c r="C123" s="11" t="s">
        <v>3324</v>
      </c>
      <c r="D123" s="12"/>
      <c r="E123" s="13"/>
    </row>
    <row r="124" spans="1:5" ht="15" customHeight="1" x14ac:dyDescent="0.25">
      <c r="A124" s="6"/>
      <c r="B124" s="10" t="s">
        <v>5721</v>
      </c>
      <c r="C124" s="11" t="s">
        <v>5722</v>
      </c>
      <c r="D124" s="12"/>
      <c r="E124" s="13"/>
    </row>
    <row r="125" spans="1:5" ht="15" customHeight="1" x14ac:dyDescent="0.25">
      <c r="A125" s="6" t="s">
        <v>5723</v>
      </c>
      <c r="B125" s="10" t="s">
        <v>5724</v>
      </c>
      <c r="C125" s="11" t="s">
        <v>5725</v>
      </c>
      <c r="D125" s="12"/>
      <c r="E125" s="13"/>
    </row>
    <row r="126" spans="1:5" ht="15" customHeight="1" x14ac:dyDescent="0.25">
      <c r="A126" s="6"/>
      <c r="B126" s="10" t="s">
        <v>5726</v>
      </c>
      <c r="C126" s="11" t="s">
        <v>5727</v>
      </c>
      <c r="D126" s="12"/>
      <c r="E126" s="13"/>
    </row>
    <row r="127" spans="1:5" ht="15" customHeight="1" x14ac:dyDescent="0.25">
      <c r="A127" s="6"/>
      <c r="B127" s="10" t="s">
        <v>5728</v>
      </c>
      <c r="C127" s="11" t="s">
        <v>3423</v>
      </c>
      <c r="D127" s="12"/>
      <c r="E127" s="13"/>
    </row>
    <row r="128" spans="1:5" ht="15" customHeight="1" x14ac:dyDescent="0.25">
      <c r="A128" s="15"/>
      <c r="B128" s="16" t="s">
        <v>5729</v>
      </c>
      <c r="C128" s="17" t="s">
        <v>5730</v>
      </c>
      <c r="D128" s="12"/>
      <c r="E128" s="13"/>
    </row>
    <row r="129" spans="1:5" ht="15" customHeight="1" x14ac:dyDescent="0.25">
      <c r="A129" s="6"/>
      <c r="B129" s="19" t="s">
        <v>5731</v>
      </c>
      <c r="C129" s="11"/>
      <c r="D129" s="9"/>
      <c r="E129" s="9"/>
    </row>
    <row r="130" spans="1:5" ht="15" customHeight="1" x14ac:dyDescent="0.25">
      <c r="A130" s="6"/>
      <c r="B130" s="10" t="s">
        <v>5732</v>
      </c>
      <c r="C130" s="11" t="s">
        <v>3275</v>
      </c>
      <c r="D130" s="12"/>
      <c r="E130" s="13"/>
    </row>
    <row r="131" spans="1:5" ht="15" customHeight="1" x14ac:dyDescent="0.25">
      <c r="A131" s="6"/>
      <c r="B131" s="19" t="s">
        <v>5733</v>
      </c>
      <c r="C131" s="11" t="s">
        <v>5734</v>
      </c>
      <c r="D131" s="12"/>
      <c r="E131" s="13"/>
    </row>
    <row r="132" spans="1:5" ht="15" customHeight="1" x14ac:dyDescent="0.25">
      <c r="A132" s="15"/>
      <c r="B132" s="16" t="s">
        <v>5735</v>
      </c>
      <c r="C132" s="17" t="s">
        <v>5736</v>
      </c>
      <c r="D132" s="12"/>
      <c r="E132" s="13"/>
    </row>
    <row r="133" spans="1:5" ht="15" customHeight="1" x14ac:dyDescent="0.25">
      <c r="A133" s="6"/>
      <c r="B133" s="19" t="s">
        <v>5737</v>
      </c>
      <c r="C133" s="11"/>
      <c r="D133" s="9"/>
      <c r="E133" s="9"/>
    </row>
    <row r="134" spans="1:5" ht="15" customHeight="1" x14ac:dyDescent="0.25">
      <c r="A134" s="6"/>
      <c r="B134" s="10" t="s">
        <v>5738</v>
      </c>
      <c r="C134" s="11" t="s">
        <v>5739</v>
      </c>
      <c r="D134" s="12"/>
      <c r="E134" s="13"/>
    </row>
    <row r="135" spans="1:5" ht="15" customHeight="1" x14ac:dyDescent="0.25">
      <c r="A135" s="6"/>
      <c r="B135" s="10" t="s">
        <v>5740</v>
      </c>
      <c r="C135" s="11" t="s">
        <v>5741</v>
      </c>
      <c r="D135" s="12"/>
      <c r="E135" s="13"/>
    </row>
    <row r="136" spans="1:5" ht="15" customHeight="1" x14ac:dyDescent="0.25">
      <c r="A136" s="6"/>
      <c r="B136" s="10" t="s">
        <v>5614</v>
      </c>
      <c r="C136" s="11" t="s">
        <v>5615</v>
      </c>
      <c r="D136" s="12"/>
      <c r="E136" s="13"/>
    </row>
    <row r="137" spans="1:5" ht="15" customHeight="1" x14ac:dyDescent="0.25">
      <c r="A137" s="6"/>
      <c r="B137" s="10" t="s">
        <v>5742</v>
      </c>
      <c r="C137" s="11" t="s">
        <v>5743</v>
      </c>
      <c r="D137" s="12"/>
      <c r="E137" s="14"/>
    </row>
    <row r="138" spans="1:5" ht="15" customHeight="1" x14ac:dyDescent="0.25">
      <c r="A138" s="15"/>
      <c r="B138" s="16" t="s">
        <v>5744</v>
      </c>
      <c r="C138" s="17" t="s">
        <v>3087</v>
      </c>
      <c r="D138" s="12"/>
      <c r="E138" s="21"/>
    </row>
    <row r="139" spans="1:5" ht="15" customHeight="1" x14ac:dyDescent="0.25">
      <c r="A139" s="6"/>
      <c r="B139" s="19" t="s">
        <v>5745</v>
      </c>
      <c r="C139" s="11"/>
      <c r="D139" s="9"/>
      <c r="E139" s="9"/>
    </row>
    <row r="140" spans="1:5" ht="15" customHeight="1" x14ac:dyDescent="0.25">
      <c r="A140" s="6"/>
      <c r="B140" s="10" t="s">
        <v>5746</v>
      </c>
      <c r="C140" s="11" t="s">
        <v>5747</v>
      </c>
      <c r="D140" s="12"/>
      <c r="E140" s="13"/>
    </row>
    <row r="141" spans="1:5" ht="15" customHeight="1" x14ac:dyDescent="0.25">
      <c r="A141" s="6"/>
      <c r="B141" s="10" t="s">
        <v>5748</v>
      </c>
      <c r="C141" s="11" t="s">
        <v>5749</v>
      </c>
      <c r="D141" s="12"/>
      <c r="E141" s="13"/>
    </row>
    <row r="142" spans="1:5" ht="15" customHeight="1" x14ac:dyDescent="0.25">
      <c r="A142" s="6"/>
      <c r="B142" s="10" t="s">
        <v>5750</v>
      </c>
      <c r="C142" s="11" t="s">
        <v>2984</v>
      </c>
      <c r="D142" s="12"/>
      <c r="E142" s="13"/>
    </row>
    <row r="143" spans="1:5" ht="15" customHeight="1" x14ac:dyDescent="0.25">
      <c r="A143" s="6"/>
      <c r="B143" s="10" t="s">
        <v>5751</v>
      </c>
      <c r="C143" s="11" t="s">
        <v>5752</v>
      </c>
      <c r="D143" s="12"/>
      <c r="E143" s="14"/>
    </row>
    <row r="144" spans="1:5" ht="15" customHeight="1" x14ac:dyDescent="0.25">
      <c r="A144" s="6"/>
      <c r="B144" s="10" t="s">
        <v>5753</v>
      </c>
      <c r="C144" s="11" t="s">
        <v>5754</v>
      </c>
      <c r="D144" s="12"/>
      <c r="E144" s="13"/>
    </row>
    <row r="145" spans="1:5" ht="15" customHeight="1" x14ac:dyDescent="0.25">
      <c r="A145" s="6"/>
      <c r="B145" s="19" t="s">
        <v>5755</v>
      </c>
      <c r="C145" s="11" t="s">
        <v>5756</v>
      </c>
      <c r="D145" s="12"/>
      <c r="E145" s="13"/>
    </row>
    <row r="146" spans="1:5" ht="15" customHeight="1" x14ac:dyDescent="0.25">
      <c r="A146" s="6"/>
      <c r="B146" s="10" t="s">
        <v>5757</v>
      </c>
      <c r="C146" s="11" t="s">
        <v>5758</v>
      </c>
      <c r="D146" s="12"/>
      <c r="E146" s="13"/>
    </row>
    <row r="147" spans="1:5" ht="15" customHeight="1" x14ac:dyDescent="0.25">
      <c r="A147" s="6"/>
      <c r="B147" s="10" t="s">
        <v>5759</v>
      </c>
      <c r="C147" s="11" t="s">
        <v>5760</v>
      </c>
      <c r="D147" s="12"/>
      <c r="E147" s="13"/>
    </row>
    <row r="148" spans="1:5" ht="15" customHeight="1" x14ac:dyDescent="0.25">
      <c r="A148" s="6"/>
      <c r="B148" s="10" t="s">
        <v>5761</v>
      </c>
      <c r="C148" s="11" t="s">
        <v>5762</v>
      </c>
      <c r="D148" s="12"/>
      <c r="E148" s="13"/>
    </row>
    <row r="149" spans="1:5" ht="15" customHeight="1" x14ac:dyDescent="0.25">
      <c r="A149" s="6"/>
      <c r="B149" s="10" t="s">
        <v>5763</v>
      </c>
      <c r="C149" s="11" t="s">
        <v>5764</v>
      </c>
      <c r="D149" s="12"/>
      <c r="E149" s="14"/>
    </row>
    <row r="150" spans="1:5" ht="15" customHeight="1" x14ac:dyDescent="0.25">
      <c r="A150" s="6"/>
      <c r="B150" s="10" t="s">
        <v>5765</v>
      </c>
      <c r="C150" s="11" t="s">
        <v>5766</v>
      </c>
      <c r="D150" s="12"/>
      <c r="E150" s="13"/>
    </row>
    <row r="151" spans="1:5" ht="15" customHeight="1" x14ac:dyDescent="0.25">
      <c r="A151" s="6" t="s">
        <v>5767</v>
      </c>
      <c r="B151" s="10" t="s">
        <v>1127</v>
      </c>
      <c r="C151" s="11" t="s">
        <v>1128</v>
      </c>
      <c r="D151" s="12"/>
      <c r="E151" s="13"/>
    </row>
    <row r="152" spans="1:5" ht="15" customHeight="1" x14ac:dyDescent="0.25">
      <c r="A152" s="6" t="s">
        <v>5768</v>
      </c>
      <c r="B152" s="10" t="s">
        <v>1139</v>
      </c>
      <c r="C152" s="11" t="s">
        <v>1140</v>
      </c>
      <c r="D152" s="12"/>
      <c r="E152" s="13"/>
    </row>
    <row r="153" spans="1:5" ht="15" customHeight="1" x14ac:dyDescent="0.25">
      <c r="A153" s="15" t="s">
        <v>5769</v>
      </c>
      <c r="B153" s="23" t="s">
        <v>5770</v>
      </c>
      <c r="C153" s="24" t="s">
        <v>5771</v>
      </c>
      <c r="D153" s="12"/>
      <c r="E153" s="13"/>
    </row>
    <row r="154" spans="1:5" ht="15" customHeight="1" x14ac:dyDescent="0.25">
      <c r="A154" s="6"/>
      <c r="B154" s="19" t="s">
        <v>5772</v>
      </c>
      <c r="C154" s="11"/>
      <c r="D154" s="9"/>
      <c r="E154" s="9"/>
    </row>
    <row r="155" spans="1:5" ht="15" customHeight="1" x14ac:dyDescent="0.25">
      <c r="A155" s="6"/>
      <c r="B155" s="19" t="s">
        <v>5773</v>
      </c>
      <c r="C155" s="11" t="s">
        <v>5774</v>
      </c>
      <c r="D155" s="12"/>
      <c r="E155" s="13"/>
    </row>
    <row r="156" spans="1:5" ht="15" customHeight="1" x14ac:dyDescent="0.25">
      <c r="A156" s="6"/>
      <c r="B156" s="19" t="s">
        <v>5775</v>
      </c>
      <c r="C156" s="11" t="s">
        <v>5776</v>
      </c>
      <c r="D156" s="12"/>
      <c r="E156" s="14"/>
    </row>
    <row r="157" spans="1:5" ht="15" customHeight="1" x14ac:dyDescent="0.25">
      <c r="A157" s="6"/>
      <c r="B157" s="19" t="s">
        <v>5777</v>
      </c>
      <c r="C157" s="11" t="s">
        <v>5778</v>
      </c>
      <c r="D157" s="14"/>
      <c r="E157" s="13"/>
    </row>
    <row r="158" spans="1:5" ht="15" customHeight="1" x14ac:dyDescent="0.25">
      <c r="A158" s="6"/>
      <c r="B158" s="19" t="s">
        <v>5779</v>
      </c>
      <c r="C158" s="11" t="s">
        <v>5780</v>
      </c>
      <c r="D158" s="14"/>
      <c r="E158" s="13"/>
    </row>
    <row r="159" spans="1:5" ht="15" customHeight="1" x14ac:dyDescent="0.25">
      <c r="A159" s="6"/>
      <c r="B159" s="19" t="s">
        <v>5781</v>
      </c>
      <c r="C159" s="11" t="s">
        <v>5782</v>
      </c>
      <c r="D159" s="12"/>
      <c r="E159" s="13"/>
    </row>
    <row r="160" spans="1:5" ht="15" customHeight="1" x14ac:dyDescent="0.25">
      <c r="A160" s="6"/>
      <c r="B160" s="19" t="s">
        <v>5783</v>
      </c>
      <c r="C160" s="11" t="s">
        <v>2919</v>
      </c>
      <c r="D160" s="12"/>
      <c r="E160" s="14"/>
    </row>
    <row r="161" spans="1:5" ht="15" customHeight="1" x14ac:dyDescent="0.25">
      <c r="A161" s="6"/>
      <c r="B161" s="19" t="s">
        <v>5784</v>
      </c>
      <c r="C161" s="11" t="s">
        <v>5785</v>
      </c>
      <c r="D161" s="21"/>
      <c r="E161" s="13"/>
    </row>
    <row r="162" spans="1:5" ht="15" customHeight="1" x14ac:dyDescent="0.25">
      <c r="A162" s="6"/>
      <c r="B162" s="19" t="s">
        <v>5786</v>
      </c>
      <c r="C162" s="11" t="s">
        <v>5787</v>
      </c>
      <c r="D162" s="12"/>
      <c r="E162" s="14"/>
    </row>
    <row r="163" spans="1:5" ht="15" customHeight="1" x14ac:dyDescent="0.25">
      <c r="A163" s="6"/>
      <c r="B163" s="19" t="s">
        <v>5788</v>
      </c>
      <c r="C163" s="11" t="s">
        <v>5789</v>
      </c>
      <c r="D163" s="12"/>
      <c r="E163" s="13"/>
    </row>
    <row r="164" spans="1:5" ht="15" customHeight="1" x14ac:dyDescent="0.25">
      <c r="A164" s="6"/>
      <c r="B164" s="10" t="s">
        <v>5790</v>
      </c>
      <c r="C164" s="11" t="s">
        <v>5791</v>
      </c>
      <c r="D164" s="12"/>
      <c r="E164" s="13"/>
    </row>
    <row r="165" spans="1:5" ht="15" customHeight="1" x14ac:dyDescent="0.25">
      <c r="A165" s="15"/>
      <c r="B165" s="16" t="s">
        <v>5792</v>
      </c>
      <c r="C165" s="17" t="s">
        <v>5793</v>
      </c>
      <c r="D165" s="12"/>
      <c r="E165" s="13"/>
    </row>
    <row r="166" spans="1:5" ht="15" customHeight="1" x14ac:dyDescent="0.25">
      <c r="A166" s="6"/>
      <c r="B166" s="19" t="s">
        <v>5794</v>
      </c>
      <c r="C166" s="11"/>
      <c r="D166" s="9"/>
      <c r="E166" s="9"/>
    </row>
    <row r="167" spans="1:5" ht="15" customHeight="1" x14ac:dyDescent="0.25">
      <c r="A167" s="6"/>
      <c r="B167" s="10" t="s">
        <v>5795</v>
      </c>
      <c r="C167" s="11" t="s">
        <v>5796</v>
      </c>
      <c r="D167" s="12"/>
      <c r="E167" s="13"/>
    </row>
    <row r="168" spans="1:5" ht="15" customHeight="1" x14ac:dyDescent="0.25">
      <c r="A168" s="6"/>
      <c r="B168" s="10" t="s">
        <v>5797</v>
      </c>
      <c r="C168" s="11" t="s">
        <v>5798</v>
      </c>
      <c r="D168" s="12"/>
      <c r="E168" s="13"/>
    </row>
    <row r="169" spans="1:5" ht="15" customHeight="1" x14ac:dyDescent="0.25">
      <c r="A169" s="15"/>
      <c r="B169" s="16" t="s">
        <v>5799</v>
      </c>
      <c r="C169" s="17" t="s">
        <v>5800</v>
      </c>
      <c r="D169" s="12"/>
      <c r="E169" s="13"/>
    </row>
    <row r="170" spans="1:5" ht="15" customHeight="1" x14ac:dyDescent="0.25">
      <c r="A170" s="6"/>
      <c r="B170" s="19" t="s">
        <v>5801</v>
      </c>
      <c r="C170" s="11"/>
      <c r="D170" s="9"/>
      <c r="E170" s="9"/>
    </row>
    <row r="171" spans="1:5" ht="15" customHeight="1" x14ac:dyDescent="0.25">
      <c r="A171" s="6"/>
      <c r="B171" s="10" t="s">
        <v>5802</v>
      </c>
      <c r="C171" s="25" t="s">
        <v>5803</v>
      </c>
      <c r="D171" s="12"/>
      <c r="E171" s="13"/>
    </row>
    <row r="172" spans="1:5" ht="15" customHeight="1" x14ac:dyDescent="0.25">
      <c r="A172" s="2"/>
      <c r="B172" s="3" t="s">
        <v>5804</v>
      </c>
      <c r="C172" s="26" t="s">
        <v>5805</v>
      </c>
      <c r="D172" s="2"/>
      <c r="E172" s="2"/>
    </row>
  </sheetData>
  <phoneticPr fontId="3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"/>
  <sheetViews>
    <sheetView workbookViewId="0">
      <selection activeCell="F5" sqref="F5"/>
    </sheetView>
  </sheetViews>
  <sheetFormatPr defaultColWidth="9" defaultRowHeight="14.4" x14ac:dyDescent="0.25"/>
  <cols>
    <col min="1" max="1" width="35.44140625" customWidth="1"/>
    <col min="2" max="2" width="20.77734375" customWidth="1"/>
    <col min="3" max="3" width="27.109375" customWidth="1"/>
  </cols>
  <sheetData>
    <row r="1" spans="1:3" ht="27" customHeight="1" x14ac:dyDescent="0.25">
      <c r="A1" s="2" t="s">
        <v>5921</v>
      </c>
      <c r="B1" s="154"/>
      <c r="C1" s="154"/>
    </row>
    <row r="2" spans="1:3" ht="24" customHeight="1" x14ac:dyDescent="0.25">
      <c r="A2" s="155" t="s">
        <v>0</v>
      </c>
      <c r="B2" s="155" t="s">
        <v>1</v>
      </c>
      <c r="C2" s="106" t="s">
        <v>2</v>
      </c>
    </row>
    <row r="3" spans="1:3" ht="15.6" x14ac:dyDescent="0.25">
      <c r="A3" s="156" t="s">
        <v>3</v>
      </c>
      <c r="B3" s="157" t="s">
        <v>4</v>
      </c>
      <c r="C3" s="46" t="s">
        <v>5</v>
      </c>
    </row>
    <row r="4" spans="1:3" ht="15.6" x14ac:dyDescent="0.25">
      <c r="A4" s="156" t="s">
        <v>6</v>
      </c>
      <c r="B4" s="157" t="s">
        <v>7</v>
      </c>
      <c r="C4" s="46" t="s">
        <v>8</v>
      </c>
    </row>
    <row r="5" spans="1:3" ht="15.6" x14ac:dyDescent="0.25">
      <c r="A5" s="156" t="s">
        <v>9</v>
      </c>
      <c r="B5" s="157" t="s">
        <v>10</v>
      </c>
      <c r="C5" s="46" t="s">
        <v>11</v>
      </c>
    </row>
    <row r="6" spans="1:3" ht="15.6" x14ac:dyDescent="0.25">
      <c r="A6" s="156" t="s">
        <v>12</v>
      </c>
      <c r="B6" s="157" t="s">
        <v>13</v>
      </c>
      <c r="C6" s="46" t="s">
        <v>14</v>
      </c>
    </row>
    <row r="7" spans="1:3" ht="15.6" x14ac:dyDescent="0.25">
      <c r="A7" s="156" t="s">
        <v>15</v>
      </c>
      <c r="B7" s="157" t="s">
        <v>16</v>
      </c>
      <c r="C7" s="46" t="s">
        <v>17</v>
      </c>
    </row>
    <row r="8" spans="1:3" ht="15.6" x14ac:dyDescent="0.25">
      <c r="A8" s="156" t="s">
        <v>18</v>
      </c>
      <c r="B8" s="157" t="s">
        <v>19</v>
      </c>
      <c r="C8" s="31" t="s">
        <v>5905</v>
      </c>
    </row>
    <row r="9" spans="1:3" ht="15.6" x14ac:dyDescent="0.25">
      <c r="A9" s="156" t="s">
        <v>20</v>
      </c>
      <c r="B9" s="157" t="s">
        <v>21</v>
      </c>
      <c r="C9" s="46" t="s">
        <v>22</v>
      </c>
    </row>
    <row r="10" spans="1:3" ht="15.6" x14ac:dyDescent="0.25">
      <c r="A10" s="156" t="s">
        <v>23</v>
      </c>
      <c r="B10" s="157" t="s">
        <v>21</v>
      </c>
      <c r="C10" s="46" t="s">
        <v>24</v>
      </c>
    </row>
    <row r="11" spans="1:3" ht="15.6" x14ac:dyDescent="0.25">
      <c r="A11" s="156" t="s">
        <v>25</v>
      </c>
      <c r="B11" s="157" t="s">
        <v>4</v>
      </c>
      <c r="C11" s="46" t="s">
        <v>26</v>
      </c>
    </row>
    <row r="12" spans="1:3" ht="15.6" x14ac:dyDescent="0.25">
      <c r="A12" s="156" t="s">
        <v>27</v>
      </c>
      <c r="B12" s="157" t="s">
        <v>28</v>
      </c>
      <c r="C12" s="46" t="s">
        <v>29</v>
      </c>
    </row>
    <row r="13" spans="1:3" ht="15.6" x14ac:dyDescent="0.25">
      <c r="A13" s="156" t="s">
        <v>30</v>
      </c>
      <c r="B13" s="157" t="s">
        <v>4</v>
      </c>
      <c r="C13" s="46" t="s">
        <v>31</v>
      </c>
    </row>
    <row r="14" spans="1:3" ht="15.6" x14ac:dyDescent="0.25">
      <c r="A14" s="156" t="s">
        <v>32</v>
      </c>
      <c r="B14" s="157" t="s">
        <v>33</v>
      </c>
      <c r="C14" s="46" t="s">
        <v>34</v>
      </c>
    </row>
    <row r="15" spans="1:3" ht="15.6" x14ac:dyDescent="0.25">
      <c r="A15" s="156" t="s">
        <v>35</v>
      </c>
      <c r="B15" s="157" t="s">
        <v>4</v>
      </c>
      <c r="C15" s="46" t="s">
        <v>36</v>
      </c>
    </row>
    <row r="16" spans="1:3" ht="15.6" x14ac:dyDescent="0.25">
      <c r="A16" s="156" t="s">
        <v>37</v>
      </c>
      <c r="B16" s="157" t="s">
        <v>4</v>
      </c>
      <c r="C16" s="46" t="s">
        <v>38</v>
      </c>
    </row>
    <row r="17" spans="1:3" ht="15.6" x14ac:dyDescent="0.25">
      <c r="A17" s="156" t="s">
        <v>39</v>
      </c>
      <c r="B17" s="157" t="s">
        <v>4</v>
      </c>
      <c r="C17" s="46" t="s">
        <v>40</v>
      </c>
    </row>
    <row r="18" spans="1:3" ht="15.6" x14ac:dyDescent="0.25">
      <c r="A18" s="156" t="s">
        <v>41</v>
      </c>
      <c r="B18" s="157" t="s">
        <v>42</v>
      </c>
      <c r="C18" s="46" t="s">
        <v>43</v>
      </c>
    </row>
    <row r="19" spans="1:3" ht="15.6" x14ac:dyDescent="0.25">
      <c r="A19" s="156" t="s">
        <v>44</v>
      </c>
      <c r="B19" s="157" t="s">
        <v>45</v>
      </c>
      <c r="C19" s="46" t="s">
        <v>46</v>
      </c>
    </row>
    <row r="20" spans="1:3" ht="15.6" x14ac:dyDescent="0.25">
      <c r="A20" s="156" t="s">
        <v>47</v>
      </c>
      <c r="B20" s="157" t="s">
        <v>4</v>
      </c>
      <c r="C20" s="46" t="s">
        <v>48</v>
      </c>
    </row>
    <row r="21" spans="1:3" ht="15.6" x14ac:dyDescent="0.25">
      <c r="A21" s="156" t="s">
        <v>49</v>
      </c>
      <c r="B21" s="157" t="s">
        <v>50</v>
      </c>
      <c r="C21" s="46" t="s">
        <v>51</v>
      </c>
    </row>
    <row r="22" spans="1:3" ht="15.6" x14ac:dyDescent="0.25">
      <c r="A22" s="156" t="s">
        <v>52</v>
      </c>
      <c r="B22" s="157" t="s">
        <v>53</v>
      </c>
      <c r="C22" s="46" t="s">
        <v>54</v>
      </c>
    </row>
    <row r="23" spans="1:3" ht="15.6" x14ac:dyDescent="0.25">
      <c r="A23" s="156" t="s">
        <v>52</v>
      </c>
      <c r="B23" s="157" t="s">
        <v>55</v>
      </c>
      <c r="C23" s="46" t="s">
        <v>56</v>
      </c>
    </row>
    <row r="24" spans="1:3" ht="15.6" x14ac:dyDescent="0.25">
      <c r="A24" s="156" t="s">
        <v>52</v>
      </c>
      <c r="B24" s="157" t="s">
        <v>4</v>
      </c>
      <c r="C24" s="46" t="s">
        <v>57</v>
      </c>
    </row>
    <row r="25" spans="1:3" ht="15.6" x14ac:dyDescent="0.25">
      <c r="A25" s="156" t="s">
        <v>52</v>
      </c>
      <c r="B25" s="157" t="s">
        <v>58</v>
      </c>
      <c r="C25" s="46" t="s">
        <v>59</v>
      </c>
    </row>
    <row r="26" spans="1:3" ht="15.6" x14ac:dyDescent="0.25">
      <c r="A26" s="156" t="s">
        <v>52</v>
      </c>
      <c r="B26" s="157" t="s">
        <v>45</v>
      </c>
      <c r="C26" s="46" t="s">
        <v>60</v>
      </c>
    </row>
    <row r="27" spans="1:3" ht="15.6" x14ac:dyDescent="0.25">
      <c r="A27" s="156" t="s">
        <v>52</v>
      </c>
      <c r="B27" s="157" t="s">
        <v>61</v>
      </c>
      <c r="C27" s="46" t="s">
        <v>62</v>
      </c>
    </row>
    <row r="28" spans="1:3" ht="15.6" x14ac:dyDescent="0.25">
      <c r="A28" s="156" t="s">
        <v>63</v>
      </c>
      <c r="B28" s="157" t="s">
        <v>64</v>
      </c>
      <c r="C28" s="46" t="s">
        <v>65</v>
      </c>
    </row>
    <row r="29" spans="1:3" ht="15.6" x14ac:dyDescent="0.25">
      <c r="A29" s="156" t="s">
        <v>66</v>
      </c>
      <c r="B29" s="157" t="s">
        <v>67</v>
      </c>
      <c r="C29" s="46" t="s">
        <v>68</v>
      </c>
    </row>
    <row r="30" spans="1:3" ht="15.6" x14ac:dyDescent="0.25">
      <c r="A30" s="156" t="s">
        <v>5906</v>
      </c>
      <c r="B30" s="157" t="s">
        <v>72</v>
      </c>
      <c r="C30" s="46" t="s">
        <v>73</v>
      </c>
    </row>
    <row r="31" spans="1:3" ht="15.6" x14ac:dyDescent="0.25">
      <c r="A31" s="156" t="s">
        <v>69</v>
      </c>
      <c r="B31" s="157" t="s">
        <v>70</v>
      </c>
      <c r="C31" s="46" t="s">
        <v>71</v>
      </c>
    </row>
    <row r="32" spans="1:3" ht="15.6" x14ac:dyDescent="0.25">
      <c r="A32" s="156" t="s">
        <v>74</v>
      </c>
      <c r="B32" s="157" t="s">
        <v>75</v>
      </c>
      <c r="C32" s="46" t="s">
        <v>76</v>
      </c>
    </row>
    <row r="33" spans="1:3" ht="15.6" x14ac:dyDescent="0.25">
      <c r="A33" s="156" t="s">
        <v>77</v>
      </c>
      <c r="B33" s="157" t="s">
        <v>78</v>
      </c>
      <c r="C33" s="46" t="s">
        <v>79</v>
      </c>
    </row>
    <row r="34" spans="1:3" ht="15.6" x14ac:dyDescent="0.25">
      <c r="A34" s="156" t="s">
        <v>77</v>
      </c>
      <c r="B34" s="157" t="s">
        <v>80</v>
      </c>
      <c r="C34" s="46" t="s">
        <v>81</v>
      </c>
    </row>
    <row r="35" spans="1:3" ht="15.6" x14ac:dyDescent="0.25">
      <c r="A35" s="156" t="s">
        <v>82</v>
      </c>
      <c r="B35" s="157" t="s">
        <v>83</v>
      </c>
      <c r="C35" s="46" t="s">
        <v>84</v>
      </c>
    </row>
    <row r="36" spans="1:3" ht="15.6" x14ac:dyDescent="0.25">
      <c r="A36" s="156" t="s">
        <v>85</v>
      </c>
      <c r="B36" s="157" t="s">
        <v>86</v>
      </c>
      <c r="C36" s="46" t="s">
        <v>87</v>
      </c>
    </row>
    <row r="37" spans="1:3" ht="15.6" x14ac:dyDescent="0.25">
      <c r="A37" s="156" t="s">
        <v>88</v>
      </c>
      <c r="B37" s="157" t="s">
        <v>4</v>
      </c>
      <c r="C37" s="46" t="s">
        <v>89</v>
      </c>
    </row>
    <row r="38" spans="1:3" ht="15.6" x14ac:dyDescent="0.25">
      <c r="A38" s="156" t="s">
        <v>90</v>
      </c>
      <c r="B38" s="157" t="s">
        <v>4</v>
      </c>
      <c r="C38" s="46" t="s">
        <v>91</v>
      </c>
    </row>
    <row r="39" spans="1:3" ht="15.6" x14ac:dyDescent="0.25">
      <c r="A39" s="156" t="s">
        <v>92</v>
      </c>
      <c r="B39" s="157" t="s">
        <v>4</v>
      </c>
      <c r="C39" s="46" t="s">
        <v>93</v>
      </c>
    </row>
    <row r="40" spans="1:3" ht="15.6" x14ac:dyDescent="0.25">
      <c r="A40" s="156" t="s">
        <v>94</v>
      </c>
      <c r="B40" s="157" t="s">
        <v>95</v>
      </c>
      <c r="C40" s="46" t="s">
        <v>96</v>
      </c>
    </row>
    <row r="41" spans="1:3" ht="21" customHeight="1" x14ac:dyDescent="0.25">
      <c r="A41" s="158" t="s">
        <v>97</v>
      </c>
      <c r="B41" s="159"/>
      <c r="C41" s="96"/>
    </row>
    <row r="42" spans="1:3" ht="15.6" x14ac:dyDescent="0.25">
      <c r="A42" s="160" t="s">
        <v>98</v>
      </c>
      <c r="B42" s="161" t="s">
        <v>99</v>
      </c>
      <c r="C42" s="49" t="s">
        <v>100</v>
      </c>
    </row>
  </sheetData>
  <sortState xmlns:xlrd2="http://schemas.microsoft.com/office/spreadsheetml/2017/richdata2" ref="A3:C40">
    <sortCondition ref="A3:A40"/>
  </sortState>
  <phoneticPr fontId="3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0"/>
  <sheetViews>
    <sheetView workbookViewId="0"/>
  </sheetViews>
  <sheetFormatPr defaultColWidth="9" defaultRowHeight="15" x14ac:dyDescent="0.25"/>
  <cols>
    <col min="1" max="1" width="11.77734375" style="9" customWidth="1"/>
    <col min="2" max="2" width="48.44140625" style="9" customWidth="1"/>
    <col min="3" max="3" width="38.44140625" style="9" customWidth="1"/>
    <col min="4" max="4" width="25" style="9" customWidth="1"/>
    <col min="5" max="5" width="9.109375" style="9" customWidth="1"/>
    <col min="6" max="6" width="9.33203125" style="9" customWidth="1"/>
    <col min="7" max="7" width="13.33203125" style="188" customWidth="1"/>
    <col min="8" max="11" width="9.109375" style="9" customWidth="1"/>
    <col min="12" max="12" width="16" style="9" customWidth="1"/>
    <col min="13" max="13" width="15.77734375" style="9" customWidth="1"/>
    <col min="14" max="14" width="22.109375" style="9" customWidth="1"/>
    <col min="15" max="15" width="14.77734375" style="9" customWidth="1"/>
    <col min="16" max="16" width="15.44140625" style="9" customWidth="1"/>
    <col min="17" max="17" width="23.109375" style="9" customWidth="1"/>
    <col min="18" max="16384" width="9" style="9"/>
  </cols>
  <sheetData>
    <row r="1" spans="1:17" ht="28.2" customHeight="1" thickBot="1" x14ac:dyDescent="0.3">
      <c r="A1" s="2" t="s">
        <v>5922</v>
      </c>
      <c r="B1" s="2"/>
      <c r="C1" s="182"/>
      <c r="D1" s="182"/>
      <c r="E1" s="182"/>
      <c r="F1" s="182"/>
      <c r="G1" s="183"/>
      <c r="H1" s="182"/>
      <c r="I1" s="182"/>
      <c r="J1" s="182"/>
      <c r="K1" s="182"/>
      <c r="L1" s="182"/>
      <c r="M1" s="182"/>
      <c r="N1" s="182"/>
      <c r="O1" s="182"/>
      <c r="P1" s="182"/>
      <c r="Q1" s="182"/>
    </row>
    <row r="2" spans="1:17" ht="22.95" customHeight="1" thickBot="1" x14ac:dyDescent="0.3">
      <c r="A2" s="184"/>
      <c r="B2" s="184"/>
      <c r="C2" s="184"/>
      <c r="D2" s="184"/>
      <c r="E2" s="203" t="s">
        <v>101</v>
      </c>
      <c r="F2" s="203"/>
      <c r="G2" s="203"/>
      <c r="H2" s="203"/>
      <c r="I2" s="203"/>
      <c r="J2" s="203"/>
      <c r="K2" s="204"/>
      <c r="L2" s="204" t="s">
        <v>102</v>
      </c>
      <c r="M2" s="205"/>
      <c r="N2" s="205"/>
      <c r="O2" s="204" t="s">
        <v>103</v>
      </c>
      <c r="P2" s="205"/>
      <c r="Q2" s="205"/>
    </row>
    <row r="3" spans="1:17" ht="24" customHeight="1" thickBot="1" x14ac:dyDescent="0.3">
      <c r="A3" s="184"/>
      <c r="B3" s="185" t="s">
        <v>104</v>
      </c>
      <c r="C3" s="186" t="s">
        <v>105</v>
      </c>
      <c r="D3" s="174" t="s">
        <v>5824</v>
      </c>
      <c r="E3" s="173" t="s">
        <v>106</v>
      </c>
      <c r="F3" s="170" t="s">
        <v>107</v>
      </c>
      <c r="G3" s="171" t="s">
        <v>5821</v>
      </c>
      <c r="H3" s="170" t="s">
        <v>108</v>
      </c>
      <c r="I3" s="170" t="s">
        <v>109</v>
      </c>
      <c r="J3" s="170" t="s">
        <v>110</v>
      </c>
      <c r="K3" s="170" t="s">
        <v>111</v>
      </c>
      <c r="L3" s="173" t="s">
        <v>112</v>
      </c>
      <c r="M3" s="170" t="s">
        <v>113</v>
      </c>
      <c r="N3" s="170" t="s">
        <v>114</v>
      </c>
      <c r="O3" s="173" t="s">
        <v>112</v>
      </c>
      <c r="P3" s="170" t="s">
        <v>113</v>
      </c>
      <c r="Q3" s="170" t="s">
        <v>115</v>
      </c>
    </row>
    <row r="4" spans="1:17" ht="15.6" x14ac:dyDescent="0.3">
      <c r="A4" s="169" t="s">
        <v>116</v>
      </c>
      <c r="B4" s="152" t="s">
        <v>5822</v>
      </c>
      <c r="C4" s="176" t="s">
        <v>5825</v>
      </c>
      <c r="D4" s="177" t="s">
        <v>5828</v>
      </c>
      <c r="E4" s="187">
        <v>427</v>
      </c>
      <c r="F4" s="9">
        <v>3268514</v>
      </c>
      <c r="G4" s="188">
        <v>62</v>
      </c>
      <c r="H4" s="9">
        <v>3537</v>
      </c>
      <c r="I4" s="9">
        <v>3</v>
      </c>
      <c r="J4" s="9">
        <v>45</v>
      </c>
      <c r="K4" s="9">
        <v>0</v>
      </c>
      <c r="L4" s="9">
        <v>100</v>
      </c>
      <c r="M4" s="9">
        <v>0.83</v>
      </c>
      <c r="N4" s="9">
        <v>0.88100000000000001</v>
      </c>
      <c r="O4" s="40">
        <v>99.32</v>
      </c>
      <c r="P4" s="9">
        <v>2.15</v>
      </c>
      <c r="Q4" s="9">
        <v>22.22</v>
      </c>
    </row>
    <row r="5" spans="1:17" ht="15.6" x14ac:dyDescent="0.3">
      <c r="A5" s="169" t="s">
        <v>116</v>
      </c>
      <c r="B5" s="152" t="s">
        <v>5823</v>
      </c>
      <c r="C5" s="176" t="s">
        <v>5829</v>
      </c>
      <c r="D5" s="177" t="s">
        <v>5830</v>
      </c>
      <c r="E5" s="40">
        <v>70</v>
      </c>
      <c r="F5" s="9">
        <v>2690024</v>
      </c>
      <c r="G5" s="188">
        <v>51</v>
      </c>
      <c r="H5" s="9">
        <v>2623</v>
      </c>
      <c r="I5" s="9">
        <v>3</v>
      </c>
      <c r="J5" s="9">
        <v>39</v>
      </c>
      <c r="K5" s="9">
        <v>1</v>
      </c>
      <c r="L5" s="9">
        <v>99.53</v>
      </c>
      <c r="M5" s="9">
        <v>0.02</v>
      </c>
      <c r="N5" s="9">
        <v>0.90300000000000002</v>
      </c>
      <c r="O5" s="40">
        <v>99.83</v>
      </c>
      <c r="P5" s="9">
        <v>0.7</v>
      </c>
      <c r="Q5" s="9">
        <v>0</v>
      </c>
    </row>
    <row r="6" spans="1:17" ht="15.6" x14ac:dyDescent="0.3">
      <c r="A6" s="192" t="s">
        <v>120</v>
      </c>
      <c r="B6" s="169" t="s">
        <v>5902</v>
      </c>
      <c r="C6" s="178" t="s">
        <v>5831</v>
      </c>
      <c r="D6" s="179" t="s">
        <v>5832</v>
      </c>
      <c r="E6" s="40">
        <v>1</v>
      </c>
      <c r="F6" s="9">
        <v>1714148</v>
      </c>
      <c r="G6" s="188">
        <v>37.4</v>
      </c>
      <c r="H6" s="9">
        <v>1711</v>
      </c>
      <c r="I6" s="9">
        <v>3</v>
      </c>
      <c r="J6" s="9">
        <v>38</v>
      </c>
      <c r="K6" s="9">
        <v>1</v>
      </c>
      <c r="L6" s="9">
        <v>99.99</v>
      </c>
      <c r="M6" s="9">
        <v>0.21</v>
      </c>
      <c r="N6" s="9">
        <v>0.94199999999999995</v>
      </c>
      <c r="O6" s="40">
        <v>98.68</v>
      </c>
      <c r="P6" s="9">
        <v>0</v>
      </c>
      <c r="Q6" s="9">
        <v>0</v>
      </c>
    </row>
    <row r="7" spans="1:17" x14ac:dyDescent="0.25">
      <c r="A7" s="169" t="s">
        <v>120</v>
      </c>
      <c r="B7" s="169" t="s">
        <v>5820</v>
      </c>
      <c r="C7" s="176" t="s">
        <v>5833</v>
      </c>
      <c r="D7" s="179" t="s">
        <v>5834</v>
      </c>
      <c r="E7" s="177">
        <v>92</v>
      </c>
      <c r="F7" s="169">
        <v>1173225</v>
      </c>
      <c r="G7" s="189">
        <v>39.299999999999997</v>
      </c>
      <c r="H7" s="169">
        <v>1351</v>
      </c>
      <c r="I7" s="169">
        <v>4</v>
      </c>
      <c r="J7" s="169">
        <v>31</v>
      </c>
      <c r="K7" s="169">
        <v>1</v>
      </c>
      <c r="L7" s="169">
        <v>85.95</v>
      </c>
      <c r="M7" s="169">
        <v>4.21</v>
      </c>
      <c r="N7" s="169">
        <v>0.91500000000000004</v>
      </c>
      <c r="O7" s="169">
        <v>85.53</v>
      </c>
      <c r="P7" s="169">
        <v>3.74</v>
      </c>
      <c r="Q7" s="169">
        <v>70</v>
      </c>
    </row>
    <row r="8" spans="1:17" ht="15.6" x14ac:dyDescent="0.3">
      <c r="A8" s="169" t="s">
        <v>116</v>
      </c>
      <c r="B8" s="193" t="s">
        <v>5903</v>
      </c>
      <c r="C8" s="178" t="s">
        <v>5835</v>
      </c>
      <c r="D8" s="179" t="s">
        <v>5836</v>
      </c>
      <c r="E8" s="40">
        <v>24</v>
      </c>
      <c r="F8" s="9">
        <v>2370579</v>
      </c>
      <c r="G8" s="188">
        <v>37.799999999999997</v>
      </c>
      <c r="H8" s="9">
        <v>2581</v>
      </c>
      <c r="I8" s="9">
        <v>5</v>
      </c>
      <c r="J8" s="9">
        <v>34</v>
      </c>
      <c r="K8" s="9">
        <v>0</v>
      </c>
      <c r="L8" s="9">
        <v>88.14</v>
      </c>
      <c r="M8" s="9">
        <v>1.75</v>
      </c>
      <c r="N8" s="9">
        <v>0.77</v>
      </c>
      <c r="O8" s="40">
        <v>98.68</v>
      </c>
      <c r="P8" s="9">
        <v>0</v>
      </c>
      <c r="Q8" s="9">
        <v>0</v>
      </c>
    </row>
    <row r="9" spans="1:17" ht="30" customHeight="1" x14ac:dyDescent="0.3">
      <c r="A9" s="194" t="s">
        <v>116</v>
      </c>
      <c r="B9" s="195" t="s">
        <v>123</v>
      </c>
      <c r="C9" s="175" t="s">
        <v>124</v>
      </c>
      <c r="D9" s="175" t="s">
        <v>124</v>
      </c>
      <c r="E9" s="153">
        <v>1</v>
      </c>
      <c r="F9" s="143">
        <v>1542691</v>
      </c>
      <c r="G9" s="172">
        <v>39.4</v>
      </c>
      <c r="H9" s="143">
        <v>1577</v>
      </c>
      <c r="I9" s="143">
        <v>3</v>
      </c>
      <c r="J9" s="143">
        <v>36</v>
      </c>
      <c r="K9" s="143">
        <v>1</v>
      </c>
      <c r="L9" s="143">
        <v>99.99</v>
      </c>
      <c r="M9" s="143">
        <v>0</v>
      </c>
      <c r="N9" s="143">
        <v>0.90900000000000003</v>
      </c>
      <c r="O9" s="153">
        <v>98.51</v>
      </c>
      <c r="P9" s="143">
        <v>1.32</v>
      </c>
      <c r="Q9" s="143">
        <v>0</v>
      </c>
    </row>
    <row r="10" spans="1:17" ht="15.6" x14ac:dyDescent="0.3">
      <c r="A10" s="169" t="s">
        <v>116</v>
      </c>
      <c r="B10" s="193" t="s">
        <v>5904</v>
      </c>
      <c r="C10" s="178" t="s">
        <v>5837</v>
      </c>
      <c r="D10" s="179" t="s">
        <v>5838</v>
      </c>
      <c r="E10" s="40">
        <v>1</v>
      </c>
      <c r="F10" s="9">
        <v>1469434</v>
      </c>
      <c r="G10" s="188">
        <v>38.700000000000003</v>
      </c>
      <c r="H10" s="9">
        <v>1550</v>
      </c>
      <c r="I10" s="9">
        <v>3</v>
      </c>
      <c r="J10" s="9">
        <v>35</v>
      </c>
      <c r="K10" s="9">
        <v>1</v>
      </c>
      <c r="L10" s="9">
        <v>100</v>
      </c>
      <c r="M10" s="9">
        <v>0.35</v>
      </c>
      <c r="N10" s="9">
        <v>0.93700000000000006</v>
      </c>
      <c r="O10" s="40">
        <v>97.19</v>
      </c>
      <c r="P10" s="9">
        <v>1.99</v>
      </c>
      <c r="Q10" s="9">
        <v>100</v>
      </c>
    </row>
    <row r="11" spans="1:17" ht="15.6" x14ac:dyDescent="0.3">
      <c r="A11" s="169" t="s">
        <v>116</v>
      </c>
      <c r="B11" s="152" t="s">
        <v>125</v>
      </c>
      <c r="C11" s="176" t="s">
        <v>5839</v>
      </c>
      <c r="D11" s="177" t="s">
        <v>5840</v>
      </c>
      <c r="E11" s="40">
        <v>45</v>
      </c>
      <c r="F11" s="9">
        <v>1331260</v>
      </c>
      <c r="G11" s="188">
        <v>34.5</v>
      </c>
      <c r="H11" s="9">
        <v>1434</v>
      </c>
      <c r="I11" s="9">
        <v>6</v>
      </c>
      <c r="J11" s="9">
        <v>30</v>
      </c>
      <c r="K11" s="9">
        <v>1</v>
      </c>
      <c r="L11" s="40">
        <v>92.73</v>
      </c>
      <c r="M11" s="9">
        <v>3.93</v>
      </c>
      <c r="N11" s="9">
        <v>0.84899999999999998</v>
      </c>
      <c r="O11" s="40">
        <v>92.86</v>
      </c>
      <c r="P11" s="9">
        <v>1.32</v>
      </c>
      <c r="Q11" s="9">
        <v>66.67</v>
      </c>
    </row>
    <row r="12" spans="1:17" ht="15.6" x14ac:dyDescent="0.3">
      <c r="A12" s="169" t="s">
        <v>116</v>
      </c>
      <c r="B12" s="193" t="s">
        <v>5872</v>
      </c>
      <c r="C12" s="178" t="s">
        <v>5841</v>
      </c>
      <c r="D12" s="179" t="s">
        <v>5842</v>
      </c>
      <c r="E12" s="40">
        <v>515</v>
      </c>
      <c r="F12" s="9">
        <v>1859850</v>
      </c>
      <c r="G12" s="188">
        <v>37.6</v>
      </c>
      <c r="H12" s="9">
        <v>1757</v>
      </c>
      <c r="I12" s="9">
        <v>3</v>
      </c>
      <c r="J12" s="9">
        <v>33</v>
      </c>
      <c r="K12" s="9">
        <v>1</v>
      </c>
      <c r="L12" s="9">
        <v>100</v>
      </c>
      <c r="M12" s="9">
        <v>0.92</v>
      </c>
      <c r="N12" s="9">
        <v>0.88900000000000001</v>
      </c>
      <c r="O12" s="40">
        <v>97.68</v>
      </c>
      <c r="P12" s="9">
        <v>0</v>
      </c>
      <c r="Q12" s="9">
        <v>0</v>
      </c>
    </row>
    <row r="13" spans="1:17" ht="15.6" x14ac:dyDescent="0.3">
      <c r="A13" s="169" t="s">
        <v>116</v>
      </c>
      <c r="B13" s="152" t="s">
        <v>5844</v>
      </c>
      <c r="C13" s="176" t="s">
        <v>5843</v>
      </c>
      <c r="D13" s="177" t="s">
        <v>5845</v>
      </c>
      <c r="E13" s="40">
        <v>81</v>
      </c>
      <c r="F13" s="9">
        <v>2189522</v>
      </c>
      <c r="G13" s="188">
        <v>34.5</v>
      </c>
      <c r="H13" s="9">
        <v>1873</v>
      </c>
      <c r="I13" s="9">
        <v>3</v>
      </c>
      <c r="J13" s="9">
        <v>29</v>
      </c>
      <c r="K13" s="9">
        <v>1</v>
      </c>
      <c r="L13" s="9">
        <v>100</v>
      </c>
      <c r="M13" s="9">
        <v>2.06</v>
      </c>
      <c r="N13" s="9">
        <v>0.79500000000000004</v>
      </c>
      <c r="O13" s="40">
        <v>92.42</v>
      </c>
      <c r="P13" s="9">
        <v>2.3199999999999998</v>
      </c>
      <c r="Q13" s="9">
        <v>83.33</v>
      </c>
    </row>
    <row r="14" spans="1:17" ht="15.6" x14ac:dyDescent="0.3">
      <c r="A14" s="169" t="s">
        <v>116</v>
      </c>
      <c r="B14" s="152" t="s">
        <v>5873</v>
      </c>
      <c r="C14" s="176" t="s">
        <v>118</v>
      </c>
      <c r="D14" s="177" t="s">
        <v>5845</v>
      </c>
      <c r="E14" s="40">
        <v>119</v>
      </c>
      <c r="F14" s="9">
        <v>1444397</v>
      </c>
      <c r="G14" s="188">
        <v>38.799999999999997</v>
      </c>
      <c r="H14" s="9">
        <v>1468</v>
      </c>
      <c r="I14" s="9">
        <v>3</v>
      </c>
      <c r="J14" s="9">
        <v>35</v>
      </c>
      <c r="K14" s="9">
        <v>1</v>
      </c>
      <c r="L14" s="9">
        <v>99.97</v>
      </c>
      <c r="M14" s="9">
        <v>0.2</v>
      </c>
      <c r="N14" s="9">
        <v>0.90600000000000003</v>
      </c>
      <c r="O14" s="40">
        <v>97.19</v>
      </c>
      <c r="P14" s="9">
        <v>0</v>
      </c>
      <c r="Q14" s="9">
        <v>0</v>
      </c>
    </row>
    <row r="15" spans="1:17" ht="15.6" x14ac:dyDescent="0.3">
      <c r="A15" s="169" t="s">
        <v>116</v>
      </c>
      <c r="B15" s="152" t="s">
        <v>5819</v>
      </c>
      <c r="C15" s="176" t="s">
        <v>117</v>
      </c>
      <c r="D15" s="177" t="s">
        <v>5845</v>
      </c>
      <c r="E15" s="40">
        <v>548</v>
      </c>
      <c r="F15" s="9">
        <v>2366969</v>
      </c>
      <c r="G15" s="188">
        <v>36.700000000000003</v>
      </c>
      <c r="H15" s="9">
        <v>1901</v>
      </c>
      <c r="I15" s="9">
        <v>3</v>
      </c>
      <c r="J15" s="9">
        <v>37</v>
      </c>
      <c r="K15" s="9">
        <v>1</v>
      </c>
      <c r="L15" s="9">
        <v>100</v>
      </c>
      <c r="M15" s="9">
        <v>0.94</v>
      </c>
      <c r="N15" s="9">
        <v>0.76200000000000001</v>
      </c>
      <c r="O15" s="40">
        <v>97.19</v>
      </c>
      <c r="P15" s="9">
        <v>0.66</v>
      </c>
      <c r="Q15" s="9">
        <v>0</v>
      </c>
    </row>
    <row r="16" spans="1:17" ht="15.6" x14ac:dyDescent="0.3">
      <c r="A16" s="169" t="s">
        <v>116</v>
      </c>
      <c r="B16" s="193" t="s">
        <v>5847</v>
      </c>
      <c r="C16" s="178" t="s">
        <v>5846</v>
      </c>
      <c r="D16" s="179" t="s">
        <v>5848</v>
      </c>
      <c r="E16" s="40">
        <v>1</v>
      </c>
      <c r="F16" s="9">
        <v>2832685</v>
      </c>
      <c r="G16" s="188">
        <v>38.6</v>
      </c>
      <c r="H16" s="9">
        <v>2140</v>
      </c>
      <c r="I16" s="9">
        <v>3</v>
      </c>
      <c r="J16" s="9">
        <v>36</v>
      </c>
      <c r="K16" s="9">
        <v>1</v>
      </c>
      <c r="L16" s="9">
        <v>100</v>
      </c>
      <c r="M16" s="9">
        <v>0.88</v>
      </c>
      <c r="N16" s="9">
        <v>0.89400000000000002</v>
      </c>
      <c r="O16" s="40">
        <v>97.88</v>
      </c>
      <c r="P16" s="9">
        <v>3.97</v>
      </c>
      <c r="Q16" s="9">
        <v>66.67</v>
      </c>
    </row>
    <row r="17" spans="1:29" ht="15.6" x14ac:dyDescent="0.3">
      <c r="A17" s="169" t="s">
        <v>116</v>
      </c>
      <c r="B17" s="152" t="s">
        <v>5827</v>
      </c>
      <c r="C17" s="176" t="s">
        <v>5826</v>
      </c>
      <c r="D17" s="176" t="s">
        <v>119</v>
      </c>
      <c r="E17" s="40">
        <v>36</v>
      </c>
      <c r="F17" s="9">
        <v>2079487</v>
      </c>
      <c r="G17" s="188">
        <v>37.5</v>
      </c>
      <c r="H17" s="9">
        <v>2033</v>
      </c>
      <c r="I17" s="9">
        <v>3</v>
      </c>
      <c r="J17" s="9">
        <v>38</v>
      </c>
      <c r="K17" s="9">
        <v>1</v>
      </c>
      <c r="L17" s="9">
        <v>99.99</v>
      </c>
      <c r="M17" s="9">
        <v>3.58</v>
      </c>
      <c r="N17" s="9">
        <v>0.79500000000000004</v>
      </c>
      <c r="O17" s="40">
        <v>97.68</v>
      </c>
      <c r="P17" s="9">
        <v>1.99</v>
      </c>
      <c r="Q17" s="9">
        <v>80</v>
      </c>
    </row>
    <row r="18" spans="1:29" ht="15.6" x14ac:dyDescent="0.3">
      <c r="A18" s="192" t="s">
        <v>120</v>
      </c>
      <c r="B18" s="169" t="s">
        <v>121</v>
      </c>
      <c r="C18" s="178" t="s">
        <v>5849</v>
      </c>
      <c r="D18" s="179" t="s">
        <v>5850</v>
      </c>
      <c r="E18" s="40">
        <v>1</v>
      </c>
      <c r="F18" s="9">
        <v>1512449</v>
      </c>
      <c r="G18" s="188">
        <v>39.1</v>
      </c>
      <c r="H18" s="9">
        <v>1610</v>
      </c>
      <c r="I18" s="9">
        <v>3</v>
      </c>
      <c r="J18" s="9">
        <v>35</v>
      </c>
      <c r="K18" s="9">
        <v>1</v>
      </c>
      <c r="L18" s="9">
        <v>100</v>
      </c>
      <c r="M18" s="9">
        <v>0.1</v>
      </c>
      <c r="N18" s="9">
        <v>0.93400000000000005</v>
      </c>
      <c r="O18" s="40">
        <v>99.17</v>
      </c>
      <c r="P18" s="9">
        <v>0</v>
      </c>
      <c r="Q18" s="9">
        <v>0</v>
      </c>
    </row>
    <row r="19" spans="1:29" ht="15.6" x14ac:dyDescent="0.3">
      <c r="A19" s="169" t="s">
        <v>116</v>
      </c>
      <c r="B19" s="152" t="s">
        <v>5874</v>
      </c>
      <c r="C19" s="176" t="s">
        <v>5851</v>
      </c>
      <c r="D19" s="177" t="s">
        <v>5852</v>
      </c>
      <c r="E19" s="40">
        <v>1</v>
      </c>
      <c r="F19" s="9">
        <v>1017185</v>
      </c>
      <c r="G19" s="188">
        <v>31.6</v>
      </c>
      <c r="H19" s="9">
        <v>967</v>
      </c>
      <c r="I19" s="9">
        <v>3</v>
      </c>
      <c r="J19" s="9">
        <v>37</v>
      </c>
      <c r="K19" s="9">
        <v>1</v>
      </c>
      <c r="L19" s="9">
        <v>99.98</v>
      </c>
      <c r="M19" s="9">
        <v>0</v>
      </c>
      <c r="N19" s="9">
        <v>0.86099999999999999</v>
      </c>
      <c r="O19" s="40">
        <v>93.54</v>
      </c>
      <c r="P19" s="9">
        <v>0</v>
      </c>
      <c r="Q19" s="9">
        <v>0</v>
      </c>
    </row>
    <row r="20" spans="1:29" ht="15.6" x14ac:dyDescent="0.3">
      <c r="A20" s="169" t="s">
        <v>116</v>
      </c>
      <c r="B20" s="152" t="s">
        <v>5875</v>
      </c>
      <c r="C20" s="176" t="s">
        <v>5853</v>
      </c>
      <c r="D20" s="177" t="s">
        <v>5854</v>
      </c>
      <c r="E20" s="40">
        <v>1</v>
      </c>
      <c r="F20" s="9">
        <v>1022154</v>
      </c>
      <c r="G20" s="188">
        <v>31.6</v>
      </c>
      <c r="H20" s="9">
        <v>974</v>
      </c>
      <c r="I20" s="9">
        <v>3</v>
      </c>
      <c r="J20" s="9">
        <v>36</v>
      </c>
      <c r="K20" s="9">
        <v>1</v>
      </c>
      <c r="L20" s="9">
        <v>99.98</v>
      </c>
      <c r="M20" s="9">
        <v>0</v>
      </c>
      <c r="N20" s="9">
        <v>0.85599999999999998</v>
      </c>
      <c r="O20" s="40">
        <v>93.54</v>
      </c>
      <c r="P20" s="9">
        <v>0</v>
      </c>
      <c r="Q20" s="9">
        <v>0</v>
      </c>
    </row>
    <row r="21" spans="1:29" ht="15.6" x14ac:dyDescent="0.3">
      <c r="A21" s="169" t="s">
        <v>116</v>
      </c>
      <c r="B21" s="152" t="s">
        <v>5876</v>
      </c>
      <c r="C21" s="176" t="s">
        <v>5855</v>
      </c>
      <c r="D21" s="177" t="s">
        <v>5852</v>
      </c>
      <c r="E21" s="40">
        <v>1</v>
      </c>
      <c r="F21" s="9">
        <v>1033397</v>
      </c>
      <c r="G21" s="188">
        <v>31.4</v>
      </c>
      <c r="H21" s="9">
        <v>971</v>
      </c>
      <c r="I21" s="9">
        <v>3</v>
      </c>
      <c r="J21" s="9">
        <v>36</v>
      </c>
      <c r="K21" s="9">
        <v>1</v>
      </c>
      <c r="L21" s="9">
        <v>99.98</v>
      </c>
      <c r="M21" s="9">
        <v>0</v>
      </c>
      <c r="N21" s="9">
        <v>0.84799999999999998</v>
      </c>
      <c r="O21" s="40">
        <v>93.54</v>
      </c>
      <c r="P21" s="9">
        <v>0</v>
      </c>
      <c r="Q21" s="9">
        <v>0</v>
      </c>
    </row>
    <row r="22" spans="1:29" ht="15.6" x14ac:dyDescent="0.3">
      <c r="A22" s="169" t="s">
        <v>116</v>
      </c>
      <c r="B22" s="152" t="s">
        <v>5877</v>
      </c>
      <c r="C22" s="176" t="s">
        <v>5856</v>
      </c>
      <c r="D22" s="177" t="s">
        <v>5857</v>
      </c>
      <c r="E22" s="40">
        <v>1</v>
      </c>
      <c r="F22" s="9">
        <v>1032764</v>
      </c>
      <c r="G22" s="188">
        <v>31.2</v>
      </c>
      <c r="H22" s="9">
        <v>965</v>
      </c>
      <c r="I22" s="9">
        <v>3</v>
      </c>
      <c r="J22" s="9">
        <v>36</v>
      </c>
      <c r="K22" s="9">
        <v>1</v>
      </c>
      <c r="L22" s="9">
        <v>99.99</v>
      </c>
      <c r="M22" s="9">
        <v>0</v>
      </c>
      <c r="N22" s="9">
        <v>0.84499999999999997</v>
      </c>
      <c r="O22" s="40">
        <v>94.84</v>
      </c>
      <c r="P22" s="9">
        <v>0</v>
      </c>
      <c r="Q22" s="9">
        <v>0</v>
      </c>
    </row>
    <row r="23" spans="1:29" ht="15.6" x14ac:dyDescent="0.3">
      <c r="A23" s="169" t="s">
        <v>116</v>
      </c>
      <c r="B23" s="152" t="s">
        <v>5878</v>
      </c>
      <c r="C23" s="176" t="s">
        <v>5858</v>
      </c>
      <c r="D23" s="177" t="s">
        <v>5852</v>
      </c>
      <c r="E23" s="40">
        <v>1</v>
      </c>
      <c r="F23" s="9">
        <v>1023923</v>
      </c>
      <c r="G23" s="188">
        <v>31.1</v>
      </c>
      <c r="H23" s="9">
        <v>989</v>
      </c>
      <c r="I23" s="9">
        <v>3</v>
      </c>
      <c r="J23" s="9">
        <v>36</v>
      </c>
      <c r="K23" s="9">
        <v>1</v>
      </c>
      <c r="L23" s="9">
        <v>99.96</v>
      </c>
      <c r="M23" s="9">
        <v>0</v>
      </c>
      <c r="N23" s="9">
        <v>0.84599999999999997</v>
      </c>
      <c r="O23" s="40">
        <v>92.73</v>
      </c>
      <c r="P23" s="9">
        <v>0</v>
      </c>
      <c r="Q23" s="9">
        <v>0</v>
      </c>
    </row>
    <row r="24" spans="1:29" ht="15.6" x14ac:dyDescent="0.3">
      <c r="A24" s="192" t="s">
        <v>116</v>
      </c>
      <c r="B24" s="152" t="s">
        <v>5879</v>
      </c>
      <c r="C24" s="178" t="s">
        <v>5859</v>
      </c>
      <c r="D24" s="179" t="s">
        <v>5860</v>
      </c>
      <c r="E24" s="40">
        <v>1</v>
      </c>
      <c r="F24" s="9">
        <v>1160782</v>
      </c>
      <c r="G24" s="188">
        <v>34</v>
      </c>
      <c r="H24" s="9">
        <v>1146</v>
      </c>
      <c r="I24" s="9">
        <v>3</v>
      </c>
      <c r="J24" s="9">
        <v>36</v>
      </c>
      <c r="K24" s="9">
        <v>1</v>
      </c>
      <c r="L24" s="9">
        <v>99.99</v>
      </c>
      <c r="M24" s="9">
        <v>0</v>
      </c>
      <c r="N24" s="9">
        <v>0.81599999999999995</v>
      </c>
      <c r="O24" s="40">
        <v>94.16</v>
      </c>
      <c r="P24" s="9">
        <v>0</v>
      </c>
      <c r="Q24" s="9">
        <v>0</v>
      </c>
    </row>
    <row r="25" spans="1:29" ht="15.6" x14ac:dyDescent="0.3">
      <c r="A25" s="169" t="s">
        <v>116</v>
      </c>
      <c r="B25" s="152" t="s">
        <v>5868</v>
      </c>
      <c r="C25" s="176" t="s">
        <v>5861</v>
      </c>
      <c r="D25" s="177" t="s">
        <v>5869</v>
      </c>
      <c r="E25" s="40">
        <v>1</v>
      </c>
      <c r="F25" s="9">
        <v>1542177</v>
      </c>
      <c r="G25" s="188">
        <v>37</v>
      </c>
      <c r="H25" s="9">
        <v>1974</v>
      </c>
      <c r="I25" s="9">
        <v>3</v>
      </c>
      <c r="J25" s="9">
        <v>36</v>
      </c>
      <c r="K25" s="9">
        <v>1</v>
      </c>
      <c r="L25" s="9">
        <v>99.99</v>
      </c>
      <c r="M25" s="9">
        <v>0.3</v>
      </c>
      <c r="N25" s="9">
        <v>0.85299999999999998</v>
      </c>
      <c r="O25" s="40">
        <v>98.68</v>
      </c>
      <c r="P25" s="9">
        <v>0.44</v>
      </c>
      <c r="Q25" s="9">
        <v>0</v>
      </c>
    </row>
    <row r="26" spans="1:29" ht="15.6" x14ac:dyDescent="0.3">
      <c r="A26" s="169" t="s">
        <v>116</v>
      </c>
      <c r="B26" s="152" t="s">
        <v>5880</v>
      </c>
      <c r="C26" s="176" t="s">
        <v>5862</v>
      </c>
      <c r="D26" s="177" t="s">
        <v>5852</v>
      </c>
      <c r="E26" s="40">
        <v>1</v>
      </c>
      <c r="F26" s="9">
        <v>1184132</v>
      </c>
      <c r="G26" s="188">
        <v>36.6</v>
      </c>
      <c r="H26" s="9">
        <v>1282</v>
      </c>
      <c r="I26" s="9">
        <v>3</v>
      </c>
      <c r="J26" s="9">
        <v>36</v>
      </c>
      <c r="K26" s="9">
        <v>1</v>
      </c>
      <c r="L26" s="9">
        <v>99.98</v>
      </c>
      <c r="M26" s="9">
        <v>0.01</v>
      </c>
      <c r="N26" s="9">
        <v>0.82899999999999996</v>
      </c>
      <c r="O26" s="40">
        <v>97.4</v>
      </c>
      <c r="P26" s="9">
        <v>0</v>
      </c>
      <c r="Q26" s="9">
        <v>0</v>
      </c>
    </row>
    <row r="27" spans="1:29" ht="15.6" x14ac:dyDescent="0.3">
      <c r="A27" s="169" t="s">
        <v>116</v>
      </c>
      <c r="B27" s="152" t="s">
        <v>5881</v>
      </c>
      <c r="C27" s="176" t="s">
        <v>5863</v>
      </c>
      <c r="D27" s="177" t="s">
        <v>5852</v>
      </c>
      <c r="E27" s="40">
        <v>1</v>
      </c>
      <c r="F27" s="9">
        <v>1189181</v>
      </c>
      <c r="G27" s="188">
        <v>36.700000000000003</v>
      </c>
      <c r="H27" s="9">
        <v>1302</v>
      </c>
      <c r="I27" s="9">
        <v>3</v>
      </c>
      <c r="J27" s="9">
        <v>37</v>
      </c>
      <c r="K27" s="9">
        <v>1</v>
      </c>
      <c r="L27" s="9">
        <v>99.97</v>
      </c>
      <c r="M27" s="9">
        <v>0.06</v>
      </c>
      <c r="N27" s="9">
        <v>0.85099999999999998</v>
      </c>
      <c r="O27" s="40">
        <v>98.05</v>
      </c>
      <c r="P27" s="9">
        <v>0</v>
      </c>
      <c r="Q27" s="9">
        <v>0</v>
      </c>
      <c r="AC27" s="9" t="s">
        <v>122</v>
      </c>
    </row>
    <row r="28" spans="1:29" ht="15.6" x14ac:dyDescent="0.3">
      <c r="A28" s="169" t="s">
        <v>116</v>
      </c>
      <c r="B28" s="152" t="s">
        <v>5882</v>
      </c>
      <c r="C28" s="176" t="s">
        <v>5864</v>
      </c>
      <c r="D28" s="177" t="s">
        <v>5852</v>
      </c>
      <c r="E28" s="40">
        <v>1</v>
      </c>
      <c r="F28" s="9">
        <v>1231801</v>
      </c>
      <c r="G28" s="188">
        <v>37</v>
      </c>
      <c r="H28" s="9">
        <v>1455</v>
      </c>
      <c r="I28" s="9">
        <v>3</v>
      </c>
      <c r="J28" s="9">
        <v>36</v>
      </c>
      <c r="K28" s="9">
        <v>1</v>
      </c>
      <c r="L28" s="9">
        <v>99.98</v>
      </c>
      <c r="M28" s="9">
        <v>0.01</v>
      </c>
      <c r="N28" s="9">
        <v>0.871</v>
      </c>
      <c r="O28" s="40">
        <v>99.84</v>
      </c>
      <c r="P28" s="9">
        <v>0</v>
      </c>
      <c r="Q28" s="9">
        <v>0</v>
      </c>
    </row>
    <row r="29" spans="1:29" ht="15.6" x14ac:dyDescent="0.3">
      <c r="A29" s="169" t="s">
        <v>116</v>
      </c>
      <c r="B29" s="152" t="s">
        <v>5883</v>
      </c>
      <c r="C29" s="176" t="s">
        <v>5865</v>
      </c>
      <c r="D29" s="177" t="s">
        <v>5852</v>
      </c>
      <c r="E29" s="40">
        <v>39</v>
      </c>
      <c r="F29" s="9">
        <v>1585927</v>
      </c>
      <c r="G29" s="188">
        <v>36.9</v>
      </c>
      <c r="H29" s="9">
        <v>1920</v>
      </c>
      <c r="I29" s="9">
        <v>3</v>
      </c>
      <c r="J29" s="9">
        <v>35</v>
      </c>
      <c r="K29" s="9">
        <v>1</v>
      </c>
      <c r="L29" s="9">
        <v>100</v>
      </c>
      <c r="M29" s="9">
        <v>0</v>
      </c>
      <c r="N29" s="9">
        <v>0.89600000000000002</v>
      </c>
      <c r="O29" s="40">
        <v>99.35</v>
      </c>
      <c r="P29" s="9">
        <v>0</v>
      </c>
      <c r="Q29" s="9">
        <v>0</v>
      </c>
    </row>
    <row r="30" spans="1:29" ht="16.2" thickBot="1" x14ac:dyDescent="0.35">
      <c r="A30" s="196" t="s">
        <v>116</v>
      </c>
      <c r="B30" s="196" t="s">
        <v>5884</v>
      </c>
      <c r="C30" s="180" t="s">
        <v>5866</v>
      </c>
      <c r="D30" s="181" t="s">
        <v>5867</v>
      </c>
      <c r="E30" s="190">
        <v>1</v>
      </c>
      <c r="F30" s="182">
        <v>1447997</v>
      </c>
      <c r="G30" s="183">
        <v>37.200000000000003</v>
      </c>
      <c r="H30" s="182">
        <v>1822</v>
      </c>
      <c r="I30" s="182">
        <v>3</v>
      </c>
      <c r="J30" s="182">
        <v>37</v>
      </c>
      <c r="K30" s="182">
        <v>1</v>
      </c>
      <c r="L30" s="182">
        <v>100</v>
      </c>
      <c r="M30" s="182">
        <v>0</v>
      </c>
      <c r="N30" s="182">
        <v>0.88700000000000001</v>
      </c>
      <c r="O30" s="190">
        <v>100</v>
      </c>
      <c r="P30" s="182">
        <v>0.87</v>
      </c>
      <c r="Q30" s="182">
        <v>50</v>
      </c>
    </row>
    <row r="32" spans="1:29" x14ac:dyDescent="0.25">
      <c r="A32" s="191" t="s">
        <v>5870</v>
      </c>
    </row>
    <row r="33" spans="1:1" ht="15.6" x14ac:dyDescent="0.25">
      <c r="A33" s="191" t="s">
        <v>5890</v>
      </c>
    </row>
    <row r="34" spans="1:1" ht="15.6" x14ac:dyDescent="0.25">
      <c r="A34" s="191" t="s">
        <v>5885</v>
      </c>
    </row>
    <row r="35" spans="1:1" ht="15.6" x14ac:dyDescent="0.25">
      <c r="A35" s="191" t="s">
        <v>5886</v>
      </c>
    </row>
    <row r="36" spans="1:1" ht="15.6" x14ac:dyDescent="0.25">
      <c r="A36" s="191" t="s">
        <v>5887</v>
      </c>
    </row>
    <row r="37" spans="1:1" ht="15.6" x14ac:dyDescent="0.25">
      <c r="A37" s="191" t="s">
        <v>5891</v>
      </c>
    </row>
    <row r="38" spans="1:1" ht="15.6" x14ac:dyDescent="0.25">
      <c r="A38" s="191" t="s">
        <v>5892</v>
      </c>
    </row>
    <row r="39" spans="1:1" ht="15.6" x14ac:dyDescent="0.25">
      <c r="A39" s="191" t="s">
        <v>5893</v>
      </c>
    </row>
    <row r="40" spans="1:1" ht="15.6" x14ac:dyDescent="0.25">
      <c r="A40" s="191" t="s">
        <v>5894</v>
      </c>
    </row>
    <row r="41" spans="1:1" ht="15.6" x14ac:dyDescent="0.25">
      <c r="A41" s="191" t="s">
        <v>5895</v>
      </c>
    </row>
    <row r="42" spans="1:1" ht="15.6" x14ac:dyDescent="0.25">
      <c r="A42" s="191" t="s">
        <v>5896</v>
      </c>
    </row>
    <row r="43" spans="1:1" ht="15.6" x14ac:dyDescent="0.25">
      <c r="A43" s="191" t="s">
        <v>5897</v>
      </c>
    </row>
    <row r="44" spans="1:1" ht="15.6" x14ac:dyDescent="0.25">
      <c r="A44" s="191" t="s">
        <v>5898</v>
      </c>
    </row>
    <row r="45" spans="1:1" ht="15.6" x14ac:dyDescent="0.25">
      <c r="A45" s="191" t="s">
        <v>5899</v>
      </c>
    </row>
    <row r="46" spans="1:1" ht="15.6" x14ac:dyDescent="0.25">
      <c r="A46" s="191" t="s">
        <v>5900</v>
      </c>
    </row>
    <row r="47" spans="1:1" ht="15.6" x14ac:dyDescent="0.25">
      <c r="A47" s="191" t="s">
        <v>5888</v>
      </c>
    </row>
    <row r="48" spans="1:1" ht="15.6" x14ac:dyDescent="0.25">
      <c r="A48" s="191" t="s">
        <v>5889</v>
      </c>
    </row>
    <row r="49" spans="1:1" ht="15.6" x14ac:dyDescent="0.25">
      <c r="A49" s="191" t="s">
        <v>5901</v>
      </c>
    </row>
    <row r="50" spans="1:1" x14ac:dyDescent="0.25">
      <c r="A50" s="191" t="s">
        <v>5871</v>
      </c>
    </row>
  </sheetData>
  <mergeCells count="3">
    <mergeCell ref="E2:K2"/>
    <mergeCell ref="L2:N2"/>
    <mergeCell ref="O2:Q2"/>
  </mergeCells>
  <phoneticPr fontId="3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04"/>
  <sheetViews>
    <sheetView workbookViewId="0">
      <selection activeCell="A23" sqref="A23"/>
    </sheetView>
  </sheetViews>
  <sheetFormatPr defaultColWidth="9" defaultRowHeight="14.4" x14ac:dyDescent="0.25"/>
  <cols>
    <col min="1" max="1" width="121.77734375" customWidth="1"/>
    <col min="4" max="4" width="7.6640625" bestFit="1" customWidth="1"/>
    <col min="5" max="5" width="15.44140625" bestFit="1" customWidth="1"/>
    <col min="6" max="6" width="8.88671875" customWidth="1"/>
    <col min="7" max="7" width="116.109375" customWidth="1"/>
  </cols>
  <sheetData>
    <row r="1" spans="1:10" ht="25.2" customHeight="1" thickBot="1" x14ac:dyDescent="0.3">
      <c r="A1" s="2" t="s">
        <v>5923</v>
      </c>
      <c r="B1" s="198"/>
      <c r="C1" s="198"/>
      <c r="D1" s="198"/>
      <c r="E1" s="198"/>
      <c r="F1" s="143"/>
      <c r="G1" s="47"/>
      <c r="H1" s="47"/>
      <c r="I1" s="47"/>
      <c r="J1" s="47"/>
    </row>
    <row r="2" spans="1:10" ht="33.450000000000003" customHeight="1" thickBot="1" x14ac:dyDescent="0.3">
      <c r="A2" s="200" t="s">
        <v>138</v>
      </c>
      <c r="B2" s="166" t="s">
        <v>5809</v>
      </c>
      <c r="C2" s="166" t="s">
        <v>5810</v>
      </c>
      <c r="D2" s="167" t="s">
        <v>5811</v>
      </c>
      <c r="E2" s="166" t="s">
        <v>5812</v>
      </c>
      <c r="F2" s="197"/>
      <c r="G2" s="199" t="s">
        <v>139</v>
      </c>
      <c r="H2" s="137" t="s">
        <v>5809</v>
      </c>
      <c r="I2" s="137" t="s">
        <v>5810</v>
      </c>
      <c r="J2" s="138" t="s">
        <v>5811</v>
      </c>
    </row>
    <row r="3" spans="1:10" ht="15" x14ac:dyDescent="0.25">
      <c r="A3" s="139" t="s">
        <v>140</v>
      </c>
      <c r="B3" s="140">
        <v>55424</v>
      </c>
      <c r="C3" s="140">
        <v>45769</v>
      </c>
      <c r="D3" s="141">
        <v>48425</v>
      </c>
      <c r="E3" s="134">
        <f t="shared" ref="E3:E66" si="0">(B3+C3+D3)/3</f>
        <v>49872.666666666664</v>
      </c>
      <c r="F3" s="134"/>
      <c r="G3" s="140" t="s">
        <v>141</v>
      </c>
      <c r="H3" s="140">
        <v>55424</v>
      </c>
      <c r="I3" s="140">
        <v>45769</v>
      </c>
      <c r="J3" s="141">
        <v>48410</v>
      </c>
    </row>
    <row r="4" spans="1:10" ht="15" x14ac:dyDescent="0.25">
      <c r="A4" s="142" t="s">
        <v>146</v>
      </c>
      <c r="B4" s="140">
        <v>2328</v>
      </c>
      <c r="C4" s="140">
        <v>4807</v>
      </c>
      <c r="D4" s="141">
        <v>1039</v>
      </c>
      <c r="E4" s="134">
        <f t="shared" si="0"/>
        <v>2724.6666666666665</v>
      </c>
      <c r="F4" s="134"/>
      <c r="G4" s="142" t="s">
        <v>143</v>
      </c>
      <c r="H4" s="140">
        <v>3627</v>
      </c>
      <c r="I4" s="140">
        <v>2667</v>
      </c>
      <c r="J4" s="141">
        <v>681</v>
      </c>
    </row>
    <row r="5" spans="1:10" ht="15" x14ac:dyDescent="0.25">
      <c r="A5" s="142" t="s">
        <v>142</v>
      </c>
      <c r="B5" s="140">
        <v>3779</v>
      </c>
      <c r="C5" s="140">
        <v>3048</v>
      </c>
      <c r="D5" s="141">
        <v>1026</v>
      </c>
      <c r="E5" s="134">
        <f t="shared" si="0"/>
        <v>2617.6666666666665</v>
      </c>
      <c r="F5" s="134"/>
      <c r="G5" s="142" t="s">
        <v>145</v>
      </c>
      <c r="H5" s="140">
        <v>756</v>
      </c>
      <c r="I5" s="140">
        <v>1240</v>
      </c>
      <c r="J5" s="141">
        <v>225</v>
      </c>
    </row>
    <row r="6" spans="1:10" ht="15" x14ac:dyDescent="0.25">
      <c r="A6" s="142" t="s">
        <v>148</v>
      </c>
      <c r="B6" s="140">
        <v>1618</v>
      </c>
      <c r="C6" s="140">
        <v>1510</v>
      </c>
      <c r="D6" s="141">
        <v>0</v>
      </c>
      <c r="E6" s="134">
        <f t="shared" si="0"/>
        <v>1042.6666666666667</v>
      </c>
      <c r="F6" s="134"/>
      <c r="G6" s="142" t="s">
        <v>147</v>
      </c>
      <c r="H6" s="140">
        <v>2328</v>
      </c>
      <c r="I6" s="140">
        <v>4807</v>
      </c>
      <c r="J6" s="141">
        <v>1039</v>
      </c>
    </row>
    <row r="7" spans="1:10" ht="15" x14ac:dyDescent="0.25">
      <c r="A7" s="142" t="s">
        <v>166</v>
      </c>
      <c r="B7" s="140">
        <v>54</v>
      </c>
      <c r="C7" s="140">
        <v>248</v>
      </c>
      <c r="D7" s="141">
        <v>2679</v>
      </c>
      <c r="E7" s="134">
        <f t="shared" si="0"/>
        <v>993.66666666666663</v>
      </c>
      <c r="F7" s="134"/>
      <c r="G7" s="142" t="s">
        <v>149</v>
      </c>
      <c r="H7" s="140">
        <v>1354</v>
      </c>
      <c r="I7" s="140">
        <v>1246</v>
      </c>
      <c r="J7" s="141">
        <v>0</v>
      </c>
    </row>
    <row r="8" spans="1:10" ht="15" x14ac:dyDescent="0.25">
      <c r="A8" s="142" t="s">
        <v>186</v>
      </c>
      <c r="B8" s="140">
        <v>1243</v>
      </c>
      <c r="C8" s="140">
        <v>1063</v>
      </c>
      <c r="D8" s="141">
        <v>265</v>
      </c>
      <c r="E8" s="134">
        <f t="shared" si="0"/>
        <v>857</v>
      </c>
      <c r="F8" s="134"/>
      <c r="G8" s="142" t="s">
        <v>151</v>
      </c>
      <c r="H8" s="140">
        <v>806</v>
      </c>
      <c r="I8" s="140">
        <v>618</v>
      </c>
      <c r="J8" s="141">
        <v>0</v>
      </c>
    </row>
    <row r="9" spans="1:10" ht="15" x14ac:dyDescent="0.25">
      <c r="A9" s="142" t="s">
        <v>144</v>
      </c>
      <c r="B9" s="140">
        <v>811</v>
      </c>
      <c r="C9" s="140">
        <v>1441</v>
      </c>
      <c r="D9" s="141">
        <v>240</v>
      </c>
      <c r="E9" s="134">
        <f t="shared" si="0"/>
        <v>830.66666666666663</v>
      </c>
      <c r="F9" s="134"/>
      <c r="G9" s="142" t="s">
        <v>153</v>
      </c>
      <c r="H9" s="140">
        <v>294</v>
      </c>
      <c r="I9" s="140">
        <v>925</v>
      </c>
      <c r="J9" s="141">
        <v>229</v>
      </c>
    </row>
    <row r="10" spans="1:10" ht="15" x14ac:dyDescent="0.25">
      <c r="A10" s="142" t="s">
        <v>158</v>
      </c>
      <c r="B10" s="140">
        <v>465</v>
      </c>
      <c r="C10" s="140">
        <v>1254</v>
      </c>
      <c r="D10" s="141">
        <v>343</v>
      </c>
      <c r="E10" s="134">
        <f t="shared" si="0"/>
        <v>687.33333333333337</v>
      </c>
      <c r="F10" s="134"/>
      <c r="G10" s="142" t="s">
        <v>155</v>
      </c>
      <c r="H10" s="140">
        <v>0</v>
      </c>
      <c r="I10" s="140">
        <v>0</v>
      </c>
      <c r="J10" s="141">
        <v>1242</v>
      </c>
    </row>
    <row r="11" spans="1:10" ht="15" x14ac:dyDescent="0.25">
      <c r="A11" s="142" t="s">
        <v>156</v>
      </c>
      <c r="B11" s="140">
        <v>287</v>
      </c>
      <c r="C11" s="140">
        <v>1489</v>
      </c>
      <c r="D11" s="141">
        <v>10</v>
      </c>
      <c r="E11" s="134">
        <f t="shared" si="0"/>
        <v>595.33333333333337</v>
      </c>
      <c r="F11" s="134"/>
      <c r="G11" s="142" t="s">
        <v>157</v>
      </c>
      <c r="H11" s="140">
        <v>287</v>
      </c>
      <c r="I11" s="140">
        <v>1478</v>
      </c>
      <c r="J11" s="141">
        <v>10</v>
      </c>
    </row>
    <row r="12" spans="1:10" ht="15" x14ac:dyDescent="0.25">
      <c r="A12" s="142" t="s">
        <v>152</v>
      </c>
      <c r="B12" s="140">
        <v>294</v>
      </c>
      <c r="C12" s="140">
        <v>925</v>
      </c>
      <c r="D12" s="141">
        <v>229</v>
      </c>
      <c r="E12" s="134">
        <f t="shared" si="0"/>
        <v>482.66666666666669</v>
      </c>
      <c r="F12" s="134"/>
      <c r="G12" s="142" t="s">
        <v>159</v>
      </c>
      <c r="H12" s="140">
        <v>441</v>
      </c>
      <c r="I12" s="140">
        <v>1163</v>
      </c>
      <c r="J12" s="141">
        <v>331</v>
      </c>
    </row>
    <row r="13" spans="1:10" ht="15" x14ac:dyDescent="0.25">
      <c r="A13" s="142" t="s">
        <v>150</v>
      </c>
      <c r="B13" s="140">
        <v>806</v>
      </c>
      <c r="C13" s="140">
        <v>618</v>
      </c>
      <c r="D13" s="141">
        <v>0</v>
      </c>
      <c r="E13" s="134">
        <f t="shared" si="0"/>
        <v>474.66666666666669</v>
      </c>
      <c r="F13" s="134"/>
      <c r="G13" s="142" t="s">
        <v>161</v>
      </c>
      <c r="H13" s="140">
        <v>571</v>
      </c>
      <c r="I13" s="140">
        <v>607</v>
      </c>
      <c r="J13" s="141">
        <v>0</v>
      </c>
    </row>
    <row r="14" spans="1:10" ht="15" x14ac:dyDescent="0.25">
      <c r="A14" s="142" t="s">
        <v>164</v>
      </c>
      <c r="B14" s="140">
        <v>596</v>
      </c>
      <c r="C14" s="140">
        <v>674</v>
      </c>
      <c r="D14" s="141">
        <v>17</v>
      </c>
      <c r="E14" s="134">
        <f t="shared" si="0"/>
        <v>429</v>
      </c>
      <c r="F14" s="134"/>
      <c r="G14" s="142" t="s">
        <v>163</v>
      </c>
      <c r="H14" s="140">
        <v>463</v>
      </c>
      <c r="I14" s="140">
        <v>523</v>
      </c>
      <c r="J14" s="141">
        <v>14</v>
      </c>
    </row>
    <row r="15" spans="1:10" ht="15" x14ac:dyDescent="0.25">
      <c r="A15" s="142" t="s">
        <v>178</v>
      </c>
      <c r="B15" s="140">
        <v>75</v>
      </c>
      <c r="C15" s="140">
        <v>317</v>
      </c>
      <c r="D15" s="141">
        <v>894</v>
      </c>
      <c r="E15" s="134">
        <f t="shared" si="0"/>
        <v>428.66666666666669</v>
      </c>
      <c r="F15" s="134"/>
      <c r="G15" s="142" t="s">
        <v>165</v>
      </c>
      <c r="H15" s="140">
        <v>596</v>
      </c>
      <c r="I15" s="140">
        <v>674</v>
      </c>
      <c r="J15" s="141">
        <v>17</v>
      </c>
    </row>
    <row r="16" spans="1:10" ht="15" x14ac:dyDescent="0.25">
      <c r="A16" s="142" t="s">
        <v>216</v>
      </c>
      <c r="B16" s="140">
        <v>287</v>
      </c>
      <c r="C16" s="140">
        <v>419</v>
      </c>
      <c r="D16" s="141">
        <v>548</v>
      </c>
      <c r="E16" s="134">
        <f t="shared" si="0"/>
        <v>418</v>
      </c>
      <c r="F16" s="134"/>
      <c r="G16" s="142" t="s">
        <v>167</v>
      </c>
      <c r="H16" s="140">
        <v>0</v>
      </c>
      <c r="I16" s="140">
        <v>0</v>
      </c>
      <c r="J16" s="141">
        <v>1165</v>
      </c>
    </row>
    <row r="17" spans="1:10" ht="15" x14ac:dyDescent="0.25">
      <c r="A17" s="142" t="s">
        <v>154</v>
      </c>
      <c r="B17" s="140">
        <v>0</v>
      </c>
      <c r="C17" s="140">
        <v>0</v>
      </c>
      <c r="D17" s="141">
        <v>1242</v>
      </c>
      <c r="E17" s="134">
        <f t="shared" si="0"/>
        <v>414</v>
      </c>
      <c r="F17" s="134"/>
      <c r="G17" s="142" t="s">
        <v>169</v>
      </c>
      <c r="H17" s="140">
        <v>571</v>
      </c>
      <c r="I17" s="140">
        <v>284</v>
      </c>
      <c r="J17" s="141">
        <v>0</v>
      </c>
    </row>
    <row r="18" spans="1:10" ht="15" x14ac:dyDescent="0.25">
      <c r="A18" s="142" t="s">
        <v>160</v>
      </c>
      <c r="B18" s="140">
        <v>571</v>
      </c>
      <c r="C18" s="140">
        <v>607</v>
      </c>
      <c r="D18" s="141">
        <v>0</v>
      </c>
      <c r="E18" s="134">
        <f t="shared" si="0"/>
        <v>392.66666666666669</v>
      </c>
      <c r="F18" s="134"/>
      <c r="G18" s="142" t="s">
        <v>171</v>
      </c>
      <c r="H18" s="140">
        <v>0</v>
      </c>
      <c r="I18" s="140">
        <v>0</v>
      </c>
      <c r="J18" s="141">
        <v>768</v>
      </c>
    </row>
    <row r="19" spans="1:10" ht="15" x14ac:dyDescent="0.25">
      <c r="A19" s="142" t="s">
        <v>208</v>
      </c>
      <c r="B19" s="140">
        <v>42</v>
      </c>
      <c r="C19" s="140">
        <v>86</v>
      </c>
      <c r="D19" s="141">
        <v>979</v>
      </c>
      <c r="E19" s="134">
        <f t="shared" si="0"/>
        <v>369</v>
      </c>
      <c r="F19" s="134"/>
      <c r="G19" s="142" t="s">
        <v>173</v>
      </c>
      <c r="H19" s="140">
        <v>357</v>
      </c>
      <c r="I19" s="140">
        <v>412</v>
      </c>
      <c r="J19" s="141">
        <v>0</v>
      </c>
    </row>
    <row r="20" spans="1:10" ht="15" x14ac:dyDescent="0.25">
      <c r="A20" s="142" t="s">
        <v>162</v>
      </c>
      <c r="B20" s="140">
        <v>463</v>
      </c>
      <c r="C20" s="140">
        <v>523</v>
      </c>
      <c r="D20" s="141">
        <v>14</v>
      </c>
      <c r="E20" s="134">
        <f t="shared" si="0"/>
        <v>333.33333333333331</v>
      </c>
      <c r="F20" s="134"/>
      <c r="G20" s="142" t="s">
        <v>175</v>
      </c>
      <c r="H20" s="140">
        <v>0</v>
      </c>
      <c r="I20" s="140">
        <v>0</v>
      </c>
      <c r="J20" s="141">
        <v>700</v>
      </c>
    </row>
    <row r="21" spans="1:10" ht="15" x14ac:dyDescent="0.25">
      <c r="A21" s="139" t="s">
        <v>168</v>
      </c>
      <c r="B21" s="140">
        <v>571</v>
      </c>
      <c r="C21" s="140">
        <v>284</v>
      </c>
      <c r="D21" s="141">
        <v>0</v>
      </c>
      <c r="E21" s="134">
        <f t="shared" si="0"/>
        <v>285</v>
      </c>
      <c r="F21" s="134"/>
      <c r="G21" s="142" t="s">
        <v>177</v>
      </c>
      <c r="H21" s="140">
        <v>253</v>
      </c>
      <c r="I21" s="140">
        <v>328</v>
      </c>
      <c r="J21" s="141">
        <v>0</v>
      </c>
    </row>
    <row r="22" spans="1:10" ht="15" x14ac:dyDescent="0.25">
      <c r="A22" s="142" t="s">
        <v>170</v>
      </c>
      <c r="B22" s="140">
        <v>0</v>
      </c>
      <c r="C22" s="140">
        <v>0</v>
      </c>
      <c r="D22" s="141">
        <v>776</v>
      </c>
      <c r="E22" s="134">
        <f t="shared" si="0"/>
        <v>258.66666666666669</v>
      </c>
      <c r="F22" s="134"/>
      <c r="G22" s="142" t="s">
        <v>179</v>
      </c>
      <c r="H22" s="140">
        <v>6</v>
      </c>
      <c r="I22" s="140">
        <v>100</v>
      </c>
      <c r="J22" s="141">
        <v>627</v>
      </c>
    </row>
    <row r="23" spans="1:10" ht="15" x14ac:dyDescent="0.25">
      <c r="A23" s="142" t="s">
        <v>172</v>
      </c>
      <c r="B23" s="140">
        <v>357</v>
      </c>
      <c r="C23" s="140">
        <v>412</v>
      </c>
      <c r="D23" s="141">
        <v>0</v>
      </c>
      <c r="E23" s="134">
        <f t="shared" si="0"/>
        <v>256.33333333333331</v>
      </c>
      <c r="F23" s="134"/>
      <c r="G23" s="142" t="s">
        <v>181</v>
      </c>
      <c r="H23" s="140">
        <v>152</v>
      </c>
      <c r="I23" s="140">
        <v>381</v>
      </c>
      <c r="J23" s="141">
        <v>345</v>
      </c>
    </row>
    <row r="24" spans="1:10" ht="15" x14ac:dyDescent="0.25">
      <c r="A24" s="142" t="s">
        <v>174</v>
      </c>
      <c r="B24" s="140">
        <v>0</v>
      </c>
      <c r="C24" s="140">
        <v>0</v>
      </c>
      <c r="D24" s="141">
        <v>700</v>
      </c>
      <c r="E24" s="134">
        <f t="shared" si="0"/>
        <v>233.33333333333334</v>
      </c>
      <c r="F24" s="134"/>
      <c r="G24" s="142" t="s">
        <v>183</v>
      </c>
      <c r="H24" s="140">
        <v>224</v>
      </c>
      <c r="I24" s="140">
        <v>337</v>
      </c>
      <c r="J24" s="141">
        <v>0</v>
      </c>
    </row>
    <row r="25" spans="1:10" ht="15" x14ac:dyDescent="0.25">
      <c r="A25" s="142" t="s">
        <v>180</v>
      </c>
      <c r="B25" s="140">
        <v>250</v>
      </c>
      <c r="C25" s="140">
        <v>405</v>
      </c>
      <c r="D25" s="141">
        <v>25</v>
      </c>
      <c r="E25" s="134">
        <f t="shared" si="0"/>
        <v>226.66666666666666</v>
      </c>
      <c r="F25" s="134"/>
      <c r="G25" s="142" t="s">
        <v>185</v>
      </c>
      <c r="H25" s="140">
        <v>294</v>
      </c>
      <c r="I25" s="140">
        <v>214</v>
      </c>
      <c r="J25" s="141">
        <v>4</v>
      </c>
    </row>
    <row r="26" spans="1:10" ht="15" x14ac:dyDescent="0.25">
      <c r="A26" s="142" t="s">
        <v>176</v>
      </c>
      <c r="B26" s="140">
        <v>253</v>
      </c>
      <c r="C26" s="140">
        <v>328</v>
      </c>
      <c r="D26" s="141">
        <v>0</v>
      </c>
      <c r="E26" s="134">
        <f t="shared" si="0"/>
        <v>193.66666666666666</v>
      </c>
      <c r="F26" s="134"/>
      <c r="G26" s="142" t="s">
        <v>187</v>
      </c>
      <c r="H26" s="140">
        <v>0</v>
      </c>
      <c r="I26" s="140">
        <v>0</v>
      </c>
      <c r="J26" s="141">
        <v>492</v>
      </c>
    </row>
    <row r="27" spans="1:10" ht="15" x14ac:dyDescent="0.25">
      <c r="A27" s="142" t="s">
        <v>198</v>
      </c>
      <c r="B27" s="140">
        <v>3</v>
      </c>
      <c r="C27" s="140">
        <v>2</v>
      </c>
      <c r="D27" s="141">
        <v>562</v>
      </c>
      <c r="E27" s="134">
        <f t="shared" si="0"/>
        <v>189</v>
      </c>
      <c r="F27" s="134"/>
      <c r="G27" s="142" t="s">
        <v>189</v>
      </c>
      <c r="H27" s="140">
        <v>264</v>
      </c>
      <c r="I27" s="140">
        <v>264</v>
      </c>
      <c r="J27" s="141">
        <v>0</v>
      </c>
    </row>
    <row r="28" spans="1:10" ht="15" x14ac:dyDescent="0.25">
      <c r="A28" s="142" t="s">
        <v>196</v>
      </c>
      <c r="B28" s="140">
        <v>287</v>
      </c>
      <c r="C28" s="140">
        <v>244</v>
      </c>
      <c r="D28" s="141">
        <v>0</v>
      </c>
      <c r="E28" s="134">
        <f t="shared" si="0"/>
        <v>177</v>
      </c>
      <c r="F28" s="134"/>
      <c r="G28" s="142" t="s">
        <v>191</v>
      </c>
      <c r="H28" s="140">
        <v>1243</v>
      </c>
      <c r="I28" s="140">
        <v>1063</v>
      </c>
      <c r="J28" s="141">
        <v>265</v>
      </c>
    </row>
    <row r="29" spans="1:10" ht="15" x14ac:dyDescent="0.25">
      <c r="A29" s="142" t="s">
        <v>182</v>
      </c>
      <c r="B29" s="140">
        <v>294</v>
      </c>
      <c r="C29" s="140">
        <v>214</v>
      </c>
      <c r="D29" s="141">
        <v>4</v>
      </c>
      <c r="E29" s="134">
        <f t="shared" si="0"/>
        <v>170.66666666666666</v>
      </c>
      <c r="F29" s="134"/>
      <c r="G29" s="142" t="s">
        <v>193</v>
      </c>
      <c r="H29" s="140">
        <v>223</v>
      </c>
      <c r="I29" s="140">
        <v>264</v>
      </c>
      <c r="J29" s="141">
        <v>5</v>
      </c>
    </row>
    <row r="30" spans="1:10" ht="15" x14ac:dyDescent="0.25">
      <c r="A30" s="142" t="s">
        <v>206</v>
      </c>
      <c r="B30" s="140">
        <v>114</v>
      </c>
      <c r="C30" s="140">
        <v>394</v>
      </c>
      <c r="D30" s="141">
        <v>0</v>
      </c>
      <c r="E30" s="134">
        <f t="shared" si="0"/>
        <v>169.33333333333334</v>
      </c>
      <c r="F30" s="134"/>
      <c r="G30" s="142" t="s">
        <v>195</v>
      </c>
      <c r="H30" s="140">
        <v>237</v>
      </c>
      <c r="I30" s="140">
        <v>205</v>
      </c>
      <c r="J30" s="141">
        <v>0</v>
      </c>
    </row>
    <row r="31" spans="1:10" ht="15" x14ac:dyDescent="0.25">
      <c r="A31" s="142" t="s">
        <v>184</v>
      </c>
      <c r="B31" s="140">
        <v>0</v>
      </c>
      <c r="C31" s="140">
        <v>0</v>
      </c>
      <c r="D31" s="141">
        <v>492</v>
      </c>
      <c r="E31" s="134">
        <f t="shared" si="0"/>
        <v>164</v>
      </c>
      <c r="F31" s="134"/>
      <c r="G31" s="142" t="s">
        <v>197</v>
      </c>
      <c r="H31" s="140">
        <v>54</v>
      </c>
      <c r="I31" s="140">
        <v>265</v>
      </c>
      <c r="J31" s="141">
        <v>26</v>
      </c>
    </row>
    <row r="32" spans="1:10" ht="15" x14ac:dyDescent="0.25">
      <c r="A32" s="139" t="s">
        <v>188</v>
      </c>
      <c r="B32" s="140">
        <v>223</v>
      </c>
      <c r="C32" s="140">
        <v>264</v>
      </c>
      <c r="D32" s="141">
        <v>5</v>
      </c>
      <c r="E32" s="134">
        <f t="shared" si="0"/>
        <v>164</v>
      </c>
      <c r="F32" s="134"/>
      <c r="G32" s="142" t="s">
        <v>199</v>
      </c>
      <c r="H32" s="140">
        <v>0</v>
      </c>
      <c r="I32" s="140">
        <v>0</v>
      </c>
      <c r="J32" s="141">
        <v>371</v>
      </c>
    </row>
    <row r="33" spans="1:10" ht="15" x14ac:dyDescent="0.25">
      <c r="A33" s="142" t="s">
        <v>210</v>
      </c>
      <c r="B33" s="140">
        <v>10</v>
      </c>
      <c r="C33" s="140">
        <v>13</v>
      </c>
      <c r="D33" s="141">
        <v>449</v>
      </c>
      <c r="E33" s="134">
        <f t="shared" si="0"/>
        <v>157.33333333333334</v>
      </c>
      <c r="F33" s="134"/>
      <c r="G33" s="142" t="s">
        <v>201</v>
      </c>
      <c r="H33" s="140">
        <v>287</v>
      </c>
      <c r="I33" s="140">
        <v>244</v>
      </c>
      <c r="J33" s="141">
        <v>0</v>
      </c>
    </row>
    <row r="34" spans="1:10" ht="15" x14ac:dyDescent="0.25">
      <c r="A34" s="142" t="s">
        <v>200</v>
      </c>
      <c r="B34" s="140">
        <v>215</v>
      </c>
      <c r="C34" s="140">
        <v>243</v>
      </c>
      <c r="D34" s="141">
        <v>0</v>
      </c>
      <c r="E34" s="134">
        <f t="shared" si="0"/>
        <v>152.66666666666666</v>
      </c>
      <c r="F34" s="134"/>
      <c r="G34" s="142" t="s">
        <v>203</v>
      </c>
      <c r="H34" s="140">
        <v>64</v>
      </c>
      <c r="I34" s="140">
        <v>217</v>
      </c>
      <c r="J34" s="141">
        <v>21</v>
      </c>
    </row>
    <row r="35" spans="1:10" ht="15" x14ac:dyDescent="0.25">
      <c r="A35" s="142" t="s">
        <v>190</v>
      </c>
      <c r="B35" s="140">
        <v>237</v>
      </c>
      <c r="C35" s="140">
        <v>205</v>
      </c>
      <c r="D35" s="141">
        <v>0</v>
      </c>
      <c r="E35" s="134">
        <f t="shared" si="0"/>
        <v>147.33333333333334</v>
      </c>
      <c r="F35" s="134"/>
      <c r="G35" s="142" t="s">
        <v>205</v>
      </c>
      <c r="H35" s="140">
        <v>16</v>
      </c>
      <c r="I35" s="140">
        <v>93</v>
      </c>
      <c r="J35" s="141">
        <v>855</v>
      </c>
    </row>
    <row r="36" spans="1:10" ht="15" x14ac:dyDescent="0.25">
      <c r="A36" s="142" t="s">
        <v>194</v>
      </c>
      <c r="B36" s="140">
        <v>8</v>
      </c>
      <c r="C36" s="140">
        <v>0</v>
      </c>
      <c r="D36" s="141">
        <v>427</v>
      </c>
      <c r="E36" s="134">
        <f t="shared" si="0"/>
        <v>145</v>
      </c>
      <c r="F36" s="134"/>
      <c r="G36" s="142" t="s">
        <v>207</v>
      </c>
      <c r="H36" s="140">
        <v>0</v>
      </c>
      <c r="I36" s="140">
        <v>0</v>
      </c>
      <c r="J36" s="141">
        <v>295</v>
      </c>
    </row>
    <row r="37" spans="1:10" ht="15" x14ac:dyDescent="0.25">
      <c r="A37" s="139" t="s">
        <v>202</v>
      </c>
      <c r="B37" s="140">
        <v>43</v>
      </c>
      <c r="C37" s="140">
        <v>0</v>
      </c>
      <c r="D37" s="141">
        <v>386</v>
      </c>
      <c r="E37" s="134">
        <f t="shared" si="0"/>
        <v>143</v>
      </c>
      <c r="F37" s="134"/>
      <c r="G37" s="142" t="s">
        <v>209</v>
      </c>
      <c r="H37" s="140">
        <v>215</v>
      </c>
      <c r="I37" s="140">
        <v>243</v>
      </c>
      <c r="J37" s="141">
        <v>0</v>
      </c>
    </row>
    <row r="38" spans="1:10" ht="15" x14ac:dyDescent="0.25">
      <c r="A38" s="142" t="s">
        <v>224</v>
      </c>
      <c r="B38" s="140">
        <v>146</v>
      </c>
      <c r="C38" s="140">
        <v>265</v>
      </c>
      <c r="D38" s="141">
        <v>0</v>
      </c>
      <c r="E38" s="134">
        <f t="shared" si="0"/>
        <v>137</v>
      </c>
      <c r="F38" s="134"/>
      <c r="G38" s="142" t="s">
        <v>211</v>
      </c>
      <c r="H38" s="140">
        <v>43</v>
      </c>
      <c r="I38" s="140">
        <v>0</v>
      </c>
      <c r="J38" s="141">
        <v>384</v>
      </c>
    </row>
    <row r="39" spans="1:10" ht="15" x14ac:dyDescent="0.25">
      <c r="A39" s="142" t="s">
        <v>270</v>
      </c>
      <c r="B39" s="140">
        <v>193</v>
      </c>
      <c r="C39" s="140">
        <v>202</v>
      </c>
      <c r="D39" s="141">
        <v>0</v>
      </c>
      <c r="E39" s="134">
        <f t="shared" si="0"/>
        <v>131.66666666666666</v>
      </c>
      <c r="F39" s="134"/>
      <c r="G39" s="142" t="s">
        <v>213</v>
      </c>
      <c r="H39" s="140">
        <v>55</v>
      </c>
      <c r="I39" s="140">
        <v>201</v>
      </c>
      <c r="J39" s="141">
        <v>15</v>
      </c>
    </row>
    <row r="40" spans="1:10" ht="15" x14ac:dyDescent="0.25">
      <c r="A40" s="142" t="s">
        <v>192</v>
      </c>
      <c r="B40" s="140">
        <v>54</v>
      </c>
      <c r="C40" s="140">
        <v>265</v>
      </c>
      <c r="D40" s="141">
        <v>26</v>
      </c>
      <c r="E40" s="134">
        <f t="shared" si="0"/>
        <v>115</v>
      </c>
      <c r="F40" s="134"/>
      <c r="G40" s="142" t="s">
        <v>215</v>
      </c>
      <c r="H40" s="140">
        <v>138</v>
      </c>
      <c r="I40" s="140">
        <v>134</v>
      </c>
      <c r="J40" s="141">
        <v>0</v>
      </c>
    </row>
    <row r="41" spans="1:10" ht="15" x14ac:dyDescent="0.25">
      <c r="A41" s="142" t="s">
        <v>268</v>
      </c>
      <c r="B41" s="140">
        <v>129</v>
      </c>
      <c r="C41" s="140">
        <v>210</v>
      </c>
      <c r="D41" s="141">
        <v>0</v>
      </c>
      <c r="E41" s="134">
        <f t="shared" si="0"/>
        <v>113</v>
      </c>
      <c r="F41" s="134"/>
      <c r="G41" s="142" t="s">
        <v>217</v>
      </c>
      <c r="H41" s="140">
        <v>98</v>
      </c>
      <c r="I41" s="140">
        <v>366</v>
      </c>
      <c r="J41" s="141">
        <v>0</v>
      </c>
    </row>
    <row r="42" spans="1:10" ht="15" x14ac:dyDescent="0.25">
      <c r="A42" s="142" t="s">
        <v>220</v>
      </c>
      <c r="B42" s="140">
        <v>136</v>
      </c>
      <c r="C42" s="140">
        <v>177</v>
      </c>
      <c r="D42" s="141">
        <v>0</v>
      </c>
      <c r="E42" s="134">
        <f t="shared" si="0"/>
        <v>104.33333333333333</v>
      </c>
      <c r="F42" s="134"/>
      <c r="G42" s="142" t="s">
        <v>219</v>
      </c>
      <c r="H42" s="140">
        <v>0</v>
      </c>
      <c r="I42" s="140">
        <v>0</v>
      </c>
      <c r="J42" s="141">
        <v>270</v>
      </c>
    </row>
    <row r="43" spans="1:10" ht="15" x14ac:dyDescent="0.25">
      <c r="A43" s="142" t="s">
        <v>242</v>
      </c>
      <c r="B43" s="140">
        <v>192</v>
      </c>
      <c r="C43" s="140">
        <v>102</v>
      </c>
      <c r="D43" s="141">
        <v>3</v>
      </c>
      <c r="E43" s="134">
        <f t="shared" si="0"/>
        <v>99</v>
      </c>
      <c r="F43" s="134"/>
      <c r="G43" s="142" t="s">
        <v>221</v>
      </c>
      <c r="H43" s="140">
        <v>42</v>
      </c>
      <c r="I43" s="140">
        <v>86</v>
      </c>
      <c r="J43" s="141">
        <v>979</v>
      </c>
    </row>
    <row r="44" spans="1:10" ht="15" x14ac:dyDescent="0.25">
      <c r="A44" s="142" t="s">
        <v>212</v>
      </c>
      <c r="B44" s="140">
        <v>22</v>
      </c>
      <c r="C44" s="140">
        <v>246</v>
      </c>
      <c r="D44" s="141">
        <v>26</v>
      </c>
      <c r="E44" s="134">
        <f t="shared" si="0"/>
        <v>98</v>
      </c>
      <c r="F44" s="134"/>
      <c r="G44" s="142" t="s">
        <v>223</v>
      </c>
      <c r="H44" s="140">
        <v>10</v>
      </c>
      <c r="I44" s="140">
        <v>13</v>
      </c>
      <c r="J44" s="141">
        <v>449</v>
      </c>
    </row>
    <row r="45" spans="1:10" ht="15" x14ac:dyDescent="0.25">
      <c r="A45" s="142" t="s">
        <v>204</v>
      </c>
      <c r="B45" s="140">
        <v>138</v>
      </c>
      <c r="C45" s="140">
        <v>134</v>
      </c>
      <c r="D45" s="141">
        <v>0</v>
      </c>
      <c r="E45" s="134">
        <f t="shared" si="0"/>
        <v>90.666666666666671</v>
      </c>
      <c r="F45" s="134"/>
      <c r="G45" s="142" t="s">
        <v>225</v>
      </c>
      <c r="H45" s="140">
        <v>22</v>
      </c>
      <c r="I45" s="140">
        <v>246</v>
      </c>
      <c r="J45" s="141">
        <v>26</v>
      </c>
    </row>
    <row r="46" spans="1:10" ht="15" x14ac:dyDescent="0.25">
      <c r="A46" s="142" t="s">
        <v>226</v>
      </c>
      <c r="B46" s="140">
        <v>0</v>
      </c>
      <c r="C46" s="140">
        <v>0</v>
      </c>
      <c r="D46" s="141">
        <v>257</v>
      </c>
      <c r="E46" s="134">
        <f t="shared" si="0"/>
        <v>85.666666666666671</v>
      </c>
      <c r="F46" s="134"/>
      <c r="G46" s="142" t="s">
        <v>227</v>
      </c>
      <c r="H46" s="140">
        <v>61</v>
      </c>
      <c r="I46" s="140">
        <v>126</v>
      </c>
      <c r="J46" s="141">
        <v>23</v>
      </c>
    </row>
    <row r="47" spans="1:10" ht="15" x14ac:dyDescent="0.25">
      <c r="A47" s="142" t="s">
        <v>222</v>
      </c>
      <c r="B47" s="140">
        <v>66</v>
      </c>
      <c r="C47" s="140">
        <v>157</v>
      </c>
      <c r="D47" s="141">
        <v>32</v>
      </c>
      <c r="E47" s="134">
        <f t="shared" si="0"/>
        <v>85</v>
      </c>
      <c r="F47" s="134"/>
      <c r="G47" s="142" t="s">
        <v>229</v>
      </c>
      <c r="H47" s="140">
        <v>0</v>
      </c>
      <c r="I47" s="140">
        <v>0</v>
      </c>
      <c r="J47" s="141">
        <v>202</v>
      </c>
    </row>
    <row r="48" spans="1:10" ht="15" x14ac:dyDescent="0.25">
      <c r="A48" s="142" t="s">
        <v>272</v>
      </c>
      <c r="B48" s="140">
        <v>98</v>
      </c>
      <c r="C48" s="140">
        <v>81</v>
      </c>
      <c r="D48" s="141">
        <v>55</v>
      </c>
      <c r="E48" s="134">
        <f t="shared" si="0"/>
        <v>78</v>
      </c>
      <c r="F48" s="134"/>
      <c r="G48" s="142" t="s">
        <v>231</v>
      </c>
      <c r="H48" s="140">
        <v>0</v>
      </c>
      <c r="I48" s="140">
        <v>0</v>
      </c>
      <c r="J48" s="141">
        <v>436</v>
      </c>
    </row>
    <row r="49" spans="1:10" ht="15" x14ac:dyDescent="0.25">
      <c r="A49" s="142" t="s">
        <v>284</v>
      </c>
      <c r="B49" s="140">
        <v>127</v>
      </c>
      <c r="C49" s="140">
        <v>102</v>
      </c>
      <c r="D49" s="141">
        <v>0</v>
      </c>
      <c r="E49" s="134">
        <f t="shared" si="0"/>
        <v>76.333333333333329</v>
      </c>
      <c r="F49" s="134"/>
      <c r="G49" s="142" t="s">
        <v>233</v>
      </c>
      <c r="H49" s="140">
        <v>46</v>
      </c>
      <c r="I49" s="140">
        <v>118</v>
      </c>
      <c r="J49" s="141">
        <v>37</v>
      </c>
    </row>
    <row r="50" spans="1:10" ht="15" x14ac:dyDescent="0.25">
      <c r="A50" s="142" t="s">
        <v>304</v>
      </c>
      <c r="B50" s="140">
        <v>34</v>
      </c>
      <c r="C50" s="140">
        <v>188</v>
      </c>
      <c r="D50" s="141">
        <v>7</v>
      </c>
      <c r="E50" s="134">
        <f t="shared" si="0"/>
        <v>76.333333333333329</v>
      </c>
      <c r="F50" s="134"/>
      <c r="G50" s="142" t="s">
        <v>235</v>
      </c>
      <c r="H50" s="140">
        <v>136</v>
      </c>
      <c r="I50" s="140">
        <v>177</v>
      </c>
      <c r="J50" s="141">
        <v>0</v>
      </c>
    </row>
    <row r="51" spans="1:10" ht="15" x14ac:dyDescent="0.25">
      <c r="A51" s="142" t="s">
        <v>232</v>
      </c>
      <c r="B51" s="140">
        <v>57</v>
      </c>
      <c r="C51" s="140">
        <v>106</v>
      </c>
      <c r="D51" s="141">
        <v>55</v>
      </c>
      <c r="E51" s="134">
        <f t="shared" si="0"/>
        <v>72.666666666666671</v>
      </c>
      <c r="F51" s="134"/>
      <c r="G51" s="142" t="s">
        <v>237</v>
      </c>
      <c r="H51" s="140">
        <v>66</v>
      </c>
      <c r="I51" s="140">
        <v>157</v>
      </c>
      <c r="J51" s="141">
        <v>32</v>
      </c>
    </row>
    <row r="52" spans="1:10" ht="15" x14ac:dyDescent="0.25">
      <c r="A52" s="142" t="s">
        <v>214</v>
      </c>
      <c r="B52" s="140">
        <v>61</v>
      </c>
      <c r="C52" s="140">
        <v>126</v>
      </c>
      <c r="D52" s="141">
        <v>23</v>
      </c>
      <c r="E52" s="134">
        <f t="shared" si="0"/>
        <v>70</v>
      </c>
      <c r="F52" s="134"/>
      <c r="G52" s="142" t="s">
        <v>239</v>
      </c>
      <c r="H52" s="140">
        <v>130</v>
      </c>
      <c r="I52" s="140">
        <v>232</v>
      </c>
      <c r="J52" s="141">
        <v>0</v>
      </c>
    </row>
    <row r="53" spans="1:10" ht="15" x14ac:dyDescent="0.25">
      <c r="A53" s="142" t="s">
        <v>258</v>
      </c>
      <c r="B53" s="140">
        <v>0</v>
      </c>
      <c r="C53" s="140">
        <v>0</v>
      </c>
      <c r="D53" s="141">
        <v>209</v>
      </c>
      <c r="E53" s="134">
        <f t="shared" si="0"/>
        <v>69.666666666666671</v>
      </c>
      <c r="F53" s="134"/>
      <c r="G53" s="142" t="s">
        <v>241</v>
      </c>
      <c r="H53" s="140">
        <v>0</v>
      </c>
      <c r="I53" s="140">
        <v>0</v>
      </c>
      <c r="J53" s="141">
        <v>257</v>
      </c>
    </row>
    <row r="54" spans="1:10" ht="15" x14ac:dyDescent="0.25">
      <c r="A54" s="142" t="s">
        <v>240</v>
      </c>
      <c r="B54" s="140">
        <v>155</v>
      </c>
      <c r="C54" s="140">
        <v>29</v>
      </c>
      <c r="D54" s="141">
        <v>19</v>
      </c>
      <c r="E54" s="134">
        <f t="shared" si="0"/>
        <v>67.666666666666671</v>
      </c>
      <c r="F54" s="134"/>
      <c r="G54" s="142" t="s">
        <v>243</v>
      </c>
      <c r="H54" s="140">
        <v>170</v>
      </c>
      <c r="I54" s="140">
        <v>19</v>
      </c>
      <c r="J54" s="141">
        <v>0</v>
      </c>
    </row>
    <row r="55" spans="1:10" ht="15" x14ac:dyDescent="0.25">
      <c r="A55" s="142" t="s">
        <v>342</v>
      </c>
      <c r="B55" s="140">
        <v>14</v>
      </c>
      <c r="C55" s="140">
        <v>61</v>
      </c>
      <c r="D55" s="141">
        <v>128</v>
      </c>
      <c r="E55" s="134">
        <f t="shared" si="0"/>
        <v>67.666666666666671</v>
      </c>
      <c r="F55" s="134"/>
      <c r="G55" s="142" t="s">
        <v>245</v>
      </c>
      <c r="H55" s="140">
        <v>53</v>
      </c>
      <c r="I55" s="140">
        <v>144</v>
      </c>
      <c r="J55" s="141">
        <v>5</v>
      </c>
    </row>
    <row r="56" spans="1:10" ht="15" x14ac:dyDescent="0.25">
      <c r="A56" s="142" t="s">
        <v>230</v>
      </c>
      <c r="B56" s="140">
        <v>53</v>
      </c>
      <c r="C56" s="140">
        <v>144</v>
      </c>
      <c r="D56" s="141">
        <v>5</v>
      </c>
      <c r="E56" s="134">
        <f t="shared" si="0"/>
        <v>67.333333333333329</v>
      </c>
      <c r="F56" s="134"/>
      <c r="G56" s="142" t="s">
        <v>247</v>
      </c>
      <c r="H56" s="140">
        <v>214</v>
      </c>
      <c r="I56" s="140">
        <v>325</v>
      </c>
      <c r="J56" s="141">
        <v>0</v>
      </c>
    </row>
    <row r="57" spans="1:10" ht="15" x14ac:dyDescent="0.25">
      <c r="A57" s="142" t="s">
        <v>218</v>
      </c>
      <c r="B57" s="140">
        <v>46</v>
      </c>
      <c r="C57" s="140">
        <v>118</v>
      </c>
      <c r="D57" s="141">
        <v>37</v>
      </c>
      <c r="E57" s="134">
        <f t="shared" si="0"/>
        <v>67</v>
      </c>
      <c r="F57" s="134"/>
      <c r="G57" s="142" t="s">
        <v>249</v>
      </c>
      <c r="H57" s="140">
        <v>45</v>
      </c>
      <c r="I57" s="140">
        <v>88</v>
      </c>
      <c r="J57" s="141">
        <v>39</v>
      </c>
    </row>
    <row r="58" spans="1:10" ht="15" x14ac:dyDescent="0.25">
      <c r="A58" s="142" t="s">
        <v>274</v>
      </c>
      <c r="B58" s="140">
        <v>112</v>
      </c>
      <c r="C58" s="140">
        <v>87</v>
      </c>
      <c r="D58" s="141">
        <v>0</v>
      </c>
      <c r="E58" s="134">
        <f t="shared" si="0"/>
        <v>66.333333333333329</v>
      </c>
      <c r="F58" s="134"/>
      <c r="G58" s="142" t="s">
        <v>251</v>
      </c>
      <c r="H58" s="140">
        <v>93</v>
      </c>
      <c r="I58" s="140">
        <v>95</v>
      </c>
      <c r="J58" s="141">
        <v>0</v>
      </c>
    </row>
    <row r="59" spans="1:10" ht="15" x14ac:dyDescent="0.25">
      <c r="A59" s="142" t="s">
        <v>254</v>
      </c>
      <c r="B59" s="140">
        <v>123</v>
      </c>
      <c r="C59" s="140">
        <v>74</v>
      </c>
      <c r="D59" s="141">
        <v>0</v>
      </c>
      <c r="E59" s="134">
        <f t="shared" si="0"/>
        <v>65.666666666666671</v>
      </c>
      <c r="F59" s="134"/>
      <c r="G59" s="142" t="s">
        <v>253</v>
      </c>
      <c r="H59" s="140">
        <v>82</v>
      </c>
      <c r="I59" s="140">
        <v>93</v>
      </c>
      <c r="J59" s="141">
        <v>0</v>
      </c>
    </row>
    <row r="60" spans="1:10" ht="15" x14ac:dyDescent="0.25">
      <c r="A60" s="142" t="s">
        <v>246</v>
      </c>
      <c r="B60" s="140">
        <v>0</v>
      </c>
      <c r="C60" s="140">
        <v>20</v>
      </c>
      <c r="D60" s="141">
        <v>173</v>
      </c>
      <c r="E60" s="134">
        <f t="shared" si="0"/>
        <v>64.333333333333329</v>
      </c>
      <c r="F60" s="134"/>
      <c r="G60" s="142" t="s">
        <v>255</v>
      </c>
      <c r="H60" s="140">
        <v>0</v>
      </c>
      <c r="I60" s="140">
        <v>2</v>
      </c>
      <c r="J60" s="141">
        <v>162</v>
      </c>
    </row>
    <row r="61" spans="1:10" ht="15" x14ac:dyDescent="0.25">
      <c r="A61" s="142" t="s">
        <v>228</v>
      </c>
      <c r="B61" s="140">
        <v>170</v>
      </c>
      <c r="C61" s="140">
        <v>22</v>
      </c>
      <c r="D61" s="141">
        <v>0</v>
      </c>
      <c r="E61" s="134">
        <f t="shared" si="0"/>
        <v>64</v>
      </c>
      <c r="F61" s="134"/>
      <c r="G61" s="142" t="s">
        <v>257</v>
      </c>
      <c r="H61" s="140">
        <v>124</v>
      </c>
      <c r="I61" s="140">
        <v>16</v>
      </c>
      <c r="J61" s="141">
        <v>16</v>
      </c>
    </row>
    <row r="62" spans="1:10" ht="15" x14ac:dyDescent="0.25">
      <c r="A62" s="142" t="s">
        <v>234</v>
      </c>
      <c r="B62" s="140">
        <v>93</v>
      </c>
      <c r="C62" s="140">
        <v>95</v>
      </c>
      <c r="D62" s="141">
        <v>0</v>
      </c>
      <c r="E62" s="134">
        <f t="shared" si="0"/>
        <v>62.666666666666664</v>
      </c>
      <c r="F62" s="134"/>
      <c r="G62" s="142" t="s">
        <v>259</v>
      </c>
      <c r="H62" s="140">
        <v>155</v>
      </c>
      <c r="I62" s="140">
        <v>0</v>
      </c>
      <c r="J62" s="141">
        <v>0</v>
      </c>
    </row>
    <row r="63" spans="1:10" ht="15" x14ac:dyDescent="0.25">
      <c r="A63" s="142" t="s">
        <v>238</v>
      </c>
      <c r="B63" s="140">
        <v>131</v>
      </c>
      <c r="C63" s="140">
        <v>23</v>
      </c>
      <c r="D63" s="141">
        <v>33</v>
      </c>
      <c r="E63" s="134">
        <f t="shared" si="0"/>
        <v>62.333333333333336</v>
      </c>
      <c r="F63" s="134"/>
      <c r="G63" s="142" t="s">
        <v>261</v>
      </c>
      <c r="H63" s="140">
        <v>146</v>
      </c>
      <c r="I63" s="140">
        <v>86</v>
      </c>
      <c r="J63" s="141">
        <v>3</v>
      </c>
    </row>
    <row r="64" spans="1:10" ht="15" x14ac:dyDescent="0.25">
      <c r="A64" s="142" t="s">
        <v>256</v>
      </c>
      <c r="B64" s="140">
        <v>0</v>
      </c>
      <c r="C64" s="140">
        <v>0</v>
      </c>
      <c r="D64" s="141">
        <v>179</v>
      </c>
      <c r="E64" s="134">
        <f t="shared" si="0"/>
        <v>59.666666666666664</v>
      </c>
      <c r="F64" s="134"/>
      <c r="G64" s="142" t="s">
        <v>263</v>
      </c>
      <c r="H64" s="140">
        <v>151</v>
      </c>
      <c r="I64" s="140">
        <v>0</v>
      </c>
      <c r="J64" s="141">
        <v>0</v>
      </c>
    </row>
    <row r="65" spans="1:10" ht="15" x14ac:dyDescent="0.25">
      <c r="A65" s="142" t="s">
        <v>236</v>
      </c>
      <c r="B65" s="140">
        <v>84</v>
      </c>
      <c r="C65" s="140">
        <v>93</v>
      </c>
      <c r="D65" s="141">
        <v>0</v>
      </c>
      <c r="E65" s="134">
        <f t="shared" si="0"/>
        <v>59</v>
      </c>
      <c r="F65" s="134"/>
      <c r="G65" s="142" t="s">
        <v>265</v>
      </c>
      <c r="H65" s="140">
        <v>0</v>
      </c>
      <c r="I65" s="140">
        <v>0</v>
      </c>
      <c r="J65" s="141">
        <v>144</v>
      </c>
    </row>
    <row r="66" spans="1:10" ht="15" x14ac:dyDescent="0.25">
      <c r="A66" s="142" t="s">
        <v>264</v>
      </c>
      <c r="B66" s="140">
        <v>144</v>
      </c>
      <c r="C66" s="140">
        <v>26</v>
      </c>
      <c r="D66" s="141">
        <v>0</v>
      </c>
      <c r="E66" s="134">
        <f t="shared" si="0"/>
        <v>56.666666666666664</v>
      </c>
      <c r="F66" s="134"/>
      <c r="G66" s="142" t="s">
        <v>267</v>
      </c>
      <c r="H66" s="140">
        <v>0</v>
      </c>
      <c r="I66" s="140">
        <v>0</v>
      </c>
      <c r="J66" s="141">
        <v>136</v>
      </c>
    </row>
    <row r="67" spans="1:10" ht="15" x14ac:dyDescent="0.25">
      <c r="A67" s="142" t="s">
        <v>248</v>
      </c>
      <c r="B67" s="140">
        <v>0</v>
      </c>
      <c r="C67" s="140">
        <v>0</v>
      </c>
      <c r="D67" s="141">
        <v>164</v>
      </c>
      <c r="E67" s="134">
        <f t="shared" ref="E67:E130" si="1">(B67+C67+D67)/3</f>
        <v>54.666666666666664</v>
      </c>
      <c r="F67" s="134"/>
      <c r="G67" s="142" t="s">
        <v>269</v>
      </c>
      <c r="H67" s="140">
        <v>0</v>
      </c>
      <c r="I67" s="140">
        <v>0</v>
      </c>
      <c r="J67" s="141">
        <v>164</v>
      </c>
    </row>
    <row r="68" spans="1:10" ht="15" x14ac:dyDescent="0.25">
      <c r="A68" s="142" t="s">
        <v>266</v>
      </c>
      <c r="B68" s="140">
        <v>71</v>
      </c>
      <c r="C68" s="140">
        <v>85</v>
      </c>
      <c r="D68" s="141">
        <v>3</v>
      </c>
      <c r="E68" s="134">
        <f t="shared" si="1"/>
        <v>53</v>
      </c>
      <c r="F68" s="134"/>
      <c r="G68" s="142" t="s">
        <v>271</v>
      </c>
      <c r="H68" s="140">
        <v>104</v>
      </c>
      <c r="I68" s="140">
        <v>0</v>
      </c>
      <c r="J68" s="141">
        <v>22</v>
      </c>
    </row>
    <row r="69" spans="1:10" ht="15" x14ac:dyDescent="0.25">
      <c r="A69" s="142" t="s">
        <v>244</v>
      </c>
      <c r="B69" s="140">
        <v>151</v>
      </c>
      <c r="C69" s="140">
        <v>0</v>
      </c>
      <c r="D69" s="141">
        <v>0</v>
      </c>
      <c r="E69" s="134">
        <f t="shared" si="1"/>
        <v>50.333333333333336</v>
      </c>
      <c r="F69" s="134"/>
      <c r="G69" s="142" t="s">
        <v>273</v>
      </c>
      <c r="H69" s="140">
        <v>55</v>
      </c>
      <c r="I69" s="140">
        <v>65</v>
      </c>
      <c r="J69" s="141">
        <v>15</v>
      </c>
    </row>
    <row r="70" spans="1:10" ht="15" x14ac:dyDescent="0.25">
      <c r="A70" s="142" t="s">
        <v>288</v>
      </c>
      <c r="B70" s="140">
        <v>72</v>
      </c>
      <c r="C70" s="140">
        <v>75</v>
      </c>
      <c r="D70" s="141">
        <v>0</v>
      </c>
      <c r="E70" s="134">
        <f t="shared" si="1"/>
        <v>49</v>
      </c>
      <c r="F70" s="134"/>
      <c r="G70" s="142" t="s">
        <v>275</v>
      </c>
      <c r="H70" s="140">
        <v>123</v>
      </c>
      <c r="I70" s="140">
        <v>74</v>
      </c>
      <c r="J70" s="141">
        <v>0</v>
      </c>
    </row>
    <row r="71" spans="1:10" ht="15" x14ac:dyDescent="0.25">
      <c r="A71" s="142" t="s">
        <v>310</v>
      </c>
      <c r="B71" s="140">
        <v>38</v>
      </c>
      <c r="C71" s="140">
        <v>91</v>
      </c>
      <c r="D71" s="141">
        <v>13</v>
      </c>
      <c r="E71" s="134">
        <f t="shared" si="1"/>
        <v>47.333333333333336</v>
      </c>
      <c r="F71" s="134"/>
      <c r="G71" s="142" t="s">
        <v>277</v>
      </c>
      <c r="H71" s="140">
        <v>0</v>
      </c>
      <c r="I71" s="140">
        <v>0</v>
      </c>
      <c r="J71" s="141">
        <v>179</v>
      </c>
    </row>
    <row r="72" spans="1:10" ht="15" x14ac:dyDescent="0.25">
      <c r="A72" s="142" t="s">
        <v>370</v>
      </c>
      <c r="B72" s="140">
        <v>23</v>
      </c>
      <c r="C72" s="140">
        <v>45</v>
      </c>
      <c r="D72" s="141">
        <v>73</v>
      </c>
      <c r="E72" s="134">
        <f t="shared" si="1"/>
        <v>47</v>
      </c>
      <c r="F72" s="134"/>
      <c r="G72" s="142" t="s">
        <v>279</v>
      </c>
      <c r="H72" s="140">
        <v>0</v>
      </c>
      <c r="I72" s="140">
        <v>0</v>
      </c>
      <c r="J72" s="141">
        <v>196</v>
      </c>
    </row>
    <row r="73" spans="1:10" ht="15" x14ac:dyDescent="0.25">
      <c r="A73" s="142" t="s">
        <v>252</v>
      </c>
      <c r="B73" s="140">
        <v>55</v>
      </c>
      <c r="C73" s="140">
        <v>69</v>
      </c>
      <c r="D73" s="141">
        <v>15</v>
      </c>
      <c r="E73" s="134">
        <f t="shared" si="1"/>
        <v>46.333333333333336</v>
      </c>
      <c r="F73" s="134"/>
      <c r="G73" s="142" t="s">
        <v>281</v>
      </c>
      <c r="H73" s="140">
        <v>48</v>
      </c>
      <c r="I73" s="140">
        <v>73</v>
      </c>
      <c r="J73" s="141">
        <v>0</v>
      </c>
    </row>
    <row r="74" spans="1:10" ht="15" x14ac:dyDescent="0.25">
      <c r="A74" s="142" t="s">
        <v>250</v>
      </c>
      <c r="B74" s="140">
        <v>104</v>
      </c>
      <c r="C74" s="140">
        <v>0</v>
      </c>
      <c r="D74" s="141">
        <v>22</v>
      </c>
      <c r="E74" s="134">
        <f t="shared" si="1"/>
        <v>42</v>
      </c>
      <c r="F74" s="134"/>
      <c r="G74" s="142" t="s">
        <v>283</v>
      </c>
      <c r="H74" s="140">
        <v>101</v>
      </c>
      <c r="I74" s="140">
        <v>15</v>
      </c>
      <c r="J74" s="141">
        <v>0</v>
      </c>
    </row>
    <row r="75" spans="1:10" ht="15" x14ac:dyDescent="0.25">
      <c r="A75" s="142" t="s">
        <v>260</v>
      </c>
      <c r="B75" s="140">
        <v>48</v>
      </c>
      <c r="C75" s="140">
        <v>73</v>
      </c>
      <c r="D75" s="141">
        <v>0</v>
      </c>
      <c r="E75" s="134">
        <f t="shared" si="1"/>
        <v>40.333333333333336</v>
      </c>
      <c r="F75" s="134"/>
      <c r="G75" s="142" t="s">
        <v>285</v>
      </c>
      <c r="H75" s="140">
        <v>119</v>
      </c>
      <c r="I75" s="140">
        <v>26</v>
      </c>
      <c r="J75" s="141">
        <v>0</v>
      </c>
    </row>
    <row r="76" spans="1:10" ht="15" x14ac:dyDescent="0.25">
      <c r="A76" s="142" t="s">
        <v>300</v>
      </c>
      <c r="B76" s="140">
        <v>35</v>
      </c>
      <c r="C76" s="140">
        <v>86</v>
      </c>
      <c r="D76" s="141">
        <v>0</v>
      </c>
      <c r="E76" s="134">
        <f t="shared" si="1"/>
        <v>40.333333333333336</v>
      </c>
      <c r="F76" s="134"/>
      <c r="G76" s="142" t="s">
        <v>287</v>
      </c>
      <c r="H76" s="140">
        <v>65</v>
      </c>
      <c r="I76" s="140">
        <v>57</v>
      </c>
      <c r="J76" s="141">
        <v>0</v>
      </c>
    </row>
    <row r="77" spans="1:10" ht="15" x14ac:dyDescent="0.25">
      <c r="A77" s="142" t="s">
        <v>262</v>
      </c>
      <c r="B77" s="140">
        <v>105</v>
      </c>
      <c r="C77" s="140">
        <v>15</v>
      </c>
      <c r="D77" s="141">
        <v>0</v>
      </c>
      <c r="E77" s="134">
        <f t="shared" si="1"/>
        <v>40</v>
      </c>
      <c r="F77" s="134"/>
      <c r="G77" s="142" t="s">
        <v>289</v>
      </c>
      <c r="H77" s="140">
        <v>38</v>
      </c>
      <c r="I77" s="140">
        <v>78</v>
      </c>
      <c r="J77" s="141">
        <v>0</v>
      </c>
    </row>
    <row r="78" spans="1:10" ht="15" x14ac:dyDescent="0.25">
      <c r="A78" s="142" t="s">
        <v>308</v>
      </c>
      <c r="B78" s="140">
        <v>61</v>
      </c>
      <c r="C78" s="140">
        <v>59</v>
      </c>
      <c r="D78" s="141">
        <v>0</v>
      </c>
      <c r="E78" s="134">
        <f t="shared" si="1"/>
        <v>40</v>
      </c>
      <c r="F78" s="134"/>
      <c r="G78" s="142" t="s">
        <v>291</v>
      </c>
      <c r="H78" s="140">
        <v>0</v>
      </c>
      <c r="I78" s="140">
        <v>0</v>
      </c>
      <c r="J78" s="141">
        <v>116</v>
      </c>
    </row>
    <row r="79" spans="1:10" ht="15" x14ac:dyDescent="0.25">
      <c r="A79" s="139" t="s">
        <v>278</v>
      </c>
      <c r="B79" s="140">
        <v>6</v>
      </c>
      <c r="C79" s="140">
        <v>99</v>
      </c>
      <c r="D79" s="141">
        <v>0</v>
      </c>
      <c r="E79" s="134">
        <f t="shared" si="1"/>
        <v>35</v>
      </c>
      <c r="F79" s="134"/>
      <c r="G79" s="142" t="s">
        <v>293</v>
      </c>
      <c r="H79" s="140">
        <v>55</v>
      </c>
      <c r="I79" s="140">
        <v>80</v>
      </c>
      <c r="J79" s="141">
        <v>0</v>
      </c>
    </row>
    <row r="80" spans="1:10" ht="15" x14ac:dyDescent="0.25">
      <c r="A80" s="142" t="s">
        <v>276</v>
      </c>
      <c r="B80" s="140">
        <v>54</v>
      </c>
      <c r="C80" s="140">
        <v>46</v>
      </c>
      <c r="D80" s="141">
        <v>0</v>
      </c>
      <c r="E80" s="134">
        <f t="shared" si="1"/>
        <v>33.333333333333336</v>
      </c>
      <c r="F80" s="134"/>
      <c r="G80" s="142" t="s">
        <v>295</v>
      </c>
      <c r="H80" s="140">
        <v>0</v>
      </c>
      <c r="I80" s="140">
        <v>0</v>
      </c>
      <c r="J80" s="141">
        <v>112</v>
      </c>
    </row>
    <row r="81" spans="1:10" ht="15" x14ac:dyDescent="0.25">
      <c r="A81" s="142" t="s">
        <v>302</v>
      </c>
      <c r="B81" s="140">
        <v>0</v>
      </c>
      <c r="C81" s="140">
        <v>0</v>
      </c>
      <c r="D81" s="141">
        <v>98</v>
      </c>
      <c r="E81" s="134">
        <f t="shared" si="1"/>
        <v>32.666666666666664</v>
      </c>
      <c r="F81" s="134"/>
      <c r="G81" s="142" t="s">
        <v>297</v>
      </c>
      <c r="H81" s="140">
        <v>193</v>
      </c>
      <c r="I81" s="140">
        <v>202</v>
      </c>
      <c r="J81" s="141">
        <v>0</v>
      </c>
    </row>
    <row r="82" spans="1:10" ht="15" x14ac:dyDescent="0.25">
      <c r="A82" s="142" t="s">
        <v>320</v>
      </c>
      <c r="B82" s="140">
        <v>30</v>
      </c>
      <c r="C82" s="140">
        <v>31</v>
      </c>
      <c r="D82" s="141">
        <v>37</v>
      </c>
      <c r="E82" s="134">
        <f t="shared" si="1"/>
        <v>32.666666666666664</v>
      </c>
      <c r="F82" s="134"/>
      <c r="G82" s="142" t="s">
        <v>299</v>
      </c>
      <c r="H82" s="140">
        <v>79</v>
      </c>
      <c r="I82" s="140">
        <v>29</v>
      </c>
      <c r="J82" s="141">
        <v>0</v>
      </c>
    </row>
    <row r="83" spans="1:10" ht="15" x14ac:dyDescent="0.25">
      <c r="A83" s="142" t="s">
        <v>280</v>
      </c>
      <c r="B83" s="140">
        <v>0</v>
      </c>
      <c r="C83" s="140">
        <v>7</v>
      </c>
      <c r="D83" s="141">
        <v>90</v>
      </c>
      <c r="E83" s="134">
        <f t="shared" si="1"/>
        <v>32.333333333333336</v>
      </c>
      <c r="F83" s="134"/>
      <c r="G83" s="142" t="s">
        <v>301</v>
      </c>
      <c r="H83" s="140">
        <v>60</v>
      </c>
      <c r="I83" s="140">
        <v>44</v>
      </c>
      <c r="J83" s="141">
        <v>0</v>
      </c>
    </row>
    <row r="84" spans="1:10" ht="15" x14ac:dyDescent="0.25">
      <c r="A84" s="142" t="s">
        <v>374</v>
      </c>
      <c r="B84" s="140">
        <v>2</v>
      </c>
      <c r="C84" s="140">
        <v>0</v>
      </c>
      <c r="D84" s="141">
        <v>95</v>
      </c>
      <c r="E84" s="134">
        <f t="shared" si="1"/>
        <v>32.333333333333336</v>
      </c>
      <c r="F84" s="134"/>
      <c r="G84" s="142" t="s">
        <v>303</v>
      </c>
      <c r="H84" s="140">
        <v>73</v>
      </c>
      <c r="I84" s="140">
        <v>94</v>
      </c>
      <c r="J84" s="141">
        <v>0</v>
      </c>
    </row>
    <row r="85" spans="1:10" ht="15" x14ac:dyDescent="0.25">
      <c r="A85" s="142" t="s">
        <v>298</v>
      </c>
      <c r="B85" s="140">
        <v>27</v>
      </c>
      <c r="C85" s="140">
        <v>68</v>
      </c>
      <c r="D85" s="141">
        <v>0</v>
      </c>
      <c r="E85" s="134">
        <f t="shared" si="1"/>
        <v>31.666666666666668</v>
      </c>
      <c r="F85" s="134"/>
      <c r="G85" s="142" t="s">
        <v>305</v>
      </c>
      <c r="H85" s="140">
        <v>54</v>
      </c>
      <c r="I85" s="140">
        <v>46</v>
      </c>
      <c r="J85" s="141">
        <v>0</v>
      </c>
    </row>
    <row r="86" spans="1:10" ht="15" x14ac:dyDescent="0.25">
      <c r="A86" s="142" t="s">
        <v>282</v>
      </c>
      <c r="B86" s="140">
        <v>52</v>
      </c>
      <c r="C86" s="140">
        <v>37</v>
      </c>
      <c r="D86" s="141">
        <v>0</v>
      </c>
      <c r="E86" s="134">
        <f t="shared" si="1"/>
        <v>29.666666666666668</v>
      </c>
      <c r="F86" s="134"/>
      <c r="G86" s="142" t="s">
        <v>307</v>
      </c>
      <c r="H86" s="140">
        <v>0</v>
      </c>
      <c r="I86" s="140">
        <v>99</v>
      </c>
      <c r="J86" s="141">
        <v>0</v>
      </c>
    </row>
    <row r="87" spans="1:10" ht="15" x14ac:dyDescent="0.25">
      <c r="A87" s="142" t="s">
        <v>348</v>
      </c>
      <c r="B87" s="140">
        <v>0</v>
      </c>
      <c r="C87" s="140">
        <v>0</v>
      </c>
      <c r="D87" s="141">
        <v>86</v>
      </c>
      <c r="E87" s="134">
        <f t="shared" si="1"/>
        <v>28.666666666666668</v>
      </c>
      <c r="F87" s="134"/>
      <c r="G87" s="142" t="s">
        <v>309</v>
      </c>
      <c r="H87" s="140">
        <v>3</v>
      </c>
      <c r="I87" s="140">
        <v>0</v>
      </c>
      <c r="J87" s="141">
        <v>98</v>
      </c>
    </row>
    <row r="88" spans="1:10" ht="15" x14ac:dyDescent="0.25">
      <c r="A88" s="142" t="s">
        <v>286</v>
      </c>
      <c r="B88" s="140">
        <v>41</v>
      </c>
      <c r="C88" s="140">
        <v>40</v>
      </c>
      <c r="D88" s="141">
        <v>0</v>
      </c>
      <c r="E88" s="134">
        <f t="shared" si="1"/>
        <v>27</v>
      </c>
      <c r="F88" s="134"/>
      <c r="G88" s="142" t="s">
        <v>311</v>
      </c>
      <c r="H88" s="140">
        <v>0</v>
      </c>
      <c r="I88" s="140">
        <v>7</v>
      </c>
      <c r="J88" s="141">
        <v>90</v>
      </c>
    </row>
    <row r="89" spans="1:10" ht="15" x14ac:dyDescent="0.25">
      <c r="A89" s="142" t="s">
        <v>290</v>
      </c>
      <c r="B89" s="140">
        <v>39</v>
      </c>
      <c r="C89" s="140">
        <v>36</v>
      </c>
      <c r="D89" s="141">
        <v>2</v>
      </c>
      <c r="E89" s="134">
        <f t="shared" si="1"/>
        <v>25.666666666666668</v>
      </c>
      <c r="F89" s="134"/>
      <c r="G89" s="142" t="s">
        <v>313</v>
      </c>
      <c r="H89" s="140">
        <v>52</v>
      </c>
      <c r="I89" s="140">
        <v>37</v>
      </c>
      <c r="J89" s="141">
        <v>0</v>
      </c>
    </row>
    <row r="90" spans="1:10" ht="15" x14ac:dyDescent="0.25">
      <c r="A90" s="142" t="s">
        <v>292</v>
      </c>
      <c r="B90" s="140">
        <v>38</v>
      </c>
      <c r="C90" s="140">
        <v>39</v>
      </c>
      <c r="D90" s="141">
        <v>0</v>
      </c>
      <c r="E90" s="134">
        <f t="shared" si="1"/>
        <v>25.666666666666668</v>
      </c>
      <c r="F90" s="134"/>
      <c r="G90" s="142" t="s">
        <v>315</v>
      </c>
      <c r="H90" s="140">
        <v>127</v>
      </c>
      <c r="I90" s="140">
        <v>102</v>
      </c>
      <c r="J90" s="141">
        <v>0</v>
      </c>
    </row>
    <row r="91" spans="1:10" ht="15" x14ac:dyDescent="0.25">
      <c r="A91" s="142" t="s">
        <v>318</v>
      </c>
      <c r="B91" s="140">
        <v>35</v>
      </c>
      <c r="C91" s="140">
        <v>39</v>
      </c>
      <c r="D91" s="141">
        <v>2</v>
      </c>
      <c r="E91" s="134">
        <f t="shared" si="1"/>
        <v>25.333333333333332</v>
      </c>
      <c r="F91" s="134"/>
      <c r="G91" s="142" t="s">
        <v>317</v>
      </c>
      <c r="H91" s="140">
        <v>41</v>
      </c>
      <c r="I91" s="140">
        <v>40</v>
      </c>
      <c r="J91" s="141">
        <v>0</v>
      </c>
    </row>
    <row r="92" spans="1:10" ht="15" x14ac:dyDescent="0.25">
      <c r="A92" s="142" t="s">
        <v>312</v>
      </c>
      <c r="B92" s="140">
        <v>24</v>
      </c>
      <c r="C92" s="140">
        <v>48</v>
      </c>
      <c r="D92" s="141">
        <v>0</v>
      </c>
      <c r="E92" s="134">
        <f t="shared" si="1"/>
        <v>24</v>
      </c>
      <c r="F92" s="134"/>
      <c r="G92" s="142" t="s">
        <v>319</v>
      </c>
      <c r="H92" s="140">
        <v>38</v>
      </c>
      <c r="I92" s="140">
        <v>40</v>
      </c>
      <c r="J92" s="141">
        <v>0</v>
      </c>
    </row>
    <row r="93" spans="1:10" ht="15" x14ac:dyDescent="0.25">
      <c r="A93" s="142" t="s">
        <v>332</v>
      </c>
      <c r="B93" s="140">
        <v>32</v>
      </c>
      <c r="C93" s="140">
        <v>10</v>
      </c>
      <c r="D93" s="141">
        <v>27</v>
      </c>
      <c r="E93" s="134">
        <f t="shared" si="1"/>
        <v>23</v>
      </c>
      <c r="F93" s="134"/>
      <c r="G93" s="142" t="s">
        <v>321</v>
      </c>
      <c r="H93" s="140">
        <v>39</v>
      </c>
      <c r="I93" s="140">
        <v>36</v>
      </c>
      <c r="J93" s="141">
        <v>2</v>
      </c>
    </row>
    <row r="94" spans="1:10" ht="15" x14ac:dyDescent="0.25">
      <c r="A94" s="142" t="s">
        <v>294</v>
      </c>
      <c r="B94" s="140">
        <v>42</v>
      </c>
      <c r="C94" s="140">
        <v>26</v>
      </c>
      <c r="D94" s="141">
        <v>0</v>
      </c>
      <c r="E94" s="134">
        <f t="shared" si="1"/>
        <v>22.666666666666668</v>
      </c>
      <c r="F94" s="134"/>
      <c r="G94" s="142" t="s">
        <v>323</v>
      </c>
      <c r="H94" s="140">
        <v>26</v>
      </c>
      <c r="I94" s="140">
        <v>61</v>
      </c>
      <c r="J94" s="141">
        <v>0</v>
      </c>
    </row>
    <row r="95" spans="1:10" ht="15" x14ac:dyDescent="0.25">
      <c r="A95" s="139" t="s">
        <v>296</v>
      </c>
      <c r="B95" s="140">
        <v>30</v>
      </c>
      <c r="C95" s="140">
        <v>38</v>
      </c>
      <c r="D95" s="141">
        <v>0</v>
      </c>
      <c r="E95" s="134">
        <f t="shared" si="1"/>
        <v>22.666666666666668</v>
      </c>
      <c r="F95" s="134"/>
      <c r="G95" s="142" t="s">
        <v>325</v>
      </c>
      <c r="H95" s="140">
        <v>38</v>
      </c>
      <c r="I95" s="140">
        <v>39</v>
      </c>
      <c r="J95" s="141">
        <v>0</v>
      </c>
    </row>
    <row r="96" spans="1:10" ht="15" x14ac:dyDescent="0.25">
      <c r="A96" s="142" t="s">
        <v>328</v>
      </c>
      <c r="B96" s="140">
        <v>29</v>
      </c>
      <c r="C96" s="140">
        <v>35</v>
      </c>
      <c r="D96" s="141">
        <v>0</v>
      </c>
      <c r="E96" s="134">
        <f t="shared" si="1"/>
        <v>21.333333333333332</v>
      </c>
      <c r="F96" s="134"/>
      <c r="G96" s="142" t="s">
        <v>327</v>
      </c>
      <c r="H96" s="140">
        <v>42</v>
      </c>
      <c r="I96" s="140">
        <v>26</v>
      </c>
      <c r="J96" s="141">
        <v>0</v>
      </c>
    </row>
    <row r="97" spans="1:10" ht="15" x14ac:dyDescent="0.25">
      <c r="A97" s="142" t="s">
        <v>306</v>
      </c>
      <c r="B97" s="140">
        <v>0</v>
      </c>
      <c r="C97" s="140">
        <v>0</v>
      </c>
      <c r="D97" s="141">
        <v>60</v>
      </c>
      <c r="E97" s="134">
        <f t="shared" si="1"/>
        <v>20</v>
      </c>
      <c r="F97" s="134"/>
      <c r="G97" s="142" t="s">
        <v>329</v>
      </c>
      <c r="H97" s="140">
        <v>30</v>
      </c>
      <c r="I97" s="140">
        <v>38</v>
      </c>
      <c r="J97" s="141">
        <v>0</v>
      </c>
    </row>
    <row r="98" spans="1:10" ht="15" x14ac:dyDescent="0.25">
      <c r="A98" s="142" t="s">
        <v>334</v>
      </c>
      <c r="B98" s="140">
        <v>22</v>
      </c>
      <c r="C98" s="140">
        <v>22</v>
      </c>
      <c r="D98" s="141">
        <v>13</v>
      </c>
      <c r="E98" s="134">
        <f t="shared" si="1"/>
        <v>19</v>
      </c>
      <c r="F98" s="134"/>
      <c r="G98" s="142" t="s">
        <v>331</v>
      </c>
      <c r="H98" s="140">
        <v>14</v>
      </c>
      <c r="I98" s="140">
        <v>54</v>
      </c>
      <c r="J98" s="141">
        <v>0</v>
      </c>
    </row>
    <row r="99" spans="1:10" ht="15" x14ac:dyDescent="0.25">
      <c r="A99" s="142" t="s">
        <v>430</v>
      </c>
      <c r="B99" s="140">
        <v>4</v>
      </c>
      <c r="C99" s="140">
        <v>9</v>
      </c>
      <c r="D99" s="141">
        <v>43</v>
      </c>
      <c r="E99" s="134">
        <f t="shared" si="1"/>
        <v>18.666666666666668</v>
      </c>
      <c r="F99" s="134"/>
      <c r="G99" s="142" t="s">
        <v>333</v>
      </c>
      <c r="H99" s="140">
        <v>0</v>
      </c>
      <c r="I99" s="140">
        <v>77</v>
      </c>
      <c r="J99" s="141">
        <v>0</v>
      </c>
    </row>
    <row r="100" spans="1:10" ht="15" x14ac:dyDescent="0.25">
      <c r="A100" s="142" t="s">
        <v>314</v>
      </c>
      <c r="B100" s="140">
        <v>24</v>
      </c>
      <c r="C100" s="140">
        <v>26</v>
      </c>
      <c r="D100" s="141">
        <v>0</v>
      </c>
      <c r="E100" s="134">
        <f t="shared" si="1"/>
        <v>16.666666666666668</v>
      </c>
      <c r="F100" s="134"/>
      <c r="G100" s="142" t="s">
        <v>335</v>
      </c>
      <c r="H100" s="140">
        <v>35</v>
      </c>
      <c r="I100" s="140">
        <v>86</v>
      </c>
      <c r="J100" s="141">
        <v>0</v>
      </c>
    </row>
    <row r="101" spans="1:10" ht="15" x14ac:dyDescent="0.25">
      <c r="A101" s="142" t="s">
        <v>366</v>
      </c>
      <c r="B101" s="140">
        <v>25</v>
      </c>
      <c r="C101" s="140">
        <v>25</v>
      </c>
      <c r="D101" s="141">
        <v>0</v>
      </c>
      <c r="E101" s="134">
        <f t="shared" si="1"/>
        <v>16.666666666666668</v>
      </c>
      <c r="F101" s="134"/>
      <c r="G101" s="142" t="s">
        <v>337</v>
      </c>
      <c r="H101" s="140">
        <v>0</v>
      </c>
      <c r="I101" s="140">
        <v>0</v>
      </c>
      <c r="J101" s="141">
        <v>98</v>
      </c>
    </row>
    <row r="102" spans="1:10" ht="15" x14ac:dyDescent="0.25">
      <c r="A102" s="139" t="s">
        <v>362</v>
      </c>
      <c r="B102" s="140">
        <v>0</v>
      </c>
      <c r="C102" s="140">
        <v>0</v>
      </c>
      <c r="D102" s="141">
        <v>49</v>
      </c>
      <c r="E102" s="134">
        <f t="shared" si="1"/>
        <v>16.333333333333332</v>
      </c>
      <c r="F102" s="134"/>
      <c r="G102" s="142" t="s">
        <v>339</v>
      </c>
      <c r="H102" s="140">
        <v>40</v>
      </c>
      <c r="I102" s="140">
        <v>62</v>
      </c>
      <c r="J102" s="141">
        <v>0</v>
      </c>
    </row>
    <row r="103" spans="1:10" ht="15" x14ac:dyDescent="0.25">
      <c r="A103" s="142" t="s">
        <v>384</v>
      </c>
      <c r="B103" s="140">
        <v>0</v>
      </c>
      <c r="C103" s="140">
        <v>0</v>
      </c>
      <c r="D103" s="141">
        <v>49</v>
      </c>
      <c r="E103" s="134">
        <f t="shared" si="1"/>
        <v>16.333333333333332</v>
      </c>
      <c r="F103" s="134"/>
      <c r="G103" s="142" t="s">
        <v>341</v>
      </c>
      <c r="H103" s="140">
        <v>32</v>
      </c>
      <c r="I103" s="140">
        <v>170</v>
      </c>
      <c r="J103" s="141">
        <v>0</v>
      </c>
    </row>
    <row r="104" spans="1:10" ht="15" x14ac:dyDescent="0.25">
      <c r="A104" s="142" t="s">
        <v>316</v>
      </c>
      <c r="B104" s="140">
        <v>24</v>
      </c>
      <c r="C104" s="140">
        <v>23</v>
      </c>
      <c r="D104" s="141">
        <v>0</v>
      </c>
      <c r="E104" s="134">
        <f t="shared" si="1"/>
        <v>15.666666666666666</v>
      </c>
      <c r="F104" s="134"/>
      <c r="G104" s="142" t="s">
        <v>343</v>
      </c>
      <c r="H104" s="140">
        <v>46</v>
      </c>
      <c r="I104" s="140">
        <v>16</v>
      </c>
      <c r="J104" s="141">
        <v>0</v>
      </c>
    </row>
    <row r="105" spans="1:10" ht="15" x14ac:dyDescent="0.25">
      <c r="A105" s="142" t="s">
        <v>346</v>
      </c>
      <c r="B105" s="140">
        <v>15</v>
      </c>
      <c r="C105" s="140">
        <v>27</v>
      </c>
      <c r="D105" s="141">
        <v>5</v>
      </c>
      <c r="E105" s="134">
        <f t="shared" si="1"/>
        <v>15.666666666666666</v>
      </c>
      <c r="F105" s="134"/>
      <c r="G105" s="142" t="s">
        <v>345</v>
      </c>
      <c r="H105" s="140">
        <v>0</v>
      </c>
      <c r="I105" s="140">
        <v>0</v>
      </c>
      <c r="J105" s="141">
        <v>60</v>
      </c>
    </row>
    <row r="106" spans="1:10" ht="15" x14ac:dyDescent="0.25">
      <c r="A106" s="142" t="s">
        <v>392</v>
      </c>
      <c r="B106" s="140">
        <v>22</v>
      </c>
      <c r="C106" s="140">
        <v>23</v>
      </c>
      <c r="D106" s="141">
        <v>0</v>
      </c>
      <c r="E106" s="134">
        <f t="shared" si="1"/>
        <v>15</v>
      </c>
      <c r="F106" s="134"/>
      <c r="G106" s="142" t="s">
        <v>347</v>
      </c>
      <c r="H106" s="140">
        <v>61</v>
      </c>
      <c r="I106" s="140">
        <v>59</v>
      </c>
      <c r="J106" s="141">
        <v>0</v>
      </c>
    </row>
    <row r="107" spans="1:10" ht="15" x14ac:dyDescent="0.25">
      <c r="A107" s="139" t="s">
        <v>340</v>
      </c>
      <c r="B107" s="140">
        <v>20</v>
      </c>
      <c r="C107" s="140">
        <v>24</v>
      </c>
      <c r="D107" s="141">
        <v>0</v>
      </c>
      <c r="E107" s="134">
        <f t="shared" si="1"/>
        <v>14.666666666666666</v>
      </c>
      <c r="F107" s="134"/>
      <c r="G107" s="142" t="s">
        <v>349</v>
      </c>
      <c r="H107" s="140">
        <v>16</v>
      </c>
      <c r="I107" s="140">
        <v>42</v>
      </c>
      <c r="J107" s="141">
        <v>0</v>
      </c>
    </row>
    <row r="108" spans="1:10" ht="15" x14ac:dyDescent="0.25">
      <c r="A108" s="142" t="s">
        <v>360</v>
      </c>
      <c r="B108" s="140">
        <v>26</v>
      </c>
      <c r="C108" s="140">
        <v>18</v>
      </c>
      <c r="D108" s="141">
        <v>0</v>
      </c>
      <c r="E108" s="134">
        <f t="shared" si="1"/>
        <v>14.666666666666666</v>
      </c>
      <c r="F108" s="134"/>
      <c r="G108" s="142" t="s">
        <v>351</v>
      </c>
      <c r="H108" s="140">
        <v>18</v>
      </c>
      <c r="I108" s="140">
        <v>49</v>
      </c>
      <c r="J108" s="141">
        <v>0</v>
      </c>
    </row>
    <row r="109" spans="1:10" ht="15" x14ac:dyDescent="0.25">
      <c r="A109" s="142" t="s">
        <v>322</v>
      </c>
      <c r="B109" s="140">
        <v>21</v>
      </c>
      <c r="C109" s="140">
        <v>22</v>
      </c>
      <c r="D109" s="141">
        <v>0</v>
      </c>
      <c r="E109" s="134">
        <f t="shared" si="1"/>
        <v>14.333333333333334</v>
      </c>
      <c r="F109" s="134"/>
      <c r="G109" s="142" t="s">
        <v>353</v>
      </c>
      <c r="H109" s="140">
        <v>24</v>
      </c>
      <c r="I109" s="140">
        <v>48</v>
      </c>
      <c r="J109" s="141">
        <v>0</v>
      </c>
    </row>
    <row r="110" spans="1:10" ht="15" x14ac:dyDescent="0.25">
      <c r="A110" s="142" t="s">
        <v>380</v>
      </c>
      <c r="B110" s="140">
        <v>22</v>
      </c>
      <c r="C110" s="140">
        <v>19</v>
      </c>
      <c r="D110" s="141">
        <v>0</v>
      </c>
      <c r="E110" s="134">
        <f t="shared" si="1"/>
        <v>13.666666666666666</v>
      </c>
      <c r="F110" s="134"/>
      <c r="G110" s="142" t="s">
        <v>355</v>
      </c>
      <c r="H110" s="140">
        <v>52</v>
      </c>
      <c r="I110" s="140">
        <v>43</v>
      </c>
      <c r="J110" s="141">
        <v>0</v>
      </c>
    </row>
    <row r="111" spans="1:10" ht="15" x14ac:dyDescent="0.25">
      <c r="A111" s="139" t="s">
        <v>324</v>
      </c>
      <c r="B111" s="140">
        <v>0</v>
      </c>
      <c r="C111" s="140">
        <v>0</v>
      </c>
      <c r="D111" s="141">
        <v>40</v>
      </c>
      <c r="E111" s="134">
        <f t="shared" si="1"/>
        <v>13.333333333333334</v>
      </c>
      <c r="F111" s="134"/>
      <c r="G111" s="142" t="s">
        <v>357</v>
      </c>
      <c r="H111" s="140">
        <v>24</v>
      </c>
      <c r="I111" s="140">
        <v>26</v>
      </c>
      <c r="J111" s="141">
        <v>0</v>
      </c>
    </row>
    <row r="112" spans="1:10" ht="15" x14ac:dyDescent="0.25">
      <c r="A112" s="142" t="s">
        <v>326</v>
      </c>
      <c r="B112" s="140">
        <v>16</v>
      </c>
      <c r="C112" s="140">
        <v>23</v>
      </c>
      <c r="D112" s="141">
        <v>0</v>
      </c>
      <c r="E112" s="134">
        <f t="shared" si="1"/>
        <v>13</v>
      </c>
      <c r="F112" s="134"/>
      <c r="G112" s="142" t="s">
        <v>359</v>
      </c>
      <c r="H112" s="140">
        <v>24</v>
      </c>
      <c r="I112" s="140">
        <v>23</v>
      </c>
      <c r="J112" s="141">
        <v>0</v>
      </c>
    </row>
    <row r="113" spans="1:10" ht="15" x14ac:dyDescent="0.25">
      <c r="A113" s="142" t="s">
        <v>330</v>
      </c>
      <c r="B113" s="140">
        <v>0</v>
      </c>
      <c r="C113" s="140">
        <v>0</v>
      </c>
      <c r="D113" s="141">
        <v>38</v>
      </c>
      <c r="E113" s="134">
        <f t="shared" si="1"/>
        <v>12.666666666666666</v>
      </c>
      <c r="F113" s="134"/>
      <c r="G113" s="142" t="s">
        <v>361</v>
      </c>
      <c r="H113" s="140">
        <v>35</v>
      </c>
      <c r="I113" s="140">
        <v>39</v>
      </c>
      <c r="J113" s="141">
        <v>2</v>
      </c>
    </row>
    <row r="114" spans="1:10" ht="15" x14ac:dyDescent="0.25">
      <c r="A114" s="139" t="s">
        <v>336</v>
      </c>
      <c r="B114" s="140">
        <v>0</v>
      </c>
      <c r="C114" s="140">
        <v>27</v>
      </c>
      <c r="D114" s="141">
        <v>10</v>
      </c>
      <c r="E114" s="134">
        <f t="shared" si="1"/>
        <v>12.333333333333334</v>
      </c>
      <c r="F114" s="134"/>
      <c r="G114" s="142" t="s">
        <v>363</v>
      </c>
      <c r="H114" s="140">
        <v>30</v>
      </c>
      <c r="I114" s="140">
        <v>31</v>
      </c>
      <c r="J114" s="141">
        <v>37</v>
      </c>
    </row>
    <row r="115" spans="1:10" ht="15" x14ac:dyDescent="0.25">
      <c r="A115" s="142" t="s">
        <v>414</v>
      </c>
      <c r="B115" s="140">
        <v>0</v>
      </c>
      <c r="C115" s="140">
        <v>2</v>
      </c>
      <c r="D115" s="141">
        <v>34</v>
      </c>
      <c r="E115" s="134">
        <f t="shared" si="1"/>
        <v>12</v>
      </c>
      <c r="F115" s="134"/>
      <c r="G115" s="142" t="s">
        <v>365</v>
      </c>
      <c r="H115" s="140">
        <v>17</v>
      </c>
      <c r="I115" s="140">
        <v>52</v>
      </c>
      <c r="J115" s="141">
        <v>12</v>
      </c>
    </row>
    <row r="116" spans="1:10" ht="15" x14ac:dyDescent="0.25">
      <c r="A116" s="142" t="s">
        <v>338</v>
      </c>
      <c r="B116" s="140">
        <v>12</v>
      </c>
      <c r="C116" s="140">
        <v>23</v>
      </c>
      <c r="D116" s="141">
        <v>0</v>
      </c>
      <c r="E116" s="134">
        <f t="shared" si="1"/>
        <v>11.666666666666666</v>
      </c>
      <c r="F116" s="134"/>
      <c r="G116" s="142" t="s">
        <v>367</v>
      </c>
      <c r="H116" s="140">
        <v>12</v>
      </c>
      <c r="I116" s="140">
        <v>18</v>
      </c>
      <c r="J116" s="141">
        <v>16</v>
      </c>
    </row>
    <row r="117" spans="1:10" ht="15" x14ac:dyDescent="0.25">
      <c r="A117" s="142" t="s">
        <v>352</v>
      </c>
      <c r="B117" s="140">
        <v>6</v>
      </c>
      <c r="C117" s="140">
        <v>29</v>
      </c>
      <c r="D117" s="141">
        <v>0</v>
      </c>
      <c r="E117" s="134">
        <f t="shared" si="1"/>
        <v>11.666666666666666</v>
      </c>
      <c r="F117" s="134"/>
      <c r="G117" s="142" t="s">
        <v>369</v>
      </c>
      <c r="H117" s="140">
        <v>15</v>
      </c>
      <c r="I117" s="140">
        <v>30</v>
      </c>
      <c r="J117" s="141">
        <v>52</v>
      </c>
    </row>
    <row r="118" spans="1:10" ht="15" x14ac:dyDescent="0.25">
      <c r="A118" s="142" t="s">
        <v>382</v>
      </c>
      <c r="B118" s="140">
        <v>6</v>
      </c>
      <c r="C118" s="140">
        <v>17</v>
      </c>
      <c r="D118" s="141">
        <v>12</v>
      </c>
      <c r="E118" s="134">
        <f t="shared" si="1"/>
        <v>11.666666666666666</v>
      </c>
      <c r="F118" s="134"/>
      <c r="G118" s="142" t="s">
        <v>371</v>
      </c>
      <c r="H118" s="140">
        <v>21</v>
      </c>
      <c r="I118" s="140">
        <v>22</v>
      </c>
      <c r="J118" s="141">
        <v>0</v>
      </c>
    </row>
    <row r="119" spans="1:10" ht="15" x14ac:dyDescent="0.25">
      <c r="A119" s="142" t="s">
        <v>372</v>
      </c>
      <c r="B119" s="140">
        <v>0</v>
      </c>
      <c r="C119" s="140">
        <v>0</v>
      </c>
      <c r="D119" s="141">
        <v>33</v>
      </c>
      <c r="E119" s="134">
        <f t="shared" si="1"/>
        <v>11</v>
      </c>
      <c r="F119" s="134"/>
      <c r="G119" s="142" t="s">
        <v>373</v>
      </c>
      <c r="H119" s="140">
        <v>20</v>
      </c>
      <c r="I119" s="140">
        <v>21</v>
      </c>
      <c r="J119" s="141">
        <v>0</v>
      </c>
    </row>
    <row r="120" spans="1:10" ht="15" x14ac:dyDescent="0.25">
      <c r="A120" s="139" t="s">
        <v>376</v>
      </c>
      <c r="B120" s="143">
        <v>19</v>
      </c>
      <c r="C120" s="143">
        <v>7</v>
      </c>
      <c r="D120" s="144">
        <v>7</v>
      </c>
      <c r="E120" s="134">
        <f t="shared" si="1"/>
        <v>11</v>
      </c>
      <c r="F120" s="134"/>
      <c r="G120" s="142" t="s">
        <v>375</v>
      </c>
      <c r="H120" s="140">
        <v>0</v>
      </c>
      <c r="I120" s="140">
        <v>0</v>
      </c>
      <c r="J120" s="141">
        <v>41</v>
      </c>
    </row>
    <row r="121" spans="1:10" ht="15" x14ac:dyDescent="0.25">
      <c r="A121" s="139" t="s">
        <v>344</v>
      </c>
      <c r="B121" s="140">
        <v>24</v>
      </c>
      <c r="C121" s="140">
        <v>0</v>
      </c>
      <c r="D121" s="141">
        <v>8</v>
      </c>
      <c r="E121" s="134">
        <f t="shared" si="1"/>
        <v>10.666666666666666</v>
      </c>
      <c r="F121" s="134"/>
      <c r="G121" s="142" t="s">
        <v>377</v>
      </c>
      <c r="H121" s="140">
        <v>0</v>
      </c>
      <c r="I121" s="140">
        <v>0</v>
      </c>
      <c r="J121" s="141">
        <v>40</v>
      </c>
    </row>
    <row r="122" spans="1:10" ht="15" x14ac:dyDescent="0.25">
      <c r="A122" s="142" t="s">
        <v>356</v>
      </c>
      <c r="B122" s="140">
        <v>15</v>
      </c>
      <c r="C122" s="140">
        <v>13</v>
      </c>
      <c r="D122" s="141">
        <v>4</v>
      </c>
      <c r="E122" s="134">
        <f t="shared" si="1"/>
        <v>10.666666666666666</v>
      </c>
      <c r="F122" s="134"/>
      <c r="G122" s="142" t="s">
        <v>379</v>
      </c>
      <c r="H122" s="140">
        <v>16</v>
      </c>
      <c r="I122" s="140">
        <v>23</v>
      </c>
      <c r="J122" s="141">
        <v>0</v>
      </c>
    </row>
    <row r="123" spans="1:10" ht="15" x14ac:dyDescent="0.25">
      <c r="A123" s="139" t="s">
        <v>350</v>
      </c>
      <c r="B123" s="140">
        <v>0</v>
      </c>
      <c r="C123" s="140">
        <v>0</v>
      </c>
      <c r="D123" s="141">
        <v>31</v>
      </c>
      <c r="E123" s="134">
        <f t="shared" si="1"/>
        <v>10.333333333333334</v>
      </c>
      <c r="F123" s="134"/>
      <c r="G123" s="142" t="s">
        <v>381</v>
      </c>
      <c r="H123" s="140">
        <v>18</v>
      </c>
      <c r="I123" s="140">
        <v>20</v>
      </c>
      <c r="J123" s="141">
        <v>0</v>
      </c>
    </row>
    <row r="124" spans="1:10" ht="15" x14ac:dyDescent="0.25">
      <c r="A124" s="142" t="s">
        <v>364</v>
      </c>
      <c r="B124" s="140">
        <v>16</v>
      </c>
      <c r="C124" s="140">
        <v>15</v>
      </c>
      <c r="D124" s="141">
        <v>0</v>
      </c>
      <c r="E124" s="134">
        <f t="shared" si="1"/>
        <v>10.333333333333334</v>
      </c>
      <c r="F124" s="134"/>
      <c r="G124" s="142" t="s">
        <v>383</v>
      </c>
      <c r="H124" s="140">
        <v>0</v>
      </c>
      <c r="I124" s="140">
        <v>0</v>
      </c>
      <c r="J124" s="141">
        <v>38</v>
      </c>
    </row>
    <row r="125" spans="1:10" ht="15" x14ac:dyDescent="0.25">
      <c r="A125" s="139" t="s">
        <v>386</v>
      </c>
      <c r="B125" s="143">
        <v>14</v>
      </c>
      <c r="C125" s="143">
        <v>6</v>
      </c>
      <c r="D125" s="144">
        <v>11</v>
      </c>
      <c r="E125" s="134">
        <f t="shared" si="1"/>
        <v>10.333333333333334</v>
      </c>
      <c r="F125" s="134"/>
      <c r="G125" s="142" t="s">
        <v>385</v>
      </c>
      <c r="H125" s="140">
        <v>32</v>
      </c>
      <c r="I125" s="140">
        <v>5</v>
      </c>
      <c r="J125" s="141">
        <v>0</v>
      </c>
    </row>
    <row r="126" spans="1:10" ht="15" x14ac:dyDescent="0.25">
      <c r="A126" s="142" t="s">
        <v>354</v>
      </c>
      <c r="B126" s="140">
        <v>0</v>
      </c>
      <c r="C126" s="140">
        <v>0</v>
      </c>
      <c r="D126" s="141">
        <v>29</v>
      </c>
      <c r="E126" s="134">
        <f t="shared" si="1"/>
        <v>9.6666666666666661</v>
      </c>
      <c r="F126" s="134"/>
      <c r="G126" s="142" t="s">
        <v>387</v>
      </c>
      <c r="H126" s="140">
        <v>18</v>
      </c>
      <c r="I126" s="140">
        <v>8</v>
      </c>
      <c r="J126" s="141">
        <v>11</v>
      </c>
    </row>
    <row r="127" spans="1:10" ht="15" x14ac:dyDescent="0.25">
      <c r="A127" s="142" t="s">
        <v>496</v>
      </c>
      <c r="B127" s="140">
        <v>3</v>
      </c>
      <c r="C127" s="140">
        <v>7</v>
      </c>
      <c r="D127" s="141">
        <v>19</v>
      </c>
      <c r="E127" s="134">
        <f t="shared" si="1"/>
        <v>9.6666666666666661</v>
      </c>
      <c r="F127" s="134"/>
      <c r="G127" s="142" t="s">
        <v>389</v>
      </c>
      <c r="H127" s="140">
        <v>0</v>
      </c>
      <c r="I127" s="140">
        <v>27</v>
      </c>
      <c r="J127" s="141">
        <v>10</v>
      </c>
    </row>
    <row r="128" spans="1:10" ht="15" x14ac:dyDescent="0.25">
      <c r="A128" s="142" t="s">
        <v>432</v>
      </c>
      <c r="B128" s="140">
        <v>0</v>
      </c>
      <c r="C128" s="140">
        <v>0</v>
      </c>
      <c r="D128" s="141">
        <v>28</v>
      </c>
      <c r="E128" s="134">
        <f t="shared" si="1"/>
        <v>9.3333333333333339</v>
      </c>
      <c r="F128" s="134"/>
      <c r="G128" s="142" t="s">
        <v>391</v>
      </c>
      <c r="H128" s="140">
        <v>0</v>
      </c>
      <c r="I128" s="140">
        <v>39</v>
      </c>
      <c r="J128" s="141">
        <v>0</v>
      </c>
    </row>
    <row r="129" spans="1:10" ht="15" x14ac:dyDescent="0.25">
      <c r="A129" s="142" t="s">
        <v>438</v>
      </c>
      <c r="B129" s="140">
        <v>18</v>
      </c>
      <c r="C129" s="140">
        <v>10</v>
      </c>
      <c r="D129" s="141">
        <v>0</v>
      </c>
      <c r="E129" s="134">
        <f t="shared" si="1"/>
        <v>9.3333333333333339</v>
      </c>
      <c r="F129" s="134"/>
      <c r="G129" s="142" t="s">
        <v>393</v>
      </c>
      <c r="H129" s="140">
        <v>12</v>
      </c>
      <c r="I129" s="140">
        <v>23</v>
      </c>
      <c r="J129" s="141">
        <v>0</v>
      </c>
    </row>
    <row r="130" spans="1:10" ht="15" x14ac:dyDescent="0.25">
      <c r="A130" s="139" t="s">
        <v>358</v>
      </c>
      <c r="B130" s="140">
        <v>0</v>
      </c>
      <c r="C130" s="140">
        <v>17</v>
      </c>
      <c r="D130" s="141">
        <v>10</v>
      </c>
      <c r="E130" s="134">
        <f t="shared" si="1"/>
        <v>9</v>
      </c>
      <c r="F130" s="134"/>
      <c r="G130" s="142" t="s">
        <v>395</v>
      </c>
      <c r="H130" s="140">
        <v>20</v>
      </c>
      <c r="I130" s="140">
        <v>24</v>
      </c>
      <c r="J130" s="141">
        <v>0</v>
      </c>
    </row>
    <row r="131" spans="1:10" ht="15" x14ac:dyDescent="0.25">
      <c r="A131" s="142" t="s">
        <v>394</v>
      </c>
      <c r="B131" s="140">
        <v>0</v>
      </c>
      <c r="C131" s="140">
        <v>26</v>
      </c>
      <c r="D131" s="141">
        <v>0</v>
      </c>
      <c r="E131" s="134">
        <f t="shared" ref="E131:E194" si="2">(B131+C131+D131)/3</f>
        <v>8.6666666666666661</v>
      </c>
      <c r="F131" s="134"/>
      <c r="G131" s="142" t="s">
        <v>397</v>
      </c>
      <c r="H131" s="140">
        <v>2</v>
      </c>
      <c r="I131" s="140">
        <v>0</v>
      </c>
      <c r="J131" s="141">
        <v>121</v>
      </c>
    </row>
    <row r="132" spans="1:10" ht="15" x14ac:dyDescent="0.25">
      <c r="A132" s="142" t="s">
        <v>368</v>
      </c>
      <c r="B132" s="140">
        <v>8</v>
      </c>
      <c r="C132" s="140">
        <v>17</v>
      </c>
      <c r="D132" s="141">
        <v>0</v>
      </c>
      <c r="E132" s="134">
        <f t="shared" si="2"/>
        <v>8.3333333333333339</v>
      </c>
      <c r="F132" s="134"/>
      <c r="G132" s="142" t="s">
        <v>399</v>
      </c>
      <c r="H132" s="140">
        <v>16</v>
      </c>
      <c r="I132" s="140">
        <v>33</v>
      </c>
      <c r="J132" s="141">
        <v>0</v>
      </c>
    </row>
    <row r="133" spans="1:10" ht="15" x14ac:dyDescent="0.25">
      <c r="A133" s="139" t="s">
        <v>478</v>
      </c>
      <c r="B133" s="140">
        <v>0</v>
      </c>
      <c r="C133" s="140">
        <v>2</v>
      </c>
      <c r="D133" s="141">
        <v>23</v>
      </c>
      <c r="E133" s="134">
        <f t="shared" si="2"/>
        <v>8.3333333333333339</v>
      </c>
      <c r="F133" s="134"/>
      <c r="G133" s="142" t="s">
        <v>401</v>
      </c>
      <c r="H133" s="140">
        <v>24</v>
      </c>
      <c r="I133" s="140">
        <v>0</v>
      </c>
      <c r="J133" s="141">
        <v>8</v>
      </c>
    </row>
    <row r="134" spans="1:10" ht="15" x14ac:dyDescent="0.25">
      <c r="A134" s="142" t="s">
        <v>390</v>
      </c>
      <c r="B134" s="140">
        <v>0</v>
      </c>
      <c r="C134" s="140">
        <v>0</v>
      </c>
      <c r="D134" s="141">
        <v>24</v>
      </c>
      <c r="E134" s="134">
        <f t="shared" si="2"/>
        <v>8</v>
      </c>
      <c r="F134" s="134"/>
      <c r="G134" s="142" t="s">
        <v>403</v>
      </c>
      <c r="H134" s="140">
        <v>15</v>
      </c>
      <c r="I134" s="140">
        <v>27</v>
      </c>
      <c r="J134" s="141">
        <v>5</v>
      </c>
    </row>
    <row r="135" spans="1:10" ht="15" x14ac:dyDescent="0.25">
      <c r="A135" s="139" t="s">
        <v>400</v>
      </c>
      <c r="B135" s="140">
        <v>0</v>
      </c>
      <c r="C135" s="140">
        <v>0</v>
      </c>
      <c r="D135" s="141">
        <v>24</v>
      </c>
      <c r="E135" s="134">
        <f t="shared" si="2"/>
        <v>8</v>
      </c>
      <c r="F135" s="134"/>
      <c r="G135" s="142" t="s">
        <v>405</v>
      </c>
      <c r="H135" s="140">
        <v>0</v>
      </c>
      <c r="I135" s="140">
        <v>0</v>
      </c>
      <c r="J135" s="141">
        <v>86</v>
      </c>
    </row>
    <row r="136" spans="1:10" ht="15" x14ac:dyDescent="0.25">
      <c r="A136" s="142" t="s">
        <v>402</v>
      </c>
      <c r="B136" s="140">
        <v>16</v>
      </c>
      <c r="C136" s="140">
        <v>8</v>
      </c>
      <c r="D136" s="141">
        <v>0</v>
      </c>
      <c r="E136" s="134">
        <f t="shared" si="2"/>
        <v>8</v>
      </c>
      <c r="F136" s="134"/>
      <c r="G136" s="142" t="s">
        <v>407</v>
      </c>
      <c r="H136" s="140">
        <v>0</v>
      </c>
      <c r="I136" s="140">
        <v>0</v>
      </c>
      <c r="J136" s="141">
        <v>31</v>
      </c>
    </row>
    <row r="137" spans="1:10" ht="15" x14ac:dyDescent="0.25">
      <c r="A137" s="142" t="s">
        <v>378</v>
      </c>
      <c r="B137" s="140">
        <v>0</v>
      </c>
      <c r="C137" s="140">
        <v>23</v>
      </c>
      <c r="D137" s="141">
        <v>0</v>
      </c>
      <c r="E137" s="134">
        <f t="shared" si="2"/>
        <v>7.666666666666667</v>
      </c>
      <c r="F137" s="134"/>
      <c r="G137" s="142" t="s">
        <v>409</v>
      </c>
      <c r="H137" s="140">
        <v>17</v>
      </c>
      <c r="I137" s="140">
        <v>31</v>
      </c>
      <c r="J137" s="141">
        <v>0</v>
      </c>
    </row>
    <row r="138" spans="1:10" ht="15" x14ac:dyDescent="0.25">
      <c r="A138" s="142" t="s">
        <v>454</v>
      </c>
      <c r="B138" s="140">
        <v>15</v>
      </c>
      <c r="C138" s="140">
        <v>7</v>
      </c>
      <c r="D138" s="141">
        <v>0</v>
      </c>
      <c r="E138" s="134">
        <f t="shared" si="2"/>
        <v>7.333333333333333</v>
      </c>
      <c r="F138" s="134"/>
      <c r="G138" s="142" t="s">
        <v>411</v>
      </c>
      <c r="H138" s="140">
        <v>0</v>
      </c>
      <c r="I138" s="140">
        <v>0</v>
      </c>
      <c r="J138" s="141">
        <v>30</v>
      </c>
    </row>
    <row r="139" spans="1:10" ht="15" x14ac:dyDescent="0.25">
      <c r="A139" s="142" t="s">
        <v>426</v>
      </c>
      <c r="B139" s="140">
        <v>0</v>
      </c>
      <c r="C139" s="140">
        <v>0</v>
      </c>
      <c r="D139" s="141">
        <v>21</v>
      </c>
      <c r="E139" s="134">
        <f t="shared" si="2"/>
        <v>7</v>
      </c>
      <c r="F139" s="134"/>
      <c r="G139" s="142" t="s">
        <v>413</v>
      </c>
      <c r="H139" s="140">
        <v>10</v>
      </c>
      <c r="I139" s="140">
        <v>22</v>
      </c>
      <c r="J139" s="141">
        <v>0</v>
      </c>
    </row>
    <row r="140" spans="1:10" ht="15" x14ac:dyDescent="0.25">
      <c r="A140" s="142" t="s">
        <v>388</v>
      </c>
      <c r="B140" s="140">
        <v>0</v>
      </c>
      <c r="C140" s="140">
        <v>0</v>
      </c>
      <c r="D140" s="141">
        <v>20</v>
      </c>
      <c r="E140" s="134">
        <f t="shared" si="2"/>
        <v>6.666666666666667</v>
      </c>
      <c r="F140" s="134"/>
      <c r="G140" s="142" t="s">
        <v>415</v>
      </c>
      <c r="H140" s="140">
        <v>6</v>
      </c>
      <c r="I140" s="140">
        <v>23</v>
      </c>
      <c r="J140" s="141">
        <v>0</v>
      </c>
    </row>
    <row r="141" spans="1:10" ht="15" x14ac:dyDescent="0.25">
      <c r="A141" s="142" t="s">
        <v>398</v>
      </c>
      <c r="B141" s="140">
        <v>0</v>
      </c>
      <c r="C141" s="140">
        <v>0</v>
      </c>
      <c r="D141" s="141">
        <v>20</v>
      </c>
      <c r="E141" s="134">
        <f t="shared" si="2"/>
        <v>6.666666666666667</v>
      </c>
      <c r="F141" s="134"/>
      <c r="G141" s="142" t="s">
        <v>417</v>
      </c>
      <c r="H141" s="140">
        <v>0</v>
      </c>
      <c r="I141" s="140">
        <v>0</v>
      </c>
      <c r="J141" s="141">
        <v>29</v>
      </c>
    </row>
    <row r="142" spans="1:10" ht="15" x14ac:dyDescent="0.25">
      <c r="A142" s="142" t="s">
        <v>416</v>
      </c>
      <c r="B142" s="140">
        <v>19</v>
      </c>
      <c r="C142" s="140">
        <v>0</v>
      </c>
      <c r="D142" s="141">
        <v>0</v>
      </c>
      <c r="E142" s="134">
        <f t="shared" si="2"/>
        <v>6.333333333333333</v>
      </c>
      <c r="F142" s="134"/>
      <c r="G142" s="142" t="s">
        <v>419</v>
      </c>
      <c r="H142" s="140">
        <v>15</v>
      </c>
      <c r="I142" s="140">
        <v>13</v>
      </c>
      <c r="J142" s="141">
        <v>4</v>
      </c>
    </row>
    <row r="143" spans="1:10" ht="15" x14ac:dyDescent="0.25">
      <c r="A143" s="142" t="s">
        <v>424</v>
      </c>
      <c r="B143" s="140">
        <v>2</v>
      </c>
      <c r="C143" s="140">
        <v>3</v>
      </c>
      <c r="D143" s="141">
        <v>14</v>
      </c>
      <c r="E143" s="134">
        <f t="shared" si="2"/>
        <v>6.333333333333333</v>
      </c>
      <c r="F143" s="134"/>
      <c r="G143" s="142" t="s">
        <v>421</v>
      </c>
      <c r="H143" s="140">
        <v>13</v>
      </c>
      <c r="I143" s="140">
        <v>14</v>
      </c>
      <c r="J143" s="141">
        <v>0</v>
      </c>
    </row>
    <row r="144" spans="1:10" ht="15" x14ac:dyDescent="0.25">
      <c r="A144" s="142" t="s">
        <v>442</v>
      </c>
      <c r="B144" s="140">
        <v>4</v>
      </c>
      <c r="C144" s="140">
        <v>8</v>
      </c>
      <c r="D144" s="141">
        <v>7</v>
      </c>
      <c r="E144" s="134">
        <f t="shared" si="2"/>
        <v>6.333333333333333</v>
      </c>
      <c r="F144" s="134"/>
      <c r="G144" s="142" t="s">
        <v>423</v>
      </c>
      <c r="H144" s="140">
        <v>0</v>
      </c>
      <c r="I144" s="140">
        <v>17</v>
      </c>
      <c r="J144" s="141">
        <v>10</v>
      </c>
    </row>
    <row r="145" spans="1:10" ht="15" x14ac:dyDescent="0.25">
      <c r="A145" s="142" t="s">
        <v>396</v>
      </c>
      <c r="B145" s="140">
        <v>0</v>
      </c>
      <c r="C145" s="140">
        <v>0</v>
      </c>
      <c r="D145" s="141">
        <v>18</v>
      </c>
      <c r="E145" s="134">
        <f t="shared" si="2"/>
        <v>6</v>
      </c>
      <c r="F145" s="134"/>
      <c r="G145" s="142" t="s">
        <v>425</v>
      </c>
      <c r="H145" s="140">
        <v>0</v>
      </c>
      <c r="I145" s="140">
        <v>0</v>
      </c>
      <c r="J145" s="141">
        <v>27</v>
      </c>
    </row>
    <row r="146" spans="1:10" ht="15" x14ac:dyDescent="0.25">
      <c r="A146" s="142" t="s">
        <v>470</v>
      </c>
      <c r="B146" s="140">
        <v>9</v>
      </c>
      <c r="C146" s="140">
        <v>8</v>
      </c>
      <c r="D146" s="141">
        <v>0</v>
      </c>
      <c r="E146" s="134">
        <f t="shared" si="2"/>
        <v>5.666666666666667</v>
      </c>
      <c r="F146" s="134"/>
      <c r="G146" s="142" t="s">
        <v>427</v>
      </c>
      <c r="H146" s="140">
        <v>26</v>
      </c>
      <c r="I146" s="140">
        <v>18</v>
      </c>
      <c r="J146" s="141">
        <v>0</v>
      </c>
    </row>
    <row r="147" spans="1:10" ht="15" x14ac:dyDescent="0.25">
      <c r="A147" s="142" t="s">
        <v>404</v>
      </c>
      <c r="B147" s="140">
        <v>0</v>
      </c>
      <c r="C147" s="140">
        <v>16</v>
      </c>
      <c r="D147" s="141">
        <v>0</v>
      </c>
      <c r="E147" s="134">
        <f t="shared" si="2"/>
        <v>5.333333333333333</v>
      </c>
      <c r="F147" s="134"/>
      <c r="G147" s="142" t="s">
        <v>429</v>
      </c>
      <c r="H147" s="140">
        <v>11</v>
      </c>
      <c r="I147" s="140">
        <v>15</v>
      </c>
      <c r="J147" s="141">
        <v>0</v>
      </c>
    </row>
    <row r="148" spans="1:10" ht="15" x14ac:dyDescent="0.25">
      <c r="A148" s="142" t="s">
        <v>406</v>
      </c>
      <c r="B148" s="140">
        <v>0</v>
      </c>
      <c r="C148" s="140">
        <v>0</v>
      </c>
      <c r="D148" s="141">
        <v>16</v>
      </c>
      <c r="E148" s="134">
        <f t="shared" si="2"/>
        <v>5.333333333333333</v>
      </c>
      <c r="F148" s="134"/>
      <c r="G148" s="142" t="s">
        <v>431</v>
      </c>
      <c r="H148" s="140">
        <v>0</v>
      </c>
      <c r="I148" s="140">
        <v>0</v>
      </c>
      <c r="J148" s="141">
        <v>43</v>
      </c>
    </row>
    <row r="149" spans="1:10" ht="15" x14ac:dyDescent="0.25">
      <c r="A149" s="142" t="s">
        <v>408</v>
      </c>
      <c r="B149" s="140">
        <v>0</v>
      </c>
      <c r="C149" s="140">
        <v>0</v>
      </c>
      <c r="D149" s="141">
        <v>16</v>
      </c>
      <c r="E149" s="134">
        <f t="shared" si="2"/>
        <v>5.333333333333333</v>
      </c>
      <c r="F149" s="134"/>
      <c r="G149" s="142" t="s">
        <v>433</v>
      </c>
      <c r="H149" s="140">
        <v>0</v>
      </c>
      <c r="I149" s="140">
        <v>0</v>
      </c>
      <c r="J149" s="141">
        <v>26</v>
      </c>
    </row>
    <row r="150" spans="1:10" ht="15" x14ac:dyDescent="0.25">
      <c r="A150" s="142" t="s">
        <v>410</v>
      </c>
      <c r="B150" s="140">
        <v>6</v>
      </c>
      <c r="C150" s="140">
        <v>9</v>
      </c>
      <c r="D150" s="141">
        <v>0</v>
      </c>
      <c r="E150" s="134">
        <f t="shared" si="2"/>
        <v>5</v>
      </c>
      <c r="F150" s="134"/>
      <c r="G150" s="142" t="s">
        <v>435</v>
      </c>
      <c r="H150" s="140">
        <v>16</v>
      </c>
      <c r="I150" s="140">
        <v>15</v>
      </c>
      <c r="J150" s="141">
        <v>0</v>
      </c>
    </row>
    <row r="151" spans="1:10" ht="15" x14ac:dyDescent="0.25">
      <c r="A151" s="142" t="s">
        <v>412</v>
      </c>
      <c r="B151" s="140">
        <v>15</v>
      </c>
      <c r="C151" s="140">
        <v>0</v>
      </c>
      <c r="D151" s="141">
        <v>0</v>
      </c>
      <c r="E151" s="134">
        <f t="shared" si="2"/>
        <v>5</v>
      </c>
      <c r="F151" s="134"/>
      <c r="G151" s="142" t="s">
        <v>437</v>
      </c>
      <c r="H151" s="140">
        <v>25</v>
      </c>
      <c r="I151" s="140">
        <v>0</v>
      </c>
      <c r="J151" s="141">
        <v>0</v>
      </c>
    </row>
    <row r="152" spans="1:10" ht="15" x14ac:dyDescent="0.25">
      <c r="A152" s="142" t="s">
        <v>472</v>
      </c>
      <c r="B152" s="140">
        <v>6</v>
      </c>
      <c r="C152" s="140">
        <v>9</v>
      </c>
      <c r="D152" s="141">
        <v>0</v>
      </c>
      <c r="E152" s="134">
        <f t="shared" si="2"/>
        <v>5</v>
      </c>
      <c r="F152" s="134"/>
      <c r="G152" s="142" t="s">
        <v>439</v>
      </c>
      <c r="H152" s="140">
        <v>25</v>
      </c>
      <c r="I152" s="140">
        <v>25</v>
      </c>
      <c r="J152" s="141">
        <v>0</v>
      </c>
    </row>
    <row r="153" spans="1:10" ht="15" x14ac:dyDescent="0.25">
      <c r="A153" s="142" t="s">
        <v>552</v>
      </c>
      <c r="B153" s="140">
        <v>0</v>
      </c>
      <c r="C153" s="140">
        <v>15</v>
      </c>
      <c r="D153" s="141">
        <v>0</v>
      </c>
      <c r="E153" s="134">
        <f t="shared" si="2"/>
        <v>5</v>
      </c>
      <c r="F153" s="134"/>
      <c r="G153" s="142" t="s">
        <v>441</v>
      </c>
      <c r="H153" s="140">
        <v>8</v>
      </c>
      <c r="I153" s="140">
        <v>17</v>
      </c>
      <c r="J153" s="141">
        <v>0</v>
      </c>
    </row>
    <row r="154" spans="1:10" ht="15" x14ac:dyDescent="0.25">
      <c r="A154" s="142" t="s">
        <v>418</v>
      </c>
      <c r="B154" s="140">
        <v>0</v>
      </c>
      <c r="C154" s="140">
        <v>14</v>
      </c>
      <c r="D154" s="141">
        <v>0</v>
      </c>
      <c r="E154" s="134">
        <f t="shared" si="2"/>
        <v>4.666666666666667</v>
      </c>
      <c r="F154" s="134"/>
      <c r="G154" s="142" t="s">
        <v>443</v>
      </c>
      <c r="H154" s="140">
        <v>0</v>
      </c>
      <c r="I154" s="140">
        <v>7</v>
      </c>
      <c r="J154" s="141">
        <v>25</v>
      </c>
    </row>
    <row r="155" spans="1:10" ht="15" x14ac:dyDescent="0.25">
      <c r="A155" s="142" t="s">
        <v>420</v>
      </c>
      <c r="B155" s="140">
        <v>0</v>
      </c>
      <c r="C155" s="140">
        <v>0</v>
      </c>
      <c r="D155" s="141">
        <v>14</v>
      </c>
      <c r="E155" s="134">
        <f t="shared" si="2"/>
        <v>4.666666666666667</v>
      </c>
      <c r="F155" s="134"/>
      <c r="G155" s="142" t="s">
        <v>445</v>
      </c>
      <c r="H155" s="140">
        <v>23</v>
      </c>
      <c r="I155" s="140">
        <v>28</v>
      </c>
      <c r="J155" s="141">
        <v>61</v>
      </c>
    </row>
    <row r="156" spans="1:10" ht="15" x14ac:dyDescent="0.25">
      <c r="A156" s="142" t="s">
        <v>422</v>
      </c>
      <c r="B156" s="140">
        <v>0</v>
      </c>
      <c r="C156" s="140">
        <v>0</v>
      </c>
      <c r="D156" s="141">
        <v>14</v>
      </c>
      <c r="E156" s="134">
        <f t="shared" si="2"/>
        <v>4.666666666666667</v>
      </c>
      <c r="F156" s="134"/>
      <c r="G156" s="142" t="s">
        <v>447</v>
      </c>
      <c r="H156" s="140">
        <v>0</v>
      </c>
      <c r="I156" s="140">
        <v>0</v>
      </c>
      <c r="J156" s="141">
        <v>33</v>
      </c>
    </row>
    <row r="157" spans="1:10" ht="15" x14ac:dyDescent="0.25">
      <c r="A157" s="142" t="s">
        <v>428</v>
      </c>
      <c r="B157" s="140">
        <v>9</v>
      </c>
      <c r="C157" s="140">
        <v>4</v>
      </c>
      <c r="D157" s="141">
        <v>0</v>
      </c>
      <c r="E157" s="134">
        <f t="shared" si="2"/>
        <v>4.333333333333333</v>
      </c>
      <c r="F157" s="134"/>
      <c r="G157" s="142" t="s">
        <v>449</v>
      </c>
      <c r="H157" s="140">
        <v>0</v>
      </c>
      <c r="I157" s="140">
        <v>0</v>
      </c>
      <c r="J157" s="141">
        <v>24</v>
      </c>
    </row>
    <row r="158" spans="1:10" ht="15" x14ac:dyDescent="0.25">
      <c r="A158" s="142" t="s">
        <v>434</v>
      </c>
      <c r="B158" s="140">
        <v>0</v>
      </c>
      <c r="C158" s="140">
        <v>0</v>
      </c>
      <c r="D158" s="141">
        <v>13</v>
      </c>
      <c r="E158" s="134">
        <f t="shared" si="2"/>
        <v>4.333333333333333</v>
      </c>
      <c r="F158" s="134"/>
      <c r="G158" s="142" t="s">
        <v>451</v>
      </c>
      <c r="H158" s="140">
        <v>0</v>
      </c>
      <c r="I158" s="140">
        <v>0</v>
      </c>
      <c r="J158" s="141">
        <v>24</v>
      </c>
    </row>
    <row r="159" spans="1:10" ht="15" x14ac:dyDescent="0.25">
      <c r="A159" s="142" t="s">
        <v>488</v>
      </c>
      <c r="B159" s="140">
        <v>8</v>
      </c>
      <c r="C159" s="140">
        <v>5</v>
      </c>
      <c r="D159" s="141">
        <v>0</v>
      </c>
      <c r="E159" s="134">
        <f t="shared" si="2"/>
        <v>4.333333333333333</v>
      </c>
      <c r="F159" s="134"/>
      <c r="G159" s="142" t="s">
        <v>453</v>
      </c>
      <c r="H159" s="140">
        <v>16</v>
      </c>
      <c r="I159" s="140">
        <v>7</v>
      </c>
      <c r="J159" s="141">
        <v>0</v>
      </c>
    </row>
    <row r="160" spans="1:10" ht="15" x14ac:dyDescent="0.25">
      <c r="A160" s="142" t="s">
        <v>436</v>
      </c>
      <c r="B160" s="140">
        <v>12</v>
      </c>
      <c r="C160" s="140">
        <v>0</v>
      </c>
      <c r="D160" s="141">
        <v>0</v>
      </c>
      <c r="E160" s="134">
        <f t="shared" si="2"/>
        <v>4</v>
      </c>
      <c r="F160" s="134"/>
      <c r="G160" s="142" t="s">
        <v>455</v>
      </c>
      <c r="H160" s="140">
        <v>0</v>
      </c>
      <c r="I160" s="140">
        <v>23</v>
      </c>
      <c r="J160" s="141">
        <v>0</v>
      </c>
    </row>
    <row r="161" spans="1:10" ht="15" x14ac:dyDescent="0.25">
      <c r="A161" s="142" t="s">
        <v>440</v>
      </c>
      <c r="B161" s="140">
        <v>12</v>
      </c>
      <c r="C161" s="140">
        <v>0</v>
      </c>
      <c r="D161" s="141">
        <v>0</v>
      </c>
      <c r="E161" s="134">
        <f t="shared" si="2"/>
        <v>4</v>
      </c>
      <c r="F161" s="134"/>
      <c r="G161" s="142" t="s">
        <v>457</v>
      </c>
      <c r="H161" s="140">
        <v>22</v>
      </c>
      <c r="I161" s="140">
        <v>19</v>
      </c>
      <c r="J161" s="141">
        <v>0</v>
      </c>
    </row>
    <row r="162" spans="1:10" ht="15" x14ac:dyDescent="0.25">
      <c r="A162" s="142" t="s">
        <v>444</v>
      </c>
      <c r="B162" s="140">
        <v>0</v>
      </c>
      <c r="C162" s="140">
        <v>12</v>
      </c>
      <c r="D162" s="141">
        <v>0</v>
      </c>
      <c r="E162" s="134">
        <f t="shared" si="2"/>
        <v>4</v>
      </c>
      <c r="F162" s="134"/>
      <c r="G162" s="142" t="s">
        <v>459</v>
      </c>
      <c r="H162" s="140">
        <v>12</v>
      </c>
      <c r="I162" s="140">
        <v>22</v>
      </c>
      <c r="J162" s="141">
        <v>0</v>
      </c>
    </row>
    <row r="163" spans="1:10" ht="15" x14ac:dyDescent="0.25">
      <c r="A163" s="142" t="s">
        <v>446</v>
      </c>
      <c r="B163" s="140">
        <v>0</v>
      </c>
      <c r="C163" s="140">
        <v>0</v>
      </c>
      <c r="D163" s="141">
        <v>12</v>
      </c>
      <c r="E163" s="134">
        <f t="shared" si="2"/>
        <v>4</v>
      </c>
      <c r="F163" s="134"/>
      <c r="G163" s="142" t="s">
        <v>461</v>
      </c>
      <c r="H163" s="140">
        <v>6</v>
      </c>
      <c r="I163" s="140">
        <v>12</v>
      </c>
      <c r="J163" s="141">
        <v>12</v>
      </c>
    </row>
    <row r="164" spans="1:10" ht="15" x14ac:dyDescent="0.25">
      <c r="A164" s="142" t="s">
        <v>460</v>
      </c>
      <c r="B164" s="140">
        <v>12</v>
      </c>
      <c r="C164" s="140">
        <v>0</v>
      </c>
      <c r="D164" s="141">
        <v>0</v>
      </c>
      <c r="E164" s="134">
        <f t="shared" si="2"/>
        <v>4</v>
      </c>
      <c r="F164" s="134"/>
      <c r="G164" s="142" t="s">
        <v>463</v>
      </c>
      <c r="H164" s="140">
        <v>0</v>
      </c>
      <c r="I164" s="140">
        <v>0</v>
      </c>
      <c r="J164" s="141">
        <v>49</v>
      </c>
    </row>
    <row r="165" spans="1:10" ht="15" x14ac:dyDescent="0.25">
      <c r="A165" s="142" t="s">
        <v>480</v>
      </c>
      <c r="B165" s="140">
        <v>0</v>
      </c>
      <c r="C165" s="140">
        <v>0</v>
      </c>
      <c r="D165" s="141">
        <v>12</v>
      </c>
      <c r="E165" s="134">
        <f t="shared" si="2"/>
        <v>4</v>
      </c>
      <c r="F165" s="134"/>
      <c r="G165" s="142" t="s">
        <v>465</v>
      </c>
      <c r="H165" s="140">
        <v>0</v>
      </c>
      <c r="I165" s="140">
        <v>0</v>
      </c>
      <c r="J165" s="141">
        <v>39</v>
      </c>
    </row>
    <row r="166" spans="1:10" ht="15" x14ac:dyDescent="0.25">
      <c r="A166" s="142" t="s">
        <v>526</v>
      </c>
      <c r="B166" s="140">
        <v>6</v>
      </c>
      <c r="C166" s="140">
        <v>6</v>
      </c>
      <c r="D166" s="141">
        <v>0</v>
      </c>
      <c r="E166" s="134">
        <f t="shared" si="2"/>
        <v>4</v>
      </c>
      <c r="F166" s="134"/>
      <c r="G166" s="142" t="s">
        <v>467</v>
      </c>
      <c r="H166" s="140">
        <v>14</v>
      </c>
      <c r="I166" s="140">
        <v>6</v>
      </c>
      <c r="J166" s="141">
        <v>11</v>
      </c>
    </row>
    <row r="167" spans="1:10" ht="15" x14ac:dyDescent="0.25">
      <c r="A167" s="142" t="s">
        <v>530</v>
      </c>
      <c r="B167" s="140">
        <v>0</v>
      </c>
      <c r="C167" s="140">
        <v>12</v>
      </c>
      <c r="D167" s="141">
        <v>0</v>
      </c>
      <c r="E167" s="134">
        <f t="shared" si="2"/>
        <v>4</v>
      </c>
      <c r="F167" s="134"/>
      <c r="G167" s="142" t="s">
        <v>469</v>
      </c>
      <c r="H167" s="140">
        <v>0</v>
      </c>
      <c r="I167" s="140">
        <v>20</v>
      </c>
      <c r="J167" s="141">
        <v>30</v>
      </c>
    </row>
    <row r="168" spans="1:10" ht="15" x14ac:dyDescent="0.25">
      <c r="A168" s="142" t="s">
        <v>448</v>
      </c>
      <c r="B168" s="140">
        <v>11</v>
      </c>
      <c r="C168" s="140">
        <v>0</v>
      </c>
      <c r="D168" s="141">
        <v>0</v>
      </c>
      <c r="E168" s="134">
        <f t="shared" si="2"/>
        <v>3.6666666666666665</v>
      </c>
      <c r="F168" s="134"/>
      <c r="G168" s="142" t="s">
        <v>471</v>
      </c>
      <c r="H168" s="140">
        <v>0</v>
      </c>
      <c r="I168" s="140">
        <v>0</v>
      </c>
      <c r="J168" s="141">
        <v>20</v>
      </c>
    </row>
    <row r="169" spans="1:10" ht="15" x14ac:dyDescent="0.25">
      <c r="A169" s="142" t="s">
        <v>450</v>
      </c>
      <c r="B169" s="140">
        <v>4</v>
      </c>
      <c r="C169" s="140">
        <v>0</v>
      </c>
      <c r="D169" s="141">
        <v>7</v>
      </c>
      <c r="E169" s="134">
        <f t="shared" si="2"/>
        <v>3.6666666666666665</v>
      </c>
      <c r="F169" s="134"/>
      <c r="G169" s="142" t="s">
        <v>473</v>
      </c>
      <c r="H169" s="140">
        <v>0</v>
      </c>
      <c r="I169" s="140">
        <v>19</v>
      </c>
      <c r="J169" s="141">
        <v>0</v>
      </c>
    </row>
    <row r="170" spans="1:10" ht="15" x14ac:dyDescent="0.25">
      <c r="A170" s="142" t="s">
        <v>452</v>
      </c>
      <c r="B170" s="140">
        <v>6</v>
      </c>
      <c r="C170" s="140">
        <v>5</v>
      </c>
      <c r="D170" s="141">
        <v>0</v>
      </c>
      <c r="E170" s="134">
        <f t="shared" si="2"/>
        <v>3.6666666666666665</v>
      </c>
      <c r="F170" s="134"/>
      <c r="G170" s="142" t="s">
        <v>475</v>
      </c>
      <c r="H170" s="140">
        <v>0</v>
      </c>
      <c r="I170" s="140">
        <v>0</v>
      </c>
      <c r="J170" s="141">
        <v>19</v>
      </c>
    </row>
    <row r="171" spans="1:10" ht="15" x14ac:dyDescent="0.25">
      <c r="A171" s="142" t="s">
        <v>456</v>
      </c>
      <c r="B171" s="140">
        <v>0</v>
      </c>
      <c r="C171" s="140">
        <v>11</v>
      </c>
      <c r="D171" s="141">
        <v>0</v>
      </c>
      <c r="E171" s="134">
        <f t="shared" si="2"/>
        <v>3.6666666666666665</v>
      </c>
      <c r="F171" s="134"/>
      <c r="G171" s="142" t="s">
        <v>477</v>
      </c>
      <c r="H171" s="140">
        <v>0</v>
      </c>
      <c r="I171" s="140">
        <v>0</v>
      </c>
      <c r="J171" s="141">
        <v>19</v>
      </c>
    </row>
    <row r="172" spans="1:10" ht="15" x14ac:dyDescent="0.25">
      <c r="A172" s="142" t="s">
        <v>458</v>
      </c>
      <c r="B172" s="140">
        <v>0</v>
      </c>
      <c r="C172" s="140">
        <v>0</v>
      </c>
      <c r="D172" s="141">
        <v>11</v>
      </c>
      <c r="E172" s="134">
        <f t="shared" si="2"/>
        <v>3.6666666666666665</v>
      </c>
      <c r="F172" s="134"/>
      <c r="G172" s="142" t="s">
        <v>479</v>
      </c>
      <c r="H172" s="140">
        <v>20</v>
      </c>
      <c r="I172" s="140">
        <v>23</v>
      </c>
      <c r="J172" s="141">
        <v>0</v>
      </c>
    </row>
    <row r="173" spans="1:10" ht="15" x14ac:dyDescent="0.25">
      <c r="A173" s="142" t="s">
        <v>502</v>
      </c>
      <c r="B173" s="140">
        <v>7</v>
      </c>
      <c r="C173" s="140">
        <v>4</v>
      </c>
      <c r="D173" s="141">
        <v>0</v>
      </c>
      <c r="E173" s="134">
        <f t="shared" si="2"/>
        <v>3.6666666666666665</v>
      </c>
      <c r="F173" s="134"/>
      <c r="G173" s="142" t="s">
        <v>481</v>
      </c>
      <c r="H173" s="140">
        <v>0</v>
      </c>
      <c r="I173" s="140">
        <v>18</v>
      </c>
      <c r="J173" s="141">
        <v>0</v>
      </c>
    </row>
    <row r="174" spans="1:10" ht="15" x14ac:dyDescent="0.25">
      <c r="A174" s="142" t="s">
        <v>462</v>
      </c>
      <c r="B174" s="140">
        <v>10</v>
      </c>
      <c r="C174" s="140">
        <v>0</v>
      </c>
      <c r="D174" s="141">
        <v>0</v>
      </c>
      <c r="E174" s="134">
        <f t="shared" si="2"/>
        <v>3.3333333333333335</v>
      </c>
      <c r="F174" s="134"/>
      <c r="G174" s="142" t="s">
        <v>483</v>
      </c>
      <c r="H174" s="140">
        <v>0</v>
      </c>
      <c r="I174" s="140">
        <v>18</v>
      </c>
      <c r="J174" s="141">
        <v>0</v>
      </c>
    </row>
    <row r="175" spans="1:10" ht="15" x14ac:dyDescent="0.25">
      <c r="A175" s="142" t="s">
        <v>464</v>
      </c>
      <c r="B175" s="140">
        <v>2</v>
      </c>
      <c r="C175" s="140">
        <v>0</v>
      </c>
      <c r="D175" s="141">
        <v>8</v>
      </c>
      <c r="E175" s="134">
        <f t="shared" si="2"/>
        <v>3.3333333333333335</v>
      </c>
      <c r="F175" s="134"/>
      <c r="G175" s="142" t="s">
        <v>485</v>
      </c>
      <c r="H175" s="140">
        <v>0</v>
      </c>
      <c r="I175" s="140">
        <v>0</v>
      </c>
      <c r="J175" s="141">
        <v>18</v>
      </c>
    </row>
    <row r="176" spans="1:10" ht="15" x14ac:dyDescent="0.25">
      <c r="A176" s="142" t="s">
        <v>466</v>
      </c>
      <c r="B176" s="140">
        <v>0</v>
      </c>
      <c r="C176" s="140">
        <v>10</v>
      </c>
      <c r="D176" s="141">
        <v>0</v>
      </c>
      <c r="E176" s="134">
        <f t="shared" si="2"/>
        <v>3.3333333333333335</v>
      </c>
      <c r="F176" s="134"/>
      <c r="G176" s="142" t="s">
        <v>487</v>
      </c>
      <c r="H176" s="140">
        <v>0</v>
      </c>
      <c r="I176" s="140">
        <v>29</v>
      </c>
      <c r="J176" s="141">
        <v>0</v>
      </c>
    </row>
    <row r="177" spans="1:10" ht="15" x14ac:dyDescent="0.25">
      <c r="A177" s="139" t="s">
        <v>544</v>
      </c>
      <c r="B177" s="140">
        <v>0</v>
      </c>
      <c r="C177" s="140">
        <v>0</v>
      </c>
      <c r="D177" s="141">
        <v>10</v>
      </c>
      <c r="E177" s="134">
        <f t="shared" si="2"/>
        <v>3.3333333333333335</v>
      </c>
      <c r="F177" s="134"/>
      <c r="G177" s="142" t="s">
        <v>489</v>
      </c>
      <c r="H177" s="140">
        <v>0</v>
      </c>
      <c r="I177" s="140">
        <v>0</v>
      </c>
      <c r="J177" s="141">
        <v>17</v>
      </c>
    </row>
    <row r="178" spans="1:10" ht="15" x14ac:dyDescent="0.25">
      <c r="A178" s="142" t="s">
        <v>546</v>
      </c>
      <c r="B178" s="140">
        <v>0</v>
      </c>
      <c r="C178" s="140">
        <v>0</v>
      </c>
      <c r="D178" s="141">
        <v>10</v>
      </c>
      <c r="E178" s="134">
        <f t="shared" si="2"/>
        <v>3.3333333333333335</v>
      </c>
      <c r="F178" s="134"/>
      <c r="G178" s="142" t="s">
        <v>491</v>
      </c>
      <c r="H178" s="140">
        <v>0</v>
      </c>
      <c r="I178" s="140">
        <v>0</v>
      </c>
      <c r="J178" s="141">
        <v>17</v>
      </c>
    </row>
    <row r="179" spans="1:10" ht="15" x14ac:dyDescent="0.25">
      <c r="A179" s="142" t="s">
        <v>562</v>
      </c>
      <c r="B179" s="140">
        <v>0</v>
      </c>
      <c r="C179" s="140">
        <v>0</v>
      </c>
      <c r="D179" s="141">
        <v>10</v>
      </c>
      <c r="E179" s="134">
        <f t="shared" si="2"/>
        <v>3.3333333333333335</v>
      </c>
      <c r="F179" s="134"/>
      <c r="G179" s="142" t="s">
        <v>493</v>
      </c>
      <c r="H179" s="140">
        <v>8</v>
      </c>
      <c r="I179" s="140">
        <v>0</v>
      </c>
      <c r="J179" s="141">
        <v>23</v>
      </c>
    </row>
    <row r="180" spans="1:10" ht="15" x14ac:dyDescent="0.25">
      <c r="A180" s="142" t="s">
        <v>468</v>
      </c>
      <c r="B180" s="140">
        <v>9</v>
      </c>
      <c r="C180" s="140">
        <v>0</v>
      </c>
      <c r="D180" s="141">
        <v>0</v>
      </c>
      <c r="E180" s="134">
        <f t="shared" si="2"/>
        <v>3</v>
      </c>
      <c r="F180" s="134"/>
      <c r="G180" s="142" t="s">
        <v>495</v>
      </c>
      <c r="H180" s="140">
        <v>0</v>
      </c>
      <c r="I180" s="140">
        <v>0</v>
      </c>
      <c r="J180" s="141">
        <v>32</v>
      </c>
    </row>
    <row r="181" spans="1:10" ht="15" x14ac:dyDescent="0.25">
      <c r="A181" s="142" t="s">
        <v>474</v>
      </c>
      <c r="B181" s="140">
        <v>0</v>
      </c>
      <c r="C181" s="140">
        <v>3</v>
      </c>
      <c r="D181" s="141">
        <v>6</v>
      </c>
      <c r="E181" s="134">
        <f t="shared" si="2"/>
        <v>3</v>
      </c>
      <c r="F181" s="134"/>
      <c r="G181" s="142" t="s">
        <v>497</v>
      </c>
      <c r="H181" s="140">
        <v>16</v>
      </c>
      <c r="I181" s="140">
        <v>0</v>
      </c>
      <c r="J181" s="141">
        <v>0</v>
      </c>
    </row>
    <row r="182" spans="1:10" ht="15" x14ac:dyDescent="0.25">
      <c r="A182" s="142" t="s">
        <v>476</v>
      </c>
      <c r="B182" s="140">
        <v>0</v>
      </c>
      <c r="C182" s="140">
        <v>0</v>
      </c>
      <c r="D182" s="141">
        <v>9</v>
      </c>
      <c r="E182" s="134">
        <f t="shared" si="2"/>
        <v>3</v>
      </c>
      <c r="F182" s="134"/>
      <c r="G182" s="142" t="s">
        <v>499</v>
      </c>
      <c r="H182" s="140">
        <v>0</v>
      </c>
      <c r="I182" s="140">
        <v>18</v>
      </c>
      <c r="J182" s="141">
        <v>7</v>
      </c>
    </row>
    <row r="183" spans="1:10" ht="15" x14ac:dyDescent="0.25">
      <c r="A183" s="139" t="s">
        <v>482</v>
      </c>
      <c r="B183" s="140">
        <v>0</v>
      </c>
      <c r="C183" s="140">
        <v>0</v>
      </c>
      <c r="D183" s="141">
        <v>9</v>
      </c>
      <c r="E183" s="134">
        <f t="shared" si="2"/>
        <v>3</v>
      </c>
      <c r="F183" s="134"/>
      <c r="G183" s="142" t="s">
        <v>501</v>
      </c>
      <c r="H183" s="140">
        <v>0</v>
      </c>
      <c r="I183" s="140">
        <v>16</v>
      </c>
      <c r="J183" s="141">
        <v>0</v>
      </c>
    </row>
    <row r="184" spans="1:10" ht="15" x14ac:dyDescent="0.25">
      <c r="A184" s="142" t="s">
        <v>484</v>
      </c>
      <c r="B184" s="140">
        <v>0</v>
      </c>
      <c r="C184" s="140">
        <v>0</v>
      </c>
      <c r="D184" s="141">
        <v>9</v>
      </c>
      <c r="E184" s="134">
        <f t="shared" si="2"/>
        <v>3</v>
      </c>
      <c r="F184" s="134"/>
      <c r="G184" s="142" t="s">
        <v>503</v>
      </c>
      <c r="H184" s="140">
        <v>0</v>
      </c>
      <c r="I184" s="140">
        <v>0</v>
      </c>
      <c r="J184" s="141">
        <v>16</v>
      </c>
    </row>
    <row r="185" spans="1:10" ht="15" x14ac:dyDescent="0.25">
      <c r="A185" s="142" t="s">
        <v>582</v>
      </c>
      <c r="B185" s="140">
        <v>2</v>
      </c>
      <c r="C185" s="140">
        <v>7</v>
      </c>
      <c r="D185" s="141">
        <v>0</v>
      </c>
      <c r="E185" s="134">
        <f t="shared" si="2"/>
        <v>3</v>
      </c>
      <c r="F185" s="134"/>
      <c r="G185" s="142" t="s">
        <v>505</v>
      </c>
      <c r="H185" s="140">
        <v>0</v>
      </c>
      <c r="I185" s="140">
        <v>0</v>
      </c>
      <c r="J185" s="141">
        <v>16</v>
      </c>
    </row>
    <row r="186" spans="1:10" ht="15" x14ac:dyDescent="0.25">
      <c r="A186" s="142" t="s">
        <v>486</v>
      </c>
      <c r="B186" s="140">
        <v>4</v>
      </c>
      <c r="C186" s="140">
        <v>4</v>
      </c>
      <c r="D186" s="141">
        <v>0</v>
      </c>
      <c r="E186" s="134">
        <f t="shared" si="2"/>
        <v>2.6666666666666665</v>
      </c>
      <c r="F186" s="134"/>
      <c r="G186" s="142" t="s">
        <v>507</v>
      </c>
      <c r="H186" s="140">
        <v>6</v>
      </c>
      <c r="I186" s="140">
        <v>9</v>
      </c>
      <c r="J186" s="141">
        <v>0</v>
      </c>
    </row>
    <row r="187" spans="1:10" ht="15" x14ac:dyDescent="0.25">
      <c r="A187" s="142" t="s">
        <v>490</v>
      </c>
      <c r="B187" s="140">
        <v>0</v>
      </c>
      <c r="C187" s="140">
        <v>8</v>
      </c>
      <c r="D187" s="141">
        <v>0</v>
      </c>
      <c r="E187" s="134">
        <f t="shared" si="2"/>
        <v>2.6666666666666665</v>
      </c>
      <c r="F187" s="134"/>
      <c r="G187" s="142" t="s">
        <v>509</v>
      </c>
      <c r="H187" s="140">
        <v>15</v>
      </c>
      <c r="I187" s="140">
        <v>0</v>
      </c>
      <c r="J187" s="141">
        <v>0</v>
      </c>
    </row>
    <row r="188" spans="1:10" ht="15" x14ac:dyDescent="0.25">
      <c r="A188" s="142" t="s">
        <v>492</v>
      </c>
      <c r="B188" s="140">
        <v>0</v>
      </c>
      <c r="C188" s="140">
        <v>0</v>
      </c>
      <c r="D188" s="141">
        <v>8</v>
      </c>
      <c r="E188" s="134">
        <f t="shared" si="2"/>
        <v>2.6666666666666665</v>
      </c>
      <c r="F188" s="134"/>
      <c r="G188" s="142" t="s">
        <v>511</v>
      </c>
      <c r="H188" s="140">
        <v>0</v>
      </c>
      <c r="I188" s="140">
        <v>2</v>
      </c>
      <c r="J188" s="141">
        <v>34</v>
      </c>
    </row>
    <row r="189" spans="1:10" ht="15" x14ac:dyDescent="0.25">
      <c r="A189" s="142" t="s">
        <v>494</v>
      </c>
      <c r="B189" s="140">
        <v>0</v>
      </c>
      <c r="C189" s="140">
        <v>0</v>
      </c>
      <c r="D189" s="141">
        <v>8</v>
      </c>
      <c r="E189" s="134">
        <f t="shared" si="2"/>
        <v>2.6666666666666665</v>
      </c>
      <c r="F189" s="134"/>
      <c r="G189" s="142" t="s">
        <v>513</v>
      </c>
      <c r="H189" s="140">
        <v>0</v>
      </c>
      <c r="I189" s="140">
        <v>0</v>
      </c>
      <c r="J189" s="141">
        <v>15</v>
      </c>
    </row>
    <row r="190" spans="1:10" ht="15" x14ac:dyDescent="0.25">
      <c r="A190" s="142" t="s">
        <v>498</v>
      </c>
      <c r="B190" s="140">
        <v>0</v>
      </c>
      <c r="C190" s="140">
        <v>0</v>
      </c>
      <c r="D190" s="141">
        <v>8</v>
      </c>
      <c r="E190" s="134">
        <f t="shared" si="2"/>
        <v>2.6666666666666665</v>
      </c>
      <c r="F190" s="134"/>
      <c r="G190" s="142" t="s">
        <v>515</v>
      </c>
      <c r="H190" s="140">
        <v>14</v>
      </c>
      <c r="I190" s="140">
        <v>0</v>
      </c>
      <c r="J190" s="141">
        <v>0</v>
      </c>
    </row>
    <row r="191" spans="1:10" ht="15" x14ac:dyDescent="0.25">
      <c r="A191" s="142" t="s">
        <v>500</v>
      </c>
      <c r="B191" s="140">
        <v>0</v>
      </c>
      <c r="C191" s="140">
        <v>0</v>
      </c>
      <c r="D191" s="141">
        <v>8</v>
      </c>
      <c r="E191" s="134">
        <f t="shared" si="2"/>
        <v>2.6666666666666665</v>
      </c>
      <c r="F191" s="134"/>
      <c r="G191" s="142" t="s">
        <v>517</v>
      </c>
      <c r="H191" s="140">
        <v>14</v>
      </c>
      <c r="I191" s="140">
        <v>14</v>
      </c>
      <c r="J191" s="141">
        <v>0</v>
      </c>
    </row>
    <row r="192" spans="1:10" ht="15" x14ac:dyDescent="0.25">
      <c r="A192" s="142" t="s">
        <v>550</v>
      </c>
      <c r="B192" s="140">
        <v>3</v>
      </c>
      <c r="C192" s="140">
        <v>5</v>
      </c>
      <c r="D192" s="141">
        <v>0</v>
      </c>
      <c r="E192" s="134">
        <f t="shared" si="2"/>
        <v>2.6666666666666665</v>
      </c>
      <c r="F192" s="134"/>
      <c r="G192" s="142" t="s">
        <v>519</v>
      </c>
      <c r="H192" s="140">
        <v>0</v>
      </c>
      <c r="I192" s="140">
        <v>14</v>
      </c>
      <c r="J192" s="141">
        <v>0</v>
      </c>
    </row>
    <row r="193" spans="1:10" ht="15" x14ac:dyDescent="0.25">
      <c r="A193" s="142" t="s">
        <v>504</v>
      </c>
      <c r="B193" s="140">
        <v>3</v>
      </c>
      <c r="C193" s="140">
        <v>4</v>
      </c>
      <c r="D193" s="141">
        <v>0</v>
      </c>
      <c r="E193" s="134">
        <f t="shared" si="2"/>
        <v>2.3333333333333335</v>
      </c>
      <c r="F193" s="134"/>
      <c r="G193" s="142" t="s">
        <v>521</v>
      </c>
      <c r="H193" s="140">
        <v>0</v>
      </c>
      <c r="I193" s="140">
        <v>0</v>
      </c>
      <c r="J193" s="141">
        <v>14</v>
      </c>
    </row>
    <row r="194" spans="1:10" ht="15" x14ac:dyDescent="0.25">
      <c r="A194" s="142" t="s">
        <v>506</v>
      </c>
      <c r="B194" s="140">
        <v>0</v>
      </c>
      <c r="C194" s="140">
        <v>7</v>
      </c>
      <c r="D194" s="141">
        <v>0</v>
      </c>
      <c r="E194" s="134">
        <f t="shared" si="2"/>
        <v>2.3333333333333335</v>
      </c>
      <c r="F194" s="134"/>
      <c r="G194" s="142" t="s">
        <v>523</v>
      </c>
      <c r="H194" s="140">
        <v>0</v>
      </c>
      <c r="I194" s="140">
        <v>0</v>
      </c>
      <c r="J194" s="141">
        <v>14</v>
      </c>
    </row>
    <row r="195" spans="1:10" ht="15" x14ac:dyDescent="0.25">
      <c r="A195" s="142" t="s">
        <v>508</v>
      </c>
      <c r="B195" s="140">
        <v>0</v>
      </c>
      <c r="C195" s="140">
        <v>0</v>
      </c>
      <c r="D195" s="141">
        <v>7</v>
      </c>
      <c r="E195" s="134">
        <f t="shared" ref="E195:E258" si="3">(B195+C195+D195)/3</f>
        <v>2.3333333333333335</v>
      </c>
      <c r="F195" s="134"/>
      <c r="G195" s="142" t="s">
        <v>525</v>
      </c>
      <c r="H195" s="140">
        <v>2</v>
      </c>
      <c r="I195" s="140">
        <v>3</v>
      </c>
      <c r="J195" s="141">
        <v>14</v>
      </c>
    </row>
    <row r="196" spans="1:10" ht="15" x14ac:dyDescent="0.25">
      <c r="A196" s="142" t="s">
        <v>510</v>
      </c>
      <c r="B196" s="140">
        <v>0</v>
      </c>
      <c r="C196" s="140">
        <v>0</v>
      </c>
      <c r="D196" s="141">
        <v>7</v>
      </c>
      <c r="E196" s="134">
        <f t="shared" si="3"/>
        <v>2.3333333333333335</v>
      </c>
      <c r="F196" s="134"/>
      <c r="G196" s="142" t="s">
        <v>527</v>
      </c>
      <c r="H196" s="140">
        <v>0</v>
      </c>
      <c r="I196" s="140">
        <v>0</v>
      </c>
      <c r="J196" s="141">
        <v>21</v>
      </c>
    </row>
    <row r="197" spans="1:10" ht="15" x14ac:dyDescent="0.25">
      <c r="A197" s="142" t="s">
        <v>512</v>
      </c>
      <c r="B197" s="140">
        <v>0</v>
      </c>
      <c r="C197" s="140">
        <v>0</v>
      </c>
      <c r="D197" s="141">
        <v>7</v>
      </c>
      <c r="E197" s="134">
        <f t="shared" si="3"/>
        <v>2.3333333333333335</v>
      </c>
      <c r="F197" s="134"/>
      <c r="G197" s="142" t="s">
        <v>529</v>
      </c>
      <c r="H197" s="140">
        <v>9</v>
      </c>
      <c r="I197" s="140">
        <v>4</v>
      </c>
      <c r="J197" s="141">
        <v>0</v>
      </c>
    </row>
    <row r="198" spans="1:10" ht="15" x14ac:dyDescent="0.25">
      <c r="A198" s="142" t="s">
        <v>514</v>
      </c>
      <c r="B198" s="140">
        <v>0</v>
      </c>
      <c r="C198" s="140">
        <v>0</v>
      </c>
      <c r="D198" s="141">
        <v>7</v>
      </c>
      <c r="E198" s="134">
        <f t="shared" si="3"/>
        <v>2.3333333333333335</v>
      </c>
      <c r="F198" s="134"/>
      <c r="G198" s="142" t="s">
        <v>531</v>
      </c>
      <c r="H198" s="140">
        <v>4</v>
      </c>
      <c r="I198" s="140">
        <v>9</v>
      </c>
      <c r="J198" s="141">
        <v>18</v>
      </c>
    </row>
    <row r="199" spans="1:10" ht="15" x14ac:dyDescent="0.25">
      <c r="A199" s="139" t="s">
        <v>516</v>
      </c>
      <c r="B199" s="140">
        <v>0</v>
      </c>
      <c r="C199" s="140">
        <v>0</v>
      </c>
      <c r="D199" s="141">
        <v>7</v>
      </c>
      <c r="E199" s="134">
        <f t="shared" si="3"/>
        <v>2.3333333333333335</v>
      </c>
      <c r="F199" s="134"/>
      <c r="G199" s="142" t="s">
        <v>533</v>
      </c>
      <c r="H199" s="140">
        <v>0</v>
      </c>
      <c r="I199" s="140">
        <v>0</v>
      </c>
      <c r="J199" s="141">
        <v>28</v>
      </c>
    </row>
    <row r="200" spans="1:10" ht="15" x14ac:dyDescent="0.25">
      <c r="A200" s="139" t="s">
        <v>518</v>
      </c>
      <c r="B200" s="140">
        <v>0</v>
      </c>
      <c r="C200" s="140">
        <v>0</v>
      </c>
      <c r="D200" s="141">
        <v>7</v>
      </c>
      <c r="E200" s="134">
        <f t="shared" si="3"/>
        <v>2.3333333333333335</v>
      </c>
      <c r="F200" s="134"/>
      <c r="G200" s="142" t="s">
        <v>535</v>
      </c>
      <c r="H200" s="140">
        <v>0</v>
      </c>
      <c r="I200" s="140">
        <v>0</v>
      </c>
      <c r="J200" s="141">
        <v>13</v>
      </c>
    </row>
    <row r="201" spans="1:10" ht="15" x14ac:dyDescent="0.25">
      <c r="A201" s="142" t="s">
        <v>520</v>
      </c>
      <c r="B201" s="140">
        <v>0</v>
      </c>
      <c r="C201" s="140">
        <v>0</v>
      </c>
      <c r="D201" s="141">
        <v>7</v>
      </c>
      <c r="E201" s="134">
        <f t="shared" si="3"/>
        <v>2.3333333333333335</v>
      </c>
      <c r="F201" s="134"/>
      <c r="G201" s="142" t="s">
        <v>537</v>
      </c>
      <c r="H201" s="140">
        <v>0</v>
      </c>
      <c r="I201" s="140">
        <v>0</v>
      </c>
      <c r="J201" s="141">
        <v>13</v>
      </c>
    </row>
    <row r="202" spans="1:10" ht="15" x14ac:dyDescent="0.25">
      <c r="A202" s="142" t="s">
        <v>522</v>
      </c>
      <c r="B202" s="140">
        <v>0</v>
      </c>
      <c r="C202" s="140">
        <v>0</v>
      </c>
      <c r="D202" s="141">
        <v>7</v>
      </c>
      <c r="E202" s="134">
        <f t="shared" si="3"/>
        <v>2.3333333333333335</v>
      </c>
      <c r="F202" s="134"/>
      <c r="G202" s="142" t="s">
        <v>539</v>
      </c>
      <c r="H202" s="140">
        <v>0</v>
      </c>
      <c r="I202" s="140">
        <v>0</v>
      </c>
      <c r="J202" s="141">
        <v>13</v>
      </c>
    </row>
    <row r="203" spans="1:10" ht="15" x14ac:dyDescent="0.25">
      <c r="A203" s="142" t="s">
        <v>524</v>
      </c>
      <c r="B203" s="140">
        <v>0</v>
      </c>
      <c r="C203" s="140">
        <v>0</v>
      </c>
      <c r="D203" s="141">
        <v>7</v>
      </c>
      <c r="E203" s="134">
        <f t="shared" si="3"/>
        <v>2.3333333333333335</v>
      </c>
      <c r="F203" s="134"/>
      <c r="G203" s="142" t="s">
        <v>541</v>
      </c>
      <c r="H203" s="140">
        <v>0</v>
      </c>
      <c r="I203" s="140">
        <v>0</v>
      </c>
      <c r="J203" s="141">
        <v>13</v>
      </c>
    </row>
    <row r="204" spans="1:10" ht="15" x14ac:dyDescent="0.25">
      <c r="A204" s="142" t="s">
        <v>622</v>
      </c>
      <c r="B204" s="140">
        <v>0</v>
      </c>
      <c r="C204" s="140">
        <v>0</v>
      </c>
      <c r="D204" s="141">
        <v>7</v>
      </c>
      <c r="E204" s="134">
        <f t="shared" si="3"/>
        <v>2.3333333333333335</v>
      </c>
      <c r="F204" s="134"/>
      <c r="G204" s="142" t="s">
        <v>543</v>
      </c>
      <c r="H204" s="140">
        <v>0</v>
      </c>
      <c r="I204" s="140">
        <v>0</v>
      </c>
      <c r="J204" s="141">
        <v>13</v>
      </c>
    </row>
    <row r="205" spans="1:10" ht="15" x14ac:dyDescent="0.25">
      <c r="A205" s="142" t="s">
        <v>528</v>
      </c>
      <c r="B205" s="140">
        <v>6</v>
      </c>
      <c r="C205" s="140">
        <v>0</v>
      </c>
      <c r="D205" s="141">
        <v>0</v>
      </c>
      <c r="E205" s="134">
        <f t="shared" si="3"/>
        <v>2</v>
      </c>
      <c r="F205" s="134"/>
      <c r="G205" s="142" t="s">
        <v>545</v>
      </c>
      <c r="H205" s="140">
        <v>12</v>
      </c>
      <c r="I205" s="140">
        <v>0</v>
      </c>
      <c r="J205" s="141">
        <v>0</v>
      </c>
    </row>
    <row r="206" spans="1:10" ht="15" x14ac:dyDescent="0.25">
      <c r="A206" s="142" t="s">
        <v>532</v>
      </c>
      <c r="B206" s="140">
        <v>0</v>
      </c>
      <c r="C206" s="140">
        <v>6</v>
      </c>
      <c r="D206" s="141">
        <v>0</v>
      </c>
      <c r="E206" s="134">
        <f t="shared" si="3"/>
        <v>2</v>
      </c>
      <c r="F206" s="134"/>
      <c r="G206" s="142" t="s">
        <v>547</v>
      </c>
      <c r="H206" s="140">
        <v>18</v>
      </c>
      <c r="I206" s="140">
        <v>10</v>
      </c>
      <c r="J206" s="141">
        <v>0</v>
      </c>
    </row>
    <row r="207" spans="1:10" ht="15" x14ac:dyDescent="0.25">
      <c r="A207" s="142" t="s">
        <v>534</v>
      </c>
      <c r="B207" s="140">
        <v>0</v>
      </c>
      <c r="C207" s="140">
        <v>0</v>
      </c>
      <c r="D207" s="141">
        <v>6</v>
      </c>
      <c r="E207" s="134">
        <f t="shared" si="3"/>
        <v>2</v>
      </c>
      <c r="F207" s="134"/>
      <c r="G207" s="142" t="s">
        <v>549</v>
      </c>
      <c r="H207" s="140">
        <v>12</v>
      </c>
      <c r="I207" s="140">
        <v>0</v>
      </c>
      <c r="J207" s="141">
        <v>0</v>
      </c>
    </row>
    <row r="208" spans="1:10" ht="15" x14ac:dyDescent="0.25">
      <c r="A208" s="142" t="s">
        <v>536</v>
      </c>
      <c r="B208" s="140">
        <v>0</v>
      </c>
      <c r="C208" s="140">
        <v>0</v>
      </c>
      <c r="D208" s="141">
        <v>6</v>
      </c>
      <c r="E208" s="134">
        <f t="shared" si="3"/>
        <v>2</v>
      </c>
      <c r="F208" s="134"/>
      <c r="G208" s="142" t="s">
        <v>551</v>
      </c>
      <c r="H208" s="140">
        <v>4</v>
      </c>
      <c r="I208" s="140">
        <v>8</v>
      </c>
      <c r="J208" s="141">
        <v>7</v>
      </c>
    </row>
    <row r="209" spans="1:10" ht="15" x14ac:dyDescent="0.25">
      <c r="A209" s="142" t="s">
        <v>538</v>
      </c>
      <c r="B209" s="140">
        <v>0</v>
      </c>
      <c r="C209" s="140">
        <v>0</v>
      </c>
      <c r="D209" s="141">
        <v>6</v>
      </c>
      <c r="E209" s="134">
        <f t="shared" si="3"/>
        <v>2</v>
      </c>
      <c r="F209" s="134"/>
      <c r="G209" s="142" t="s">
        <v>553</v>
      </c>
      <c r="H209" s="140">
        <v>0</v>
      </c>
      <c r="I209" s="140">
        <v>12</v>
      </c>
      <c r="J209" s="141">
        <v>0</v>
      </c>
    </row>
    <row r="210" spans="1:10" ht="15" x14ac:dyDescent="0.25">
      <c r="A210" s="142" t="s">
        <v>540</v>
      </c>
      <c r="B210" s="140">
        <v>0</v>
      </c>
      <c r="C210" s="140">
        <v>0</v>
      </c>
      <c r="D210" s="141">
        <v>6</v>
      </c>
      <c r="E210" s="134">
        <f t="shared" si="3"/>
        <v>2</v>
      </c>
      <c r="F210" s="134"/>
      <c r="G210" s="142" t="s">
        <v>555</v>
      </c>
      <c r="H210" s="140">
        <v>0</v>
      </c>
      <c r="I210" s="140">
        <v>12</v>
      </c>
      <c r="J210" s="141">
        <v>0</v>
      </c>
    </row>
    <row r="211" spans="1:10" ht="15" x14ac:dyDescent="0.25">
      <c r="A211" s="142" t="s">
        <v>542</v>
      </c>
      <c r="B211" s="140">
        <v>0</v>
      </c>
      <c r="C211" s="140">
        <v>0</v>
      </c>
      <c r="D211" s="141">
        <v>6</v>
      </c>
      <c r="E211" s="134">
        <f t="shared" si="3"/>
        <v>2</v>
      </c>
      <c r="F211" s="134"/>
      <c r="G211" s="142" t="s">
        <v>557</v>
      </c>
      <c r="H211" s="140">
        <v>0</v>
      </c>
      <c r="I211" s="140">
        <v>0</v>
      </c>
      <c r="J211" s="141">
        <v>12</v>
      </c>
    </row>
    <row r="212" spans="1:10" ht="15" x14ac:dyDescent="0.25">
      <c r="A212" s="142" t="s">
        <v>588</v>
      </c>
      <c r="B212" s="140">
        <v>2</v>
      </c>
      <c r="C212" s="140">
        <v>4</v>
      </c>
      <c r="D212" s="141">
        <v>0</v>
      </c>
      <c r="E212" s="134">
        <f t="shared" si="3"/>
        <v>2</v>
      </c>
      <c r="F212" s="134"/>
      <c r="G212" s="142" t="s">
        <v>559</v>
      </c>
      <c r="H212" s="140">
        <v>0</v>
      </c>
      <c r="I212" s="140">
        <v>0</v>
      </c>
      <c r="J212" s="141">
        <v>12</v>
      </c>
    </row>
    <row r="213" spans="1:10" ht="15" x14ac:dyDescent="0.25">
      <c r="A213" s="142" t="s">
        <v>604</v>
      </c>
      <c r="B213" s="140">
        <v>6</v>
      </c>
      <c r="C213" s="140">
        <v>0</v>
      </c>
      <c r="D213" s="141">
        <v>0</v>
      </c>
      <c r="E213" s="134">
        <f t="shared" si="3"/>
        <v>2</v>
      </c>
      <c r="F213" s="134"/>
      <c r="G213" s="142" t="s">
        <v>561</v>
      </c>
      <c r="H213" s="140">
        <v>0</v>
      </c>
      <c r="I213" s="140">
        <v>0</v>
      </c>
      <c r="J213" s="141">
        <v>12</v>
      </c>
    </row>
    <row r="214" spans="1:10" ht="15" x14ac:dyDescent="0.25">
      <c r="A214" s="142" t="s">
        <v>548</v>
      </c>
      <c r="B214" s="140">
        <v>5</v>
      </c>
      <c r="C214" s="140">
        <v>0</v>
      </c>
      <c r="D214" s="141">
        <v>0</v>
      </c>
      <c r="E214" s="134">
        <f t="shared" si="3"/>
        <v>1.6666666666666667</v>
      </c>
      <c r="F214" s="134"/>
      <c r="G214" s="142" t="s">
        <v>563</v>
      </c>
      <c r="H214" s="140">
        <v>0</v>
      </c>
      <c r="I214" s="140">
        <v>0</v>
      </c>
      <c r="J214" s="141">
        <v>12</v>
      </c>
    </row>
    <row r="215" spans="1:10" ht="15" x14ac:dyDescent="0.25">
      <c r="A215" s="142" t="s">
        <v>554</v>
      </c>
      <c r="B215" s="140">
        <v>0</v>
      </c>
      <c r="C215" s="140">
        <v>5</v>
      </c>
      <c r="D215" s="141">
        <v>0</v>
      </c>
      <c r="E215" s="134">
        <f t="shared" si="3"/>
        <v>1.6666666666666667</v>
      </c>
      <c r="F215" s="134"/>
      <c r="G215" s="142" t="s">
        <v>565</v>
      </c>
      <c r="H215" s="140">
        <v>11</v>
      </c>
      <c r="I215" s="140">
        <v>0</v>
      </c>
      <c r="J215" s="141">
        <v>0</v>
      </c>
    </row>
    <row r="216" spans="1:10" ht="15" x14ac:dyDescent="0.25">
      <c r="A216" s="142" t="s">
        <v>556</v>
      </c>
      <c r="B216" s="140">
        <v>0</v>
      </c>
      <c r="C216" s="140">
        <v>0</v>
      </c>
      <c r="D216" s="141">
        <v>5</v>
      </c>
      <c r="E216" s="134">
        <f t="shared" si="3"/>
        <v>1.6666666666666667</v>
      </c>
      <c r="F216" s="134"/>
      <c r="G216" s="142" t="s">
        <v>567</v>
      </c>
      <c r="H216" s="140">
        <v>4</v>
      </c>
      <c r="I216" s="140">
        <v>0</v>
      </c>
      <c r="J216" s="141">
        <v>7</v>
      </c>
    </row>
    <row r="217" spans="1:10" ht="15" x14ac:dyDescent="0.25">
      <c r="A217" s="142" t="s">
        <v>558</v>
      </c>
      <c r="B217" s="140">
        <v>0</v>
      </c>
      <c r="C217" s="140">
        <v>0</v>
      </c>
      <c r="D217" s="141">
        <v>5</v>
      </c>
      <c r="E217" s="134">
        <f t="shared" si="3"/>
        <v>1.6666666666666667</v>
      </c>
      <c r="F217" s="134"/>
      <c r="G217" s="142" t="s">
        <v>569</v>
      </c>
      <c r="H217" s="140">
        <v>6</v>
      </c>
      <c r="I217" s="140">
        <v>5</v>
      </c>
      <c r="J217" s="141">
        <v>0</v>
      </c>
    </row>
    <row r="218" spans="1:10" ht="15" x14ac:dyDescent="0.25">
      <c r="A218" s="139" t="s">
        <v>560</v>
      </c>
      <c r="B218" s="140">
        <v>0</v>
      </c>
      <c r="C218" s="140">
        <v>0</v>
      </c>
      <c r="D218" s="141">
        <v>5</v>
      </c>
      <c r="E218" s="134">
        <f t="shared" si="3"/>
        <v>1.6666666666666667</v>
      </c>
      <c r="F218" s="134"/>
      <c r="G218" s="142" t="s">
        <v>571</v>
      </c>
      <c r="H218" s="140">
        <v>15</v>
      </c>
      <c r="I218" s="140">
        <v>7</v>
      </c>
      <c r="J218" s="141">
        <v>0</v>
      </c>
    </row>
    <row r="219" spans="1:10" ht="15" x14ac:dyDescent="0.25">
      <c r="A219" s="142" t="s">
        <v>564</v>
      </c>
      <c r="B219" s="140">
        <v>0</v>
      </c>
      <c r="C219" s="140">
        <v>0</v>
      </c>
      <c r="D219" s="141">
        <v>5</v>
      </c>
      <c r="E219" s="134">
        <f t="shared" si="3"/>
        <v>1.6666666666666667</v>
      </c>
      <c r="F219" s="134"/>
      <c r="G219" s="142" t="s">
        <v>573</v>
      </c>
      <c r="H219" s="140">
        <v>0</v>
      </c>
      <c r="I219" s="140">
        <v>11</v>
      </c>
      <c r="J219" s="141">
        <v>0</v>
      </c>
    </row>
    <row r="220" spans="1:10" ht="15" x14ac:dyDescent="0.25">
      <c r="A220" s="142" t="s">
        <v>566</v>
      </c>
      <c r="B220" s="140">
        <v>0</v>
      </c>
      <c r="C220" s="140">
        <v>0</v>
      </c>
      <c r="D220" s="141">
        <v>5</v>
      </c>
      <c r="E220" s="134">
        <f t="shared" si="3"/>
        <v>1.6666666666666667</v>
      </c>
      <c r="F220" s="134"/>
      <c r="G220" s="142" t="s">
        <v>575</v>
      </c>
      <c r="H220" s="140">
        <v>0</v>
      </c>
      <c r="I220" s="140">
        <v>17</v>
      </c>
      <c r="J220" s="141">
        <v>0</v>
      </c>
    </row>
    <row r="221" spans="1:10" ht="15" x14ac:dyDescent="0.25">
      <c r="A221" s="142" t="s">
        <v>568</v>
      </c>
      <c r="B221" s="140">
        <v>4</v>
      </c>
      <c r="C221" s="140">
        <v>0</v>
      </c>
      <c r="D221" s="141">
        <v>0</v>
      </c>
      <c r="E221" s="134">
        <f t="shared" si="3"/>
        <v>1.3333333333333333</v>
      </c>
      <c r="F221" s="134"/>
      <c r="G221" s="142" t="s">
        <v>577</v>
      </c>
      <c r="H221" s="140">
        <v>0</v>
      </c>
      <c r="I221" s="140">
        <v>0</v>
      </c>
      <c r="J221" s="141">
        <v>11</v>
      </c>
    </row>
    <row r="222" spans="1:10" ht="15" x14ac:dyDescent="0.25">
      <c r="A222" s="142" t="s">
        <v>570</v>
      </c>
      <c r="B222" s="140">
        <v>4</v>
      </c>
      <c r="C222" s="140">
        <v>0</v>
      </c>
      <c r="D222" s="141">
        <v>0</v>
      </c>
      <c r="E222" s="134">
        <f t="shared" si="3"/>
        <v>1.3333333333333333</v>
      </c>
      <c r="F222" s="134"/>
      <c r="G222" s="142" t="s">
        <v>579</v>
      </c>
      <c r="H222" s="140">
        <v>0</v>
      </c>
      <c r="I222" s="140">
        <v>0</v>
      </c>
      <c r="J222" s="141">
        <v>11</v>
      </c>
    </row>
    <row r="223" spans="1:10" ht="15" x14ac:dyDescent="0.25">
      <c r="A223" s="142" t="s">
        <v>572</v>
      </c>
      <c r="B223" s="140">
        <v>4</v>
      </c>
      <c r="C223" s="140">
        <v>0</v>
      </c>
      <c r="D223" s="141">
        <v>0</v>
      </c>
      <c r="E223" s="134">
        <f t="shared" si="3"/>
        <v>1.3333333333333333</v>
      </c>
      <c r="F223" s="134"/>
      <c r="G223" s="142" t="s">
        <v>581</v>
      </c>
      <c r="H223" s="140">
        <v>12</v>
      </c>
      <c r="I223" s="140">
        <v>0</v>
      </c>
      <c r="J223" s="141">
        <v>0</v>
      </c>
    </row>
    <row r="224" spans="1:10" ht="15" x14ac:dyDescent="0.25">
      <c r="A224" s="142" t="s">
        <v>574</v>
      </c>
      <c r="B224" s="140">
        <v>4</v>
      </c>
      <c r="C224" s="140">
        <v>0</v>
      </c>
      <c r="D224" s="141">
        <v>0</v>
      </c>
      <c r="E224" s="134">
        <f t="shared" si="3"/>
        <v>1.3333333333333333</v>
      </c>
      <c r="F224" s="134"/>
      <c r="G224" s="142" t="s">
        <v>583</v>
      </c>
      <c r="H224" s="140">
        <v>10</v>
      </c>
      <c r="I224" s="140">
        <v>0</v>
      </c>
      <c r="J224" s="141">
        <v>0</v>
      </c>
    </row>
    <row r="225" spans="1:10" ht="15" x14ac:dyDescent="0.25">
      <c r="A225" s="142" t="s">
        <v>576</v>
      </c>
      <c r="B225" s="140">
        <v>0</v>
      </c>
      <c r="C225" s="140">
        <v>4</v>
      </c>
      <c r="D225" s="141">
        <v>0</v>
      </c>
      <c r="E225" s="134">
        <f t="shared" si="3"/>
        <v>1.3333333333333333</v>
      </c>
      <c r="F225" s="134"/>
      <c r="G225" s="142" t="s">
        <v>585</v>
      </c>
      <c r="H225" s="140">
        <v>4</v>
      </c>
      <c r="I225" s="140">
        <v>6</v>
      </c>
      <c r="J225" s="141">
        <v>0</v>
      </c>
    </row>
    <row r="226" spans="1:10" ht="15" x14ac:dyDescent="0.25">
      <c r="A226" s="142" t="s">
        <v>578</v>
      </c>
      <c r="B226" s="140">
        <v>0</v>
      </c>
      <c r="C226" s="140">
        <v>4</v>
      </c>
      <c r="D226" s="141">
        <v>0</v>
      </c>
      <c r="E226" s="134">
        <f t="shared" si="3"/>
        <v>1.3333333333333333</v>
      </c>
      <c r="F226" s="134"/>
      <c r="G226" s="142" t="s">
        <v>587</v>
      </c>
      <c r="H226" s="140">
        <v>2</v>
      </c>
      <c r="I226" s="140">
        <v>0</v>
      </c>
      <c r="J226" s="141">
        <v>8</v>
      </c>
    </row>
    <row r="227" spans="1:10" ht="15" x14ac:dyDescent="0.25">
      <c r="A227" s="142" t="s">
        <v>580</v>
      </c>
      <c r="B227" s="140">
        <v>0</v>
      </c>
      <c r="C227" s="140">
        <v>4</v>
      </c>
      <c r="D227" s="141">
        <v>0</v>
      </c>
      <c r="E227" s="134">
        <f t="shared" si="3"/>
        <v>1.3333333333333333</v>
      </c>
      <c r="F227" s="134"/>
      <c r="G227" s="142" t="s">
        <v>589</v>
      </c>
      <c r="H227" s="140">
        <v>0</v>
      </c>
      <c r="I227" s="140">
        <v>10</v>
      </c>
      <c r="J227" s="141">
        <v>0</v>
      </c>
    </row>
    <row r="228" spans="1:10" ht="15" x14ac:dyDescent="0.25">
      <c r="A228" s="142" t="s">
        <v>584</v>
      </c>
      <c r="B228" s="140">
        <v>0</v>
      </c>
      <c r="C228" s="140">
        <v>4</v>
      </c>
      <c r="D228" s="141">
        <v>0</v>
      </c>
      <c r="E228" s="134">
        <f t="shared" si="3"/>
        <v>1.3333333333333333</v>
      </c>
      <c r="F228" s="134"/>
      <c r="G228" s="142" t="s">
        <v>591</v>
      </c>
      <c r="H228" s="140">
        <v>0</v>
      </c>
      <c r="I228" s="140">
        <v>10</v>
      </c>
      <c r="J228" s="141">
        <v>0</v>
      </c>
    </row>
    <row r="229" spans="1:10" ht="15" x14ac:dyDescent="0.25">
      <c r="A229" s="142" t="s">
        <v>586</v>
      </c>
      <c r="B229" s="140">
        <v>0</v>
      </c>
      <c r="C229" s="140">
        <v>4</v>
      </c>
      <c r="D229" s="141">
        <v>0</v>
      </c>
      <c r="E229" s="134">
        <f t="shared" si="3"/>
        <v>1.3333333333333333</v>
      </c>
      <c r="F229" s="134"/>
      <c r="G229" s="142" t="s">
        <v>593</v>
      </c>
      <c r="H229" s="140">
        <v>0</v>
      </c>
      <c r="I229" s="140">
        <v>0</v>
      </c>
      <c r="J229" s="141">
        <v>10</v>
      </c>
    </row>
    <row r="230" spans="1:10" ht="15" x14ac:dyDescent="0.25">
      <c r="A230" s="142" t="s">
        <v>590</v>
      </c>
      <c r="B230" s="140">
        <v>0</v>
      </c>
      <c r="C230" s="140">
        <v>0</v>
      </c>
      <c r="D230" s="141">
        <v>4</v>
      </c>
      <c r="E230" s="134">
        <f t="shared" si="3"/>
        <v>1.3333333333333333</v>
      </c>
      <c r="F230" s="134"/>
      <c r="G230" s="142" t="s">
        <v>595</v>
      </c>
      <c r="H230" s="140">
        <v>9</v>
      </c>
      <c r="I230" s="140">
        <v>0</v>
      </c>
      <c r="J230" s="141">
        <v>0</v>
      </c>
    </row>
    <row r="231" spans="1:10" ht="15" x14ac:dyDescent="0.25">
      <c r="A231" s="142" t="s">
        <v>592</v>
      </c>
      <c r="B231" s="140">
        <v>0</v>
      </c>
      <c r="C231" s="140">
        <v>0</v>
      </c>
      <c r="D231" s="141">
        <v>4</v>
      </c>
      <c r="E231" s="134">
        <f t="shared" si="3"/>
        <v>1.3333333333333333</v>
      </c>
      <c r="F231" s="134"/>
      <c r="G231" s="142" t="s">
        <v>597</v>
      </c>
      <c r="H231" s="140">
        <v>9</v>
      </c>
      <c r="I231" s="140">
        <v>8</v>
      </c>
      <c r="J231" s="141">
        <v>0</v>
      </c>
    </row>
    <row r="232" spans="1:10" ht="15" x14ac:dyDescent="0.25">
      <c r="A232" s="142" t="s">
        <v>594</v>
      </c>
      <c r="B232" s="140">
        <v>0</v>
      </c>
      <c r="C232" s="140">
        <v>0</v>
      </c>
      <c r="D232" s="141">
        <v>4</v>
      </c>
      <c r="E232" s="134">
        <f t="shared" si="3"/>
        <v>1.3333333333333333</v>
      </c>
      <c r="F232" s="134"/>
      <c r="G232" s="142" t="s">
        <v>599</v>
      </c>
      <c r="H232" s="140">
        <v>0</v>
      </c>
      <c r="I232" s="140">
        <v>16</v>
      </c>
      <c r="J232" s="141">
        <v>0</v>
      </c>
    </row>
    <row r="233" spans="1:10" ht="15" x14ac:dyDescent="0.25">
      <c r="A233" s="142" t="s">
        <v>596</v>
      </c>
      <c r="B233" s="140">
        <v>0</v>
      </c>
      <c r="C233" s="140">
        <v>0</v>
      </c>
      <c r="D233" s="141">
        <v>4</v>
      </c>
      <c r="E233" s="134">
        <f t="shared" si="3"/>
        <v>1.3333333333333333</v>
      </c>
      <c r="F233" s="134"/>
      <c r="G233" s="142" t="s">
        <v>601</v>
      </c>
      <c r="H233" s="140">
        <v>0</v>
      </c>
      <c r="I233" s="140">
        <v>9</v>
      </c>
      <c r="J233" s="141">
        <v>0</v>
      </c>
    </row>
    <row r="234" spans="1:10" ht="15" x14ac:dyDescent="0.25">
      <c r="A234" s="142" t="s">
        <v>598</v>
      </c>
      <c r="B234" s="140">
        <v>0</v>
      </c>
      <c r="C234" s="140">
        <v>0</v>
      </c>
      <c r="D234" s="141">
        <v>4</v>
      </c>
      <c r="E234" s="134">
        <f t="shared" si="3"/>
        <v>1.3333333333333333</v>
      </c>
      <c r="F234" s="134"/>
      <c r="G234" s="142" t="s">
        <v>603</v>
      </c>
      <c r="H234" s="140">
        <v>6</v>
      </c>
      <c r="I234" s="140">
        <v>9</v>
      </c>
      <c r="J234" s="141">
        <v>0</v>
      </c>
    </row>
    <row r="235" spans="1:10" ht="15" x14ac:dyDescent="0.25">
      <c r="A235" s="142" t="s">
        <v>600</v>
      </c>
      <c r="B235" s="140">
        <v>3</v>
      </c>
      <c r="C235" s="140">
        <v>0</v>
      </c>
      <c r="D235" s="141">
        <v>0</v>
      </c>
      <c r="E235" s="134">
        <f t="shared" si="3"/>
        <v>1</v>
      </c>
      <c r="F235" s="134"/>
      <c r="G235" s="142" t="s">
        <v>605</v>
      </c>
      <c r="H235" s="140">
        <v>0</v>
      </c>
      <c r="I235" s="140">
        <v>3</v>
      </c>
      <c r="J235" s="141">
        <v>6</v>
      </c>
    </row>
    <row r="236" spans="1:10" ht="15" x14ac:dyDescent="0.25">
      <c r="A236" s="142" t="s">
        <v>602</v>
      </c>
      <c r="B236" s="140">
        <v>3</v>
      </c>
      <c r="C236" s="140">
        <v>0</v>
      </c>
      <c r="D236" s="141">
        <v>0</v>
      </c>
      <c r="E236" s="134">
        <f t="shared" si="3"/>
        <v>1</v>
      </c>
      <c r="F236" s="134"/>
      <c r="G236" s="142" t="s">
        <v>607</v>
      </c>
      <c r="H236" s="140">
        <v>0</v>
      </c>
      <c r="I236" s="140">
        <v>9</v>
      </c>
      <c r="J236" s="141">
        <v>2</v>
      </c>
    </row>
    <row r="237" spans="1:10" ht="15" x14ac:dyDescent="0.25">
      <c r="A237" s="142" t="s">
        <v>606</v>
      </c>
      <c r="B237" s="140">
        <v>3</v>
      </c>
      <c r="C237" s="140">
        <v>0</v>
      </c>
      <c r="D237" s="141">
        <v>0</v>
      </c>
      <c r="E237" s="134">
        <f t="shared" si="3"/>
        <v>1</v>
      </c>
      <c r="F237" s="134"/>
      <c r="G237" s="142" t="s">
        <v>609</v>
      </c>
      <c r="H237" s="140">
        <v>0</v>
      </c>
      <c r="I237" s="140">
        <v>0</v>
      </c>
      <c r="J237" s="141">
        <v>9</v>
      </c>
    </row>
    <row r="238" spans="1:10" ht="15" x14ac:dyDescent="0.25">
      <c r="A238" s="142" t="s">
        <v>608</v>
      </c>
      <c r="B238" s="140">
        <v>0</v>
      </c>
      <c r="C238" s="140">
        <v>3</v>
      </c>
      <c r="D238" s="141">
        <v>0</v>
      </c>
      <c r="E238" s="134">
        <f t="shared" si="3"/>
        <v>1</v>
      </c>
      <c r="F238" s="134"/>
      <c r="G238" s="142" t="s">
        <v>611</v>
      </c>
      <c r="H238" s="140">
        <v>0</v>
      </c>
      <c r="I238" s="140">
        <v>0</v>
      </c>
      <c r="J238" s="141">
        <v>15</v>
      </c>
    </row>
    <row r="239" spans="1:10" ht="15" x14ac:dyDescent="0.25">
      <c r="A239" s="142" t="s">
        <v>610</v>
      </c>
      <c r="B239" s="140">
        <v>0</v>
      </c>
      <c r="C239" s="140">
        <v>3</v>
      </c>
      <c r="D239" s="141">
        <v>0</v>
      </c>
      <c r="E239" s="134">
        <f t="shared" si="3"/>
        <v>1</v>
      </c>
      <c r="F239" s="134"/>
      <c r="G239" s="142" t="s">
        <v>613</v>
      </c>
      <c r="H239" s="140">
        <v>0</v>
      </c>
      <c r="I239" s="140">
        <v>0</v>
      </c>
      <c r="J239" s="141">
        <v>9</v>
      </c>
    </row>
    <row r="240" spans="1:10" ht="15" x14ac:dyDescent="0.25">
      <c r="A240" s="142" t="s">
        <v>612</v>
      </c>
      <c r="B240" s="140">
        <v>0</v>
      </c>
      <c r="C240" s="140">
        <v>0</v>
      </c>
      <c r="D240" s="141">
        <v>3</v>
      </c>
      <c r="E240" s="134">
        <f t="shared" si="3"/>
        <v>1</v>
      </c>
      <c r="F240" s="134"/>
      <c r="G240" s="142" t="s">
        <v>615</v>
      </c>
      <c r="H240" s="140">
        <v>0</v>
      </c>
      <c r="I240" s="140">
        <v>0</v>
      </c>
      <c r="J240" s="141">
        <v>9</v>
      </c>
    </row>
    <row r="241" spans="1:10" ht="15" x14ac:dyDescent="0.25">
      <c r="A241" s="142" t="s">
        <v>614</v>
      </c>
      <c r="B241" s="140">
        <v>0</v>
      </c>
      <c r="C241" s="140">
        <v>0</v>
      </c>
      <c r="D241" s="141">
        <v>3</v>
      </c>
      <c r="E241" s="134">
        <f t="shared" si="3"/>
        <v>1</v>
      </c>
      <c r="F241" s="134"/>
      <c r="G241" s="142" t="s">
        <v>617</v>
      </c>
      <c r="H241" s="140">
        <v>0</v>
      </c>
      <c r="I241" s="140">
        <v>0</v>
      </c>
      <c r="J241" s="141">
        <v>9</v>
      </c>
    </row>
    <row r="242" spans="1:10" ht="15" x14ac:dyDescent="0.25">
      <c r="A242" s="142" t="s">
        <v>616</v>
      </c>
      <c r="B242" s="140">
        <v>0</v>
      </c>
      <c r="C242" s="140">
        <v>0</v>
      </c>
      <c r="D242" s="141">
        <v>3</v>
      </c>
      <c r="E242" s="134">
        <f t="shared" si="3"/>
        <v>1</v>
      </c>
      <c r="F242" s="134"/>
      <c r="G242" s="142" t="s">
        <v>619</v>
      </c>
      <c r="H242" s="140">
        <v>0</v>
      </c>
      <c r="I242" s="140">
        <v>0</v>
      </c>
      <c r="J242" s="141">
        <v>9</v>
      </c>
    </row>
    <row r="243" spans="1:10" ht="15" x14ac:dyDescent="0.25">
      <c r="A243" s="142" t="s">
        <v>618</v>
      </c>
      <c r="B243" s="140">
        <v>0</v>
      </c>
      <c r="C243" s="140">
        <v>0</v>
      </c>
      <c r="D243" s="141">
        <v>3</v>
      </c>
      <c r="E243" s="134">
        <f t="shared" si="3"/>
        <v>1</v>
      </c>
      <c r="F243" s="134"/>
      <c r="G243" s="142" t="s">
        <v>621</v>
      </c>
      <c r="H243" s="140">
        <v>0</v>
      </c>
      <c r="I243" s="140">
        <v>0</v>
      </c>
      <c r="J243" s="141">
        <v>15</v>
      </c>
    </row>
    <row r="244" spans="1:10" ht="15" x14ac:dyDescent="0.25">
      <c r="A244" s="142" t="s">
        <v>620</v>
      </c>
      <c r="B244" s="140">
        <v>0</v>
      </c>
      <c r="C244" s="140">
        <v>0</v>
      </c>
      <c r="D244" s="141">
        <v>3</v>
      </c>
      <c r="E244" s="134">
        <f t="shared" si="3"/>
        <v>1</v>
      </c>
      <c r="F244" s="134"/>
      <c r="G244" s="142" t="s">
        <v>623</v>
      </c>
      <c r="H244" s="140">
        <v>4</v>
      </c>
      <c r="I244" s="140">
        <v>4</v>
      </c>
      <c r="J244" s="141">
        <v>0</v>
      </c>
    </row>
    <row r="245" spans="1:10" ht="15" x14ac:dyDescent="0.25">
      <c r="A245" s="142" t="s">
        <v>624</v>
      </c>
      <c r="B245" s="140">
        <v>0</v>
      </c>
      <c r="C245" s="140">
        <v>0</v>
      </c>
      <c r="D245" s="141">
        <v>3</v>
      </c>
      <c r="E245" s="134">
        <f t="shared" si="3"/>
        <v>1</v>
      </c>
      <c r="F245" s="134"/>
      <c r="G245" s="142" t="s">
        <v>625</v>
      </c>
      <c r="H245" s="140">
        <v>8</v>
      </c>
      <c r="I245" s="140">
        <v>5</v>
      </c>
      <c r="J245" s="141">
        <v>0</v>
      </c>
    </row>
    <row r="246" spans="1:10" ht="15" x14ac:dyDescent="0.25">
      <c r="A246" s="142" t="s">
        <v>626</v>
      </c>
      <c r="B246" s="140">
        <v>0</v>
      </c>
      <c r="C246" s="140">
        <v>0</v>
      </c>
      <c r="D246" s="141">
        <v>3</v>
      </c>
      <c r="E246" s="134">
        <f t="shared" si="3"/>
        <v>1</v>
      </c>
      <c r="F246" s="134"/>
      <c r="G246" s="142" t="s">
        <v>627</v>
      </c>
      <c r="H246" s="140">
        <v>7</v>
      </c>
      <c r="I246" s="140">
        <v>5</v>
      </c>
      <c r="J246" s="141">
        <v>0</v>
      </c>
    </row>
    <row r="247" spans="1:10" ht="15" x14ac:dyDescent="0.25">
      <c r="A247" s="142" t="s">
        <v>628</v>
      </c>
      <c r="B247" s="140">
        <v>0</v>
      </c>
      <c r="C247" s="140">
        <v>0</v>
      </c>
      <c r="D247" s="141">
        <v>3</v>
      </c>
      <c r="E247" s="134">
        <f t="shared" si="3"/>
        <v>1</v>
      </c>
      <c r="F247" s="134"/>
      <c r="G247" s="142" t="s">
        <v>629</v>
      </c>
      <c r="H247" s="140">
        <v>0</v>
      </c>
      <c r="I247" s="140">
        <v>8</v>
      </c>
      <c r="J247" s="141">
        <v>0</v>
      </c>
    </row>
    <row r="248" spans="1:10" ht="15" x14ac:dyDescent="0.25">
      <c r="A248" s="142" t="s">
        <v>630</v>
      </c>
      <c r="B248" s="140">
        <v>2</v>
      </c>
      <c r="C248" s="140">
        <v>0</v>
      </c>
      <c r="D248" s="141">
        <v>0</v>
      </c>
      <c r="E248" s="134">
        <f t="shared" si="3"/>
        <v>0.66666666666666663</v>
      </c>
      <c r="F248" s="134"/>
      <c r="G248" s="142" t="s">
        <v>631</v>
      </c>
      <c r="H248" s="140">
        <v>0</v>
      </c>
      <c r="I248" s="140">
        <v>8</v>
      </c>
      <c r="J248" s="141">
        <v>0</v>
      </c>
    </row>
    <row r="249" spans="1:10" ht="15" x14ac:dyDescent="0.25">
      <c r="A249" s="142" t="s">
        <v>632</v>
      </c>
      <c r="B249" s="140">
        <v>2</v>
      </c>
      <c r="C249" s="140">
        <v>0</v>
      </c>
      <c r="D249" s="141">
        <v>0</v>
      </c>
      <c r="E249" s="134">
        <f t="shared" si="3"/>
        <v>0.66666666666666663</v>
      </c>
      <c r="F249" s="134"/>
      <c r="G249" s="142" t="s">
        <v>633</v>
      </c>
      <c r="H249" s="140">
        <v>0</v>
      </c>
      <c r="I249" s="140">
        <v>8</v>
      </c>
      <c r="J249" s="141">
        <v>0</v>
      </c>
    </row>
    <row r="250" spans="1:10" ht="15" x14ac:dyDescent="0.25">
      <c r="A250" s="142" t="s">
        <v>634</v>
      </c>
      <c r="B250" s="140">
        <v>2</v>
      </c>
      <c r="C250" s="140">
        <v>0</v>
      </c>
      <c r="D250" s="141">
        <v>0</v>
      </c>
      <c r="E250" s="134">
        <f t="shared" si="3"/>
        <v>0.66666666666666663</v>
      </c>
      <c r="F250" s="134"/>
      <c r="G250" s="142" t="s">
        <v>635</v>
      </c>
      <c r="H250" s="140">
        <v>7</v>
      </c>
      <c r="I250" s="140">
        <v>8</v>
      </c>
      <c r="J250" s="141">
        <v>0</v>
      </c>
    </row>
    <row r="251" spans="1:10" ht="15" x14ac:dyDescent="0.25">
      <c r="A251" s="142" t="s">
        <v>636</v>
      </c>
      <c r="B251" s="140">
        <v>2</v>
      </c>
      <c r="C251" s="140">
        <v>0</v>
      </c>
      <c r="D251" s="141">
        <v>0</v>
      </c>
      <c r="E251" s="134">
        <f t="shared" si="3"/>
        <v>0.66666666666666663</v>
      </c>
      <c r="F251" s="134"/>
      <c r="G251" s="142" t="s">
        <v>637</v>
      </c>
      <c r="H251" s="140">
        <v>0</v>
      </c>
      <c r="I251" s="140">
        <v>8</v>
      </c>
      <c r="J251" s="141">
        <v>0</v>
      </c>
    </row>
    <row r="252" spans="1:10" ht="15" x14ac:dyDescent="0.25">
      <c r="A252" s="142" t="s">
        <v>638</v>
      </c>
      <c r="B252" s="140">
        <v>2</v>
      </c>
      <c r="C252" s="140">
        <v>0</v>
      </c>
      <c r="D252" s="141">
        <v>0</v>
      </c>
      <c r="E252" s="134">
        <f t="shared" si="3"/>
        <v>0.66666666666666663</v>
      </c>
      <c r="F252" s="134"/>
      <c r="G252" s="142" t="s">
        <v>639</v>
      </c>
      <c r="H252" s="140">
        <v>0</v>
      </c>
      <c r="I252" s="140">
        <v>8</v>
      </c>
      <c r="J252" s="141">
        <v>0</v>
      </c>
    </row>
    <row r="253" spans="1:10" ht="15" x14ac:dyDescent="0.25">
      <c r="A253" s="142" t="s">
        <v>640</v>
      </c>
      <c r="B253" s="140">
        <v>2</v>
      </c>
      <c r="C253" s="140">
        <v>0</v>
      </c>
      <c r="D253" s="141">
        <v>0</v>
      </c>
      <c r="E253" s="134">
        <f t="shared" si="3"/>
        <v>0.66666666666666663</v>
      </c>
      <c r="F253" s="134"/>
      <c r="G253" s="142" t="s">
        <v>641</v>
      </c>
      <c r="H253" s="140">
        <v>0</v>
      </c>
      <c r="I253" s="140">
        <v>0</v>
      </c>
      <c r="J253" s="141">
        <v>8</v>
      </c>
    </row>
    <row r="254" spans="1:10" ht="15" x14ac:dyDescent="0.25">
      <c r="A254" s="139" t="s">
        <v>642</v>
      </c>
      <c r="B254" s="140">
        <v>2</v>
      </c>
      <c r="C254" s="140">
        <v>0</v>
      </c>
      <c r="D254" s="141">
        <v>0</v>
      </c>
      <c r="E254" s="134">
        <f t="shared" si="3"/>
        <v>0.66666666666666663</v>
      </c>
      <c r="F254" s="134"/>
      <c r="G254" s="142" t="s">
        <v>643</v>
      </c>
      <c r="H254" s="140">
        <v>0</v>
      </c>
      <c r="I254" s="140">
        <v>0</v>
      </c>
      <c r="J254" s="141">
        <v>8</v>
      </c>
    </row>
    <row r="255" spans="1:10" ht="15" x14ac:dyDescent="0.25">
      <c r="A255" s="142" t="s">
        <v>644</v>
      </c>
      <c r="B255" s="140">
        <v>2</v>
      </c>
      <c r="C255" s="140">
        <v>0</v>
      </c>
      <c r="D255" s="141">
        <v>0</v>
      </c>
      <c r="E255" s="134">
        <f t="shared" si="3"/>
        <v>0.66666666666666663</v>
      </c>
      <c r="F255" s="134"/>
      <c r="G255" s="142" t="s">
        <v>645</v>
      </c>
      <c r="H255" s="140">
        <v>0</v>
      </c>
      <c r="I255" s="140">
        <v>0</v>
      </c>
      <c r="J255" s="141">
        <v>8</v>
      </c>
    </row>
    <row r="256" spans="1:10" ht="15" x14ac:dyDescent="0.25">
      <c r="A256" s="139" t="s">
        <v>646</v>
      </c>
      <c r="B256" s="140">
        <v>2</v>
      </c>
      <c r="C256" s="140">
        <v>0</v>
      </c>
      <c r="D256" s="141">
        <v>0</v>
      </c>
      <c r="E256" s="134">
        <f t="shared" si="3"/>
        <v>0.66666666666666663</v>
      </c>
      <c r="F256" s="134"/>
      <c r="G256" s="142" t="s">
        <v>647</v>
      </c>
      <c r="H256" s="140">
        <v>0</v>
      </c>
      <c r="I256" s="140">
        <v>0</v>
      </c>
      <c r="J256" s="141">
        <v>8</v>
      </c>
    </row>
    <row r="257" spans="1:10" ht="15" x14ac:dyDescent="0.25">
      <c r="A257" s="142" t="s">
        <v>648</v>
      </c>
      <c r="B257" s="140">
        <v>0</v>
      </c>
      <c r="C257" s="140">
        <v>2</v>
      </c>
      <c r="D257" s="141">
        <v>0</v>
      </c>
      <c r="E257" s="134">
        <f t="shared" si="3"/>
        <v>0.66666666666666663</v>
      </c>
      <c r="F257" s="134"/>
      <c r="G257" s="142" t="s">
        <v>649</v>
      </c>
      <c r="H257" s="140">
        <v>0</v>
      </c>
      <c r="I257" s="140">
        <v>2</v>
      </c>
      <c r="J257" s="141">
        <v>8</v>
      </c>
    </row>
    <row r="258" spans="1:10" ht="15" x14ac:dyDescent="0.25">
      <c r="A258" s="142" t="s">
        <v>650</v>
      </c>
      <c r="B258" s="140">
        <v>0</v>
      </c>
      <c r="C258" s="140">
        <v>2</v>
      </c>
      <c r="D258" s="141">
        <v>0</v>
      </c>
      <c r="E258" s="134">
        <f t="shared" si="3"/>
        <v>0.66666666666666663</v>
      </c>
      <c r="F258" s="134"/>
      <c r="G258" s="142" t="s">
        <v>651</v>
      </c>
      <c r="H258" s="140">
        <v>0</v>
      </c>
      <c r="I258" s="140">
        <v>0</v>
      </c>
      <c r="J258" s="141">
        <v>8</v>
      </c>
    </row>
    <row r="259" spans="1:10" ht="15" x14ac:dyDescent="0.25">
      <c r="A259" s="142" t="s">
        <v>652</v>
      </c>
      <c r="B259" s="140">
        <v>0</v>
      </c>
      <c r="C259" s="140">
        <v>2</v>
      </c>
      <c r="D259" s="141">
        <v>0</v>
      </c>
      <c r="E259" s="134">
        <f t="shared" ref="E259:E269" si="4">(B259+C259+D259)/3</f>
        <v>0.66666666666666663</v>
      </c>
      <c r="F259" s="134"/>
      <c r="G259" s="142" t="s">
        <v>653</v>
      </c>
      <c r="H259" s="140">
        <v>0</v>
      </c>
      <c r="I259" s="140">
        <v>0</v>
      </c>
      <c r="J259" s="141">
        <v>8</v>
      </c>
    </row>
    <row r="260" spans="1:10" ht="15" x14ac:dyDescent="0.25">
      <c r="A260" s="142" t="s">
        <v>654</v>
      </c>
      <c r="B260" s="140">
        <v>0</v>
      </c>
      <c r="C260" s="140">
        <v>2</v>
      </c>
      <c r="D260" s="141">
        <v>0</v>
      </c>
      <c r="E260" s="134">
        <f t="shared" si="4"/>
        <v>0.66666666666666663</v>
      </c>
      <c r="F260" s="134"/>
      <c r="G260" s="142" t="s">
        <v>655</v>
      </c>
      <c r="H260" s="140">
        <v>7</v>
      </c>
      <c r="I260" s="140">
        <v>0</v>
      </c>
      <c r="J260" s="141">
        <v>0</v>
      </c>
    </row>
    <row r="261" spans="1:10" ht="15" x14ac:dyDescent="0.25">
      <c r="A261" s="142" t="s">
        <v>656</v>
      </c>
      <c r="B261" s="140">
        <v>0</v>
      </c>
      <c r="C261" s="140">
        <v>2</v>
      </c>
      <c r="D261" s="141">
        <v>0</v>
      </c>
      <c r="E261" s="134">
        <f t="shared" si="4"/>
        <v>0.66666666666666663</v>
      </c>
      <c r="F261" s="134"/>
      <c r="G261" s="142" t="s">
        <v>657</v>
      </c>
      <c r="H261" s="140">
        <v>7</v>
      </c>
      <c r="I261" s="140">
        <v>4</v>
      </c>
      <c r="J261" s="141">
        <v>0</v>
      </c>
    </row>
    <row r="262" spans="1:10" ht="15" x14ac:dyDescent="0.25">
      <c r="A262" s="139" t="s">
        <v>658</v>
      </c>
      <c r="B262" s="140">
        <v>0</v>
      </c>
      <c r="C262" s="140">
        <v>2</v>
      </c>
      <c r="D262" s="141">
        <v>0</v>
      </c>
      <c r="E262" s="134">
        <f t="shared" si="4"/>
        <v>0.66666666666666663</v>
      </c>
      <c r="F262" s="134"/>
      <c r="G262" s="142" t="s">
        <v>659</v>
      </c>
      <c r="H262" s="140">
        <v>7</v>
      </c>
      <c r="I262" s="140">
        <v>7</v>
      </c>
      <c r="J262" s="141">
        <v>4</v>
      </c>
    </row>
    <row r="263" spans="1:10" ht="15" x14ac:dyDescent="0.25">
      <c r="A263" s="142" t="s">
        <v>660</v>
      </c>
      <c r="B263" s="140">
        <v>0</v>
      </c>
      <c r="C263" s="140">
        <v>0</v>
      </c>
      <c r="D263" s="141">
        <v>2</v>
      </c>
      <c r="E263" s="134">
        <f t="shared" si="4"/>
        <v>0.66666666666666663</v>
      </c>
      <c r="F263" s="134"/>
      <c r="G263" s="142" t="s">
        <v>661</v>
      </c>
      <c r="H263" s="140">
        <v>3</v>
      </c>
      <c r="I263" s="140">
        <v>4</v>
      </c>
      <c r="J263" s="141">
        <v>0</v>
      </c>
    </row>
    <row r="264" spans="1:10" ht="15" x14ac:dyDescent="0.25">
      <c r="A264" s="142" t="s">
        <v>662</v>
      </c>
      <c r="B264" s="140">
        <v>0</v>
      </c>
      <c r="C264" s="140">
        <v>0</v>
      </c>
      <c r="D264" s="141">
        <v>2</v>
      </c>
      <c r="E264" s="134">
        <f t="shared" si="4"/>
        <v>0.66666666666666663</v>
      </c>
      <c r="F264" s="134"/>
      <c r="G264" s="142" t="s">
        <v>663</v>
      </c>
      <c r="H264" s="140">
        <v>0</v>
      </c>
      <c r="I264" s="140">
        <v>7</v>
      </c>
      <c r="J264" s="141">
        <v>0</v>
      </c>
    </row>
    <row r="265" spans="1:10" ht="15" x14ac:dyDescent="0.25">
      <c r="A265" s="142" t="s">
        <v>664</v>
      </c>
      <c r="B265" s="140">
        <v>0</v>
      </c>
      <c r="C265" s="140">
        <v>0</v>
      </c>
      <c r="D265" s="141">
        <v>2</v>
      </c>
      <c r="E265" s="134">
        <f t="shared" si="4"/>
        <v>0.66666666666666663</v>
      </c>
      <c r="F265" s="134"/>
      <c r="G265" s="142" t="s">
        <v>665</v>
      </c>
      <c r="H265" s="140">
        <v>0</v>
      </c>
      <c r="I265" s="140">
        <v>0</v>
      </c>
      <c r="J265" s="141">
        <v>7</v>
      </c>
    </row>
    <row r="266" spans="1:10" ht="15" x14ac:dyDescent="0.25">
      <c r="A266" s="142" t="s">
        <v>666</v>
      </c>
      <c r="B266" s="140">
        <v>0</v>
      </c>
      <c r="C266" s="140">
        <v>0</v>
      </c>
      <c r="D266" s="141">
        <v>2</v>
      </c>
      <c r="E266" s="134">
        <f t="shared" si="4"/>
        <v>0.66666666666666663</v>
      </c>
      <c r="F266" s="134"/>
      <c r="G266" s="142" t="s">
        <v>667</v>
      </c>
      <c r="H266" s="140">
        <v>0</v>
      </c>
      <c r="I266" s="140">
        <v>0</v>
      </c>
      <c r="J266" s="141">
        <v>7</v>
      </c>
    </row>
    <row r="267" spans="1:10" ht="15" x14ac:dyDescent="0.25">
      <c r="A267" s="142" t="s">
        <v>668</v>
      </c>
      <c r="B267" s="140">
        <v>0</v>
      </c>
      <c r="C267" s="140">
        <v>0</v>
      </c>
      <c r="D267" s="141">
        <v>2</v>
      </c>
      <c r="E267" s="134">
        <f t="shared" si="4"/>
        <v>0.66666666666666663</v>
      </c>
      <c r="F267" s="134"/>
      <c r="G267" s="142" t="s">
        <v>669</v>
      </c>
      <c r="H267" s="140">
        <v>0</v>
      </c>
      <c r="I267" s="140">
        <v>0</v>
      </c>
      <c r="J267" s="141">
        <v>7</v>
      </c>
    </row>
    <row r="268" spans="1:10" ht="15" x14ac:dyDescent="0.25">
      <c r="A268" s="142" t="s">
        <v>670</v>
      </c>
      <c r="B268" s="140">
        <v>0</v>
      </c>
      <c r="C268" s="140">
        <v>0</v>
      </c>
      <c r="D268" s="141">
        <v>2</v>
      </c>
      <c r="E268" s="134">
        <f t="shared" si="4"/>
        <v>0.66666666666666663</v>
      </c>
      <c r="F268" s="134"/>
      <c r="G268" s="142" t="s">
        <v>671</v>
      </c>
      <c r="H268" s="140">
        <v>0</v>
      </c>
      <c r="I268" s="140">
        <v>0</v>
      </c>
      <c r="J268" s="141">
        <v>7</v>
      </c>
    </row>
    <row r="269" spans="1:10" ht="15" x14ac:dyDescent="0.25">
      <c r="A269" s="142" t="s">
        <v>672</v>
      </c>
      <c r="B269" s="140">
        <v>0</v>
      </c>
      <c r="C269" s="140">
        <v>0</v>
      </c>
      <c r="D269" s="141">
        <v>2</v>
      </c>
      <c r="E269" s="134">
        <f t="shared" si="4"/>
        <v>0.66666666666666663</v>
      </c>
      <c r="F269" s="134"/>
      <c r="G269" s="142" t="s">
        <v>673</v>
      </c>
      <c r="H269" s="140">
        <v>3</v>
      </c>
      <c r="I269" s="140">
        <v>0</v>
      </c>
      <c r="J269" s="141">
        <v>7</v>
      </c>
    </row>
    <row r="270" spans="1:10" ht="15" x14ac:dyDescent="0.25">
      <c r="A270" s="142" t="s">
        <v>674</v>
      </c>
      <c r="B270" s="140">
        <v>92176</v>
      </c>
      <c r="C270" s="140">
        <v>93095</v>
      </c>
      <c r="D270" s="141">
        <v>84443</v>
      </c>
      <c r="E270" s="134"/>
      <c r="F270" s="134"/>
      <c r="G270" s="142" t="s">
        <v>675</v>
      </c>
      <c r="H270" s="140">
        <v>0</v>
      </c>
      <c r="I270" s="140">
        <v>0</v>
      </c>
      <c r="J270" s="141">
        <v>7</v>
      </c>
    </row>
    <row r="271" spans="1:10" ht="15" x14ac:dyDescent="0.25">
      <c r="A271" s="142" t="s">
        <v>676</v>
      </c>
      <c r="B271" s="140">
        <v>78888</v>
      </c>
      <c r="C271" s="140">
        <v>76081</v>
      </c>
      <c r="D271" s="141">
        <v>67181</v>
      </c>
      <c r="E271" s="134"/>
      <c r="F271" s="134"/>
      <c r="G271" s="142" t="s">
        <v>677</v>
      </c>
      <c r="H271" s="140">
        <v>0</v>
      </c>
      <c r="I271" s="140">
        <v>0</v>
      </c>
      <c r="J271" s="141">
        <v>7</v>
      </c>
    </row>
    <row r="272" spans="1:10" ht="15" x14ac:dyDescent="0.25">
      <c r="A272" s="142" t="s">
        <v>678</v>
      </c>
      <c r="B272" s="140">
        <v>85.58</v>
      </c>
      <c r="C272" s="140">
        <v>81.72</v>
      </c>
      <c r="D272" s="141">
        <v>79.56</v>
      </c>
      <c r="E272" s="134"/>
      <c r="F272" s="134"/>
      <c r="G272" s="142" t="s">
        <v>679</v>
      </c>
      <c r="H272" s="140">
        <v>0</v>
      </c>
      <c r="I272" s="140">
        <v>0</v>
      </c>
      <c r="J272" s="141">
        <v>7</v>
      </c>
    </row>
    <row r="273" spans="1:10" ht="15" x14ac:dyDescent="0.25">
      <c r="A273" s="142" t="s">
        <v>680</v>
      </c>
      <c r="B273" s="140">
        <v>77738</v>
      </c>
      <c r="C273" s="140">
        <v>74745</v>
      </c>
      <c r="D273" s="141">
        <v>65835</v>
      </c>
      <c r="E273" s="134"/>
      <c r="F273" s="134"/>
      <c r="G273" s="142" t="s">
        <v>681</v>
      </c>
      <c r="H273" s="140">
        <v>0</v>
      </c>
      <c r="I273" s="140">
        <v>0</v>
      </c>
      <c r="J273" s="141">
        <v>7</v>
      </c>
    </row>
    <row r="274" spans="1:10" ht="15" x14ac:dyDescent="0.25">
      <c r="A274" s="142" t="s">
        <v>682</v>
      </c>
      <c r="B274" s="140">
        <v>76486</v>
      </c>
      <c r="C274" s="140">
        <v>72915</v>
      </c>
      <c r="D274" s="141">
        <v>64875</v>
      </c>
      <c r="E274" s="134"/>
      <c r="F274" s="134"/>
      <c r="G274" s="142" t="s">
        <v>683</v>
      </c>
      <c r="H274" s="140">
        <v>0</v>
      </c>
      <c r="I274" s="140">
        <v>0</v>
      </c>
      <c r="J274" s="141">
        <v>7</v>
      </c>
    </row>
    <row r="275" spans="1:10" ht="15.6" thickBot="1" x14ac:dyDescent="0.3">
      <c r="A275" s="162" t="s">
        <v>684</v>
      </c>
      <c r="B275" s="146">
        <v>82.98</v>
      </c>
      <c r="C275" s="146">
        <v>78.319999999999993</v>
      </c>
      <c r="D275" s="147">
        <v>76.83</v>
      </c>
      <c r="E275" s="134"/>
      <c r="F275" s="134"/>
      <c r="G275" s="142" t="s">
        <v>685</v>
      </c>
      <c r="H275" s="140">
        <v>0</v>
      </c>
      <c r="I275" s="140">
        <v>0</v>
      </c>
      <c r="J275" s="141">
        <v>7</v>
      </c>
    </row>
    <row r="276" spans="1:10" ht="15" x14ac:dyDescent="0.25">
      <c r="A276" s="140"/>
      <c r="B276" s="140"/>
      <c r="C276" s="140"/>
      <c r="D276" s="140"/>
      <c r="E276" s="134"/>
      <c r="F276" s="134"/>
      <c r="G276" s="142" t="s">
        <v>686</v>
      </c>
      <c r="H276" s="140">
        <v>0</v>
      </c>
      <c r="I276" s="140">
        <v>0</v>
      </c>
      <c r="J276" s="141">
        <v>7</v>
      </c>
    </row>
    <row r="277" spans="1:10" ht="15" x14ac:dyDescent="0.25">
      <c r="A277" s="140"/>
      <c r="B277" s="140"/>
      <c r="C277" s="140"/>
      <c r="D277" s="140"/>
      <c r="E277" s="134"/>
      <c r="F277" s="134"/>
      <c r="G277" s="142" t="s">
        <v>687</v>
      </c>
      <c r="H277" s="140">
        <v>0</v>
      </c>
      <c r="I277" s="140">
        <v>0</v>
      </c>
      <c r="J277" s="141">
        <v>7</v>
      </c>
    </row>
    <row r="278" spans="1:10" ht="15" x14ac:dyDescent="0.25">
      <c r="A278" s="140"/>
      <c r="B278" s="140"/>
      <c r="C278" s="140"/>
      <c r="D278" s="140"/>
      <c r="E278" s="134"/>
      <c r="F278" s="134"/>
      <c r="G278" s="142" t="s">
        <v>688</v>
      </c>
      <c r="H278" s="140">
        <v>0</v>
      </c>
      <c r="I278" s="140">
        <v>0</v>
      </c>
      <c r="J278" s="141">
        <v>7</v>
      </c>
    </row>
    <row r="279" spans="1:10" ht="15" x14ac:dyDescent="0.25">
      <c r="A279" s="140"/>
      <c r="B279" s="140"/>
      <c r="C279" s="140"/>
      <c r="D279" s="140"/>
      <c r="E279" s="134"/>
      <c r="F279" s="134"/>
      <c r="G279" s="142" t="s">
        <v>689</v>
      </c>
      <c r="H279" s="140">
        <v>0</v>
      </c>
      <c r="I279" s="140">
        <v>0</v>
      </c>
      <c r="J279" s="141">
        <v>7</v>
      </c>
    </row>
    <row r="280" spans="1:10" ht="15" x14ac:dyDescent="0.25">
      <c r="A280" s="140"/>
      <c r="B280" s="140"/>
      <c r="C280" s="140"/>
      <c r="D280" s="140"/>
      <c r="E280" s="134"/>
      <c r="F280" s="134"/>
      <c r="G280" s="142" t="s">
        <v>690</v>
      </c>
      <c r="H280" s="140">
        <v>0</v>
      </c>
      <c r="I280" s="140">
        <v>0</v>
      </c>
      <c r="J280" s="141">
        <v>7</v>
      </c>
    </row>
    <row r="281" spans="1:10" ht="15" x14ac:dyDescent="0.25">
      <c r="A281" s="140"/>
      <c r="B281" s="140"/>
      <c r="C281" s="140"/>
      <c r="D281" s="140"/>
      <c r="E281" s="134"/>
      <c r="F281" s="134"/>
      <c r="G281" s="142" t="s">
        <v>691</v>
      </c>
      <c r="H281" s="140">
        <v>6</v>
      </c>
      <c r="I281" s="140">
        <v>4</v>
      </c>
      <c r="J281" s="141">
        <v>0</v>
      </c>
    </row>
    <row r="282" spans="1:10" ht="15" x14ac:dyDescent="0.25">
      <c r="A282" s="140"/>
      <c r="B282" s="140"/>
      <c r="C282" s="140"/>
      <c r="D282" s="140"/>
      <c r="E282" s="134"/>
      <c r="F282" s="134"/>
      <c r="G282" s="142" t="s">
        <v>692</v>
      </c>
      <c r="H282" s="140">
        <v>6</v>
      </c>
      <c r="I282" s="140">
        <v>0</v>
      </c>
      <c r="J282" s="141">
        <v>0</v>
      </c>
    </row>
    <row r="283" spans="1:10" ht="15" x14ac:dyDescent="0.25">
      <c r="A283" s="140"/>
      <c r="B283" s="140"/>
      <c r="C283" s="140"/>
      <c r="D283" s="140"/>
      <c r="E283" s="134"/>
      <c r="F283" s="134"/>
      <c r="G283" s="142" t="s">
        <v>693</v>
      </c>
      <c r="H283" s="140">
        <v>6</v>
      </c>
      <c r="I283" s="140">
        <v>0</v>
      </c>
      <c r="J283" s="141">
        <v>0</v>
      </c>
    </row>
    <row r="284" spans="1:10" ht="15" x14ac:dyDescent="0.25">
      <c r="A284" s="140"/>
      <c r="B284" s="140"/>
      <c r="C284" s="140"/>
      <c r="D284" s="140"/>
      <c r="E284" s="134"/>
      <c r="F284" s="134"/>
      <c r="G284" s="142" t="s">
        <v>694</v>
      </c>
      <c r="H284" s="140">
        <v>6</v>
      </c>
      <c r="I284" s="140">
        <v>5</v>
      </c>
      <c r="J284" s="141">
        <v>0</v>
      </c>
    </row>
    <row r="285" spans="1:10" ht="15" x14ac:dyDescent="0.25">
      <c r="A285" s="140"/>
      <c r="B285" s="140"/>
      <c r="C285" s="140"/>
      <c r="D285" s="140"/>
      <c r="E285" s="134"/>
      <c r="F285" s="134"/>
      <c r="G285" s="142" t="s">
        <v>695</v>
      </c>
      <c r="H285" s="140">
        <v>0</v>
      </c>
      <c r="I285" s="140">
        <v>12</v>
      </c>
      <c r="J285" s="141">
        <v>0</v>
      </c>
    </row>
    <row r="286" spans="1:10" ht="15" x14ac:dyDescent="0.25">
      <c r="A286" s="140"/>
      <c r="B286" s="140"/>
      <c r="C286" s="140"/>
      <c r="D286" s="140"/>
      <c r="E286" s="134"/>
      <c r="F286" s="134"/>
      <c r="G286" s="142" t="s">
        <v>696</v>
      </c>
      <c r="H286" s="140">
        <v>0</v>
      </c>
      <c r="I286" s="140">
        <v>6</v>
      </c>
      <c r="J286" s="141">
        <v>0</v>
      </c>
    </row>
    <row r="287" spans="1:10" ht="15" x14ac:dyDescent="0.25">
      <c r="A287" s="140"/>
      <c r="B287" s="140"/>
      <c r="C287" s="140"/>
      <c r="D287" s="140"/>
      <c r="E287" s="134"/>
      <c r="F287" s="134"/>
      <c r="G287" s="142" t="s">
        <v>697</v>
      </c>
      <c r="H287" s="140">
        <v>0</v>
      </c>
      <c r="I287" s="140">
        <v>6</v>
      </c>
      <c r="J287" s="141">
        <v>0</v>
      </c>
    </row>
    <row r="288" spans="1:10" ht="15" x14ac:dyDescent="0.25">
      <c r="A288" s="140"/>
      <c r="B288" s="140"/>
      <c r="C288" s="140"/>
      <c r="D288" s="140"/>
      <c r="E288" s="134"/>
      <c r="F288" s="134"/>
      <c r="G288" s="142" t="s">
        <v>698</v>
      </c>
      <c r="H288" s="140">
        <v>0</v>
      </c>
      <c r="I288" s="140">
        <v>6</v>
      </c>
      <c r="J288" s="141">
        <v>0</v>
      </c>
    </row>
    <row r="289" spans="1:10" ht="15" x14ac:dyDescent="0.25">
      <c r="A289" s="140"/>
      <c r="B289" s="140"/>
      <c r="C289" s="140"/>
      <c r="D289" s="140"/>
      <c r="E289" s="134"/>
      <c r="F289" s="134"/>
      <c r="G289" s="142" t="s">
        <v>699</v>
      </c>
      <c r="H289" s="140">
        <v>0</v>
      </c>
      <c r="I289" s="140">
        <v>0</v>
      </c>
      <c r="J289" s="141">
        <v>6</v>
      </c>
    </row>
    <row r="290" spans="1:10" ht="15" x14ac:dyDescent="0.25">
      <c r="A290" s="140"/>
      <c r="B290" s="140"/>
      <c r="C290" s="140"/>
      <c r="D290" s="140"/>
      <c r="E290" s="134"/>
      <c r="F290" s="134"/>
      <c r="G290" s="142" t="s">
        <v>700</v>
      </c>
      <c r="H290" s="140">
        <v>0</v>
      </c>
      <c r="I290" s="140">
        <v>0</v>
      </c>
      <c r="J290" s="141">
        <v>6</v>
      </c>
    </row>
    <row r="291" spans="1:10" ht="15" x14ac:dyDescent="0.25">
      <c r="A291" s="140"/>
      <c r="B291" s="140"/>
      <c r="C291" s="140"/>
      <c r="D291" s="140"/>
      <c r="E291" s="134"/>
      <c r="F291" s="134"/>
      <c r="G291" s="142" t="s">
        <v>701</v>
      </c>
      <c r="H291" s="140">
        <v>0</v>
      </c>
      <c r="I291" s="140">
        <v>0</v>
      </c>
      <c r="J291" s="141">
        <v>6</v>
      </c>
    </row>
    <row r="292" spans="1:10" ht="15" x14ac:dyDescent="0.25">
      <c r="A292" s="140"/>
      <c r="B292" s="140"/>
      <c r="C292" s="140"/>
      <c r="D292" s="140"/>
      <c r="E292" s="134"/>
      <c r="F292" s="134"/>
      <c r="G292" s="142" t="s">
        <v>702</v>
      </c>
      <c r="H292" s="140">
        <v>0</v>
      </c>
      <c r="I292" s="140">
        <v>0</v>
      </c>
      <c r="J292" s="141">
        <v>6</v>
      </c>
    </row>
    <row r="293" spans="1:10" ht="15" x14ac:dyDescent="0.25">
      <c r="A293" s="140"/>
      <c r="B293" s="140"/>
      <c r="C293" s="140"/>
      <c r="D293" s="140"/>
      <c r="E293" s="134"/>
      <c r="F293" s="134"/>
      <c r="G293" s="142" t="s">
        <v>703</v>
      </c>
      <c r="H293" s="140">
        <v>0</v>
      </c>
      <c r="I293" s="140">
        <v>0</v>
      </c>
      <c r="J293" s="141">
        <v>6</v>
      </c>
    </row>
    <row r="294" spans="1:10" ht="15" x14ac:dyDescent="0.25">
      <c r="A294" s="140"/>
      <c r="B294" s="140"/>
      <c r="C294" s="140"/>
      <c r="D294" s="140"/>
      <c r="E294" s="134"/>
      <c r="F294" s="134"/>
      <c r="G294" s="142" t="s">
        <v>704</v>
      </c>
      <c r="H294" s="140">
        <v>0</v>
      </c>
      <c r="I294" s="140">
        <v>0</v>
      </c>
      <c r="J294" s="141">
        <v>6</v>
      </c>
    </row>
    <row r="295" spans="1:10" ht="15" x14ac:dyDescent="0.25">
      <c r="A295" s="140"/>
      <c r="B295" s="140"/>
      <c r="C295" s="140"/>
      <c r="D295" s="140"/>
      <c r="E295" s="134"/>
      <c r="F295" s="134"/>
      <c r="G295" s="142" t="s">
        <v>705</v>
      </c>
      <c r="H295" s="140">
        <v>0</v>
      </c>
      <c r="I295" s="140">
        <v>0</v>
      </c>
      <c r="J295" s="141">
        <v>6</v>
      </c>
    </row>
    <row r="296" spans="1:10" ht="15" x14ac:dyDescent="0.25">
      <c r="A296" s="140"/>
      <c r="B296" s="140"/>
      <c r="C296" s="140"/>
      <c r="D296" s="140"/>
      <c r="E296" s="134"/>
      <c r="F296" s="134"/>
      <c r="G296" s="142" t="s">
        <v>706</v>
      </c>
      <c r="H296" s="140">
        <v>0</v>
      </c>
      <c r="I296" s="140">
        <v>0</v>
      </c>
      <c r="J296" s="141">
        <v>10</v>
      </c>
    </row>
    <row r="297" spans="1:10" ht="15" x14ac:dyDescent="0.25">
      <c r="A297" s="140"/>
      <c r="B297" s="140"/>
      <c r="C297" s="140"/>
      <c r="D297" s="140"/>
      <c r="E297" s="134"/>
      <c r="F297" s="134"/>
      <c r="G297" s="142" t="s">
        <v>707</v>
      </c>
      <c r="H297" s="140">
        <v>5</v>
      </c>
      <c r="I297" s="140">
        <v>0</v>
      </c>
      <c r="J297" s="141">
        <v>0</v>
      </c>
    </row>
    <row r="298" spans="1:10" ht="15" x14ac:dyDescent="0.25">
      <c r="A298" s="140"/>
      <c r="B298" s="140"/>
      <c r="C298" s="140"/>
      <c r="D298" s="140"/>
      <c r="E298" s="134"/>
      <c r="F298" s="134"/>
      <c r="G298" s="142" t="s">
        <v>708</v>
      </c>
      <c r="H298" s="140">
        <v>3</v>
      </c>
      <c r="I298" s="140">
        <v>5</v>
      </c>
      <c r="J298" s="141">
        <v>0</v>
      </c>
    </row>
    <row r="299" spans="1:10" ht="15" x14ac:dyDescent="0.25">
      <c r="A299" s="140"/>
      <c r="B299" s="140"/>
      <c r="C299" s="140"/>
      <c r="D299" s="140"/>
      <c r="E299" s="134"/>
      <c r="F299" s="134"/>
      <c r="G299" s="142" t="s">
        <v>709</v>
      </c>
      <c r="H299" s="140">
        <v>5</v>
      </c>
      <c r="I299" s="140">
        <v>0</v>
      </c>
      <c r="J299" s="141">
        <v>0</v>
      </c>
    </row>
    <row r="300" spans="1:10" ht="15" x14ac:dyDescent="0.25">
      <c r="A300" s="140"/>
      <c r="B300" s="140"/>
      <c r="C300" s="140"/>
      <c r="D300" s="140"/>
      <c r="E300" s="134"/>
      <c r="F300" s="134"/>
      <c r="G300" s="142" t="s">
        <v>710</v>
      </c>
      <c r="H300" s="140">
        <v>5</v>
      </c>
      <c r="I300" s="140">
        <v>0</v>
      </c>
      <c r="J300" s="141">
        <v>0</v>
      </c>
    </row>
    <row r="301" spans="1:10" ht="15" x14ac:dyDescent="0.25">
      <c r="A301" s="140"/>
      <c r="B301" s="140"/>
      <c r="C301" s="140"/>
      <c r="D301" s="140"/>
      <c r="E301" s="134"/>
      <c r="F301" s="134"/>
      <c r="G301" s="142" t="s">
        <v>711</v>
      </c>
      <c r="H301" s="140">
        <v>5</v>
      </c>
      <c r="I301" s="140">
        <v>4</v>
      </c>
      <c r="J301" s="141">
        <v>0</v>
      </c>
    </row>
    <row r="302" spans="1:10" ht="15" x14ac:dyDescent="0.25">
      <c r="A302" s="140"/>
      <c r="B302" s="140"/>
      <c r="C302" s="140"/>
      <c r="D302" s="140"/>
      <c r="E302" s="134"/>
      <c r="F302" s="134"/>
      <c r="G302" s="142" t="s">
        <v>712</v>
      </c>
      <c r="H302" s="140">
        <v>0</v>
      </c>
      <c r="I302" s="140">
        <v>5</v>
      </c>
      <c r="J302" s="141">
        <v>0</v>
      </c>
    </row>
    <row r="303" spans="1:10" ht="15" x14ac:dyDescent="0.25">
      <c r="A303" s="140"/>
      <c r="B303" s="140"/>
      <c r="C303" s="140"/>
      <c r="D303" s="140"/>
      <c r="E303" s="134"/>
      <c r="F303" s="134"/>
      <c r="G303" s="142" t="s">
        <v>713</v>
      </c>
      <c r="H303" s="140">
        <v>0</v>
      </c>
      <c r="I303" s="140">
        <v>5</v>
      </c>
      <c r="J303" s="141">
        <v>0</v>
      </c>
    </row>
    <row r="304" spans="1:10" ht="15" x14ac:dyDescent="0.25">
      <c r="A304" s="140"/>
      <c r="B304" s="140"/>
      <c r="C304" s="140"/>
      <c r="D304" s="140"/>
      <c r="E304" s="134"/>
      <c r="F304" s="134"/>
      <c r="G304" s="142" t="s">
        <v>714</v>
      </c>
      <c r="H304" s="140">
        <v>0</v>
      </c>
      <c r="I304" s="140">
        <v>5</v>
      </c>
      <c r="J304" s="141">
        <v>0</v>
      </c>
    </row>
    <row r="305" spans="1:10" ht="15" x14ac:dyDescent="0.25">
      <c r="A305" s="140"/>
      <c r="B305" s="140"/>
      <c r="C305" s="140"/>
      <c r="D305" s="140"/>
      <c r="E305" s="134"/>
      <c r="F305" s="134"/>
      <c r="G305" s="142" t="s">
        <v>715</v>
      </c>
      <c r="H305" s="140">
        <v>0</v>
      </c>
      <c r="I305" s="140">
        <v>10</v>
      </c>
      <c r="J305" s="141">
        <v>0</v>
      </c>
    </row>
    <row r="306" spans="1:10" ht="15" x14ac:dyDescent="0.25">
      <c r="A306" s="140"/>
      <c r="B306" s="140"/>
      <c r="C306" s="140"/>
      <c r="D306" s="140"/>
      <c r="E306" s="134"/>
      <c r="F306" s="134"/>
      <c r="G306" s="142" t="s">
        <v>716</v>
      </c>
      <c r="H306" s="140">
        <v>0</v>
      </c>
      <c r="I306" s="140">
        <v>5</v>
      </c>
      <c r="J306" s="141">
        <v>0</v>
      </c>
    </row>
    <row r="307" spans="1:10" ht="15" x14ac:dyDescent="0.25">
      <c r="A307" s="140"/>
      <c r="B307" s="140"/>
      <c r="C307" s="140"/>
      <c r="D307" s="140"/>
      <c r="E307" s="134"/>
      <c r="F307" s="134"/>
      <c r="G307" s="142" t="s">
        <v>717</v>
      </c>
      <c r="H307" s="140">
        <v>0</v>
      </c>
      <c r="I307" s="140">
        <v>5</v>
      </c>
      <c r="J307" s="141">
        <v>0</v>
      </c>
    </row>
    <row r="308" spans="1:10" ht="15" x14ac:dyDescent="0.25">
      <c r="A308" s="140"/>
      <c r="B308" s="140"/>
      <c r="C308" s="140"/>
      <c r="D308" s="140"/>
      <c r="E308" s="134"/>
      <c r="F308" s="134"/>
      <c r="G308" s="142" t="s">
        <v>718</v>
      </c>
      <c r="H308" s="140">
        <v>0</v>
      </c>
      <c r="I308" s="140">
        <v>5</v>
      </c>
      <c r="J308" s="141">
        <v>0</v>
      </c>
    </row>
    <row r="309" spans="1:10" ht="15" x14ac:dyDescent="0.25">
      <c r="A309" s="140"/>
      <c r="B309" s="140"/>
      <c r="C309" s="140"/>
      <c r="D309" s="140"/>
      <c r="E309" s="134"/>
      <c r="F309" s="134"/>
      <c r="G309" s="142" t="s">
        <v>719</v>
      </c>
      <c r="H309" s="140">
        <v>0</v>
      </c>
      <c r="I309" s="140">
        <v>0</v>
      </c>
      <c r="J309" s="141">
        <v>5</v>
      </c>
    </row>
    <row r="310" spans="1:10" ht="15" x14ac:dyDescent="0.25">
      <c r="A310" s="140"/>
      <c r="B310" s="140"/>
      <c r="C310" s="140"/>
      <c r="D310" s="140"/>
      <c r="E310" s="134"/>
      <c r="F310" s="134"/>
      <c r="G310" s="142" t="s">
        <v>720</v>
      </c>
      <c r="H310" s="140">
        <v>0</v>
      </c>
      <c r="I310" s="140">
        <v>0</v>
      </c>
      <c r="J310" s="141">
        <v>5</v>
      </c>
    </row>
    <row r="311" spans="1:10" ht="15" x14ac:dyDescent="0.25">
      <c r="A311" s="140"/>
      <c r="B311" s="140"/>
      <c r="C311" s="140"/>
      <c r="D311" s="140"/>
      <c r="E311" s="134"/>
      <c r="F311" s="134"/>
      <c r="G311" s="142" t="s">
        <v>721</v>
      </c>
      <c r="H311" s="140">
        <v>0</v>
      </c>
      <c r="I311" s="140">
        <v>0</v>
      </c>
      <c r="J311" s="141">
        <v>5</v>
      </c>
    </row>
    <row r="312" spans="1:10" ht="15" x14ac:dyDescent="0.25">
      <c r="A312" s="140"/>
      <c r="B312" s="140"/>
      <c r="C312" s="140"/>
      <c r="D312" s="140"/>
      <c r="E312" s="134"/>
      <c r="F312" s="134"/>
      <c r="G312" s="142" t="s">
        <v>722</v>
      </c>
      <c r="H312" s="140">
        <v>0</v>
      </c>
      <c r="I312" s="140">
        <v>0</v>
      </c>
      <c r="J312" s="141">
        <v>5</v>
      </c>
    </row>
    <row r="313" spans="1:10" ht="15" x14ac:dyDescent="0.25">
      <c r="A313" s="140"/>
      <c r="B313" s="140"/>
      <c r="C313" s="140"/>
      <c r="D313" s="140"/>
      <c r="E313" s="134"/>
      <c r="F313" s="134"/>
      <c r="G313" s="142" t="s">
        <v>723</v>
      </c>
      <c r="H313" s="140">
        <v>0</v>
      </c>
      <c r="I313" s="140">
        <v>0</v>
      </c>
      <c r="J313" s="141">
        <v>5</v>
      </c>
    </row>
    <row r="314" spans="1:10" ht="15" x14ac:dyDescent="0.25">
      <c r="A314" s="140"/>
      <c r="B314" s="140"/>
      <c r="C314" s="140"/>
      <c r="D314" s="140"/>
      <c r="E314" s="134"/>
      <c r="F314" s="134"/>
      <c r="G314" s="142" t="s">
        <v>724</v>
      </c>
      <c r="H314" s="140">
        <v>0</v>
      </c>
      <c r="I314" s="140">
        <v>0</v>
      </c>
      <c r="J314" s="141">
        <v>5</v>
      </c>
    </row>
    <row r="315" spans="1:10" ht="15" x14ac:dyDescent="0.25">
      <c r="A315" s="140"/>
      <c r="B315" s="140"/>
      <c r="C315" s="140"/>
      <c r="D315" s="140"/>
      <c r="E315" s="134"/>
      <c r="F315" s="134"/>
      <c r="G315" s="142" t="s">
        <v>725</v>
      </c>
      <c r="H315" s="140">
        <v>0</v>
      </c>
      <c r="I315" s="140">
        <v>0</v>
      </c>
      <c r="J315" s="141">
        <v>5</v>
      </c>
    </row>
    <row r="316" spans="1:10" ht="15" x14ac:dyDescent="0.25">
      <c r="A316" s="140"/>
      <c r="B316" s="140"/>
      <c r="C316" s="140"/>
      <c r="D316" s="140"/>
      <c r="E316" s="134"/>
      <c r="F316" s="134"/>
      <c r="G316" s="142" t="s">
        <v>726</v>
      </c>
      <c r="H316" s="140">
        <v>0</v>
      </c>
      <c r="I316" s="140">
        <v>0</v>
      </c>
      <c r="J316" s="141">
        <v>5</v>
      </c>
    </row>
    <row r="317" spans="1:10" ht="15" x14ac:dyDescent="0.25">
      <c r="A317" s="140"/>
      <c r="B317" s="140"/>
      <c r="C317" s="140"/>
      <c r="D317" s="140"/>
      <c r="E317" s="134"/>
      <c r="F317" s="134"/>
      <c r="G317" s="142" t="s">
        <v>727</v>
      </c>
      <c r="H317" s="140">
        <v>0</v>
      </c>
      <c r="I317" s="140">
        <v>0</v>
      </c>
      <c r="J317" s="141">
        <v>5</v>
      </c>
    </row>
    <row r="318" spans="1:10" ht="15" x14ac:dyDescent="0.25">
      <c r="A318" s="140"/>
      <c r="B318" s="140"/>
      <c r="C318" s="140"/>
      <c r="D318" s="140"/>
      <c r="E318" s="134"/>
      <c r="F318" s="134"/>
      <c r="G318" s="142" t="s">
        <v>728</v>
      </c>
      <c r="H318" s="140">
        <v>0</v>
      </c>
      <c r="I318" s="140">
        <v>0</v>
      </c>
      <c r="J318" s="141">
        <v>5</v>
      </c>
    </row>
    <row r="319" spans="1:10" ht="15" x14ac:dyDescent="0.25">
      <c r="A319" s="140"/>
      <c r="B319" s="140"/>
      <c r="C319" s="140"/>
      <c r="D319" s="140"/>
      <c r="E319" s="134"/>
      <c r="F319" s="134"/>
      <c r="G319" s="142" t="s">
        <v>729</v>
      </c>
      <c r="H319" s="140">
        <v>4</v>
      </c>
      <c r="I319" s="140">
        <v>0</v>
      </c>
      <c r="J319" s="141">
        <v>4</v>
      </c>
    </row>
    <row r="320" spans="1:10" ht="15" x14ac:dyDescent="0.25">
      <c r="A320" s="140"/>
      <c r="B320" s="140"/>
      <c r="C320" s="140"/>
      <c r="D320" s="140"/>
      <c r="E320" s="134"/>
      <c r="F320" s="134"/>
      <c r="G320" s="142" t="s">
        <v>730</v>
      </c>
      <c r="H320" s="140">
        <v>4</v>
      </c>
      <c r="I320" s="140">
        <v>0</v>
      </c>
      <c r="J320" s="141">
        <v>0</v>
      </c>
    </row>
    <row r="321" spans="1:10" ht="15" x14ac:dyDescent="0.25">
      <c r="A321" s="140"/>
      <c r="B321" s="140"/>
      <c r="C321" s="140"/>
      <c r="D321" s="140"/>
      <c r="E321" s="134"/>
      <c r="F321" s="134"/>
      <c r="G321" s="142" t="s">
        <v>731</v>
      </c>
      <c r="H321" s="140">
        <v>4</v>
      </c>
      <c r="I321" s="140">
        <v>0</v>
      </c>
      <c r="J321" s="141">
        <v>0</v>
      </c>
    </row>
    <row r="322" spans="1:10" ht="15" x14ac:dyDescent="0.25">
      <c r="A322" s="140"/>
      <c r="B322" s="140"/>
      <c r="C322" s="140"/>
      <c r="D322" s="140"/>
      <c r="E322" s="134"/>
      <c r="F322" s="134"/>
      <c r="G322" s="142" t="s">
        <v>732</v>
      </c>
      <c r="H322" s="140">
        <v>4</v>
      </c>
      <c r="I322" s="140">
        <v>0</v>
      </c>
      <c r="J322" s="141">
        <v>0</v>
      </c>
    </row>
    <row r="323" spans="1:10" ht="15" x14ac:dyDescent="0.25">
      <c r="A323" s="140"/>
      <c r="B323" s="140"/>
      <c r="C323" s="140"/>
      <c r="D323" s="140"/>
      <c r="E323" s="134"/>
      <c r="F323" s="134"/>
      <c r="G323" s="142" t="s">
        <v>733</v>
      </c>
      <c r="H323" s="140">
        <v>4</v>
      </c>
      <c r="I323" s="140">
        <v>0</v>
      </c>
      <c r="J323" s="141">
        <v>0</v>
      </c>
    </row>
    <row r="324" spans="1:10" ht="15" x14ac:dyDescent="0.25">
      <c r="A324" s="140"/>
      <c r="B324" s="140"/>
      <c r="C324" s="140"/>
      <c r="D324" s="140"/>
      <c r="E324" s="134"/>
      <c r="F324" s="134"/>
      <c r="G324" s="142" t="s">
        <v>734</v>
      </c>
      <c r="H324" s="140">
        <v>4</v>
      </c>
      <c r="I324" s="140">
        <v>0</v>
      </c>
      <c r="J324" s="141">
        <v>0</v>
      </c>
    </row>
    <row r="325" spans="1:10" ht="15" x14ac:dyDescent="0.25">
      <c r="A325" s="140"/>
      <c r="B325" s="140"/>
      <c r="C325" s="140"/>
      <c r="D325" s="140"/>
      <c r="E325" s="134"/>
      <c r="F325" s="134"/>
      <c r="G325" s="142" t="s">
        <v>735</v>
      </c>
      <c r="H325" s="140">
        <v>4</v>
      </c>
      <c r="I325" s="140">
        <v>0</v>
      </c>
      <c r="J325" s="141">
        <v>0</v>
      </c>
    </row>
    <row r="326" spans="1:10" ht="15" x14ac:dyDescent="0.25">
      <c r="A326" s="140"/>
      <c r="B326" s="140"/>
      <c r="C326" s="140"/>
      <c r="D326" s="140"/>
      <c r="E326" s="134"/>
      <c r="F326" s="134"/>
      <c r="G326" s="142" t="s">
        <v>736</v>
      </c>
      <c r="H326" s="140">
        <v>4</v>
      </c>
      <c r="I326" s="140">
        <v>0</v>
      </c>
      <c r="J326" s="141">
        <v>0</v>
      </c>
    </row>
    <row r="327" spans="1:10" ht="15" x14ac:dyDescent="0.25">
      <c r="A327" s="140"/>
      <c r="B327" s="140"/>
      <c r="C327" s="140"/>
      <c r="D327" s="140"/>
      <c r="E327" s="134"/>
      <c r="F327" s="134"/>
      <c r="G327" s="142" t="s">
        <v>737</v>
      </c>
      <c r="H327" s="140">
        <v>0</v>
      </c>
      <c r="I327" s="140">
        <v>4</v>
      </c>
      <c r="J327" s="141">
        <v>0</v>
      </c>
    </row>
    <row r="328" spans="1:10" ht="15" x14ac:dyDescent="0.25">
      <c r="A328" s="140"/>
      <c r="B328" s="140"/>
      <c r="C328" s="140"/>
      <c r="D328" s="140"/>
      <c r="E328" s="134"/>
      <c r="F328" s="134"/>
      <c r="G328" s="142" t="s">
        <v>738</v>
      </c>
      <c r="H328" s="140">
        <v>0</v>
      </c>
      <c r="I328" s="140">
        <v>4</v>
      </c>
      <c r="J328" s="141">
        <v>0</v>
      </c>
    </row>
    <row r="329" spans="1:10" ht="15" x14ac:dyDescent="0.25">
      <c r="A329" s="140"/>
      <c r="B329" s="140"/>
      <c r="C329" s="140"/>
      <c r="D329" s="140"/>
      <c r="E329" s="134"/>
      <c r="F329" s="134"/>
      <c r="G329" s="142" t="s">
        <v>739</v>
      </c>
      <c r="H329" s="140">
        <v>0</v>
      </c>
      <c r="I329" s="140">
        <v>4</v>
      </c>
      <c r="J329" s="141">
        <v>0</v>
      </c>
    </row>
    <row r="330" spans="1:10" ht="15" x14ac:dyDescent="0.25">
      <c r="A330" s="140"/>
      <c r="B330" s="140"/>
      <c r="C330" s="140"/>
      <c r="D330" s="140"/>
      <c r="E330" s="134"/>
      <c r="F330" s="134"/>
      <c r="G330" s="142" t="s">
        <v>740</v>
      </c>
      <c r="H330" s="140">
        <v>0</v>
      </c>
      <c r="I330" s="140">
        <v>4</v>
      </c>
      <c r="J330" s="141">
        <v>0</v>
      </c>
    </row>
    <row r="331" spans="1:10" ht="15" x14ac:dyDescent="0.25">
      <c r="A331" s="140"/>
      <c r="B331" s="140"/>
      <c r="C331" s="140"/>
      <c r="D331" s="140"/>
      <c r="E331" s="134"/>
      <c r="F331" s="134"/>
      <c r="G331" s="142" t="s">
        <v>741</v>
      </c>
      <c r="H331" s="140">
        <v>0</v>
      </c>
      <c r="I331" s="140">
        <v>4</v>
      </c>
      <c r="J331" s="141">
        <v>0</v>
      </c>
    </row>
    <row r="332" spans="1:10" ht="15" x14ac:dyDescent="0.25">
      <c r="A332" s="140"/>
      <c r="B332" s="140"/>
      <c r="C332" s="140"/>
      <c r="D332" s="140"/>
      <c r="E332" s="134"/>
      <c r="F332" s="134"/>
      <c r="G332" s="142" t="s">
        <v>742</v>
      </c>
      <c r="H332" s="140">
        <v>0</v>
      </c>
      <c r="I332" s="140">
        <v>4</v>
      </c>
      <c r="J332" s="141">
        <v>0</v>
      </c>
    </row>
    <row r="333" spans="1:10" ht="15" x14ac:dyDescent="0.25">
      <c r="A333" s="140"/>
      <c r="B333" s="140"/>
      <c r="C333" s="140"/>
      <c r="D333" s="140"/>
      <c r="E333" s="134"/>
      <c r="F333" s="134"/>
      <c r="G333" s="142" t="s">
        <v>743</v>
      </c>
      <c r="H333" s="140">
        <v>0</v>
      </c>
      <c r="I333" s="140">
        <v>4</v>
      </c>
      <c r="J333" s="141">
        <v>0</v>
      </c>
    </row>
    <row r="334" spans="1:10" ht="15" x14ac:dyDescent="0.25">
      <c r="A334" s="140"/>
      <c r="B334" s="140"/>
      <c r="C334" s="140"/>
      <c r="D334" s="140"/>
      <c r="E334" s="134"/>
      <c r="F334" s="134"/>
      <c r="G334" s="142" t="s">
        <v>744</v>
      </c>
      <c r="H334" s="140">
        <v>0</v>
      </c>
      <c r="I334" s="140">
        <v>4</v>
      </c>
      <c r="J334" s="141">
        <v>0</v>
      </c>
    </row>
    <row r="335" spans="1:10" ht="15" x14ac:dyDescent="0.25">
      <c r="A335" s="140"/>
      <c r="B335" s="140"/>
      <c r="C335" s="140"/>
      <c r="D335" s="140"/>
      <c r="E335" s="134"/>
      <c r="F335" s="134"/>
      <c r="G335" s="142" t="s">
        <v>745</v>
      </c>
      <c r="H335" s="140">
        <v>0</v>
      </c>
      <c r="I335" s="140">
        <v>4</v>
      </c>
      <c r="J335" s="141">
        <v>0</v>
      </c>
    </row>
    <row r="336" spans="1:10" ht="15" x14ac:dyDescent="0.25">
      <c r="A336" s="140"/>
      <c r="B336" s="140"/>
      <c r="C336" s="140"/>
      <c r="D336" s="140"/>
      <c r="E336" s="134"/>
      <c r="F336" s="134"/>
      <c r="G336" s="142" t="s">
        <v>746</v>
      </c>
      <c r="H336" s="140">
        <v>2</v>
      </c>
      <c r="I336" s="140">
        <v>4</v>
      </c>
      <c r="J336" s="141">
        <v>0</v>
      </c>
    </row>
    <row r="337" spans="1:10" ht="15" x14ac:dyDescent="0.25">
      <c r="A337" s="140"/>
      <c r="B337" s="140"/>
      <c r="C337" s="140"/>
      <c r="D337" s="140"/>
      <c r="E337" s="134"/>
      <c r="F337" s="134"/>
      <c r="G337" s="142" t="s">
        <v>747</v>
      </c>
      <c r="H337" s="140">
        <v>0</v>
      </c>
      <c r="I337" s="140">
        <v>0</v>
      </c>
      <c r="J337" s="141">
        <v>4</v>
      </c>
    </row>
    <row r="338" spans="1:10" ht="15" x14ac:dyDescent="0.25">
      <c r="A338" s="140"/>
      <c r="B338" s="140"/>
      <c r="C338" s="140"/>
      <c r="D338" s="140"/>
      <c r="E338" s="134"/>
      <c r="F338" s="134"/>
      <c r="G338" s="142" t="s">
        <v>748</v>
      </c>
      <c r="H338" s="140">
        <v>0</v>
      </c>
      <c r="I338" s="140">
        <v>0</v>
      </c>
      <c r="J338" s="141">
        <v>4</v>
      </c>
    </row>
    <row r="339" spans="1:10" ht="15" x14ac:dyDescent="0.25">
      <c r="A339" s="140"/>
      <c r="B339" s="140"/>
      <c r="C339" s="140"/>
      <c r="D339" s="140"/>
      <c r="E339" s="134"/>
      <c r="F339" s="134"/>
      <c r="G339" s="142" t="s">
        <v>749</v>
      </c>
      <c r="H339" s="140">
        <v>0</v>
      </c>
      <c r="I339" s="140">
        <v>0</v>
      </c>
      <c r="J339" s="141">
        <v>4</v>
      </c>
    </row>
    <row r="340" spans="1:10" ht="15" x14ac:dyDescent="0.25">
      <c r="A340" s="140"/>
      <c r="B340" s="140"/>
      <c r="C340" s="140"/>
      <c r="D340" s="140"/>
      <c r="E340" s="134"/>
      <c r="F340" s="134"/>
      <c r="G340" s="142" t="s">
        <v>750</v>
      </c>
      <c r="H340" s="140">
        <v>0</v>
      </c>
      <c r="I340" s="140">
        <v>0</v>
      </c>
      <c r="J340" s="141">
        <v>4</v>
      </c>
    </row>
    <row r="341" spans="1:10" ht="15" x14ac:dyDescent="0.25">
      <c r="A341" s="140"/>
      <c r="B341" s="140"/>
      <c r="C341" s="140"/>
      <c r="D341" s="140"/>
      <c r="E341" s="134"/>
      <c r="F341" s="134"/>
      <c r="G341" s="142" t="s">
        <v>751</v>
      </c>
      <c r="H341" s="140">
        <v>0</v>
      </c>
      <c r="I341" s="140">
        <v>0</v>
      </c>
      <c r="J341" s="141">
        <v>4</v>
      </c>
    </row>
    <row r="342" spans="1:10" ht="15" x14ac:dyDescent="0.25">
      <c r="A342" s="140"/>
      <c r="B342" s="140"/>
      <c r="C342" s="140"/>
      <c r="D342" s="140"/>
      <c r="E342" s="134"/>
      <c r="F342" s="134"/>
      <c r="G342" s="142" t="s">
        <v>752</v>
      </c>
      <c r="H342" s="140">
        <v>0</v>
      </c>
      <c r="I342" s="140">
        <v>0</v>
      </c>
      <c r="J342" s="141">
        <v>4</v>
      </c>
    </row>
    <row r="343" spans="1:10" ht="15" x14ac:dyDescent="0.25">
      <c r="A343" s="140"/>
      <c r="B343" s="140"/>
      <c r="C343" s="140"/>
      <c r="D343" s="140"/>
      <c r="E343" s="134"/>
      <c r="F343" s="134"/>
      <c r="G343" s="142" t="s">
        <v>753</v>
      </c>
      <c r="H343" s="140">
        <v>0</v>
      </c>
      <c r="I343" s="140">
        <v>0</v>
      </c>
      <c r="J343" s="141">
        <v>4</v>
      </c>
    </row>
    <row r="344" spans="1:10" ht="15" x14ac:dyDescent="0.25">
      <c r="A344" s="140"/>
      <c r="B344" s="140"/>
      <c r="C344" s="140"/>
      <c r="D344" s="140"/>
      <c r="E344" s="134"/>
      <c r="F344" s="134"/>
      <c r="G344" s="142" t="s">
        <v>754</v>
      </c>
      <c r="H344" s="140">
        <v>0</v>
      </c>
      <c r="I344" s="140">
        <v>0</v>
      </c>
      <c r="J344" s="141">
        <v>4</v>
      </c>
    </row>
    <row r="345" spans="1:10" ht="15" x14ac:dyDescent="0.25">
      <c r="A345" s="140"/>
      <c r="B345" s="140"/>
      <c r="C345" s="140"/>
      <c r="D345" s="140"/>
      <c r="E345" s="134"/>
      <c r="F345" s="134"/>
      <c r="G345" s="142" t="s">
        <v>755</v>
      </c>
      <c r="H345" s="140">
        <v>3</v>
      </c>
      <c r="I345" s="140">
        <v>0</v>
      </c>
      <c r="J345" s="141">
        <v>0</v>
      </c>
    </row>
    <row r="346" spans="1:10" ht="15" x14ac:dyDescent="0.25">
      <c r="A346" s="140"/>
      <c r="B346" s="140"/>
      <c r="C346" s="140"/>
      <c r="D346" s="140"/>
      <c r="E346" s="134"/>
      <c r="F346" s="134"/>
      <c r="G346" s="142" t="s">
        <v>756</v>
      </c>
      <c r="H346" s="140">
        <v>3</v>
      </c>
      <c r="I346" s="140">
        <v>0</v>
      </c>
      <c r="J346" s="141">
        <v>0</v>
      </c>
    </row>
    <row r="347" spans="1:10" ht="15" x14ac:dyDescent="0.25">
      <c r="A347" s="140"/>
      <c r="B347" s="140"/>
      <c r="C347" s="140"/>
      <c r="D347" s="140"/>
      <c r="E347" s="134"/>
      <c r="F347" s="134"/>
      <c r="G347" s="142" t="s">
        <v>757</v>
      </c>
      <c r="H347" s="140">
        <v>6</v>
      </c>
      <c r="I347" s="140">
        <v>0</v>
      </c>
      <c r="J347" s="141">
        <v>0</v>
      </c>
    </row>
    <row r="348" spans="1:10" ht="15" x14ac:dyDescent="0.25">
      <c r="A348" s="140"/>
      <c r="B348" s="140"/>
      <c r="C348" s="140"/>
      <c r="D348" s="140"/>
      <c r="E348" s="134"/>
      <c r="F348" s="134"/>
      <c r="G348" s="142" t="s">
        <v>758</v>
      </c>
      <c r="H348" s="140">
        <v>3</v>
      </c>
      <c r="I348" s="140">
        <v>0</v>
      </c>
      <c r="J348" s="141">
        <v>0</v>
      </c>
    </row>
    <row r="349" spans="1:10" ht="15" x14ac:dyDescent="0.25">
      <c r="A349" s="140"/>
      <c r="B349" s="140"/>
      <c r="C349" s="140"/>
      <c r="D349" s="140"/>
      <c r="E349" s="134"/>
      <c r="F349" s="134"/>
      <c r="G349" s="142" t="s">
        <v>759</v>
      </c>
      <c r="H349" s="140">
        <v>3</v>
      </c>
      <c r="I349" s="140">
        <v>0</v>
      </c>
      <c r="J349" s="141">
        <v>0</v>
      </c>
    </row>
    <row r="350" spans="1:10" ht="15" x14ac:dyDescent="0.25">
      <c r="A350" s="140"/>
      <c r="B350" s="140"/>
      <c r="C350" s="140"/>
      <c r="D350" s="140"/>
      <c r="E350" s="134"/>
      <c r="F350" s="134"/>
      <c r="G350" s="142" t="s">
        <v>760</v>
      </c>
      <c r="H350" s="140">
        <v>0</v>
      </c>
      <c r="I350" s="140">
        <v>3</v>
      </c>
      <c r="J350" s="141">
        <v>0</v>
      </c>
    </row>
    <row r="351" spans="1:10" ht="15" x14ac:dyDescent="0.25">
      <c r="A351" s="140"/>
      <c r="B351" s="140"/>
      <c r="C351" s="140"/>
      <c r="D351" s="140"/>
      <c r="E351" s="134"/>
      <c r="F351" s="134"/>
      <c r="G351" s="142" t="s">
        <v>761</v>
      </c>
      <c r="H351" s="140">
        <v>0</v>
      </c>
      <c r="I351" s="140">
        <v>3</v>
      </c>
      <c r="J351" s="141">
        <v>0</v>
      </c>
    </row>
    <row r="352" spans="1:10" ht="15" x14ac:dyDescent="0.25">
      <c r="A352" s="140"/>
      <c r="B352" s="140"/>
      <c r="C352" s="140"/>
      <c r="D352" s="140"/>
      <c r="E352" s="134"/>
      <c r="F352" s="134"/>
      <c r="G352" s="142" t="s">
        <v>762</v>
      </c>
      <c r="H352" s="140">
        <v>0</v>
      </c>
      <c r="I352" s="140">
        <v>3</v>
      </c>
      <c r="J352" s="141">
        <v>0</v>
      </c>
    </row>
    <row r="353" spans="1:10" ht="15" x14ac:dyDescent="0.25">
      <c r="A353" s="140"/>
      <c r="B353" s="140"/>
      <c r="C353" s="140"/>
      <c r="D353" s="140"/>
      <c r="E353" s="134"/>
      <c r="F353" s="134"/>
      <c r="G353" s="142" t="s">
        <v>763</v>
      </c>
      <c r="H353" s="140">
        <v>0</v>
      </c>
      <c r="I353" s="140">
        <v>3</v>
      </c>
      <c r="J353" s="141">
        <v>0</v>
      </c>
    </row>
    <row r="354" spans="1:10" ht="15" x14ac:dyDescent="0.25">
      <c r="A354" s="140"/>
      <c r="B354" s="140"/>
      <c r="C354" s="140"/>
      <c r="D354" s="140"/>
      <c r="E354" s="134"/>
      <c r="F354" s="134"/>
      <c r="G354" s="142" t="s">
        <v>764</v>
      </c>
      <c r="H354" s="140">
        <v>0</v>
      </c>
      <c r="I354" s="140">
        <v>3</v>
      </c>
      <c r="J354" s="141">
        <v>0</v>
      </c>
    </row>
    <row r="355" spans="1:10" ht="15" x14ac:dyDescent="0.25">
      <c r="A355" s="140"/>
      <c r="B355" s="140"/>
      <c r="C355" s="140"/>
      <c r="D355" s="140"/>
      <c r="E355" s="134"/>
      <c r="F355" s="134"/>
      <c r="G355" s="142" t="s">
        <v>765</v>
      </c>
      <c r="H355" s="140">
        <v>0</v>
      </c>
      <c r="I355" s="140">
        <v>0</v>
      </c>
      <c r="J355" s="141">
        <v>3</v>
      </c>
    </row>
    <row r="356" spans="1:10" ht="15" x14ac:dyDescent="0.25">
      <c r="A356" s="140"/>
      <c r="B356" s="140"/>
      <c r="C356" s="140"/>
      <c r="D356" s="140"/>
      <c r="E356" s="134"/>
      <c r="F356" s="134"/>
      <c r="G356" s="142" t="s">
        <v>766</v>
      </c>
      <c r="H356" s="140">
        <v>0</v>
      </c>
      <c r="I356" s="140">
        <v>0</v>
      </c>
      <c r="J356" s="141">
        <v>3</v>
      </c>
    </row>
    <row r="357" spans="1:10" ht="15" x14ac:dyDescent="0.25">
      <c r="A357" s="140"/>
      <c r="B357" s="140"/>
      <c r="C357" s="140"/>
      <c r="D357" s="140"/>
      <c r="E357" s="134"/>
      <c r="F357" s="134"/>
      <c r="G357" s="142" t="s">
        <v>767</v>
      </c>
      <c r="H357" s="140">
        <v>0</v>
      </c>
      <c r="I357" s="140">
        <v>0</v>
      </c>
      <c r="J357" s="141">
        <v>3</v>
      </c>
    </row>
    <row r="358" spans="1:10" ht="15" x14ac:dyDescent="0.25">
      <c r="A358" s="140"/>
      <c r="B358" s="140"/>
      <c r="C358" s="140"/>
      <c r="D358" s="140"/>
      <c r="E358" s="134"/>
      <c r="F358" s="134"/>
      <c r="G358" s="142" t="s">
        <v>768</v>
      </c>
      <c r="H358" s="140">
        <v>0</v>
      </c>
      <c r="I358" s="140">
        <v>0</v>
      </c>
      <c r="J358" s="141">
        <v>3</v>
      </c>
    </row>
    <row r="359" spans="1:10" ht="15" x14ac:dyDescent="0.25">
      <c r="A359" s="140"/>
      <c r="B359" s="140"/>
      <c r="C359" s="140"/>
      <c r="D359" s="140"/>
      <c r="E359" s="134"/>
      <c r="F359" s="134"/>
      <c r="G359" s="142" t="s">
        <v>769</v>
      </c>
      <c r="H359" s="140">
        <v>0</v>
      </c>
      <c r="I359" s="140">
        <v>0</v>
      </c>
      <c r="J359" s="141">
        <v>3</v>
      </c>
    </row>
    <row r="360" spans="1:10" ht="15" x14ac:dyDescent="0.25">
      <c r="A360" s="140"/>
      <c r="B360" s="140"/>
      <c r="C360" s="140"/>
      <c r="D360" s="140"/>
      <c r="E360" s="134"/>
      <c r="F360" s="134"/>
      <c r="G360" s="142" t="s">
        <v>770</v>
      </c>
      <c r="H360" s="140">
        <v>0</v>
      </c>
      <c r="I360" s="140">
        <v>0</v>
      </c>
      <c r="J360" s="141">
        <v>3</v>
      </c>
    </row>
    <row r="361" spans="1:10" ht="15" x14ac:dyDescent="0.25">
      <c r="A361" s="140"/>
      <c r="B361" s="140"/>
      <c r="C361" s="140"/>
      <c r="D361" s="140"/>
      <c r="E361" s="134"/>
      <c r="F361" s="134"/>
      <c r="G361" s="142" t="s">
        <v>771</v>
      </c>
      <c r="H361" s="140">
        <v>0</v>
      </c>
      <c r="I361" s="140">
        <v>0</v>
      </c>
      <c r="J361" s="141">
        <v>3</v>
      </c>
    </row>
    <row r="362" spans="1:10" ht="15" x14ac:dyDescent="0.25">
      <c r="A362" s="140"/>
      <c r="B362" s="140"/>
      <c r="C362" s="140"/>
      <c r="D362" s="140"/>
      <c r="E362" s="134"/>
      <c r="F362" s="134"/>
      <c r="G362" s="142" t="s">
        <v>772</v>
      </c>
      <c r="H362" s="140">
        <v>0</v>
      </c>
      <c r="I362" s="140">
        <v>0</v>
      </c>
      <c r="J362" s="141">
        <v>3</v>
      </c>
    </row>
    <row r="363" spans="1:10" ht="15" x14ac:dyDescent="0.25">
      <c r="A363" s="140"/>
      <c r="B363" s="140"/>
      <c r="C363" s="140"/>
      <c r="D363" s="140"/>
      <c r="E363" s="134"/>
      <c r="F363" s="134"/>
      <c r="G363" s="142" t="s">
        <v>773</v>
      </c>
      <c r="H363" s="140">
        <v>0</v>
      </c>
      <c r="I363" s="140">
        <v>0</v>
      </c>
      <c r="J363" s="141">
        <v>5</v>
      </c>
    </row>
    <row r="364" spans="1:10" ht="15" x14ac:dyDescent="0.25">
      <c r="A364" s="140"/>
      <c r="B364" s="140"/>
      <c r="C364" s="140"/>
      <c r="D364" s="140"/>
      <c r="E364" s="134"/>
      <c r="F364" s="134"/>
      <c r="G364" s="142" t="s">
        <v>774</v>
      </c>
      <c r="H364" s="140">
        <v>0</v>
      </c>
      <c r="I364" s="140">
        <v>0</v>
      </c>
      <c r="J364" s="141">
        <v>3</v>
      </c>
    </row>
    <row r="365" spans="1:10" ht="15" x14ac:dyDescent="0.25">
      <c r="A365" s="140"/>
      <c r="B365" s="140"/>
      <c r="C365" s="140"/>
      <c r="D365" s="140"/>
      <c r="E365" s="134"/>
      <c r="F365" s="134"/>
      <c r="G365" s="142" t="s">
        <v>775</v>
      </c>
      <c r="H365" s="140">
        <v>0</v>
      </c>
      <c r="I365" s="140">
        <v>0</v>
      </c>
      <c r="J365" s="141">
        <v>3</v>
      </c>
    </row>
    <row r="366" spans="1:10" ht="15" x14ac:dyDescent="0.25">
      <c r="A366" s="140"/>
      <c r="B366" s="140"/>
      <c r="C366" s="140"/>
      <c r="D366" s="140"/>
      <c r="E366" s="134"/>
      <c r="F366" s="134"/>
      <c r="G366" s="142" t="s">
        <v>776</v>
      </c>
      <c r="H366" s="140">
        <v>0</v>
      </c>
      <c r="I366" s="140">
        <v>0</v>
      </c>
      <c r="J366" s="141">
        <v>3</v>
      </c>
    </row>
    <row r="367" spans="1:10" ht="15" x14ac:dyDescent="0.25">
      <c r="A367" s="140"/>
      <c r="B367" s="140"/>
      <c r="C367" s="140"/>
      <c r="D367" s="140"/>
      <c r="E367" s="134"/>
      <c r="F367" s="134"/>
      <c r="G367" s="142" t="s">
        <v>777</v>
      </c>
      <c r="H367" s="140">
        <v>0</v>
      </c>
      <c r="I367" s="140">
        <v>0</v>
      </c>
      <c r="J367" s="141">
        <v>3</v>
      </c>
    </row>
    <row r="368" spans="1:10" ht="15" x14ac:dyDescent="0.25">
      <c r="A368" s="140"/>
      <c r="B368" s="140"/>
      <c r="C368" s="140"/>
      <c r="D368" s="140"/>
      <c r="E368" s="134"/>
      <c r="F368" s="134"/>
      <c r="G368" s="142" t="s">
        <v>778</v>
      </c>
      <c r="H368" s="140">
        <v>0</v>
      </c>
      <c r="I368" s="140">
        <v>0</v>
      </c>
      <c r="J368" s="141">
        <v>3</v>
      </c>
    </row>
    <row r="369" spans="1:10" ht="15" x14ac:dyDescent="0.25">
      <c r="A369" s="140"/>
      <c r="B369" s="140"/>
      <c r="C369" s="140"/>
      <c r="D369" s="140"/>
      <c r="E369" s="134"/>
      <c r="F369" s="134"/>
      <c r="G369" s="142" t="s">
        <v>779</v>
      </c>
      <c r="H369" s="140">
        <v>2</v>
      </c>
      <c r="I369" s="140">
        <v>0</v>
      </c>
      <c r="J369" s="141">
        <v>0</v>
      </c>
    </row>
    <row r="370" spans="1:10" ht="15" x14ac:dyDescent="0.25">
      <c r="A370" s="140"/>
      <c r="B370" s="140"/>
      <c r="C370" s="140"/>
      <c r="D370" s="140"/>
      <c r="E370" s="134"/>
      <c r="F370" s="134"/>
      <c r="G370" s="142" t="s">
        <v>780</v>
      </c>
      <c r="H370" s="140">
        <v>2</v>
      </c>
      <c r="I370" s="140">
        <v>0</v>
      </c>
      <c r="J370" s="141">
        <v>0</v>
      </c>
    </row>
    <row r="371" spans="1:10" ht="15" x14ac:dyDescent="0.25">
      <c r="A371" s="140"/>
      <c r="B371" s="140"/>
      <c r="C371" s="140"/>
      <c r="D371" s="140"/>
      <c r="E371" s="134"/>
      <c r="F371" s="134"/>
      <c r="G371" s="142" t="s">
        <v>781</v>
      </c>
      <c r="H371" s="140">
        <v>2</v>
      </c>
      <c r="I371" s="140">
        <v>0</v>
      </c>
      <c r="J371" s="141">
        <v>0</v>
      </c>
    </row>
    <row r="372" spans="1:10" ht="15" x14ac:dyDescent="0.25">
      <c r="A372" s="140"/>
      <c r="B372" s="140"/>
      <c r="C372" s="140"/>
      <c r="D372" s="140"/>
      <c r="E372" s="134"/>
      <c r="F372" s="134"/>
      <c r="G372" s="142" t="s">
        <v>782</v>
      </c>
      <c r="H372" s="140">
        <v>2</v>
      </c>
      <c r="I372" s="140">
        <v>0</v>
      </c>
      <c r="J372" s="141">
        <v>0</v>
      </c>
    </row>
    <row r="373" spans="1:10" ht="15" x14ac:dyDescent="0.25">
      <c r="A373" s="140"/>
      <c r="B373" s="140"/>
      <c r="C373" s="140"/>
      <c r="D373" s="140"/>
      <c r="E373" s="134"/>
      <c r="F373" s="134"/>
      <c r="G373" s="142" t="s">
        <v>783</v>
      </c>
      <c r="H373" s="140">
        <v>2</v>
      </c>
      <c r="I373" s="140">
        <v>0</v>
      </c>
      <c r="J373" s="141">
        <v>0</v>
      </c>
    </row>
    <row r="374" spans="1:10" ht="15" x14ac:dyDescent="0.25">
      <c r="A374" s="140"/>
      <c r="B374" s="140"/>
      <c r="C374" s="140"/>
      <c r="D374" s="140"/>
      <c r="E374" s="134"/>
      <c r="F374" s="134"/>
      <c r="G374" s="142" t="s">
        <v>784</v>
      </c>
      <c r="H374" s="140">
        <v>2</v>
      </c>
      <c r="I374" s="140">
        <v>0</v>
      </c>
      <c r="J374" s="141">
        <v>0</v>
      </c>
    </row>
    <row r="375" spans="1:10" ht="15" x14ac:dyDescent="0.25">
      <c r="A375" s="140"/>
      <c r="B375" s="140"/>
      <c r="C375" s="140"/>
      <c r="D375" s="140"/>
      <c r="E375" s="134"/>
      <c r="F375" s="134"/>
      <c r="G375" s="142" t="s">
        <v>785</v>
      </c>
      <c r="H375" s="140">
        <v>2</v>
      </c>
      <c r="I375" s="140">
        <v>0</v>
      </c>
      <c r="J375" s="141">
        <v>0</v>
      </c>
    </row>
    <row r="376" spans="1:10" ht="15" x14ac:dyDescent="0.25">
      <c r="A376" s="140"/>
      <c r="B376" s="140"/>
      <c r="C376" s="140"/>
      <c r="D376" s="140"/>
      <c r="E376" s="134"/>
      <c r="F376" s="134"/>
      <c r="G376" s="142" t="s">
        <v>786</v>
      </c>
      <c r="H376" s="140">
        <v>2</v>
      </c>
      <c r="I376" s="140">
        <v>0</v>
      </c>
      <c r="J376" s="141">
        <v>0</v>
      </c>
    </row>
    <row r="377" spans="1:10" ht="15" x14ac:dyDescent="0.25">
      <c r="A377" s="140"/>
      <c r="B377" s="140"/>
      <c r="C377" s="140"/>
      <c r="D377" s="140"/>
      <c r="E377" s="134"/>
      <c r="F377" s="134"/>
      <c r="G377" s="142" t="s">
        <v>787</v>
      </c>
      <c r="H377" s="140">
        <v>2</v>
      </c>
      <c r="I377" s="140">
        <v>0</v>
      </c>
      <c r="J377" s="141">
        <v>0</v>
      </c>
    </row>
    <row r="378" spans="1:10" ht="15" x14ac:dyDescent="0.25">
      <c r="A378" s="140"/>
      <c r="B378" s="140"/>
      <c r="C378" s="140"/>
      <c r="D378" s="140"/>
      <c r="E378" s="134"/>
      <c r="F378" s="134"/>
      <c r="G378" s="142" t="s">
        <v>788</v>
      </c>
      <c r="H378" s="140">
        <v>2</v>
      </c>
      <c r="I378" s="140">
        <v>0</v>
      </c>
      <c r="J378" s="141">
        <v>0</v>
      </c>
    </row>
    <row r="379" spans="1:10" ht="15" x14ac:dyDescent="0.25">
      <c r="A379" s="140"/>
      <c r="B379" s="140"/>
      <c r="C379" s="140"/>
      <c r="D379" s="140"/>
      <c r="E379" s="134"/>
      <c r="F379" s="134"/>
      <c r="G379" s="142" t="s">
        <v>789</v>
      </c>
      <c r="H379" s="140">
        <v>2</v>
      </c>
      <c r="I379" s="140">
        <v>0</v>
      </c>
      <c r="J379" s="141">
        <v>0</v>
      </c>
    </row>
    <row r="380" spans="1:10" ht="15" x14ac:dyDescent="0.25">
      <c r="A380" s="140"/>
      <c r="B380" s="140"/>
      <c r="C380" s="140"/>
      <c r="D380" s="140"/>
      <c r="E380" s="134"/>
      <c r="F380" s="134"/>
      <c r="G380" s="142" t="s">
        <v>790</v>
      </c>
      <c r="H380" s="140">
        <v>2</v>
      </c>
      <c r="I380" s="140">
        <v>0</v>
      </c>
      <c r="J380" s="141">
        <v>0</v>
      </c>
    </row>
    <row r="381" spans="1:10" ht="15" x14ac:dyDescent="0.25">
      <c r="A381" s="140"/>
      <c r="B381" s="140"/>
      <c r="C381" s="140"/>
      <c r="D381" s="140"/>
      <c r="E381" s="134"/>
      <c r="F381" s="134"/>
      <c r="G381" s="142" t="s">
        <v>791</v>
      </c>
      <c r="H381" s="140">
        <v>2</v>
      </c>
      <c r="I381" s="140">
        <v>0</v>
      </c>
      <c r="J381" s="141">
        <v>0</v>
      </c>
    </row>
    <row r="382" spans="1:10" ht="15" x14ac:dyDescent="0.25">
      <c r="A382" s="140"/>
      <c r="B382" s="140"/>
      <c r="C382" s="140"/>
      <c r="D382" s="140"/>
      <c r="E382" s="134"/>
      <c r="F382" s="134"/>
      <c r="G382" s="142" t="s">
        <v>792</v>
      </c>
      <c r="H382" s="140">
        <v>2</v>
      </c>
      <c r="I382" s="140">
        <v>0</v>
      </c>
      <c r="J382" s="141">
        <v>0</v>
      </c>
    </row>
    <row r="383" spans="1:10" ht="15" x14ac:dyDescent="0.25">
      <c r="A383" s="140"/>
      <c r="B383" s="140"/>
      <c r="C383" s="140"/>
      <c r="D383" s="140"/>
      <c r="E383" s="134"/>
      <c r="F383" s="134"/>
      <c r="G383" s="142" t="s">
        <v>793</v>
      </c>
      <c r="H383" s="140">
        <v>0</v>
      </c>
      <c r="I383" s="140">
        <v>2</v>
      </c>
      <c r="J383" s="141">
        <v>0</v>
      </c>
    </row>
    <row r="384" spans="1:10" ht="15" x14ac:dyDescent="0.25">
      <c r="A384" s="140"/>
      <c r="B384" s="140"/>
      <c r="C384" s="140"/>
      <c r="D384" s="140"/>
      <c r="E384" s="134"/>
      <c r="F384" s="134"/>
      <c r="G384" s="142" t="s">
        <v>794</v>
      </c>
      <c r="H384" s="140">
        <v>0</v>
      </c>
      <c r="I384" s="140">
        <v>2</v>
      </c>
      <c r="J384" s="141">
        <v>0</v>
      </c>
    </row>
    <row r="385" spans="1:10" ht="15" x14ac:dyDescent="0.25">
      <c r="A385" s="140"/>
      <c r="B385" s="140"/>
      <c r="C385" s="140"/>
      <c r="D385" s="140"/>
      <c r="E385" s="134"/>
      <c r="F385" s="134"/>
      <c r="G385" s="142" t="s">
        <v>795</v>
      </c>
      <c r="H385" s="140">
        <v>0</v>
      </c>
      <c r="I385" s="140">
        <v>2</v>
      </c>
      <c r="J385" s="141">
        <v>0</v>
      </c>
    </row>
    <row r="386" spans="1:10" ht="15" x14ac:dyDescent="0.25">
      <c r="A386" s="140"/>
      <c r="B386" s="140"/>
      <c r="C386" s="140"/>
      <c r="D386" s="140"/>
      <c r="E386" s="134"/>
      <c r="F386" s="134"/>
      <c r="G386" s="142" t="s">
        <v>796</v>
      </c>
      <c r="H386" s="140">
        <v>0</v>
      </c>
      <c r="I386" s="140">
        <v>2</v>
      </c>
      <c r="J386" s="141">
        <v>0</v>
      </c>
    </row>
    <row r="387" spans="1:10" ht="15" x14ac:dyDescent="0.25">
      <c r="A387" s="140"/>
      <c r="B387" s="140"/>
      <c r="C387" s="140"/>
      <c r="D387" s="140"/>
      <c r="E387" s="134"/>
      <c r="F387" s="134"/>
      <c r="G387" s="142" t="s">
        <v>797</v>
      </c>
      <c r="H387" s="140">
        <v>0</v>
      </c>
      <c r="I387" s="140">
        <v>2</v>
      </c>
      <c r="J387" s="141">
        <v>0</v>
      </c>
    </row>
    <row r="388" spans="1:10" ht="15" x14ac:dyDescent="0.25">
      <c r="A388" s="140"/>
      <c r="B388" s="140"/>
      <c r="C388" s="140"/>
      <c r="D388" s="140"/>
      <c r="E388" s="134"/>
      <c r="F388" s="134"/>
      <c r="G388" s="142" t="s">
        <v>798</v>
      </c>
      <c r="H388" s="140">
        <v>0</v>
      </c>
      <c r="I388" s="140">
        <v>2</v>
      </c>
      <c r="J388" s="141">
        <v>0</v>
      </c>
    </row>
    <row r="389" spans="1:10" ht="15" x14ac:dyDescent="0.25">
      <c r="A389" s="140"/>
      <c r="B389" s="140"/>
      <c r="C389" s="140"/>
      <c r="D389" s="140"/>
      <c r="E389" s="134"/>
      <c r="F389" s="134"/>
      <c r="G389" s="142" t="s">
        <v>799</v>
      </c>
      <c r="H389" s="140">
        <v>0</v>
      </c>
      <c r="I389" s="140">
        <v>2</v>
      </c>
      <c r="J389" s="141">
        <v>0</v>
      </c>
    </row>
    <row r="390" spans="1:10" ht="15" x14ac:dyDescent="0.25">
      <c r="A390" s="140"/>
      <c r="B390" s="140"/>
      <c r="C390" s="140"/>
      <c r="D390" s="140"/>
      <c r="E390" s="134"/>
      <c r="F390" s="134"/>
      <c r="G390" s="142" t="s">
        <v>800</v>
      </c>
      <c r="H390" s="140">
        <v>0</v>
      </c>
      <c r="I390" s="140">
        <v>0</v>
      </c>
      <c r="J390" s="141">
        <v>2</v>
      </c>
    </row>
    <row r="391" spans="1:10" ht="15" x14ac:dyDescent="0.25">
      <c r="A391" s="140"/>
      <c r="B391" s="140"/>
      <c r="C391" s="140"/>
      <c r="D391" s="140"/>
      <c r="E391" s="134"/>
      <c r="F391" s="134"/>
      <c r="G391" s="142" t="s">
        <v>801</v>
      </c>
      <c r="H391" s="140">
        <v>0</v>
      </c>
      <c r="I391" s="140">
        <v>0</v>
      </c>
      <c r="J391" s="141">
        <v>2</v>
      </c>
    </row>
    <row r="392" spans="1:10" ht="15" x14ac:dyDescent="0.25">
      <c r="A392" s="140"/>
      <c r="B392" s="140"/>
      <c r="C392" s="140"/>
      <c r="D392" s="140"/>
      <c r="E392" s="134"/>
      <c r="F392" s="134"/>
      <c r="G392" s="142" t="s">
        <v>802</v>
      </c>
      <c r="H392" s="140">
        <v>0</v>
      </c>
      <c r="I392" s="140">
        <v>0</v>
      </c>
      <c r="J392" s="141">
        <v>2</v>
      </c>
    </row>
    <row r="393" spans="1:10" ht="15" x14ac:dyDescent="0.25">
      <c r="A393" s="140"/>
      <c r="B393" s="140"/>
      <c r="C393" s="140"/>
      <c r="D393" s="140"/>
      <c r="E393" s="134"/>
      <c r="F393" s="134"/>
      <c r="G393" s="142" t="s">
        <v>803</v>
      </c>
      <c r="H393" s="140">
        <v>0</v>
      </c>
      <c r="I393" s="140">
        <v>0</v>
      </c>
      <c r="J393" s="141">
        <v>2</v>
      </c>
    </row>
    <row r="394" spans="1:10" ht="15" x14ac:dyDescent="0.25">
      <c r="A394" s="140"/>
      <c r="B394" s="140"/>
      <c r="C394" s="140"/>
      <c r="D394" s="140"/>
      <c r="E394" s="134"/>
      <c r="F394" s="134"/>
      <c r="G394" s="142" t="s">
        <v>804</v>
      </c>
      <c r="H394" s="140">
        <v>0</v>
      </c>
      <c r="I394" s="140">
        <v>0</v>
      </c>
      <c r="J394" s="141">
        <v>2</v>
      </c>
    </row>
    <row r="395" spans="1:10" ht="15" x14ac:dyDescent="0.25">
      <c r="A395" s="140"/>
      <c r="B395" s="140"/>
      <c r="C395" s="140"/>
      <c r="D395" s="140"/>
      <c r="E395" s="134"/>
      <c r="F395" s="134"/>
      <c r="G395" s="142" t="s">
        <v>805</v>
      </c>
      <c r="H395" s="140">
        <v>0</v>
      </c>
      <c r="I395" s="140">
        <v>0</v>
      </c>
      <c r="J395" s="141">
        <v>2</v>
      </c>
    </row>
    <row r="396" spans="1:10" ht="15" x14ac:dyDescent="0.25">
      <c r="A396" s="140"/>
      <c r="B396" s="140"/>
      <c r="C396" s="140"/>
      <c r="D396" s="140"/>
      <c r="E396" s="134"/>
      <c r="F396" s="134"/>
      <c r="G396" s="142" t="s">
        <v>806</v>
      </c>
      <c r="H396" s="140">
        <v>0</v>
      </c>
      <c r="I396" s="140">
        <v>0</v>
      </c>
      <c r="J396" s="141">
        <v>2</v>
      </c>
    </row>
    <row r="397" spans="1:10" ht="15" x14ac:dyDescent="0.25">
      <c r="A397" s="140"/>
      <c r="B397" s="140"/>
      <c r="C397" s="140"/>
      <c r="D397" s="140"/>
      <c r="E397" s="134"/>
      <c r="F397" s="134"/>
      <c r="G397" s="142" t="s">
        <v>807</v>
      </c>
      <c r="H397" s="140">
        <v>0</v>
      </c>
      <c r="I397" s="140">
        <v>0</v>
      </c>
      <c r="J397" s="141">
        <v>2</v>
      </c>
    </row>
    <row r="398" spans="1:10" ht="15" x14ac:dyDescent="0.25">
      <c r="A398" s="140"/>
      <c r="B398" s="140"/>
      <c r="C398" s="140"/>
      <c r="D398" s="140"/>
      <c r="E398" s="134"/>
      <c r="F398" s="134"/>
      <c r="G398" s="142" t="s">
        <v>808</v>
      </c>
      <c r="H398" s="140">
        <v>0</v>
      </c>
      <c r="I398" s="140">
        <v>0</v>
      </c>
      <c r="J398" s="141">
        <v>2</v>
      </c>
    </row>
    <row r="399" spans="1:10" ht="15" x14ac:dyDescent="0.25">
      <c r="A399" s="140"/>
      <c r="B399" s="140"/>
      <c r="C399" s="140"/>
      <c r="D399" s="140"/>
      <c r="E399" s="134"/>
      <c r="F399" s="134"/>
      <c r="G399" s="142" t="s">
        <v>674</v>
      </c>
      <c r="H399" s="140">
        <v>92176</v>
      </c>
      <c r="I399" s="140">
        <v>93095</v>
      </c>
      <c r="J399" s="141">
        <v>84443</v>
      </c>
    </row>
    <row r="400" spans="1:10" ht="15" x14ac:dyDescent="0.25">
      <c r="A400" s="140"/>
      <c r="B400" s="140"/>
      <c r="C400" s="140"/>
      <c r="D400" s="140"/>
      <c r="E400" s="134"/>
      <c r="F400" s="134"/>
      <c r="G400" s="142" t="s">
        <v>676</v>
      </c>
      <c r="H400" s="140">
        <v>78888</v>
      </c>
      <c r="I400" s="140">
        <v>76081</v>
      </c>
      <c r="J400" s="141">
        <v>67181</v>
      </c>
    </row>
    <row r="401" spans="1:10" ht="15" x14ac:dyDescent="0.25">
      <c r="A401" s="140"/>
      <c r="B401" s="140"/>
      <c r="C401" s="140"/>
      <c r="D401" s="140"/>
      <c r="E401" s="134"/>
      <c r="F401" s="134"/>
      <c r="G401" s="142" t="s">
        <v>678</v>
      </c>
      <c r="H401" s="140">
        <v>85.58</v>
      </c>
      <c r="I401" s="140">
        <v>81.72</v>
      </c>
      <c r="J401" s="141">
        <v>79.56</v>
      </c>
    </row>
    <row r="402" spans="1:10" ht="15" x14ac:dyDescent="0.25">
      <c r="A402" s="140"/>
      <c r="B402" s="140"/>
      <c r="C402" s="140"/>
      <c r="D402" s="140"/>
      <c r="E402" s="134"/>
      <c r="F402" s="134"/>
      <c r="G402" s="142" t="s">
        <v>680</v>
      </c>
      <c r="H402" s="140">
        <v>77738</v>
      </c>
      <c r="I402" s="140">
        <v>74745</v>
      </c>
      <c r="J402" s="141">
        <v>65835</v>
      </c>
    </row>
    <row r="403" spans="1:10" ht="15" x14ac:dyDescent="0.25">
      <c r="A403" s="140"/>
      <c r="B403" s="140"/>
      <c r="C403" s="140"/>
      <c r="D403" s="140"/>
      <c r="E403" s="134"/>
      <c r="F403" s="134"/>
      <c r="G403" s="142" t="s">
        <v>682</v>
      </c>
      <c r="H403" s="140">
        <v>76486</v>
      </c>
      <c r="I403" s="140">
        <v>72915</v>
      </c>
      <c r="J403" s="141">
        <v>64875</v>
      </c>
    </row>
    <row r="404" spans="1:10" ht="15.6" thickBot="1" x14ac:dyDescent="0.3">
      <c r="A404" s="140"/>
      <c r="B404" s="140"/>
      <c r="C404" s="140"/>
      <c r="D404" s="140"/>
      <c r="E404" s="134"/>
      <c r="F404" s="134"/>
      <c r="G404" s="145" t="s">
        <v>684</v>
      </c>
      <c r="H404" s="146">
        <v>82.98</v>
      </c>
      <c r="I404" s="146">
        <v>78.319999999999993</v>
      </c>
      <c r="J404" s="147">
        <v>76.83</v>
      </c>
    </row>
  </sheetData>
  <sortState xmlns:xlrd2="http://schemas.microsoft.com/office/spreadsheetml/2017/richdata2" ref="A3:E269">
    <sortCondition descending="1" ref="E3:E269"/>
  </sortState>
  <phoneticPr fontId="3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"/>
  <sheetViews>
    <sheetView workbookViewId="0">
      <selection activeCell="C11" sqref="C11"/>
    </sheetView>
  </sheetViews>
  <sheetFormatPr defaultColWidth="8.77734375" defaultRowHeight="15.6" x14ac:dyDescent="0.25"/>
  <cols>
    <col min="1" max="1" width="19.33203125" style="129" customWidth="1"/>
    <col min="2" max="2" width="19.44140625" style="129" customWidth="1"/>
    <col min="3" max="3" width="17.33203125" style="129" customWidth="1"/>
    <col min="4" max="4" width="10.44140625" style="129" customWidth="1"/>
    <col min="5" max="5" width="10.109375" style="129" customWidth="1"/>
    <col min="6" max="6" width="18.44140625" style="130" customWidth="1"/>
    <col min="7" max="7" width="19" style="130" customWidth="1"/>
    <col min="8" max="16384" width="8.77734375" style="130"/>
  </cols>
  <sheetData>
    <row r="1" spans="1:8" ht="30.45" customHeight="1" x14ac:dyDescent="0.25">
      <c r="A1" s="81" t="s">
        <v>5924</v>
      </c>
      <c r="B1" s="43"/>
      <c r="C1" s="43"/>
      <c r="D1" s="43"/>
      <c r="E1" s="43"/>
      <c r="F1" s="131"/>
      <c r="G1" s="131"/>
      <c r="H1" s="131"/>
    </row>
    <row r="2" spans="1:8" ht="28.2" customHeight="1" x14ac:dyDescent="0.25">
      <c r="A2" s="132" t="s">
        <v>809</v>
      </c>
      <c r="B2" s="132" t="s">
        <v>810</v>
      </c>
      <c r="C2" s="132" t="s">
        <v>811</v>
      </c>
      <c r="D2" s="132" t="s">
        <v>812</v>
      </c>
      <c r="E2" s="132" t="s">
        <v>106</v>
      </c>
      <c r="F2" s="133" t="s">
        <v>813</v>
      </c>
      <c r="G2" s="133" t="s">
        <v>814</v>
      </c>
      <c r="H2" s="133" t="s">
        <v>815</v>
      </c>
    </row>
    <row r="3" spans="1:8" x14ac:dyDescent="0.25">
      <c r="A3" s="134" t="s">
        <v>816</v>
      </c>
      <c r="B3" s="134" t="s">
        <v>817</v>
      </c>
      <c r="C3" s="134" t="s">
        <v>818</v>
      </c>
      <c r="D3" s="134">
        <v>1.31</v>
      </c>
      <c r="E3" s="135">
        <v>225</v>
      </c>
      <c r="F3" s="135">
        <v>96.88</v>
      </c>
      <c r="G3" s="135">
        <v>2.02</v>
      </c>
      <c r="H3" s="136">
        <v>9273</v>
      </c>
    </row>
    <row r="4" spans="1:8" x14ac:dyDescent="0.25">
      <c r="A4" s="134" t="s">
        <v>816</v>
      </c>
      <c r="B4" s="134" t="s">
        <v>819</v>
      </c>
      <c r="C4" s="134" t="s">
        <v>818</v>
      </c>
      <c r="D4" s="134">
        <v>1.31</v>
      </c>
      <c r="E4" s="134">
        <v>57</v>
      </c>
      <c r="F4" s="135">
        <v>97.19</v>
      </c>
      <c r="G4" s="135">
        <v>1.32</v>
      </c>
      <c r="H4" s="136">
        <v>38385</v>
      </c>
    </row>
    <row r="5" spans="1:8" x14ac:dyDescent="0.25">
      <c r="A5" s="134" t="s">
        <v>820</v>
      </c>
      <c r="B5" s="134" t="s">
        <v>821</v>
      </c>
      <c r="C5" s="134" t="s">
        <v>4</v>
      </c>
      <c r="D5" s="134">
        <v>1.54</v>
      </c>
      <c r="E5" s="134">
        <v>1</v>
      </c>
      <c r="F5" s="135">
        <v>93.54</v>
      </c>
      <c r="G5" s="135">
        <v>1.32</v>
      </c>
      <c r="H5" s="135" t="s">
        <v>4</v>
      </c>
    </row>
    <row r="6" spans="1:8" x14ac:dyDescent="0.25">
      <c r="A6" s="134" t="s">
        <v>822</v>
      </c>
      <c r="B6" s="134" t="s">
        <v>823</v>
      </c>
      <c r="C6" s="134" t="s">
        <v>4</v>
      </c>
      <c r="D6" s="134">
        <v>1.54</v>
      </c>
      <c r="E6" s="134">
        <v>1</v>
      </c>
      <c r="F6" s="135">
        <v>97.19</v>
      </c>
      <c r="G6" s="135">
        <v>0</v>
      </c>
      <c r="H6" s="135" t="s">
        <v>4</v>
      </c>
    </row>
    <row r="7" spans="1:8" x14ac:dyDescent="0.25">
      <c r="A7" s="43" t="s">
        <v>824</v>
      </c>
      <c r="B7" s="43" t="s">
        <v>825</v>
      </c>
      <c r="C7" s="43" t="s">
        <v>4</v>
      </c>
      <c r="D7" s="43">
        <v>1.54</v>
      </c>
      <c r="E7" s="43">
        <v>1</v>
      </c>
      <c r="F7" s="131">
        <v>99.99</v>
      </c>
      <c r="G7" s="131">
        <v>0</v>
      </c>
      <c r="H7" s="131" t="s">
        <v>4</v>
      </c>
    </row>
  </sheetData>
  <phoneticPr fontId="3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6"/>
  <sheetViews>
    <sheetView workbookViewId="0">
      <selection activeCell="Q25" sqref="Q25"/>
    </sheetView>
  </sheetViews>
  <sheetFormatPr defaultColWidth="8.77734375" defaultRowHeight="15" x14ac:dyDescent="0.25"/>
  <cols>
    <col min="1" max="1" width="10.109375" style="9" customWidth="1"/>
    <col min="2" max="16384" width="8.77734375" style="9"/>
  </cols>
  <sheetData>
    <row r="1" spans="1:14" ht="25.2" customHeight="1" x14ac:dyDescent="0.25">
      <c r="A1" s="81" t="s">
        <v>581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</row>
    <row r="2" spans="1:14" ht="31.2" customHeight="1" x14ac:dyDescent="0.25">
      <c r="A2" s="125"/>
      <c r="B2" s="125" t="s">
        <v>826</v>
      </c>
      <c r="C2" s="125" t="s">
        <v>827</v>
      </c>
      <c r="D2" s="125" t="s">
        <v>828</v>
      </c>
      <c r="E2" s="125" t="s">
        <v>829</v>
      </c>
      <c r="F2" s="125" t="s">
        <v>830</v>
      </c>
      <c r="G2" s="125" t="s">
        <v>831</v>
      </c>
      <c r="H2" s="125" t="s">
        <v>832</v>
      </c>
      <c r="I2" s="125" t="s">
        <v>833</v>
      </c>
      <c r="J2" s="125" t="s">
        <v>834</v>
      </c>
      <c r="K2" s="125" t="s">
        <v>835</v>
      </c>
      <c r="L2" s="125" t="s">
        <v>836</v>
      </c>
      <c r="M2" s="125" t="s">
        <v>837</v>
      </c>
      <c r="N2" s="125" t="s">
        <v>838</v>
      </c>
    </row>
    <row r="3" spans="1:14" ht="31.2" customHeight="1" x14ac:dyDescent="0.25">
      <c r="A3" s="126" t="s">
        <v>812</v>
      </c>
      <c r="B3" s="126">
        <v>1.54</v>
      </c>
      <c r="C3" s="126">
        <v>1.86</v>
      </c>
      <c r="D3" s="126">
        <v>2.37</v>
      </c>
      <c r="E3" s="126">
        <v>1.44</v>
      </c>
      <c r="F3" s="126">
        <v>2.19</v>
      </c>
      <c r="G3" s="126">
        <v>2.37</v>
      </c>
      <c r="H3" s="126">
        <v>1.47</v>
      </c>
      <c r="I3" s="126">
        <v>2.83</v>
      </c>
      <c r="J3" s="126">
        <v>2.08</v>
      </c>
      <c r="K3" s="126">
        <v>1.33</v>
      </c>
      <c r="L3" s="126">
        <v>1.51</v>
      </c>
      <c r="M3" s="126">
        <v>1.17</v>
      </c>
      <c r="N3" s="126">
        <v>1.71</v>
      </c>
    </row>
    <row r="4" spans="1:14" ht="15.6" x14ac:dyDescent="0.3">
      <c r="A4" s="127" t="s">
        <v>839</v>
      </c>
      <c r="B4" s="128"/>
      <c r="C4" s="128"/>
      <c r="D4" s="128"/>
      <c r="E4" s="128"/>
      <c r="F4" s="128"/>
      <c r="G4" s="32"/>
      <c r="H4" s="128"/>
      <c r="I4" s="32"/>
      <c r="J4" s="32"/>
      <c r="K4" s="32"/>
      <c r="L4" s="32"/>
      <c r="M4" s="32"/>
      <c r="N4" s="32"/>
    </row>
    <row r="5" spans="1:14" x14ac:dyDescent="0.25">
      <c r="A5" s="128" t="s">
        <v>840</v>
      </c>
      <c r="B5" s="128">
        <v>159</v>
      </c>
      <c r="C5" s="128">
        <v>147</v>
      </c>
      <c r="D5" s="32">
        <v>150</v>
      </c>
      <c r="E5" s="32">
        <v>146</v>
      </c>
      <c r="F5" s="32">
        <v>159</v>
      </c>
      <c r="G5" s="32">
        <v>171</v>
      </c>
      <c r="H5" s="128">
        <v>154</v>
      </c>
      <c r="I5" s="32">
        <v>153</v>
      </c>
      <c r="J5" s="32">
        <v>159</v>
      </c>
      <c r="K5" s="32">
        <v>156</v>
      </c>
      <c r="L5" s="32">
        <v>155</v>
      </c>
      <c r="M5" s="32">
        <v>148</v>
      </c>
      <c r="N5" s="32">
        <v>152</v>
      </c>
    </row>
    <row r="6" spans="1:14" x14ac:dyDescent="0.25">
      <c r="A6" s="128" t="s">
        <v>841</v>
      </c>
      <c r="B6" s="128">
        <v>1</v>
      </c>
      <c r="C6" s="128">
        <v>1</v>
      </c>
      <c r="D6" s="32">
        <v>1</v>
      </c>
      <c r="E6" s="32">
        <v>1</v>
      </c>
      <c r="F6" s="32">
        <v>1</v>
      </c>
      <c r="G6" s="32">
        <v>0</v>
      </c>
      <c r="H6" s="128">
        <v>1</v>
      </c>
      <c r="I6" s="32">
        <v>1</v>
      </c>
      <c r="J6" s="32">
        <v>1</v>
      </c>
      <c r="K6" s="32">
        <v>1</v>
      </c>
      <c r="L6" s="32">
        <v>3</v>
      </c>
      <c r="M6" s="32">
        <v>1</v>
      </c>
      <c r="N6" s="32">
        <v>1</v>
      </c>
    </row>
    <row r="7" spans="1:14" x14ac:dyDescent="0.25">
      <c r="A7" s="128" t="s">
        <v>842</v>
      </c>
      <c r="B7" s="128">
        <v>56</v>
      </c>
      <c r="C7" s="128">
        <v>52</v>
      </c>
      <c r="D7" s="32">
        <v>58</v>
      </c>
      <c r="E7" s="32">
        <v>53</v>
      </c>
      <c r="F7" s="32">
        <v>60</v>
      </c>
      <c r="G7" s="32">
        <v>63</v>
      </c>
      <c r="H7" s="128">
        <v>52</v>
      </c>
      <c r="I7" s="32">
        <v>66</v>
      </c>
      <c r="J7" s="32">
        <v>56</v>
      </c>
      <c r="K7" s="32">
        <v>45</v>
      </c>
      <c r="L7" s="32">
        <v>65</v>
      </c>
      <c r="M7" s="32">
        <v>46</v>
      </c>
      <c r="N7" s="32">
        <v>64</v>
      </c>
    </row>
    <row r="8" spans="1:14" x14ac:dyDescent="0.25">
      <c r="A8" s="128" t="s">
        <v>843</v>
      </c>
      <c r="B8" s="128">
        <v>142</v>
      </c>
      <c r="C8" s="128">
        <v>111</v>
      </c>
      <c r="D8" s="32">
        <v>106</v>
      </c>
      <c r="E8" s="32">
        <v>100</v>
      </c>
      <c r="F8" s="32">
        <v>269</v>
      </c>
      <c r="G8" s="32">
        <v>222</v>
      </c>
      <c r="H8" s="128">
        <v>120</v>
      </c>
      <c r="I8" s="32">
        <v>155</v>
      </c>
      <c r="J8" s="32">
        <v>151</v>
      </c>
      <c r="K8" s="32">
        <v>86</v>
      </c>
      <c r="L8" s="32">
        <v>84</v>
      </c>
      <c r="M8" s="32">
        <v>80</v>
      </c>
      <c r="N8" s="32">
        <v>63</v>
      </c>
    </row>
    <row r="9" spans="1:14" x14ac:dyDescent="0.25">
      <c r="A9" s="128" t="s">
        <v>844</v>
      </c>
      <c r="B9" s="128">
        <v>0</v>
      </c>
      <c r="C9" s="128">
        <v>0</v>
      </c>
      <c r="D9" s="32">
        <v>1</v>
      </c>
      <c r="E9" s="32">
        <v>0</v>
      </c>
      <c r="F9" s="32">
        <v>0</v>
      </c>
      <c r="G9" s="32">
        <v>1</v>
      </c>
      <c r="H9" s="128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1</v>
      </c>
    </row>
    <row r="10" spans="1:14" ht="15.6" x14ac:dyDescent="0.3">
      <c r="A10" s="127" t="s">
        <v>845</v>
      </c>
      <c r="B10" s="128"/>
      <c r="C10" s="128"/>
      <c r="D10" s="128"/>
      <c r="E10" s="128"/>
      <c r="F10" s="128"/>
      <c r="G10" s="32"/>
      <c r="H10" s="128"/>
      <c r="I10" s="32"/>
      <c r="J10" s="32"/>
      <c r="K10" s="32"/>
      <c r="L10" s="32"/>
      <c r="M10" s="32"/>
      <c r="N10" s="32"/>
    </row>
    <row r="11" spans="1:14" x14ac:dyDescent="0.25">
      <c r="A11" s="128" t="s">
        <v>846</v>
      </c>
      <c r="B11" s="128">
        <v>29</v>
      </c>
      <c r="C11" s="128">
        <v>19</v>
      </c>
      <c r="D11" s="32">
        <v>26</v>
      </c>
      <c r="E11" s="32">
        <v>23</v>
      </c>
      <c r="F11" s="32">
        <v>22</v>
      </c>
      <c r="G11" s="32">
        <v>26</v>
      </c>
      <c r="H11" s="128">
        <v>23</v>
      </c>
      <c r="I11" s="32">
        <v>18</v>
      </c>
      <c r="J11" s="32">
        <v>21</v>
      </c>
      <c r="K11" s="32">
        <v>21</v>
      </c>
      <c r="L11" s="32">
        <v>21</v>
      </c>
      <c r="M11" s="32">
        <v>28</v>
      </c>
      <c r="N11" s="32">
        <v>12</v>
      </c>
    </row>
    <row r="12" spans="1:14" x14ac:dyDescent="0.25">
      <c r="A12" s="128" t="s">
        <v>847</v>
      </c>
      <c r="B12" s="128">
        <v>0</v>
      </c>
      <c r="C12" s="128">
        <v>0</v>
      </c>
      <c r="D12" s="128">
        <v>0</v>
      </c>
      <c r="E12" s="128">
        <v>0</v>
      </c>
      <c r="F12" s="128">
        <v>0</v>
      </c>
      <c r="G12" s="128">
        <v>0</v>
      </c>
      <c r="H12" s="128">
        <v>0</v>
      </c>
      <c r="I12" s="128">
        <v>0</v>
      </c>
      <c r="J12" s="128">
        <v>0</v>
      </c>
      <c r="K12" s="128">
        <v>0</v>
      </c>
      <c r="L12" s="128">
        <v>0</v>
      </c>
      <c r="M12" s="128">
        <v>0</v>
      </c>
      <c r="N12" s="128">
        <v>0</v>
      </c>
    </row>
    <row r="13" spans="1:14" x14ac:dyDescent="0.25">
      <c r="A13" s="128" t="s">
        <v>848</v>
      </c>
      <c r="B13" s="128">
        <v>21</v>
      </c>
      <c r="C13" s="128">
        <v>23</v>
      </c>
      <c r="D13" s="32">
        <v>17</v>
      </c>
      <c r="E13" s="32">
        <v>17</v>
      </c>
      <c r="F13" s="32">
        <v>19</v>
      </c>
      <c r="G13" s="32">
        <v>36</v>
      </c>
      <c r="H13" s="128">
        <v>22</v>
      </c>
      <c r="I13" s="32">
        <v>20</v>
      </c>
      <c r="J13" s="32">
        <v>25</v>
      </c>
      <c r="K13" s="32">
        <v>11</v>
      </c>
      <c r="L13" s="32">
        <v>12</v>
      </c>
      <c r="M13" s="32">
        <v>11</v>
      </c>
      <c r="N13" s="32">
        <v>13</v>
      </c>
    </row>
    <row r="14" spans="1:14" x14ac:dyDescent="0.25">
      <c r="A14" s="128" t="s">
        <v>849</v>
      </c>
      <c r="B14" s="128">
        <v>25</v>
      </c>
      <c r="C14" s="128">
        <v>23</v>
      </c>
      <c r="D14" s="32">
        <v>25</v>
      </c>
      <c r="E14" s="32">
        <v>25</v>
      </c>
      <c r="F14" s="32">
        <v>32</v>
      </c>
      <c r="G14" s="32">
        <v>34</v>
      </c>
      <c r="H14" s="128">
        <v>22</v>
      </c>
      <c r="I14" s="32">
        <v>36</v>
      </c>
      <c r="J14" s="32">
        <v>27</v>
      </c>
      <c r="K14" s="32">
        <v>25</v>
      </c>
      <c r="L14" s="32">
        <v>24</v>
      </c>
      <c r="M14" s="32">
        <v>23</v>
      </c>
      <c r="N14" s="32">
        <v>25</v>
      </c>
    </row>
    <row r="15" spans="1:14" x14ac:dyDescent="0.25">
      <c r="A15" s="128" t="s">
        <v>850</v>
      </c>
      <c r="B15" s="128">
        <v>78</v>
      </c>
      <c r="C15" s="128">
        <v>92</v>
      </c>
      <c r="D15" s="32">
        <v>77</v>
      </c>
      <c r="E15" s="32">
        <v>78</v>
      </c>
      <c r="F15" s="32">
        <v>105</v>
      </c>
      <c r="G15" s="32">
        <v>96</v>
      </c>
      <c r="H15" s="128">
        <v>75</v>
      </c>
      <c r="I15" s="32">
        <v>109</v>
      </c>
      <c r="J15" s="32">
        <v>97</v>
      </c>
      <c r="K15" s="32">
        <v>64</v>
      </c>
      <c r="L15" s="32">
        <v>105</v>
      </c>
      <c r="M15" s="32">
        <v>52</v>
      </c>
      <c r="N15" s="32">
        <v>80</v>
      </c>
    </row>
    <row r="16" spans="1:14" x14ac:dyDescent="0.25">
      <c r="A16" s="128" t="s">
        <v>851</v>
      </c>
      <c r="B16" s="128">
        <v>1</v>
      </c>
      <c r="C16" s="128">
        <v>3</v>
      </c>
      <c r="D16" s="32">
        <v>6</v>
      </c>
      <c r="E16" s="32">
        <v>6</v>
      </c>
      <c r="F16" s="32">
        <v>5</v>
      </c>
      <c r="G16" s="32">
        <v>4</v>
      </c>
      <c r="H16" s="128">
        <v>0</v>
      </c>
      <c r="I16" s="32">
        <v>10</v>
      </c>
      <c r="J16" s="32">
        <v>6</v>
      </c>
      <c r="K16" s="32">
        <v>1</v>
      </c>
      <c r="L16" s="32">
        <v>11</v>
      </c>
      <c r="M16" s="32">
        <v>6</v>
      </c>
      <c r="N16" s="32">
        <v>10</v>
      </c>
    </row>
    <row r="17" spans="1:14" x14ac:dyDescent="0.25">
      <c r="A17" s="128" t="s">
        <v>852</v>
      </c>
      <c r="B17" s="128">
        <v>0</v>
      </c>
      <c r="C17" s="128">
        <v>0</v>
      </c>
      <c r="D17" s="32">
        <v>1</v>
      </c>
      <c r="E17" s="128">
        <v>0</v>
      </c>
      <c r="F17" s="128">
        <v>0</v>
      </c>
      <c r="G17" s="128">
        <v>0</v>
      </c>
      <c r="H17" s="128">
        <v>0</v>
      </c>
      <c r="I17" s="128">
        <v>0</v>
      </c>
      <c r="J17" s="128">
        <v>0</v>
      </c>
      <c r="K17" s="128">
        <v>0</v>
      </c>
      <c r="L17" s="128">
        <v>0</v>
      </c>
      <c r="M17" s="128">
        <v>0</v>
      </c>
      <c r="N17" s="128">
        <v>0</v>
      </c>
    </row>
    <row r="18" spans="1:14" x14ac:dyDescent="0.25">
      <c r="A18" s="128" t="s">
        <v>853</v>
      </c>
      <c r="B18" s="128">
        <v>0</v>
      </c>
      <c r="C18" s="128">
        <v>1</v>
      </c>
      <c r="D18" s="32">
        <v>0</v>
      </c>
      <c r="E18" s="32">
        <v>1</v>
      </c>
      <c r="F18" s="32">
        <v>1</v>
      </c>
      <c r="G18" s="32">
        <v>1</v>
      </c>
      <c r="H18" s="128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1:14" x14ac:dyDescent="0.25">
      <c r="A19" s="128" t="s">
        <v>854</v>
      </c>
      <c r="B19" s="128">
        <v>26</v>
      </c>
      <c r="C19" s="128">
        <v>32</v>
      </c>
      <c r="D19" s="32">
        <v>36</v>
      </c>
      <c r="E19" s="32">
        <v>31</v>
      </c>
      <c r="F19" s="32">
        <v>37</v>
      </c>
      <c r="G19" s="32">
        <v>72</v>
      </c>
      <c r="H19" s="128">
        <v>29</v>
      </c>
      <c r="I19" s="32">
        <v>34</v>
      </c>
      <c r="J19" s="32">
        <v>35</v>
      </c>
      <c r="K19" s="32">
        <v>26</v>
      </c>
      <c r="L19" s="32">
        <v>34</v>
      </c>
      <c r="M19" s="32">
        <v>31</v>
      </c>
      <c r="N19" s="32">
        <v>36</v>
      </c>
    </row>
    <row r="20" spans="1:14" x14ac:dyDescent="0.25">
      <c r="A20" s="128" t="s">
        <v>855</v>
      </c>
      <c r="B20" s="128">
        <v>72</v>
      </c>
      <c r="C20" s="128">
        <v>72</v>
      </c>
      <c r="D20" s="32">
        <v>73</v>
      </c>
      <c r="E20" s="32">
        <v>69</v>
      </c>
      <c r="F20" s="32">
        <v>74</v>
      </c>
      <c r="G20" s="32">
        <v>90</v>
      </c>
      <c r="H20" s="128">
        <v>79</v>
      </c>
      <c r="I20" s="32">
        <v>79</v>
      </c>
      <c r="J20" s="32">
        <v>82</v>
      </c>
      <c r="K20" s="32">
        <v>65</v>
      </c>
      <c r="L20" s="32">
        <v>80</v>
      </c>
      <c r="M20" s="32">
        <v>69</v>
      </c>
      <c r="N20" s="32">
        <v>59</v>
      </c>
    </row>
    <row r="21" spans="1:14" x14ac:dyDescent="0.25">
      <c r="A21" s="128" t="s">
        <v>856</v>
      </c>
      <c r="B21" s="128">
        <v>0</v>
      </c>
      <c r="C21" s="128">
        <v>0</v>
      </c>
      <c r="D21" s="128">
        <v>0</v>
      </c>
      <c r="E21" s="128">
        <v>0</v>
      </c>
      <c r="F21" s="128">
        <v>0</v>
      </c>
      <c r="G21" s="128">
        <v>0</v>
      </c>
      <c r="H21" s="128">
        <v>0</v>
      </c>
      <c r="I21" s="128">
        <v>0</v>
      </c>
      <c r="J21" s="128">
        <v>0</v>
      </c>
      <c r="K21" s="128">
        <v>0</v>
      </c>
      <c r="L21" s="128">
        <v>0</v>
      </c>
      <c r="M21" s="128">
        <v>0</v>
      </c>
      <c r="N21" s="128">
        <v>0</v>
      </c>
    </row>
    <row r="22" spans="1:14" ht="15.6" x14ac:dyDescent="0.3">
      <c r="A22" s="127" t="s">
        <v>857</v>
      </c>
      <c r="B22" s="128"/>
      <c r="C22" s="128"/>
      <c r="D22" s="128"/>
      <c r="E22" s="128"/>
      <c r="F22" s="128"/>
      <c r="G22" s="32"/>
      <c r="H22" s="128"/>
      <c r="I22" s="32"/>
      <c r="J22" s="32"/>
      <c r="K22" s="32"/>
      <c r="L22" s="32"/>
      <c r="M22" s="32"/>
      <c r="N22" s="32"/>
    </row>
    <row r="23" spans="1:14" x14ac:dyDescent="0.25">
      <c r="A23" s="128" t="s">
        <v>858</v>
      </c>
      <c r="B23" s="128">
        <v>121</v>
      </c>
      <c r="C23" s="128">
        <v>117</v>
      </c>
      <c r="D23" s="32">
        <v>126</v>
      </c>
      <c r="E23" s="32">
        <v>107</v>
      </c>
      <c r="F23" s="32">
        <v>132</v>
      </c>
      <c r="G23" s="32">
        <v>132</v>
      </c>
      <c r="H23" s="128">
        <v>124</v>
      </c>
      <c r="I23" s="32">
        <v>126</v>
      </c>
      <c r="J23" s="32">
        <v>122</v>
      </c>
      <c r="K23" s="32">
        <v>113</v>
      </c>
      <c r="L23" s="32">
        <v>136</v>
      </c>
      <c r="M23" s="32">
        <v>113</v>
      </c>
      <c r="N23" s="32">
        <v>142</v>
      </c>
    </row>
    <row r="24" spans="1:14" x14ac:dyDescent="0.25">
      <c r="A24" s="128" t="s">
        <v>859</v>
      </c>
      <c r="B24" s="128">
        <v>36</v>
      </c>
      <c r="C24" s="128">
        <v>38</v>
      </c>
      <c r="D24" s="32">
        <v>38</v>
      </c>
      <c r="E24" s="32">
        <v>40</v>
      </c>
      <c r="F24" s="32">
        <v>45</v>
      </c>
      <c r="G24" s="32">
        <v>44</v>
      </c>
      <c r="H24" s="128">
        <v>34</v>
      </c>
      <c r="I24" s="32">
        <v>45</v>
      </c>
      <c r="J24" s="32">
        <v>38</v>
      </c>
      <c r="K24" s="32">
        <v>31</v>
      </c>
      <c r="L24" s="32">
        <v>42</v>
      </c>
      <c r="M24" s="32">
        <v>25</v>
      </c>
      <c r="N24" s="32">
        <v>92</v>
      </c>
    </row>
    <row r="25" spans="1:14" x14ac:dyDescent="0.25">
      <c r="A25" s="128" t="s">
        <v>860</v>
      </c>
      <c r="B25" s="128">
        <v>95</v>
      </c>
      <c r="C25" s="128">
        <v>98</v>
      </c>
      <c r="D25" s="32">
        <v>120</v>
      </c>
      <c r="E25" s="32">
        <v>100</v>
      </c>
      <c r="F25" s="32">
        <v>100</v>
      </c>
      <c r="G25" s="32">
        <v>128</v>
      </c>
      <c r="H25" s="128">
        <v>93</v>
      </c>
      <c r="I25" s="32">
        <v>105</v>
      </c>
      <c r="J25" s="32">
        <v>112</v>
      </c>
      <c r="K25" s="32">
        <v>99</v>
      </c>
      <c r="L25" s="32">
        <v>107</v>
      </c>
      <c r="M25" s="32">
        <v>89</v>
      </c>
      <c r="N25" s="32">
        <v>222</v>
      </c>
    </row>
    <row r="26" spans="1:14" x14ac:dyDescent="0.25">
      <c r="A26" s="128" t="s">
        <v>861</v>
      </c>
      <c r="B26" s="128">
        <v>62</v>
      </c>
      <c r="C26" s="128">
        <v>60</v>
      </c>
      <c r="D26" s="32">
        <v>63</v>
      </c>
      <c r="E26" s="32">
        <v>64</v>
      </c>
      <c r="F26" s="32">
        <v>62</v>
      </c>
      <c r="G26" s="32">
        <v>76</v>
      </c>
      <c r="H26" s="128">
        <v>59</v>
      </c>
      <c r="I26" s="32">
        <v>67</v>
      </c>
      <c r="J26" s="32">
        <v>65</v>
      </c>
      <c r="K26" s="32">
        <v>63</v>
      </c>
      <c r="L26" s="32">
        <v>68</v>
      </c>
      <c r="M26" s="32">
        <v>49</v>
      </c>
      <c r="N26" s="32">
        <v>87</v>
      </c>
    </row>
    <row r="27" spans="1:14" x14ac:dyDescent="0.25">
      <c r="A27" s="128" t="s">
        <v>862</v>
      </c>
      <c r="B27" s="128">
        <v>109</v>
      </c>
      <c r="C27" s="128">
        <v>104</v>
      </c>
      <c r="D27" s="32">
        <v>114</v>
      </c>
      <c r="E27" s="32">
        <v>103</v>
      </c>
      <c r="F27" s="32">
        <v>122</v>
      </c>
      <c r="G27" s="32">
        <v>136</v>
      </c>
      <c r="H27" s="128">
        <v>115</v>
      </c>
      <c r="I27" s="32">
        <v>115</v>
      </c>
      <c r="J27" s="32">
        <v>127</v>
      </c>
      <c r="K27" s="32">
        <v>108</v>
      </c>
      <c r="L27" s="32">
        <v>115</v>
      </c>
      <c r="M27" s="32">
        <v>96</v>
      </c>
      <c r="N27" s="32">
        <v>118</v>
      </c>
    </row>
    <row r="28" spans="1:14" x14ac:dyDescent="0.25">
      <c r="A28" s="128" t="s">
        <v>863</v>
      </c>
      <c r="B28" s="128">
        <v>38</v>
      </c>
      <c r="C28" s="128">
        <v>44</v>
      </c>
      <c r="D28" s="32">
        <v>36</v>
      </c>
      <c r="E28" s="32">
        <v>34</v>
      </c>
      <c r="F28" s="32">
        <v>37</v>
      </c>
      <c r="G28" s="32">
        <v>44</v>
      </c>
      <c r="H28" s="128">
        <v>40</v>
      </c>
      <c r="I28" s="32">
        <v>35</v>
      </c>
      <c r="J28" s="32">
        <v>43</v>
      </c>
      <c r="K28" s="32">
        <v>35</v>
      </c>
      <c r="L28" s="32">
        <v>37</v>
      </c>
      <c r="M28" s="32">
        <v>37</v>
      </c>
      <c r="N28" s="32">
        <v>66</v>
      </c>
    </row>
    <row r="29" spans="1:14" x14ac:dyDescent="0.25">
      <c r="A29" s="128" t="s">
        <v>864</v>
      </c>
      <c r="B29" s="128">
        <v>65</v>
      </c>
      <c r="C29" s="128">
        <v>73</v>
      </c>
      <c r="D29" s="32">
        <v>75</v>
      </c>
      <c r="E29" s="32">
        <v>69</v>
      </c>
      <c r="F29" s="32">
        <v>81</v>
      </c>
      <c r="G29" s="32">
        <v>75</v>
      </c>
      <c r="H29" s="128">
        <v>70</v>
      </c>
      <c r="I29" s="32">
        <v>68</v>
      </c>
      <c r="J29" s="32">
        <v>81</v>
      </c>
      <c r="K29" s="32">
        <v>68</v>
      </c>
      <c r="L29" s="32">
        <v>80</v>
      </c>
      <c r="M29" s="32">
        <v>75</v>
      </c>
      <c r="N29" s="32">
        <v>91</v>
      </c>
    </row>
    <row r="30" spans="1:14" x14ac:dyDescent="0.25">
      <c r="A30" s="128" t="s">
        <v>865</v>
      </c>
      <c r="B30" s="128">
        <v>16</v>
      </c>
      <c r="C30" s="128">
        <v>28</v>
      </c>
      <c r="D30" s="32">
        <v>36</v>
      </c>
      <c r="E30" s="32">
        <v>17</v>
      </c>
      <c r="F30" s="32">
        <v>23</v>
      </c>
      <c r="G30" s="32">
        <v>57</v>
      </c>
      <c r="H30" s="128">
        <v>22</v>
      </c>
      <c r="I30" s="32">
        <v>53</v>
      </c>
      <c r="J30" s="32">
        <v>22</v>
      </c>
      <c r="K30" s="32">
        <v>15</v>
      </c>
      <c r="L30" s="32">
        <v>17</v>
      </c>
      <c r="M30" s="32">
        <v>16</v>
      </c>
      <c r="N30" s="32">
        <v>41</v>
      </c>
    </row>
    <row r="31" spans="1:14" ht="15.6" x14ac:dyDescent="0.3">
      <c r="A31" s="127" t="s">
        <v>866</v>
      </c>
      <c r="B31" s="128"/>
      <c r="C31" s="128"/>
      <c r="D31" s="128"/>
      <c r="E31" s="128"/>
      <c r="F31" s="128"/>
      <c r="G31" s="32"/>
      <c r="H31" s="128"/>
      <c r="I31" s="32"/>
      <c r="J31" s="32"/>
      <c r="K31" s="32"/>
      <c r="L31" s="32"/>
      <c r="M31" s="32"/>
      <c r="N31" s="32"/>
    </row>
    <row r="32" spans="1:14" x14ac:dyDescent="0.25">
      <c r="A32" s="128" t="s">
        <v>867</v>
      </c>
      <c r="B32" s="128">
        <v>0</v>
      </c>
      <c r="C32" s="128">
        <v>0</v>
      </c>
      <c r="D32" s="128">
        <v>0</v>
      </c>
      <c r="E32" s="128">
        <v>0</v>
      </c>
      <c r="F32" s="128">
        <v>0</v>
      </c>
      <c r="G32" s="128">
        <v>0</v>
      </c>
      <c r="H32" s="128">
        <v>0</v>
      </c>
      <c r="I32" s="128">
        <v>0</v>
      </c>
      <c r="J32" s="128">
        <v>0</v>
      </c>
      <c r="K32" s="128">
        <v>0</v>
      </c>
      <c r="L32" s="128">
        <v>0</v>
      </c>
      <c r="M32" s="128">
        <v>0</v>
      </c>
      <c r="N32" s="128">
        <v>0</v>
      </c>
    </row>
    <row r="33" spans="1:14" x14ac:dyDescent="0.25">
      <c r="A33" s="38" t="s">
        <v>868</v>
      </c>
      <c r="B33" s="38">
        <v>159</v>
      </c>
      <c r="C33" s="38">
        <v>192</v>
      </c>
      <c r="D33" s="38">
        <v>205</v>
      </c>
      <c r="E33" s="38">
        <v>176</v>
      </c>
      <c r="F33" s="38">
        <v>225</v>
      </c>
      <c r="G33" s="38">
        <v>234</v>
      </c>
      <c r="H33" s="38">
        <v>188</v>
      </c>
      <c r="I33" s="38">
        <v>201</v>
      </c>
      <c r="J33" s="38">
        <v>208</v>
      </c>
      <c r="K33" s="38">
        <v>148</v>
      </c>
      <c r="L33" s="38">
        <v>191</v>
      </c>
      <c r="M33" s="38">
        <v>159</v>
      </c>
      <c r="N33" s="38">
        <v>201</v>
      </c>
    </row>
    <row r="35" spans="1:14" ht="15.6" x14ac:dyDescent="0.25">
      <c r="A35" s="9" t="s">
        <v>5908</v>
      </c>
    </row>
    <row r="36" spans="1:14" ht="15.6" x14ac:dyDescent="0.25">
      <c r="A36" s="9" t="s">
        <v>5909</v>
      </c>
    </row>
    <row r="37" spans="1:14" ht="15.6" x14ac:dyDescent="0.25">
      <c r="A37" s="9" t="s">
        <v>5910</v>
      </c>
    </row>
    <row r="38" spans="1:14" ht="15.6" x14ac:dyDescent="0.25">
      <c r="A38" s="9" t="s">
        <v>5911</v>
      </c>
    </row>
    <row r="39" spans="1:14" ht="15.6" x14ac:dyDescent="0.25">
      <c r="A39" s="9" t="s">
        <v>5912</v>
      </c>
    </row>
    <row r="40" spans="1:14" ht="15.6" x14ac:dyDescent="0.25">
      <c r="A40" s="9" t="s">
        <v>5913</v>
      </c>
    </row>
    <row r="41" spans="1:14" ht="15.6" x14ac:dyDescent="0.25">
      <c r="A41" s="9" t="s">
        <v>5914</v>
      </c>
    </row>
    <row r="42" spans="1:14" ht="15.6" x14ac:dyDescent="0.25">
      <c r="A42" s="9" t="s">
        <v>5915</v>
      </c>
    </row>
    <row r="43" spans="1:14" ht="15.6" x14ac:dyDescent="0.25">
      <c r="A43" s="9" t="s">
        <v>5916</v>
      </c>
    </row>
    <row r="44" spans="1:14" ht="15.6" x14ac:dyDescent="0.25">
      <c r="A44" s="9" t="s">
        <v>5917</v>
      </c>
    </row>
    <row r="45" spans="1:14" ht="15.6" x14ac:dyDescent="0.25">
      <c r="A45" s="9" t="s">
        <v>5918</v>
      </c>
    </row>
    <row r="46" spans="1:14" ht="15.6" x14ac:dyDescent="0.25">
      <c r="A46" s="9" t="s">
        <v>5919</v>
      </c>
    </row>
  </sheetData>
  <phoneticPr fontId="3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89"/>
  <sheetViews>
    <sheetView workbookViewId="0">
      <selection activeCell="B17" sqref="B17"/>
    </sheetView>
  </sheetViews>
  <sheetFormatPr defaultColWidth="8.77734375" defaultRowHeight="14.4" x14ac:dyDescent="0.25"/>
  <cols>
    <col min="1" max="1" width="28.109375" customWidth="1"/>
    <col min="2" max="2" width="68.6640625" customWidth="1"/>
    <col min="3" max="3" width="30.5546875" customWidth="1"/>
    <col min="4" max="4" width="66.109375" customWidth="1"/>
  </cols>
  <sheetData>
    <row r="1" spans="1:4" ht="19.2" customHeight="1" x14ac:dyDescent="0.25">
      <c r="A1" s="81" t="s">
        <v>5931</v>
      </c>
      <c r="B1" s="81"/>
      <c r="C1" s="81"/>
      <c r="D1" s="81"/>
    </row>
    <row r="2" spans="1:4" ht="42" customHeight="1" x14ac:dyDescent="0.25">
      <c r="A2" s="82" t="s">
        <v>1393</v>
      </c>
      <c r="B2" s="82" t="s">
        <v>1394</v>
      </c>
      <c r="C2" s="82" t="s">
        <v>1395</v>
      </c>
      <c r="D2" s="82" t="s">
        <v>1394</v>
      </c>
    </row>
    <row r="3" spans="1:4" ht="15" x14ac:dyDescent="0.25">
      <c r="A3" s="9" t="s">
        <v>1396</v>
      </c>
      <c r="B3" s="9" t="s">
        <v>1397</v>
      </c>
      <c r="C3" s="9" t="s">
        <v>1398</v>
      </c>
      <c r="D3" s="9" t="s">
        <v>1399</v>
      </c>
    </row>
    <row r="4" spans="1:4" ht="15" x14ac:dyDescent="0.25">
      <c r="A4" s="9"/>
      <c r="B4" s="9" t="s">
        <v>1400</v>
      </c>
      <c r="C4" s="9"/>
      <c r="D4" s="9" t="s">
        <v>1401</v>
      </c>
    </row>
    <row r="5" spans="1:4" ht="15" x14ac:dyDescent="0.25">
      <c r="A5" s="9"/>
      <c r="B5" s="9" t="s">
        <v>1402</v>
      </c>
      <c r="C5" s="9"/>
      <c r="D5" s="9" t="s">
        <v>1403</v>
      </c>
    </row>
    <row r="6" spans="1:4" ht="15" x14ac:dyDescent="0.25">
      <c r="A6" s="9"/>
      <c r="B6" s="9" t="s">
        <v>1404</v>
      </c>
      <c r="C6" s="9"/>
      <c r="D6" s="9" t="s">
        <v>1405</v>
      </c>
    </row>
    <row r="7" spans="1:4" ht="15" x14ac:dyDescent="0.25">
      <c r="A7" s="9"/>
      <c r="B7" s="9" t="s">
        <v>1406</v>
      </c>
      <c r="C7" s="9"/>
      <c r="D7" s="9" t="s">
        <v>1407</v>
      </c>
    </row>
    <row r="8" spans="1:4" ht="15" x14ac:dyDescent="0.25">
      <c r="A8" s="9"/>
      <c r="B8" s="9" t="s">
        <v>1408</v>
      </c>
      <c r="C8" s="9"/>
      <c r="D8" s="9" t="s">
        <v>1333</v>
      </c>
    </row>
    <row r="9" spans="1:4" ht="15" x14ac:dyDescent="0.25">
      <c r="A9" s="9"/>
      <c r="B9" s="9" t="s">
        <v>1409</v>
      </c>
      <c r="C9" s="9"/>
      <c r="D9" s="9" t="s">
        <v>1407</v>
      </c>
    </row>
    <row r="10" spans="1:4" ht="15" x14ac:dyDescent="0.25">
      <c r="A10" s="9" t="s">
        <v>1410</v>
      </c>
      <c r="B10" s="9" t="s">
        <v>1411</v>
      </c>
      <c r="C10" s="9"/>
      <c r="D10" s="9" t="s">
        <v>5818</v>
      </c>
    </row>
    <row r="11" spans="1:4" ht="15" x14ac:dyDescent="0.25">
      <c r="A11" s="9"/>
      <c r="B11" s="9" t="s">
        <v>1412</v>
      </c>
      <c r="C11" s="9"/>
      <c r="D11" s="9" t="s">
        <v>1399</v>
      </c>
    </row>
    <row r="12" spans="1:4" ht="15" x14ac:dyDescent="0.25">
      <c r="A12" s="9"/>
      <c r="B12" s="9" t="s">
        <v>1413</v>
      </c>
      <c r="C12" s="9"/>
      <c r="D12" s="9" t="s">
        <v>1407</v>
      </c>
    </row>
    <row r="13" spans="1:4" ht="15" x14ac:dyDescent="0.25">
      <c r="A13" s="9"/>
      <c r="B13" s="9" t="s">
        <v>1414</v>
      </c>
      <c r="C13" s="9"/>
      <c r="D13" s="9" t="s">
        <v>1333</v>
      </c>
    </row>
    <row r="14" spans="1:4" ht="15" x14ac:dyDescent="0.25">
      <c r="A14" s="9"/>
      <c r="B14" s="9" t="s">
        <v>1415</v>
      </c>
      <c r="C14" s="9"/>
      <c r="D14" s="9" t="s">
        <v>1399</v>
      </c>
    </row>
    <row r="15" spans="1:4" ht="15" x14ac:dyDescent="0.25">
      <c r="A15" s="9"/>
      <c r="B15" s="9" t="s">
        <v>1416</v>
      </c>
      <c r="C15" s="9"/>
      <c r="D15" s="9" t="s">
        <v>1417</v>
      </c>
    </row>
    <row r="16" spans="1:4" ht="15" x14ac:dyDescent="0.25">
      <c r="A16" s="9"/>
      <c r="B16" s="9" t="s">
        <v>1418</v>
      </c>
      <c r="C16" s="9"/>
      <c r="D16" s="9" t="s">
        <v>1419</v>
      </c>
    </row>
    <row r="17" spans="1:4" ht="15" x14ac:dyDescent="0.25">
      <c r="A17" s="9"/>
      <c r="B17" s="9" t="s">
        <v>1420</v>
      </c>
      <c r="C17" s="9"/>
      <c r="D17" s="9" t="s">
        <v>1421</v>
      </c>
    </row>
    <row r="18" spans="1:4" ht="15" x14ac:dyDescent="0.25">
      <c r="A18" s="9"/>
      <c r="B18" s="9" t="s">
        <v>1422</v>
      </c>
      <c r="C18" s="9"/>
      <c r="D18" s="9" t="s">
        <v>1417</v>
      </c>
    </row>
    <row r="19" spans="1:4" ht="15" x14ac:dyDescent="0.25">
      <c r="A19" s="9"/>
      <c r="B19" s="9" t="s">
        <v>1423</v>
      </c>
      <c r="C19" s="9"/>
      <c r="D19" s="9" t="s">
        <v>1424</v>
      </c>
    </row>
    <row r="20" spans="1:4" ht="15" x14ac:dyDescent="0.25">
      <c r="A20" s="9"/>
      <c r="B20" s="9" t="s">
        <v>1425</v>
      </c>
      <c r="C20" s="9"/>
      <c r="D20" s="9" t="s">
        <v>1401</v>
      </c>
    </row>
    <row r="21" spans="1:4" ht="15" x14ac:dyDescent="0.25">
      <c r="A21" s="9"/>
      <c r="B21" s="9" t="s">
        <v>1426</v>
      </c>
      <c r="C21" s="9"/>
      <c r="D21" s="9" t="s">
        <v>1403</v>
      </c>
    </row>
    <row r="22" spans="1:4" ht="15" x14ac:dyDescent="0.25">
      <c r="A22" s="9"/>
      <c r="B22" s="9" t="s">
        <v>1427</v>
      </c>
      <c r="C22" s="9"/>
      <c r="D22" s="9" t="s">
        <v>1405</v>
      </c>
    </row>
    <row r="23" spans="1:4" ht="15" x14ac:dyDescent="0.25">
      <c r="A23" s="9"/>
      <c r="B23" s="9" t="s">
        <v>1428</v>
      </c>
      <c r="C23" s="9"/>
      <c r="D23" s="9" t="s">
        <v>1407</v>
      </c>
    </row>
    <row r="24" spans="1:4" ht="15" x14ac:dyDescent="0.25">
      <c r="A24" s="9"/>
      <c r="B24" s="9" t="s">
        <v>1429</v>
      </c>
      <c r="C24" s="9"/>
      <c r="D24" s="9" t="s">
        <v>1399</v>
      </c>
    </row>
    <row r="25" spans="1:4" ht="15" x14ac:dyDescent="0.25">
      <c r="A25" s="9"/>
      <c r="B25" s="9" t="s">
        <v>1430</v>
      </c>
      <c r="C25" s="9"/>
      <c r="D25" s="9" t="s">
        <v>1399</v>
      </c>
    </row>
    <row r="26" spans="1:4" ht="15" x14ac:dyDescent="0.25">
      <c r="A26" s="9"/>
      <c r="B26" s="9" t="s">
        <v>1431</v>
      </c>
      <c r="C26" s="9"/>
      <c r="D26" s="9" t="s">
        <v>1417</v>
      </c>
    </row>
    <row r="27" spans="1:4" ht="15" x14ac:dyDescent="0.25">
      <c r="A27" s="9"/>
      <c r="B27" s="9" t="s">
        <v>1432</v>
      </c>
      <c r="C27" s="9"/>
      <c r="D27" s="9" t="s">
        <v>1433</v>
      </c>
    </row>
    <row r="28" spans="1:4" ht="15" x14ac:dyDescent="0.25">
      <c r="A28" s="9"/>
      <c r="B28" s="9" t="s">
        <v>1434</v>
      </c>
      <c r="C28" s="9"/>
      <c r="D28" s="9" t="s">
        <v>1417</v>
      </c>
    </row>
    <row r="29" spans="1:4" ht="15" x14ac:dyDescent="0.25">
      <c r="A29" s="9"/>
      <c r="B29" s="9" t="s">
        <v>1435</v>
      </c>
      <c r="C29" s="9"/>
      <c r="D29" s="9" t="s">
        <v>1401</v>
      </c>
    </row>
    <row r="30" spans="1:4" ht="15" x14ac:dyDescent="0.25">
      <c r="A30" s="9"/>
      <c r="B30" s="9" t="s">
        <v>1436</v>
      </c>
      <c r="C30" s="9"/>
      <c r="D30" s="9" t="s">
        <v>1417</v>
      </c>
    </row>
    <row r="31" spans="1:4" ht="15" x14ac:dyDescent="0.25">
      <c r="A31" s="9"/>
      <c r="B31" s="9" t="s">
        <v>1437</v>
      </c>
      <c r="C31" s="9"/>
      <c r="D31" s="9" t="s">
        <v>1438</v>
      </c>
    </row>
    <row r="32" spans="1:4" ht="15" x14ac:dyDescent="0.25">
      <c r="A32" s="9"/>
      <c r="B32" s="9" t="s">
        <v>1439</v>
      </c>
      <c r="C32" s="9" t="s">
        <v>1440</v>
      </c>
      <c r="D32" s="9" t="s">
        <v>1441</v>
      </c>
    </row>
    <row r="33" spans="1:4" ht="15" x14ac:dyDescent="0.25">
      <c r="A33" s="9"/>
      <c r="B33" s="9" t="s">
        <v>1442</v>
      </c>
      <c r="C33" s="9"/>
      <c r="D33" s="9" t="s">
        <v>1443</v>
      </c>
    </row>
    <row r="34" spans="1:4" ht="15" x14ac:dyDescent="0.25">
      <c r="A34" s="9"/>
      <c r="B34" s="9" t="s">
        <v>1444</v>
      </c>
      <c r="C34" s="9"/>
      <c r="D34" s="9" t="s">
        <v>1445</v>
      </c>
    </row>
    <row r="35" spans="1:4" ht="15" x14ac:dyDescent="0.25">
      <c r="A35" s="9" t="s">
        <v>1446</v>
      </c>
      <c r="B35" s="9" t="s">
        <v>1447</v>
      </c>
      <c r="C35" s="9" t="s">
        <v>1448</v>
      </c>
      <c r="D35" s="9" t="s">
        <v>1407</v>
      </c>
    </row>
    <row r="36" spans="1:4" ht="15" x14ac:dyDescent="0.25">
      <c r="A36" s="9"/>
      <c r="B36" s="9" t="s">
        <v>1449</v>
      </c>
      <c r="C36" s="9"/>
      <c r="D36" s="9" t="s">
        <v>1450</v>
      </c>
    </row>
    <row r="37" spans="1:4" ht="15" x14ac:dyDescent="0.25">
      <c r="A37" s="9"/>
      <c r="B37" s="9" t="s">
        <v>1451</v>
      </c>
      <c r="C37" s="9"/>
      <c r="D37" s="9" t="s">
        <v>1399</v>
      </c>
    </row>
    <row r="38" spans="1:4" ht="15" x14ac:dyDescent="0.25">
      <c r="A38" s="9"/>
      <c r="B38" s="9" t="s">
        <v>1452</v>
      </c>
      <c r="C38" s="9"/>
      <c r="D38" s="9" t="s">
        <v>1419</v>
      </c>
    </row>
    <row r="39" spans="1:4" ht="15" x14ac:dyDescent="0.25">
      <c r="A39" s="9"/>
      <c r="B39" s="9" t="s">
        <v>1451</v>
      </c>
      <c r="C39" s="9"/>
      <c r="D39" s="9" t="s">
        <v>1453</v>
      </c>
    </row>
    <row r="40" spans="1:4" ht="15" x14ac:dyDescent="0.25">
      <c r="A40" s="9"/>
      <c r="B40" s="9" t="s">
        <v>1452</v>
      </c>
      <c r="C40" s="9"/>
      <c r="D40" s="9" t="s">
        <v>1333</v>
      </c>
    </row>
    <row r="41" spans="1:4" ht="15" x14ac:dyDescent="0.25">
      <c r="A41" s="9"/>
      <c r="B41" s="9" t="s">
        <v>1454</v>
      </c>
      <c r="C41" s="9"/>
      <c r="D41" s="9" t="s">
        <v>1407</v>
      </c>
    </row>
    <row r="42" spans="1:4" ht="15" x14ac:dyDescent="0.25">
      <c r="A42" s="9"/>
      <c r="B42" s="9" t="s">
        <v>1451</v>
      </c>
      <c r="C42" s="9" t="s">
        <v>1455</v>
      </c>
      <c r="D42" s="9" t="s">
        <v>1456</v>
      </c>
    </row>
    <row r="43" spans="1:4" ht="15" x14ac:dyDescent="0.25">
      <c r="A43" s="9"/>
      <c r="B43" s="9" t="s">
        <v>1451</v>
      </c>
      <c r="C43" s="9"/>
      <c r="D43" s="9" t="s">
        <v>1457</v>
      </c>
    </row>
    <row r="44" spans="1:4" ht="15" x14ac:dyDescent="0.25">
      <c r="A44" s="9" t="s">
        <v>1458</v>
      </c>
      <c r="B44" s="9" t="s">
        <v>1459</v>
      </c>
      <c r="C44" s="83"/>
      <c r="D44" s="9" t="s">
        <v>1438</v>
      </c>
    </row>
    <row r="45" spans="1:4" ht="15" x14ac:dyDescent="0.25">
      <c r="A45" s="9"/>
      <c r="B45" s="9" t="s">
        <v>1460</v>
      </c>
      <c r="C45" s="9"/>
      <c r="D45" s="9" t="s">
        <v>1438</v>
      </c>
    </row>
    <row r="46" spans="1:4" ht="15" x14ac:dyDescent="0.25">
      <c r="A46" s="9"/>
      <c r="B46" s="9" t="s">
        <v>1461</v>
      </c>
      <c r="C46" s="9"/>
      <c r="D46" s="9" t="s">
        <v>1462</v>
      </c>
    </row>
    <row r="47" spans="1:4" ht="15" x14ac:dyDescent="0.25">
      <c r="A47" s="9"/>
      <c r="B47" s="9" t="s">
        <v>1463</v>
      </c>
      <c r="C47" s="9"/>
      <c r="D47" s="9" t="s">
        <v>1438</v>
      </c>
    </row>
    <row r="48" spans="1:4" ht="15" x14ac:dyDescent="0.25">
      <c r="A48" s="9" t="s">
        <v>1464</v>
      </c>
      <c r="B48" s="9" t="s">
        <v>1465</v>
      </c>
      <c r="C48" s="9" t="s">
        <v>1466</v>
      </c>
      <c r="D48" s="9" t="s">
        <v>1407</v>
      </c>
    </row>
    <row r="49" spans="1:4" ht="15" x14ac:dyDescent="0.25">
      <c r="A49" s="9"/>
      <c r="B49" s="9" t="s">
        <v>1467</v>
      </c>
      <c r="C49" s="9"/>
      <c r="D49" s="9" t="s">
        <v>1468</v>
      </c>
    </row>
    <row r="50" spans="1:4" ht="15" x14ac:dyDescent="0.25">
      <c r="A50" s="9"/>
      <c r="B50" s="9" t="s">
        <v>1469</v>
      </c>
      <c r="C50" s="9"/>
      <c r="D50" s="9" t="s">
        <v>1399</v>
      </c>
    </row>
    <row r="51" spans="1:4" ht="15" x14ac:dyDescent="0.25">
      <c r="A51" s="9"/>
      <c r="B51" s="9" t="s">
        <v>1470</v>
      </c>
      <c r="C51" s="9"/>
      <c r="D51" s="9" t="s">
        <v>1407</v>
      </c>
    </row>
    <row r="52" spans="1:4" ht="15" x14ac:dyDescent="0.25">
      <c r="A52" s="9"/>
      <c r="B52" s="9" t="s">
        <v>1471</v>
      </c>
      <c r="C52" s="9"/>
      <c r="D52" s="9" t="s">
        <v>1472</v>
      </c>
    </row>
    <row r="53" spans="1:4" ht="15" x14ac:dyDescent="0.25">
      <c r="A53" s="9"/>
      <c r="B53" s="9" t="s">
        <v>1473</v>
      </c>
      <c r="C53" s="9"/>
      <c r="D53" s="9" t="s">
        <v>1399</v>
      </c>
    </row>
    <row r="54" spans="1:4" ht="15" x14ac:dyDescent="0.25">
      <c r="A54" s="9"/>
      <c r="B54" s="9" t="s">
        <v>1474</v>
      </c>
      <c r="C54" s="9"/>
      <c r="D54" s="9" t="s">
        <v>1407</v>
      </c>
    </row>
    <row r="55" spans="1:4" ht="15" x14ac:dyDescent="0.25">
      <c r="A55" s="9"/>
      <c r="B55" s="9" t="s">
        <v>1475</v>
      </c>
      <c r="C55" s="9"/>
      <c r="D55" s="9" t="s">
        <v>1476</v>
      </c>
    </row>
    <row r="56" spans="1:4" ht="15" x14ac:dyDescent="0.25">
      <c r="A56" s="9"/>
      <c r="B56" s="9" t="s">
        <v>1477</v>
      </c>
      <c r="C56" s="9"/>
      <c r="D56" s="9" t="s">
        <v>1478</v>
      </c>
    </row>
    <row r="57" spans="1:4" ht="15" x14ac:dyDescent="0.25">
      <c r="A57" s="9"/>
      <c r="B57" s="9" t="s">
        <v>1479</v>
      </c>
      <c r="C57" s="38"/>
      <c r="D57" s="38" t="s">
        <v>1480</v>
      </c>
    </row>
    <row r="58" spans="1:4" ht="15" x14ac:dyDescent="0.25">
      <c r="A58" s="9"/>
      <c r="B58" s="9" t="s">
        <v>1481</v>
      </c>
      <c r="C58" s="9"/>
      <c r="D58" s="9"/>
    </row>
    <row r="59" spans="1:4" ht="15" x14ac:dyDescent="0.25">
      <c r="A59" s="9"/>
      <c r="B59" s="9" t="s">
        <v>1481</v>
      </c>
      <c r="C59" s="9"/>
      <c r="D59" s="9"/>
    </row>
    <row r="60" spans="1:4" ht="15" x14ac:dyDescent="0.25">
      <c r="A60" s="9" t="s">
        <v>1482</v>
      </c>
      <c r="B60" s="9" t="s">
        <v>1469</v>
      </c>
      <c r="C60" s="9"/>
      <c r="D60" s="9"/>
    </row>
    <row r="61" spans="1:4" ht="15" x14ac:dyDescent="0.25">
      <c r="A61" s="9"/>
      <c r="B61" s="9" t="s">
        <v>1483</v>
      </c>
      <c r="C61" s="9"/>
      <c r="D61" s="9"/>
    </row>
    <row r="62" spans="1:4" ht="15" x14ac:dyDescent="0.25">
      <c r="A62" s="9"/>
      <c r="B62" s="9" t="s">
        <v>1484</v>
      </c>
      <c r="C62" s="9"/>
      <c r="D62" s="9"/>
    </row>
    <row r="63" spans="1:4" ht="15" x14ac:dyDescent="0.25">
      <c r="A63" s="9"/>
      <c r="B63" s="9" t="s">
        <v>1485</v>
      </c>
      <c r="C63" s="9"/>
      <c r="D63" s="9"/>
    </row>
    <row r="64" spans="1:4" ht="15" x14ac:dyDescent="0.25">
      <c r="A64" s="9"/>
      <c r="B64" s="9" t="s">
        <v>1486</v>
      </c>
      <c r="C64" s="9"/>
      <c r="D64" s="9"/>
    </row>
    <row r="65" spans="1:4" ht="15" x14ac:dyDescent="0.25">
      <c r="A65" s="9"/>
      <c r="B65" s="9" t="s">
        <v>1487</v>
      </c>
      <c r="C65" s="9"/>
      <c r="D65" s="9"/>
    </row>
    <row r="66" spans="1:4" ht="15" x14ac:dyDescent="0.25">
      <c r="A66" s="9" t="s">
        <v>1488</v>
      </c>
      <c r="B66" s="9" t="s">
        <v>1438</v>
      </c>
      <c r="C66" s="9"/>
      <c r="D66" s="9"/>
    </row>
    <row r="67" spans="1:4" ht="15" x14ac:dyDescent="0.25">
      <c r="A67" s="9"/>
      <c r="B67" s="9" t="s">
        <v>1489</v>
      </c>
      <c r="C67" s="9"/>
      <c r="D67" s="9"/>
    </row>
    <row r="68" spans="1:4" ht="15" x14ac:dyDescent="0.25">
      <c r="A68" s="9"/>
      <c r="B68" s="9" t="s">
        <v>1490</v>
      </c>
      <c r="C68" s="9"/>
      <c r="D68" s="9"/>
    </row>
    <row r="69" spans="1:4" ht="15" x14ac:dyDescent="0.25">
      <c r="A69" s="9"/>
      <c r="B69" s="9" t="s">
        <v>1491</v>
      </c>
      <c r="C69" s="9"/>
      <c r="D69" s="9"/>
    </row>
    <row r="70" spans="1:4" ht="15" x14ac:dyDescent="0.25">
      <c r="A70" s="9"/>
      <c r="B70" s="9" t="s">
        <v>1492</v>
      </c>
      <c r="C70" s="9"/>
      <c r="D70" s="9"/>
    </row>
    <row r="71" spans="1:4" ht="15" x14ac:dyDescent="0.25">
      <c r="A71" s="9"/>
      <c r="B71" s="9" t="s">
        <v>1493</v>
      </c>
      <c r="C71" s="9"/>
      <c r="D71" s="9"/>
    </row>
    <row r="72" spans="1:4" ht="15" x14ac:dyDescent="0.25">
      <c r="A72" s="9"/>
      <c r="B72" s="9" t="s">
        <v>1494</v>
      </c>
      <c r="C72" s="9"/>
      <c r="D72" s="9"/>
    </row>
    <row r="73" spans="1:4" ht="15" x14ac:dyDescent="0.25">
      <c r="A73" s="9"/>
      <c r="B73" s="9" t="s">
        <v>1495</v>
      </c>
      <c r="C73" s="9"/>
      <c r="D73" s="9"/>
    </row>
    <row r="74" spans="1:4" ht="15" x14ac:dyDescent="0.25">
      <c r="A74" s="9"/>
      <c r="B74" s="9" t="s">
        <v>1459</v>
      </c>
      <c r="C74" s="9"/>
      <c r="D74" s="9"/>
    </row>
    <row r="75" spans="1:4" ht="15" x14ac:dyDescent="0.25">
      <c r="A75" s="9"/>
      <c r="B75" s="9" t="s">
        <v>1438</v>
      </c>
      <c r="C75" s="9"/>
      <c r="D75" s="9"/>
    </row>
    <row r="76" spans="1:4" ht="15" x14ac:dyDescent="0.25">
      <c r="A76" s="9" t="s">
        <v>1496</v>
      </c>
      <c r="B76" s="9" t="s">
        <v>1469</v>
      </c>
      <c r="C76" s="9"/>
      <c r="D76" s="9"/>
    </row>
    <row r="77" spans="1:4" ht="15" x14ac:dyDescent="0.25">
      <c r="A77" s="9"/>
      <c r="B77" s="9" t="s">
        <v>1497</v>
      </c>
      <c r="C77" s="9"/>
      <c r="D77" s="9"/>
    </row>
    <row r="78" spans="1:4" ht="15" x14ac:dyDescent="0.25">
      <c r="A78" s="9"/>
      <c r="B78" s="9" t="s">
        <v>1498</v>
      </c>
      <c r="C78" s="9"/>
      <c r="D78" s="9"/>
    </row>
    <row r="79" spans="1:4" ht="15" x14ac:dyDescent="0.25">
      <c r="A79" s="9"/>
      <c r="B79" s="9" t="s">
        <v>1486</v>
      </c>
      <c r="C79" s="9"/>
      <c r="D79" s="9"/>
    </row>
    <row r="80" spans="1:4" ht="15" x14ac:dyDescent="0.25">
      <c r="A80" s="9"/>
      <c r="B80" s="9" t="s">
        <v>1499</v>
      </c>
      <c r="C80" s="9"/>
      <c r="D80" s="9"/>
    </row>
    <row r="81" spans="1:4" ht="15" x14ac:dyDescent="0.25">
      <c r="A81" s="9"/>
      <c r="B81" s="9" t="s">
        <v>1500</v>
      </c>
      <c r="C81" s="9"/>
      <c r="D81" s="9"/>
    </row>
    <row r="82" spans="1:4" ht="15" x14ac:dyDescent="0.25">
      <c r="A82" s="9"/>
      <c r="B82" s="9" t="s">
        <v>1501</v>
      </c>
      <c r="C82" s="9"/>
      <c r="D82" s="9"/>
    </row>
    <row r="83" spans="1:4" ht="15" x14ac:dyDescent="0.25">
      <c r="A83" s="9"/>
      <c r="B83" s="9" t="s">
        <v>1502</v>
      </c>
      <c r="C83" s="9"/>
      <c r="D83" s="9"/>
    </row>
    <row r="84" spans="1:4" ht="15" x14ac:dyDescent="0.25">
      <c r="A84" s="9"/>
      <c r="B84" s="9" t="s">
        <v>1503</v>
      </c>
      <c r="C84" s="9"/>
      <c r="D84" s="9"/>
    </row>
    <row r="85" spans="1:4" ht="15" x14ac:dyDescent="0.25">
      <c r="A85" s="9"/>
      <c r="B85" s="9" t="s">
        <v>1469</v>
      </c>
      <c r="C85" s="9"/>
      <c r="D85" s="9"/>
    </row>
    <row r="86" spans="1:4" ht="15" x14ac:dyDescent="0.25">
      <c r="A86" s="9"/>
      <c r="B86" s="9" t="s">
        <v>1504</v>
      </c>
      <c r="C86" s="9"/>
      <c r="D86" s="9"/>
    </row>
    <row r="87" spans="1:4" ht="15" x14ac:dyDescent="0.25">
      <c r="A87" s="9"/>
      <c r="B87" s="9" t="s">
        <v>1505</v>
      </c>
      <c r="C87" s="9"/>
      <c r="D87" s="9"/>
    </row>
    <row r="88" spans="1:4" ht="15" x14ac:dyDescent="0.25">
      <c r="A88" s="9"/>
      <c r="B88" s="9" t="s">
        <v>1506</v>
      </c>
      <c r="C88" s="9"/>
      <c r="D88" s="9"/>
    </row>
    <row r="89" spans="1:4" ht="15" x14ac:dyDescent="0.25">
      <c r="A89" s="38"/>
      <c r="B89" s="38" t="s">
        <v>1507</v>
      </c>
      <c r="C89" s="9"/>
      <c r="D89" s="9"/>
    </row>
  </sheetData>
  <phoneticPr fontId="3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21"/>
  <sheetViews>
    <sheetView workbookViewId="0">
      <selection activeCell="C10" sqref="C10"/>
    </sheetView>
  </sheetViews>
  <sheetFormatPr defaultColWidth="9" defaultRowHeight="15" customHeight="1" x14ac:dyDescent="0.25"/>
  <cols>
    <col min="1" max="1" width="8.77734375" style="84"/>
    <col min="2" max="2" width="10.6640625" style="85" customWidth="1"/>
    <col min="3" max="3" width="60.77734375" style="85" customWidth="1"/>
    <col min="4" max="4" width="6.77734375" style="45" customWidth="1"/>
    <col min="5" max="5" width="6.44140625" customWidth="1"/>
    <col min="6" max="6" width="5.6640625" customWidth="1"/>
    <col min="7" max="7" width="6.109375" customWidth="1"/>
    <col min="8" max="8" width="6" customWidth="1"/>
    <col min="9" max="10" width="6.44140625" customWidth="1"/>
    <col min="11" max="11" width="6.109375" customWidth="1"/>
    <col min="12" max="12" width="5.77734375" customWidth="1"/>
    <col min="13" max="13" width="6.77734375" customWidth="1"/>
    <col min="14" max="14" width="6.109375" customWidth="1"/>
    <col min="15" max="15" width="6.6640625" customWidth="1"/>
  </cols>
  <sheetData>
    <row r="1" spans="1:25" ht="25.95" customHeight="1" x14ac:dyDescent="0.25">
      <c r="A1" s="3" t="s">
        <v>5932</v>
      </c>
      <c r="B1" s="86"/>
      <c r="C1" s="86"/>
      <c r="D1" s="49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109"/>
      <c r="Q1" s="118"/>
      <c r="R1" s="118"/>
      <c r="S1" s="118"/>
      <c r="T1" s="118"/>
      <c r="U1" s="118"/>
      <c r="V1" s="118"/>
      <c r="W1" s="118"/>
      <c r="X1" s="118"/>
      <c r="Y1" s="118"/>
    </row>
    <row r="2" spans="1:25" ht="40.950000000000003" customHeight="1" x14ac:dyDescent="0.25">
      <c r="A2" s="88"/>
      <c r="B2" s="89" t="s">
        <v>869</v>
      </c>
      <c r="C2" s="89" t="s">
        <v>870</v>
      </c>
      <c r="D2" s="90" t="s">
        <v>826</v>
      </c>
      <c r="E2" s="90" t="s">
        <v>827</v>
      </c>
      <c r="F2" s="90" t="s">
        <v>828</v>
      </c>
      <c r="G2" s="90" t="s">
        <v>829</v>
      </c>
      <c r="H2" s="90" t="s">
        <v>830</v>
      </c>
      <c r="I2" s="90" t="s">
        <v>871</v>
      </c>
      <c r="J2" s="90" t="s">
        <v>872</v>
      </c>
      <c r="K2" s="90" t="s">
        <v>833</v>
      </c>
      <c r="L2" s="90" t="s">
        <v>834</v>
      </c>
      <c r="M2" s="90" t="s">
        <v>836</v>
      </c>
      <c r="N2" s="90" t="s">
        <v>837</v>
      </c>
      <c r="O2" s="90" t="s">
        <v>873</v>
      </c>
      <c r="P2" s="100"/>
    </row>
    <row r="3" spans="1:25" ht="15" customHeight="1" x14ac:dyDescent="0.25">
      <c r="A3" s="213" t="s">
        <v>874</v>
      </c>
      <c r="B3" s="63" t="s">
        <v>875</v>
      </c>
      <c r="C3" s="52" t="s">
        <v>876</v>
      </c>
      <c r="D3" s="91"/>
      <c r="E3" s="92"/>
      <c r="F3" s="92"/>
      <c r="G3" s="92"/>
      <c r="H3" s="92"/>
      <c r="I3" s="92"/>
      <c r="J3" s="92"/>
      <c r="K3" s="92"/>
      <c r="L3" s="92"/>
      <c r="M3" s="92"/>
      <c r="N3" s="92"/>
      <c r="O3" s="110"/>
      <c r="P3" s="100"/>
      <c r="Q3" s="94"/>
      <c r="R3" s="8" t="s">
        <v>877</v>
      </c>
    </row>
    <row r="4" spans="1:25" ht="15" customHeight="1" x14ac:dyDescent="0.25">
      <c r="A4" s="214"/>
      <c r="B4" s="10" t="s">
        <v>878</v>
      </c>
      <c r="C4" s="11" t="s">
        <v>879</v>
      </c>
      <c r="D4" s="93"/>
      <c r="E4" s="94"/>
      <c r="F4" s="94"/>
      <c r="G4" s="94"/>
      <c r="H4" s="94"/>
      <c r="I4" s="94"/>
      <c r="J4" s="94"/>
      <c r="K4" s="94"/>
      <c r="L4" s="94"/>
      <c r="M4" s="94"/>
      <c r="N4" s="94"/>
      <c r="O4" s="111"/>
      <c r="P4" s="100"/>
      <c r="Q4" s="104"/>
      <c r="R4" s="8" t="s">
        <v>880</v>
      </c>
    </row>
    <row r="5" spans="1:25" ht="15" customHeight="1" x14ac:dyDescent="0.25">
      <c r="A5" s="214"/>
      <c r="B5" s="63" t="s">
        <v>881</v>
      </c>
      <c r="C5" s="52" t="s">
        <v>882</v>
      </c>
      <c r="D5" s="93"/>
      <c r="E5" s="94"/>
      <c r="F5" s="94"/>
      <c r="G5" s="94"/>
      <c r="H5" s="94"/>
      <c r="I5" s="94"/>
      <c r="J5" s="94"/>
      <c r="K5" s="94"/>
      <c r="L5" s="94"/>
      <c r="M5" s="94"/>
      <c r="N5" s="104"/>
      <c r="O5" s="111"/>
      <c r="P5" s="100"/>
      <c r="Q5" s="96"/>
      <c r="R5" s="8" t="s">
        <v>883</v>
      </c>
    </row>
    <row r="6" spans="1:25" ht="15" customHeight="1" x14ac:dyDescent="0.25">
      <c r="A6" s="214"/>
      <c r="B6" s="63" t="s">
        <v>884</v>
      </c>
      <c r="C6" s="52" t="s">
        <v>885</v>
      </c>
      <c r="D6" s="93"/>
      <c r="E6" s="94"/>
      <c r="F6" s="94"/>
      <c r="G6" s="94"/>
      <c r="H6" s="94"/>
      <c r="I6" s="94"/>
      <c r="J6" s="94"/>
      <c r="K6" s="94"/>
      <c r="L6" s="94"/>
      <c r="M6" s="94"/>
      <c r="N6" s="94"/>
      <c r="O6" s="111"/>
      <c r="P6" s="100"/>
    </row>
    <row r="7" spans="1:25" ht="15" customHeight="1" x14ac:dyDescent="0.25">
      <c r="A7" s="214"/>
      <c r="B7" s="63" t="s">
        <v>886</v>
      </c>
      <c r="C7" s="52" t="s">
        <v>887</v>
      </c>
      <c r="D7" s="95"/>
      <c r="E7" s="96"/>
      <c r="F7" s="96"/>
      <c r="G7" s="96"/>
      <c r="H7" s="96"/>
      <c r="I7" s="96"/>
      <c r="J7" s="96"/>
      <c r="K7" s="96"/>
      <c r="L7" s="96"/>
      <c r="M7" s="96"/>
      <c r="N7" s="94"/>
      <c r="O7" s="112"/>
      <c r="P7" s="100"/>
      <c r="Q7" s="9" t="s">
        <v>5908</v>
      </c>
    </row>
    <row r="8" spans="1:25" ht="15" customHeight="1" x14ac:dyDescent="0.25">
      <c r="A8" s="214"/>
      <c r="B8" s="63" t="s">
        <v>888</v>
      </c>
      <c r="C8" s="52" t="s">
        <v>889</v>
      </c>
      <c r="D8" s="93"/>
      <c r="E8" s="94"/>
      <c r="F8" s="94"/>
      <c r="G8" s="94"/>
      <c r="H8" s="94"/>
      <c r="I8" s="94"/>
      <c r="J8" s="94"/>
      <c r="K8" s="94"/>
      <c r="L8" s="94"/>
      <c r="M8" s="94"/>
      <c r="N8" s="94"/>
      <c r="O8" s="111"/>
      <c r="P8" s="100"/>
      <c r="Q8" s="9" t="s">
        <v>5909</v>
      </c>
    </row>
    <row r="9" spans="1:25" ht="15" customHeight="1" x14ac:dyDescent="0.25">
      <c r="A9" s="214"/>
      <c r="B9" s="63" t="s">
        <v>890</v>
      </c>
      <c r="C9" s="52" t="s">
        <v>891</v>
      </c>
      <c r="D9" s="93"/>
      <c r="E9" s="94"/>
      <c r="F9" s="94"/>
      <c r="G9" s="94"/>
      <c r="H9" s="94"/>
      <c r="I9" s="94"/>
      <c r="J9" s="94"/>
      <c r="K9" s="94"/>
      <c r="L9" s="94"/>
      <c r="M9" s="94"/>
      <c r="N9" s="104"/>
      <c r="O9" s="111"/>
      <c r="P9" s="100"/>
      <c r="Q9" s="9" t="s">
        <v>5910</v>
      </c>
    </row>
    <row r="10" spans="1:25" ht="15" customHeight="1" x14ac:dyDescent="0.25">
      <c r="A10" s="214"/>
      <c r="B10" s="63" t="s">
        <v>892</v>
      </c>
      <c r="C10" s="52" t="s">
        <v>893</v>
      </c>
      <c r="D10" s="93"/>
      <c r="E10" s="94"/>
      <c r="F10" s="94"/>
      <c r="G10" s="94"/>
      <c r="H10" s="94"/>
      <c r="I10" s="94"/>
      <c r="J10" s="94"/>
      <c r="K10" s="94"/>
      <c r="L10" s="94"/>
      <c r="M10" s="94"/>
      <c r="N10" s="94"/>
      <c r="O10" s="111"/>
      <c r="P10" s="100"/>
      <c r="Q10" s="9" t="s">
        <v>5911</v>
      </c>
    </row>
    <row r="11" spans="1:25" ht="15" customHeight="1" x14ac:dyDescent="0.25">
      <c r="A11" s="214"/>
      <c r="B11" s="63" t="s">
        <v>894</v>
      </c>
      <c r="C11" s="52" t="s">
        <v>895</v>
      </c>
      <c r="D11" s="93"/>
      <c r="E11" s="94"/>
      <c r="F11" s="94"/>
      <c r="G11" s="94"/>
      <c r="H11" s="94"/>
      <c r="I11" s="94"/>
      <c r="J11" s="94"/>
      <c r="K11" s="94"/>
      <c r="L11" s="94"/>
      <c r="M11" s="94"/>
      <c r="N11" s="94"/>
      <c r="O11" s="111"/>
      <c r="P11" s="100"/>
      <c r="Q11" s="9" t="s">
        <v>5912</v>
      </c>
    </row>
    <row r="12" spans="1:25" ht="15" customHeight="1" x14ac:dyDescent="0.25">
      <c r="A12" s="214"/>
      <c r="B12" s="63" t="s">
        <v>896</v>
      </c>
      <c r="C12" s="52" t="s">
        <v>897</v>
      </c>
      <c r="D12" s="93"/>
      <c r="E12" s="94"/>
      <c r="F12" s="94"/>
      <c r="G12" s="94"/>
      <c r="H12" s="94"/>
      <c r="I12" s="94"/>
      <c r="J12" s="94"/>
      <c r="K12" s="94"/>
      <c r="L12" s="94"/>
      <c r="M12" s="94"/>
      <c r="N12" s="104"/>
      <c r="O12" s="111"/>
      <c r="P12" s="100"/>
      <c r="Q12" s="9" t="s">
        <v>5913</v>
      </c>
    </row>
    <row r="13" spans="1:25" ht="15" customHeight="1" x14ac:dyDescent="0.25">
      <c r="A13" s="214"/>
      <c r="B13" s="63" t="s">
        <v>898</v>
      </c>
      <c r="C13" s="52" t="s">
        <v>899</v>
      </c>
      <c r="D13" s="93"/>
      <c r="E13" s="94"/>
      <c r="F13" s="94"/>
      <c r="G13" s="94"/>
      <c r="H13" s="94"/>
      <c r="I13" s="94"/>
      <c r="J13" s="94"/>
      <c r="K13" s="94"/>
      <c r="L13" s="94"/>
      <c r="M13" s="94"/>
      <c r="N13" s="94"/>
      <c r="O13" s="111"/>
      <c r="P13" s="100"/>
      <c r="Q13" s="9" t="s">
        <v>5914</v>
      </c>
    </row>
    <row r="14" spans="1:25" ht="15" customHeight="1" x14ac:dyDescent="0.25">
      <c r="A14" s="214"/>
      <c r="B14" s="97" t="s">
        <v>900</v>
      </c>
      <c r="C14" s="55" t="s">
        <v>901</v>
      </c>
      <c r="D14" s="98"/>
      <c r="E14" s="99"/>
      <c r="F14" s="99"/>
      <c r="G14" s="99"/>
      <c r="H14" s="99"/>
      <c r="I14" s="99"/>
      <c r="J14" s="99"/>
      <c r="K14" s="99"/>
      <c r="L14" s="99"/>
      <c r="M14" s="99"/>
      <c r="N14" s="99"/>
      <c r="O14" s="113"/>
      <c r="P14" s="100"/>
      <c r="Q14" s="9" t="s">
        <v>5915</v>
      </c>
    </row>
    <row r="15" spans="1:25" ht="15" customHeight="1" x14ac:dyDescent="0.25">
      <c r="A15" s="214"/>
      <c r="B15" s="7" t="s">
        <v>902</v>
      </c>
      <c r="C15" s="52"/>
      <c r="D15" s="53"/>
      <c r="E15" s="100"/>
      <c r="F15" s="100"/>
      <c r="G15" s="100"/>
      <c r="H15" s="100"/>
      <c r="I15" s="100"/>
      <c r="J15" s="100"/>
      <c r="K15" s="100"/>
      <c r="L15" s="100"/>
      <c r="M15" s="100"/>
      <c r="N15" s="100"/>
      <c r="O15" s="100"/>
      <c r="P15" s="100"/>
      <c r="Q15" s="9" t="s">
        <v>5916</v>
      </c>
    </row>
    <row r="16" spans="1:25" ht="15" customHeight="1" x14ac:dyDescent="0.25">
      <c r="A16" s="214"/>
      <c r="B16" s="63" t="s">
        <v>903</v>
      </c>
      <c r="C16" s="52" t="s">
        <v>904</v>
      </c>
      <c r="D16" s="101"/>
      <c r="E16" s="102"/>
      <c r="F16" s="102"/>
      <c r="G16" s="102"/>
      <c r="H16" s="102"/>
      <c r="I16" s="102"/>
      <c r="J16" s="102"/>
      <c r="K16" s="102"/>
      <c r="L16" s="102"/>
      <c r="M16" s="102"/>
      <c r="N16" s="102"/>
      <c r="O16" s="110"/>
      <c r="P16" s="100"/>
      <c r="Q16" s="9" t="s">
        <v>5917</v>
      </c>
    </row>
    <row r="17" spans="1:17" ht="15" customHeight="1" x14ac:dyDescent="0.25">
      <c r="A17" s="214"/>
      <c r="B17" s="63" t="s">
        <v>905</v>
      </c>
      <c r="C17" s="52" t="s">
        <v>906</v>
      </c>
      <c r="D17" s="95"/>
      <c r="E17" s="96"/>
      <c r="F17" s="96"/>
      <c r="G17" s="96"/>
      <c r="H17" s="96"/>
      <c r="I17" s="96"/>
      <c r="J17" s="96"/>
      <c r="K17" s="96"/>
      <c r="L17" s="96"/>
      <c r="M17" s="96"/>
      <c r="N17" s="94"/>
      <c r="O17" s="112"/>
      <c r="P17" s="100"/>
      <c r="Q17" s="9" t="s">
        <v>5918</v>
      </c>
    </row>
    <row r="18" spans="1:17" ht="15" customHeight="1" x14ac:dyDescent="0.25">
      <c r="A18" s="214"/>
      <c r="B18" s="63" t="s">
        <v>907</v>
      </c>
      <c r="C18" s="52" t="s">
        <v>908</v>
      </c>
      <c r="D18" s="95"/>
      <c r="E18" s="96"/>
      <c r="F18" s="96"/>
      <c r="G18" s="96"/>
      <c r="H18" s="96"/>
      <c r="I18" s="96"/>
      <c r="J18" s="96"/>
      <c r="K18" s="96"/>
      <c r="L18" s="96"/>
      <c r="M18" s="96"/>
      <c r="N18" s="94"/>
      <c r="O18" s="112"/>
      <c r="P18" s="100"/>
      <c r="Q18" s="9" t="s">
        <v>5919</v>
      </c>
    </row>
    <row r="19" spans="1:17" ht="15" customHeight="1" x14ac:dyDescent="0.25">
      <c r="A19" s="214"/>
      <c r="B19" s="63" t="s">
        <v>909</v>
      </c>
      <c r="C19" s="52" t="s">
        <v>910</v>
      </c>
      <c r="D19" s="93"/>
      <c r="E19" s="94"/>
      <c r="F19" s="94"/>
      <c r="G19" s="94"/>
      <c r="H19" s="94"/>
      <c r="I19" s="94"/>
      <c r="J19" s="94"/>
      <c r="K19" s="94"/>
      <c r="L19" s="94"/>
      <c r="M19" s="94"/>
      <c r="N19" s="96"/>
      <c r="O19" s="111"/>
      <c r="P19" s="100"/>
    </row>
    <row r="20" spans="1:17" ht="15" customHeight="1" x14ac:dyDescent="0.25">
      <c r="A20" s="215"/>
      <c r="B20" s="97" t="s">
        <v>911</v>
      </c>
      <c r="C20" s="55" t="s">
        <v>912</v>
      </c>
      <c r="D20" s="98"/>
      <c r="E20" s="99"/>
      <c r="F20" s="99"/>
      <c r="G20" s="99"/>
      <c r="H20" s="99"/>
      <c r="I20" s="99"/>
      <c r="J20" s="99"/>
      <c r="K20" s="99"/>
      <c r="L20" s="99"/>
      <c r="M20" s="99"/>
      <c r="N20" s="96"/>
      <c r="O20" s="113"/>
      <c r="P20" s="100"/>
    </row>
    <row r="21" spans="1:17" ht="15" customHeight="1" x14ac:dyDescent="0.25">
      <c r="A21" s="216" t="s">
        <v>913</v>
      </c>
      <c r="B21" s="10" t="s">
        <v>914</v>
      </c>
      <c r="C21" s="11" t="s">
        <v>915</v>
      </c>
      <c r="D21" s="91"/>
      <c r="E21" s="92"/>
      <c r="F21" s="92"/>
      <c r="G21" s="92"/>
      <c r="H21" s="92"/>
      <c r="I21" s="92"/>
      <c r="J21" s="92"/>
      <c r="K21" s="92"/>
      <c r="L21" s="92"/>
      <c r="M21" s="92"/>
      <c r="N21" s="92"/>
      <c r="O21" s="114"/>
      <c r="P21" s="100"/>
    </row>
    <row r="22" spans="1:17" ht="15" customHeight="1" x14ac:dyDescent="0.25">
      <c r="A22" s="217"/>
      <c r="B22" s="10" t="s">
        <v>916</v>
      </c>
      <c r="C22" s="11" t="s">
        <v>917</v>
      </c>
      <c r="D22" s="93"/>
      <c r="E22" s="94"/>
      <c r="F22" s="94"/>
      <c r="G22" s="94"/>
      <c r="H22" s="94"/>
      <c r="I22" s="94"/>
      <c r="J22" s="94"/>
      <c r="K22" s="94"/>
      <c r="L22" s="94"/>
      <c r="M22" s="94"/>
      <c r="N22" s="94"/>
      <c r="O22" s="111"/>
      <c r="P22" s="100"/>
    </row>
    <row r="23" spans="1:17" ht="15" customHeight="1" x14ac:dyDescent="0.25">
      <c r="A23" s="217"/>
      <c r="B23" s="10" t="s">
        <v>918</v>
      </c>
      <c r="C23" s="11" t="s">
        <v>919</v>
      </c>
      <c r="D23" s="95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112"/>
      <c r="P23" s="100"/>
    </row>
    <row r="24" spans="1:17" ht="15" customHeight="1" x14ac:dyDescent="0.25">
      <c r="A24" s="217"/>
      <c r="B24" s="10" t="s">
        <v>920</v>
      </c>
      <c r="C24" s="11" t="s">
        <v>921</v>
      </c>
      <c r="D24" s="95"/>
      <c r="E24" s="96"/>
      <c r="F24" s="96"/>
      <c r="G24" s="96"/>
      <c r="H24" s="96"/>
      <c r="I24" s="96"/>
      <c r="J24" s="96"/>
      <c r="K24" s="96"/>
      <c r="L24" s="96"/>
      <c r="M24" s="96"/>
      <c r="N24" s="96"/>
      <c r="O24" s="112"/>
      <c r="P24" s="100"/>
    </row>
    <row r="25" spans="1:17" ht="15" customHeight="1" x14ac:dyDescent="0.25">
      <c r="A25" s="217"/>
      <c r="B25" s="10" t="s">
        <v>922</v>
      </c>
      <c r="C25" s="11" t="s">
        <v>923</v>
      </c>
      <c r="D25" s="93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111"/>
      <c r="P25" s="100"/>
    </row>
    <row r="26" spans="1:17" ht="15" customHeight="1" x14ac:dyDescent="0.25">
      <c r="A26" s="217"/>
      <c r="B26" s="10" t="s">
        <v>924</v>
      </c>
      <c r="C26" s="11" t="s">
        <v>925</v>
      </c>
      <c r="D26" s="93"/>
      <c r="E26" s="94"/>
      <c r="F26" s="94"/>
      <c r="G26" s="94"/>
      <c r="H26" s="94"/>
      <c r="I26" s="104"/>
      <c r="J26" s="94"/>
      <c r="K26" s="94"/>
      <c r="L26" s="94"/>
      <c r="M26" s="94"/>
      <c r="N26" s="104"/>
      <c r="O26" s="111"/>
      <c r="P26" s="100"/>
    </row>
    <row r="27" spans="1:17" ht="15" customHeight="1" x14ac:dyDescent="0.25">
      <c r="A27" s="217"/>
      <c r="B27" s="10" t="s">
        <v>926</v>
      </c>
      <c r="C27" s="11" t="s">
        <v>927</v>
      </c>
      <c r="D27" s="103"/>
      <c r="E27" s="104"/>
      <c r="F27" s="104"/>
      <c r="G27" s="104"/>
      <c r="H27" s="104"/>
      <c r="I27" s="104"/>
      <c r="J27" s="104"/>
      <c r="K27" s="104"/>
      <c r="L27" s="104"/>
      <c r="M27" s="104"/>
      <c r="N27" s="104"/>
      <c r="O27" s="111"/>
      <c r="P27" s="100"/>
    </row>
    <row r="28" spans="1:17" ht="15" customHeight="1" x14ac:dyDescent="0.25">
      <c r="A28" s="217"/>
      <c r="B28" s="10" t="s">
        <v>928</v>
      </c>
      <c r="C28" s="11" t="s">
        <v>929</v>
      </c>
      <c r="D28" s="103"/>
      <c r="E28" s="104"/>
      <c r="F28" s="104"/>
      <c r="G28" s="104"/>
      <c r="H28" s="104"/>
      <c r="I28" s="104"/>
      <c r="J28" s="104"/>
      <c r="K28" s="104"/>
      <c r="L28" s="104"/>
      <c r="M28" s="94"/>
      <c r="N28" s="104"/>
      <c r="O28" s="111"/>
      <c r="P28" s="100"/>
    </row>
    <row r="29" spans="1:17" ht="15" customHeight="1" x14ac:dyDescent="0.25">
      <c r="A29" s="217"/>
      <c r="B29" s="10" t="s">
        <v>911</v>
      </c>
      <c r="C29" s="11" t="s">
        <v>912</v>
      </c>
      <c r="D29" s="93"/>
      <c r="E29" s="94"/>
      <c r="F29" s="94"/>
      <c r="G29" s="94"/>
      <c r="H29" s="94"/>
      <c r="I29" s="94"/>
      <c r="J29" s="94"/>
      <c r="K29" s="94"/>
      <c r="L29" s="94"/>
      <c r="M29" s="94"/>
      <c r="N29" s="104"/>
      <c r="O29" s="111"/>
      <c r="P29" s="100"/>
    </row>
    <row r="30" spans="1:17" ht="15" customHeight="1" x14ac:dyDescent="0.25">
      <c r="A30" s="217"/>
      <c r="B30" s="10" t="s">
        <v>930</v>
      </c>
      <c r="C30" s="11" t="s">
        <v>931</v>
      </c>
      <c r="D30" s="95"/>
      <c r="E30" s="96"/>
      <c r="F30" s="96"/>
      <c r="G30" s="96"/>
      <c r="H30" s="96"/>
      <c r="I30" s="96"/>
      <c r="J30" s="96"/>
      <c r="K30" s="96"/>
      <c r="L30" s="96"/>
      <c r="M30" s="96"/>
      <c r="N30" s="96"/>
      <c r="O30" s="112"/>
      <c r="P30" s="100"/>
    </row>
    <row r="31" spans="1:17" ht="15" customHeight="1" x14ac:dyDescent="0.25">
      <c r="A31" s="217"/>
      <c r="B31" s="10" t="s">
        <v>932</v>
      </c>
      <c r="C31" s="11" t="s">
        <v>933</v>
      </c>
      <c r="D31" s="95"/>
      <c r="E31" s="96"/>
      <c r="F31" s="96"/>
      <c r="G31" s="96"/>
      <c r="H31" s="96"/>
      <c r="I31" s="96"/>
      <c r="J31" s="96"/>
      <c r="K31" s="96"/>
      <c r="L31" s="96"/>
      <c r="M31" s="96"/>
      <c r="N31" s="96"/>
      <c r="O31" s="112"/>
      <c r="P31" s="100"/>
    </row>
    <row r="32" spans="1:17" ht="15" customHeight="1" x14ac:dyDescent="0.25">
      <c r="A32" s="217"/>
      <c r="B32" s="10" t="s">
        <v>934</v>
      </c>
      <c r="C32" s="11" t="s">
        <v>935</v>
      </c>
      <c r="D32" s="95"/>
      <c r="E32" s="96"/>
      <c r="F32" s="96"/>
      <c r="G32" s="96"/>
      <c r="H32" s="96"/>
      <c r="I32" s="96"/>
      <c r="J32" s="96"/>
      <c r="K32" s="96"/>
      <c r="L32" s="96"/>
      <c r="M32" s="96"/>
      <c r="N32" s="96"/>
      <c r="O32" s="112"/>
      <c r="P32" s="100"/>
    </row>
    <row r="33" spans="1:16" ht="15" customHeight="1" x14ac:dyDescent="0.25">
      <c r="A33" s="217"/>
      <c r="B33" s="10" t="s">
        <v>936</v>
      </c>
      <c r="C33" s="11" t="s">
        <v>937</v>
      </c>
      <c r="D33" s="95"/>
      <c r="E33" s="96"/>
      <c r="F33" s="96"/>
      <c r="G33" s="96"/>
      <c r="H33" s="96"/>
      <c r="I33" s="96"/>
      <c r="J33" s="96"/>
      <c r="K33" s="96"/>
      <c r="L33" s="96"/>
      <c r="M33" s="96"/>
      <c r="N33" s="96"/>
      <c r="O33" s="112"/>
      <c r="P33" s="100"/>
    </row>
    <row r="34" spans="1:16" ht="15" customHeight="1" x14ac:dyDescent="0.25">
      <c r="A34" s="217"/>
      <c r="B34" s="10" t="s">
        <v>938</v>
      </c>
      <c r="C34" s="11" t="s">
        <v>939</v>
      </c>
      <c r="D34" s="93"/>
      <c r="E34" s="94"/>
      <c r="F34" s="94"/>
      <c r="G34" s="94"/>
      <c r="H34" s="94"/>
      <c r="I34" s="94"/>
      <c r="J34" s="94"/>
      <c r="K34" s="94"/>
      <c r="L34" s="94"/>
      <c r="M34" s="94"/>
      <c r="N34" s="104"/>
      <c r="O34" s="111"/>
      <c r="P34" s="100"/>
    </row>
    <row r="35" spans="1:16" ht="15" customHeight="1" x14ac:dyDescent="0.25">
      <c r="A35" s="217"/>
      <c r="B35" s="10" t="s">
        <v>940</v>
      </c>
      <c r="C35" s="11" t="s">
        <v>941</v>
      </c>
      <c r="D35" s="93"/>
      <c r="E35" s="94"/>
      <c r="F35" s="94"/>
      <c r="G35" s="94"/>
      <c r="H35" s="94"/>
      <c r="I35" s="94"/>
      <c r="J35" s="94"/>
      <c r="K35" s="94"/>
      <c r="L35" s="94"/>
      <c r="M35" s="94"/>
      <c r="N35" s="104"/>
      <c r="O35" s="111"/>
      <c r="P35" s="100"/>
    </row>
    <row r="36" spans="1:16" ht="15" customHeight="1" x14ac:dyDescent="0.25">
      <c r="A36" s="217"/>
      <c r="B36" s="10" t="s">
        <v>942</v>
      </c>
      <c r="C36" s="11" t="s">
        <v>943</v>
      </c>
      <c r="D36" s="95"/>
      <c r="E36" s="96"/>
      <c r="F36" s="96"/>
      <c r="G36" s="96"/>
      <c r="H36" s="96"/>
      <c r="I36" s="96"/>
      <c r="J36" s="96"/>
      <c r="K36" s="96"/>
      <c r="L36" s="96"/>
      <c r="M36" s="96"/>
      <c r="N36" s="96"/>
      <c r="O36" s="112"/>
      <c r="P36" s="100"/>
    </row>
    <row r="37" spans="1:16" ht="15" customHeight="1" x14ac:dyDescent="0.25">
      <c r="A37" s="217"/>
      <c r="B37" s="10" t="s">
        <v>944</v>
      </c>
      <c r="C37" s="11" t="s">
        <v>945</v>
      </c>
      <c r="D37" s="103"/>
      <c r="E37" s="104"/>
      <c r="F37" s="104"/>
      <c r="G37" s="104"/>
      <c r="H37" s="104"/>
      <c r="I37" s="104"/>
      <c r="J37" s="104"/>
      <c r="K37" s="104"/>
      <c r="L37" s="104"/>
      <c r="M37" s="94"/>
      <c r="N37" s="94"/>
      <c r="O37" s="111"/>
      <c r="P37" s="100"/>
    </row>
    <row r="38" spans="1:16" ht="15" customHeight="1" x14ac:dyDescent="0.25">
      <c r="A38" s="217"/>
      <c r="B38" s="10" t="s">
        <v>946</v>
      </c>
      <c r="C38" s="11" t="s">
        <v>947</v>
      </c>
      <c r="D38" s="103"/>
      <c r="E38" s="104"/>
      <c r="F38" s="104"/>
      <c r="G38" s="104"/>
      <c r="H38" s="104"/>
      <c r="I38" s="104"/>
      <c r="J38" s="104"/>
      <c r="K38" s="104"/>
      <c r="L38" s="104"/>
      <c r="M38" s="94"/>
      <c r="N38" s="94"/>
      <c r="O38" s="111"/>
      <c r="P38" s="100"/>
    </row>
    <row r="39" spans="1:16" ht="15" customHeight="1" x14ac:dyDescent="0.25">
      <c r="A39" s="217"/>
      <c r="B39" s="10" t="s">
        <v>948</v>
      </c>
      <c r="C39" s="11" t="s">
        <v>949</v>
      </c>
      <c r="D39" s="103"/>
      <c r="E39" s="104"/>
      <c r="F39" s="104"/>
      <c r="G39" s="104"/>
      <c r="H39" s="104"/>
      <c r="I39" s="104"/>
      <c r="J39" s="104"/>
      <c r="K39" s="104"/>
      <c r="L39" s="104"/>
      <c r="M39" s="94"/>
      <c r="N39" s="94"/>
      <c r="O39" s="111"/>
      <c r="P39" s="100"/>
    </row>
    <row r="40" spans="1:16" ht="15" customHeight="1" x14ac:dyDescent="0.25">
      <c r="A40" s="217"/>
      <c r="B40" s="10" t="s">
        <v>950</v>
      </c>
      <c r="C40" s="11" t="s">
        <v>951</v>
      </c>
      <c r="D40" s="103"/>
      <c r="E40" s="104"/>
      <c r="F40" s="104"/>
      <c r="G40" s="104"/>
      <c r="H40" s="104"/>
      <c r="I40" s="104"/>
      <c r="J40" s="104"/>
      <c r="K40" s="104"/>
      <c r="L40" s="104"/>
      <c r="M40" s="104"/>
      <c r="N40" s="104"/>
      <c r="O40" s="115"/>
      <c r="P40" s="100"/>
    </row>
    <row r="41" spans="1:16" ht="15" customHeight="1" x14ac:dyDescent="0.25">
      <c r="A41" s="217"/>
      <c r="B41" s="10" t="s">
        <v>952</v>
      </c>
      <c r="C41" s="11" t="s">
        <v>953</v>
      </c>
      <c r="D41" s="95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112"/>
      <c r="P41" s="100"/>
    </row>
    <row r="42" spans="1:16" ht="15" customHeight="1" x14ac:dyDescent="0.25">
      <c r="A42" s="217"/>
      <c r="B42" s="10" t="s">
        <v>954</v>
      </c>
      <c r="C42" s="11" t="s">
        <v>955</v>
      </c>
      <c r="D42" s="95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112"/>
      <c r="P42" s="100"/>
    </row>
    <row r="43" spans="1:16" ht="15" customHeight="1" x14ac:dyDescent="0.25">
      <c r="A43" s="217"/>
      <c r="B43" s="10" t="s">
        <v>956</v>
      </c>
      <c r="C43" s="11" t="s">
        <v>957</v>
      </c>
      <c r="D43" s="95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112"/>
      <c r="P43" s="100"/>
    </row>
    <row r="44" spans="1:16" ht="15" customHeight="1" x14ac:dyDescent="0.25">
      <c r="A44" s="217"/>
      <c r="B44" s="10" t="s">
        <v>958</v>
      </c>
      <c r="C44" s="11" t="s">
        <v>959</v>
      </c>
      <c r="D44" s="95"/>
      <c r="E44" s="96"/>
      <c r="F44" s="96"/>
      <c r="G44" s="96"/>
      <c r="H44" s="96"/>
      <c r="I44" s="96"/>
      <c r="J44" s="96"/>
      <c r="K44" s="96"/>
      <c r="L44" s="96"/>
      <c r="M44" s="96"/>
      <c r="N44" s="96"/>
      <c r="O44" s="112"/>
      <c r="P44" s="100"/>
    </row>
    <row r="45" spans="1:16" ht="15" customHeight="1" x14ac:dyDescent="0.25">
      <c r="A45" s="217"/>
      <c r="B45" s="10" t="s">
        <v>960</v>
      </c>
      <c r="C45" s="11" t="s">
        <v>961</v>
      </c>
      <c r="D45" s="93"/>
      <c r="E45" s="94"/>
      <c r="F45" s="94"/>
      <c r="G45" s="94"/>
      <c r="H45" s="94"/>
      <c r="I45" s="104"/>
      <c r="J45" s="94"/>
      <c r="K45" s="94"/>
      <c r="L45" s="94"/>
      <c r="M45" s="94"/>
      <c r="N45" s="94"/>
      <c r="O45" s="111"/>
      <c r="P45" s="100"/>
    </row>
    <row r="46" spans="1:16" ht="15" customHeight="1" x14ac:dyDescent="0.25">
      <c r="A46" s="217"/>
      <c r="B46" s="10" t="s">
        <v>962</v>
      </c>
      <c r="C46" s="11" t="s">
        <v>963</v>
      </c>
      <c r="D46" s="95"/>
      <c r="E46" s="96"/>
      <c r="F46" s="96"/>
      <c r="G46" s="96"/>
      <c r="H46" s="96"/>
      <c r="I46" s="96"/>
      <c r="J46" s="96"/>
      <c r="K46" s="96"/>
      <c r="L46" s="96"/>
      <c r="M46" s="96"/>
      <c r="N46" s="96"/>
      <c r="O46" s="112"/>
      <c r="P46" s="100"/>
    </row>
    <row r="47" spans="1:16" ht="15" customHeight="1" x14ac:dyDescent="0.25">
      <c r="A47" s="217"/>
      <c r="B47" s="10" t="s">
        <v>964</v>
      </c>
      <c r="C47" s="11" t="s">
        <v>965</v>
      </c>
      <c r="D47" s="103"/>
      <c r="E47" s="94"/>
      <c r="F47" s="94"/>
      <c r="G47" s="94"/>
      <c r="H47" s="94"/>
      <c r="I47" s="94"/>
      <c r="J47" s="94"/>
      <c r="K47" s="94"/>
      <c r="L47" s="94"/>
      <c r="M47" s="94"/>
      <c r="N47" s="94"/>
      <c r="O47" s="111"/>
      <c r="P47" s="100"/>
    </row>
    <row r="48" spans="1:16" ht="15" customHeight="1" x14ac:dyDescent="0.25">
      <c r="A48" s="218"/>
      <c r="B48" s="16" t="s">
        <v>966</v>
      </c>
      <c r="C48" s="17" t="s">
        <v>967</v>
      </c>
      <c r="D48" s="105"/>
      <c r="E48" s="106"/>
      <c r="F48" s="106"/>
      <c r="G48" s="106"/>
      <c r="H48" s="106"/>
      <c r="I48" s="106"/>
      <c r="J48" s="106"/>
      <c r="K48" s="106"/>
      <c r="L48" s="106"/>
      <c r="M48" s="106"/>
      <c r="N48" s="106"/>
      <c r="O48" s="116"/>
      <c r="P48" s="100"/>
    </row>
    <row r="49" spans="1:16" ht="15" customHeight="1" x14ac:dyDescent="0.25">
      <c r="A49" s="219" t="s">
        <v>968</v>
      </c>
      <c r="B49" s="63" t="s">
        <v>969</v>
      </c>
      <c r="C49" s="52" t="s">
        <v>970</v>
      </c>
      <c r="D49" s="101"/>
      <c r="E49" s="102"/>
      <c r="F49" s="102"/>
      <c r="G49" s="102"/>
      <c r="H49" s="102"/>
      <c r="I49" s="102"/>
      <c r="J49" s="102"/>
      <c r="K49" s="102"/>
      <c r="L49" s="102"/>
      <c r="M49" s="102"/>
      <c r="N49" s="108"/>
      <c r="O49" s="110"/>
      <c r="P49" s="100"/>
    </row>
    <row r="50" spans="1:16" ht="15" customHeight="1" x14ac:dyDescent="0.25">
      <c r="A50" s="220"/>
      <c r="B50" s="63" t="s">
        <v>971</v>
      </c>
      <c r="C50" s="52" t="s">
        <v>972</v>
      </c>
      <c r="D50" s="93"/>
      <c r="E50" s="94"/>
      <c r="F50" s="94"/>
      <c r="G50" s="94"/>
      <c r="H50" s="94"/>
      <c r="I50" s="104"/>
      <c r="J50" s="104"/>
      <c r="K50" s="94"/>
      <c r="L50" s="94"/>
      <c r="M50" s="94"/>
      <c r="N50" s="104"/>
      <c r="O50" s="111"/>
      <c r="P50" s="100"/>
    </row>
    <row r="51" spans="1:16" ht="15" customHeight="1" x14ac:dyDescent="0.25">
      <c r="A51" s="220"/>
      <c r="B51" s="63" t="s">
        <v>894</v>
      </c>
      <c r="C51" s="52" t="s">
        <v>895</v>
      </c>
      <c r="D51" s="93"/>
      <c r="E51" s="94"/>
      <c r="F51" s="94"/>
      <c r="G51" s="94"/>
      <c r="H51" s="94"/>
      <c r="I51" s="94"/>
      <c r="J51" s="94"/>
      <c r="K51" s="94"/>
      <c r="L51" s="94"/>
      <c r="M51" s="94"/>
      <c r="N51" s="94"/>
      <c r="O51" s="111"/>
      <c r="P51" s="100"/>
    </row>
    <row r="52" spans="1:16" ht="15" customHeight="1" x14ac:dyDescent="0.25">
      <c r="A52" s="220"/>
      <c r="B52" s="63" t="s">
        <v>892</v>
      </c>
      <c r="C52" s="52" t="s">
        <v>893</v>
      </c>
      <c r="D52" s="93"/>
      <c r="E52" s="94"/>
      <c r="F52" s="94"/>
      <c r="G52" s="94"/>
      <c r="H52" s="94"/>
      <c r="I52" s="94"/>
      <c r="J52" s="94"/>
      <c r="K52" s="94"/>
      <c r="L52" s="94"/>
      <c r="M52" s="94"/>
      <c r="N52" s="94"/>
      <c r="O52" s="111"/>
      <c r="P52" s="100"/>
    </row>
    <row r="53" spans="1:16" ht="15" customHeight="1" x14ac:dyDescent="0.25">
      <c r="A53" s="220"/>
      <c r="B53" s="63" t="s">
        <v>973</v>
      </c>
      <c r="C53" s="52" t="s">
        <v>974</v>
      </c>
      <c r="D53" s="95"/>
      <c r="E53" s="96"/>
      <c r="F53" s="96"/>
      <c r="G53" s="96"/>
      <c r="H53" s="96"/>
      <c r="I53" s="96"/>
      <c r="J53" s="96"/>
      <c r="K53" s="96"/>
      <c r="L53" s="96"/>
      <c r="M53" s="96"/>
      <c r="N53" s="96"/>
      <c r="O53" s="111"/>
      <c r="P53" s="100"/>
    </row>
    <row r="54" spans="1:16" ht="15" customHeight="1" x14ac:dyDescent="0.25">
      <c r="A54" s="220"/>
      <c r="B54" s="63" t="s">
        <v>975</v>
      </c>
      <c r="C54" s="52" t="s">
        <v>976</v>
      </c>
      <c r="D54" s="95"/>
      <c r="E54" s="96"/>
      <c r="F54" s="96"/>
      <c r="G54" s="96"/>
      <c r="H54" s="96"/>
      <c r="I54" s="96"/>
      <c r="J54" s="96"/>
      <c r="K54" s="96"/>
      <c r="L54" s="96"/>
      <c r="M54" s="96"/>
      <c r="N54" s="96"/>
      <c r="O54" s="112"/>
      <c r="P54" s="100"/>
    </row>
    <row r="55" spans="1:16" ht="15" customHeight="1" x14ac:dyDescent="0.25">
      <c r="A55" s="220"/>
      <c r="B55" s="63" t="s">
        <v>888</v>
      </c>
      <c r="C55" s="52" t="s">
        <v>889</v>
      </c>
      <c r="D55" s="93"/>
      <c r="E55" s="94"/>
      <c r="F55" s="94"/>
      <c r="G55" s="94"/>
      <c r="H55" s="94"/>
      <c r="I55" s="104"/>
      <c r="J55" s="94"/>
      <c r="K55" s="94"/>
      <c r="L55" s="94"/>
      <c r="M55" s="94"/>
      <c r="N55" s="94"/>
      <c r="O55" s="111"/>
      <c r="P55" s="100"/>
    </row>
    <row r="56" spans="1:16" ht="15" customHeight="1" x14ac:dyDescent="0.25">
      <c r="A56" s="220"/>
      <c r="B56" s="63" t="s">
        <v>886</v>
      </c>
      <c r="C56" s="52" t="s">
        <v>887</v>
      </c>
      <c r="D56" s="95"/>
      <c r="E56" s="96"/>
      <c r="F56" s="96"/>
      <c r="G56" s="96"/>
      <c r="H56" s="96"/>
      <c r="I56" s="96"/>
      <c r="J56" s="96"/>
      <c r="K56" s="96"/>
      <c r="L56" s="96"/>
      <c r="M56" s="96"/>
      <c r="N56" s="94"/>
      <c r="O56" s="112"/>
      <c r="P56" s="100"/>
    </row>
    <row r="57" spans="1:16" ht="15" customHeight="1" x14ac:dyDescent="0.25">
      <c r="A57" s="220"/>
      <c r="B57" s="63" t="s">
        <v>977</v>
      </c>
      <c r="C57" s="52" t="s">
        <v>978</v>
      </c>
      <c r="D57" s="93"/>
      <c r="E57" s="94"/>
      <c r="F57" s="94"/>
      <c r="G57" s="94"/>
      <c r="H57" s="94"/>
      <c r="I57" s="104"/>
      <c r="J57" s="94"/>
      <c r="K57" s="94"/>
      <c r="L57" s="94"/>
      <c r="M57" s="94"/>
      <c r="N57" s="94"/>
      <c r="O57" s="111"/>
      <c r="P57" s="100"/>
    </row>
    <row r="58" spans="1:16" ht="15" customHeight="1" x14ac:dyDescent="0.25">
      <c r="A58" s="220"/>
      <c r="B58" s="63" t="s">
        <v>979</v>
      </c>
      <c r="C58" s="52" t="s">
        <v>980</v>
      </c>
      <c r="D58" s="93"/>
      <c r="E58" s="94"/>
      <c r="F58" s="94"/>
      <c r="G58" s="94"/>
      <c r="H58" s="94"/>
      <c r="I58" s="104"/>
      <c r="J58" s="94"/>
      <c r="K58" s="94"/>
      <c r="L58" s="94"/>
      <c r="M58" s="94"/>
      <c r="N58" s="94"/>
      <c r="O58" s="111"/>
      <c r="P58" s="100"/>
    </row>
    <row r="59" spans="1:16" ht="15" customHeight="1" x14ac:dyDescent="0.25">
      <c r="A59" s="220"/>
      <c r="B59" s="10" t="s">
        <v>981</v>
      </c>
      <c r="C59" s="11" t="s">
        <v>982</v>
      </c>
      <c r="D59" s="95"/>
      <c r="E59" s="96"/>
      <c r="F59" s="96"/>
      <c r="G59" s="96"/>
      <c r="H59" s="96"/>
      <c r="I59" s="96"/>
      <c r="J59" s="96"/>
      <c r="K59" s="96"/>
      <c r="L59" s="96"/>
      <c r="M59" s="96"/>
      <c r="N59" s="96"/>
      <c r="O59" s="112"/>
      <c r="P59" s="100"/>
    </row>
    <row r="60" spans="1:16" ht="15" customHeight="1" x14ac:dyDescent="0.25">
      <c r="A60" s="220"/>
      <c r="B60" s="63" t="s">
        <v>983</v>
      </c>
      <c r="C60" s="52" t="s">
        <v>984</v>
      </c>
      <c r="D60" s="93"/>
      <c r="E60" s="94"/>
      <c r="F60" s="94"/>
      <c r="G60" s="94"/>
      <c r="H60" s="94"/>
      <c r="I60" s="94"/>
      <c r="J60" s="94"/>
      <c r="K60" s="94"/>
      <c r="L60" s="94"/>
      <c r="M60" s="94"/>
      <c r="N60" s="104"/>
      <c r="O60" s="111"/>
      <c r="P60" s="100"/>
    </row>
    <row r="61" spans="1:16" ht="15" customHeight="1" x14ac:dyDescent="0.25">
      <c r="A61" s="220"/>
      <c r="B61" s="63" t="s">
        <v>890</v>
      </c>
      <c r="C61" s="52" t="s">
        <v>891</v>
      </c>
      <c r="D61" s="93"/>
      <c r="E61" s="94"/>
      <c r="F61" s="94"/>
      <c r="G61" s="94"/>
      <c r="H61" s="94"/>
      <c r="I61" s="94"/>
      <c r="J61" s="94"/>
      <c r="K61" s="94"/>
      <c r="L61" s="94"/>
      <c r="M61" s="94"/>
      <c r="N61" s="104"/>
      <c r="O61" s="111"/>
      <c r="P61" s="100"/>
    </row>
    <row r="62" spans="1:16" ht="15" customHeight="1" x14ac:dyDescent="0.25">
      <c r="A62" s="220"/>
      <c r="B62" s="63" t="s">
        <v>985</v>
      </c>
      <c r="C62" s="52" t="s">
        <v>986</v>
      </c>
      <c r="D62" s="95"/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112"/>
      <c r="P62" s="100"/>
    </row>
    <row r="63" spans="1:16" ht="15" customHeight="1" x14ac:dyDescent="0.25">
      <c r="A63" s="221"/>
      <c r="B63" s="97" t="s">
        <v>987</v>
      </c>
      <c r="C63" s="55" t="s">
        <v>988</v>
      </c>
      <c r="D63" s="98"/>
      <c r="E63" s="99"/>
      <c r="F63" s="99"/>
      <c r="G63" s="99"/>
      <c r="H63" s="99"/>
      <c r="I63" s="99"/>
      <c r="J63" s="99"/>
      <c r="K63" s="99"/>
      <c r="L63" s="99"/>
      <c r="M63" s="99"/>
      <c r="N63" s="99"/>
      <c r="O63" s="113"/>
      <c r="P63" s="100"/>
    </row>
    <row r="64" spans="1:16" ht="15" customHeight="1" x14ac:dyDescent="0.25">
      <c r="A64" s="222" t="s">
        <v>989</v>
      </c>
      <c r="B64" s="63" t="s">
        <v>990</v>
      </c>
      <c r="C64" s="52" t="s">
        <v>991</v>
      </c>
      <c r="D64" s="107"/>
      <c r="E64" s="108"/>
      <c r="F64" s="108"/>
      <c r="G64" s="108"/>
      <c r="H64" s="108"/>
      <c r="I64" s="108"/>
      <c r="J64" s="108"/>
      <c r="K64" s="108"/>
      <c r="L64" s="108"/>
      <c r="M64" s="108"/>
      <c r="N64" s="108"/>
      <c r="O64" s="117"/>
      <c r="P64" s="100"/>
    </row>
    <row r="65" spans="1:16" ht="15" customHeight="1" x14ac:dyDescent="0.25">
      <c r="A65" s="223"/>
      <c r="B65" s="63" t="s">
        <v>992</v>
      </c>
      <c r="C65" s="52" t="s">
        <v>993</v>
      </c>
      <c r="D65" s="93"/>
      <c r="E65" s="104"/>
      <c r="F65" s="104"/>
      <c r="G65" s="104"/>
      <c r="H65" s="104"/>
      <c r="I65" s="104"/>
      <c r="J65" s="104"/>
      <c r="K65" s="104"/>
      <c r="L65" s="104"/>
      <c r="M65" s="104"/>
      <c r="N65" s="104"/>
      <c r="O65" s="115"/>
      <c r="P65" s="100"/>
    </row>
    <row r="66" spans="1:16" ht="15" customHeight="1" x14ac:dyDescent="0.25">
      <c r="A66" s="223"/>
      <c r="B66" s="63" t="s">
        <v>994</v>
      </c>
      <c r="C66" s="52" t="s">
        <v>995</v>
      </c>
      <c r="D66" s="103"/>
      <c r="E66" s="104"/>
      <c r="F66" s="104"/>
      <c r="G66" s="104"/>
      <c r="H66" s="104"/>
      <c r="I66" s="104"/>
      <c r="J66" s="104"/>
      <c r="K66" s="104"/>
      <c r="L66" s="104"/>
      <c r="M66" s="104"/>
      <c r="N66" s="104"/>
      <c r="O66" s="115"/>
      <c r="P66" s="100"/>
    </row>
    <row r="67" spans="1:16" ht="15" customHeight="1" x14ac:dyDescent="0.25">
      <c r="A67" s="223"/>
      <c r="B67" s="63" t="s">
        <v>996</v>
      </c>
      <c r="C67" s="52" t="s">
        <v>997</v>
      </c>
      <c r="D67" s="103"/>
      <c r="E67" s="104"/>
      <c r="F67" s="104"/>
      <c r="G67" s="104"/>
      <c r="H67" s="104"/>
      <c r="I67" s="104"/>
      <c r="J67" s="104"/>
      <c r="K67" s="104"/>
      <c r="L67" s="104"/>
      <c r="M67" s="104"/>
      <c r="N67" s="104"/>
      <c r="O67" s="115"/>
      <c r="P67" s="100"/>
    </row>
    <row r="68" spans="1:16" ht="15" customHeight="1" x14ac:dyDescent="0.25">
      <c r="A68" s="223"/>
      <c r="B68" s="63" t="s">
        <v>998</v>
      </c>
      <c r="C68" s="52" t="s">
        <v>999</v>
      </c>
      <c r="D68" s="103"/>
      <c r="E68" s="104"/>
      <c r="F68" s="104"/>
      <c r="G68" s="104"/>
      <c r="H68" s="104"/>
      <c r="I68" s="104"/>
      <c r="J68" s="104"/>
      <c r="K68" s="104"/>
      <c r="L68" s="104"/>
      <c r="M68" s="104"/>
      <c r="N68" s="104"/>
      <c r="O68" s="115"/>
      <c r="P68" s="100"/>
    </row>
    <row r="69" spans="1:16" ht="15" customHeight="1" x14ac:dyDescent="0.25">
      <c r="A69" s="223"/>
      <c r="B69" s="63" t="s">
        <v>1000</v>
      </c>
      <c r="C69" s="52" t="s">
        <v>1001</v>
      </c>
      <c r="D69" s="103"/>
      <c r="E69" s="104"/>
      <c r="F69" s="104"/>
      <c r="G69" s="104"/>
      <c r="H69" s="104"/>
      <c r="I69" s="104"/>
      <c r="J69" s="104"/>
      <c r="K69" s="104"/>
      <c r="L69" s="104"/>
      <c r="M69" s="94"/>
      <c r="N69" s="104"/>
      <c r="O69" s="111"/>
      <c r="P69" s="100"/>
    </row>
    <row r="70" spans="1:16" ht="15" customHeight="1" x14ac:dyDescent="0.25">
      <c r="A70" s="223"/>
      <c r="B70" s="63" t="s">
        <v>1002</v>
      </c>
      <c r="C70" s="52" t="s">
        <v>1003</v>
      </c>
      <c r="D70" s="103"/>
      <c r="E70" s="104"/>
      <c r="F70" s="104"/>
      <c r="G70" s="104"/>
      <c r="H70" s="104"/>
      <c r="I70" s="104"/>
      <c r="J70" s="104"/>
      <c r="K70" s="104"/>
      <c r="L70" s="104"/>
      <c r="M70" s="104"/>
      <c r="N70" s="104"/>
      <c r="O70" s="115"/>
      <c r="P70" s="100"/>
    </row>
    <row r="71" spans="1:16" ht="15" customHeight="1" x14ac:dyDescent="0.25">
      <c r="A71" s="223"/>
      <c r="B71" s="63" t="s">
        <v>1004</v>
      </c>
      <c r="C71" s="52" t="s">
        <v>1005</v>
      </c>
      <c r="D71" s="93"/>
      <c r="E71" s="104"/>
      <c r="F71" s="104"/>
      <c r="G71" s="104"/>
      <c r="H71" s="104"/>
      <c r="I71" s="104"/>
      <c r="J71" s="104"/>
      <c r="K71" s="104"/>
      <c r="L71" s="104"/>
      <c r="M71" s="104"/>
      <c r="N71" s="104"/>
      <c r="O71" s="115"/>
      <c r="P71" s="100"/>
    </row>
    <row r="72" spans="1:16" ht="15" customHeight="1" x14ac:dyDescent="0.25">
      <c r="A72" s="223"/>
      <c r="B72" s="63" t="s">
        <v>1006</v>
      </c>
      <c r="C72" s="52" t="s">
        <v>1007</v>
      </c>
      <c r="D72" s="103"/>
      <c r="E72" s="104"/>
      <c r="F72" s="104"/>
      <c r="G72" s="104"/>
      <c r="H72" s="104"/>
      <c r="I72" s="104"/>
      <c r="J72" s="104"/>
      <c r="K72" s="104"/>
      <c r="L72" s="104"/>
      <c r="M72" s="104"/>
      <c r="N72" s="104"/>
      <c r="O72" s="115"/>
      <c r="P72" s="100"/>
    </row>
    <row r="73" spans="1:16" ht="15" customHeight="1" x14ac:dyDescent="0.25">
      <c r="A73" s="223"/>
      <c r="B73" s="63" t="s">
        <v>1008</v>
      </c>
      <c r="C73" s="52" t="s">
        <v>1009</v>
      </c>
      <c r="D73" s="103"/>
      <c r="E73" s="104"/>
      <c r="F73" s="104"/>
      <c r="G73" s="104"/>
      <c r="H73" s="104"/>
      <c r="I73" s="104"/>
      <c r="J73" s="104"/>
      <c r="K73" s="104"/>
      <c r="L73" s="104"/>
      <c r="M73" s="104"/>
      <c r="N73" s="104"/>
      <c r="O73" s="115"/>
      <c r="P73" s="100"/>
    </row>
    <row r="74" spans="1:16" ht="15" customHeight="1" x14ac:dyDescent="0.25">
      <c r="A74" s="223"/>
      <c r="B74" s="63" t="s">
        <v>964</v>
      </c>
      <c r="C74" s="52" t="s">
        <v>965</v>
      </c>
      <c r="D74" s="103"/>
      <c r="E74" s="104"/>
      <c r="F74" s="104"/>
      <c r="G74" s="104"/>
      <c r="H74" s="104"/>
      <c r="I74" s="104"/>
      <c r="J74" s="104"/>
      <c r="K74" s="104"/>
      <c r="L74" s="104"/>
      <c r="M74" s="104"/>
      <c r="N74" s="94"/>
      <c r="O74" s="111"/>
      <c r="P74" s="100"/>
    </row>
    <row r="75" spans="1:16" ht="15" customHeight="1" x14ac:dyDescent="0.25">
      <c r="A75" s="223"/>
      <c r="B75" s="63" t="s">
        <v>960</v>
      </c>
      <c r="C75" s="52" t="s">
        <v>961</v>
      </c>
      <c r="D75" s="93"/>
      <c r="E75" s="94"/>
      <c r="F75" s="94"/>
      <c r="G75" s="94"/>
      <c r="H75" s="94"/>
      <c r="I75" s="104"/>
      <c r="J75" s="94"/>
      <c r="K75" s="94"/>
      <c r="L75" s="94"/>
      <c r="M75" s="94"/>
      <c r="N75" s="94"/>
      <c r="O75" s="111"/>
      <c r="P75" s="100"/>
    </row>
    <row r="76" spans="1:16" ht="15" customHeight="1" x14ac:dyDescent="0.25">
      <c r="A76" s="223"/>
      <c r="B76" s="63" t="s">
        <v>962</v>
      </c>
      <c r="C76" s="52" t="s">
        <v>963</v>
      </c>
      <c r="D76" s="103"/>
      <c r="E76" s="104"/>
      <c r="F76" s="104"/>
      <c r="G76" s="104"/>
      <c r="H76" s="104"/>
      <c r="I76" s="104"/>
      <c r="J76" s="104"/>
      <c r="K76" s="104"/>
      <c r="L76" s="104"/>
      <c r="M76" s="104"/>
      <c r="N76" s="104"/>
      <c r="O76" s="115"/>
      <c r="P76" s="100"/>
    </row>
    <row r="77" spans="1:16" ht="15" customHeight="1" x14ac:dyDescent="0.25">
      <c r="A77" s="223"/>
      <c r="B77" s="63" t="s">
        <v>944</v>
      </c>
      <c r="C77" s="52" t="s">
        <v>945</v>
      </c>
      <c r="D77" s="103"/>
      <c r="E77" s="104"/>
      <c r="F77" s="104"/>
      <c r="G77" s="104"/>
      <c r="H77" s="104"/>
      <c r="I77" s="104"/>
      <c r="J77" s="104"/>
      <c r="K77" s="104"/>
      <c r="L77" s="104"/>
      <c r="M77" s="94"/>
      <c r="N77" s="94"/>
      <c r="O77" s="111"/>
      <c r="P77" s="100"/>
    </row>
    <row r="78" spans="1:16" ht="15" customHeight="1" x14ac:dyDescent="0.25">
      <c r="A78" s="223"/>
      <c r="B78" s="63" t="s">
        <v>946</v>
      </c>
      <c r="C78" s="52" t="s">
        <v>947</v>
      </c>
      <c r="D78" s="103"/>
      <c r="E78" s="104"/>
      <c r="F78" s="104"/>
      <c r="G78" s="104"/>
      <c r="H78" s="104"/>
      <c r="I78" s="104"/>
      <c r="J78" s="104"/>
      <c r="K78" s="104"/>
      <c r="L78" s="104"/>
      <c r="M78" s="94"/>
      <c r="N78" s="94"/>
      <c r="O78" s="111"/>
      <c r="P78" s="100"/>
    </row>
    <row r="79" spans="1:16" ht="15" customHeight="1" x14ac:dyDescent="0.25">
      <c r="A79" s="223"/>
      <c r="B79" s="63" t="s">
        <v>948</v>
      </c>
      <c r="C79" s="52" t="s">
        <v>949</v>
      </c>
      <c r="D79" s="103"/>
      <c r="E79" s="104"/>
      <c r="F79" s="104"/>
      <c r="G79" s="104"/>
      <c r="H79" s="104"/>
      <c r="I79" s="104"/>
      <c r="J79" s="104"/>
      <c r="K79" s="104"/>
      <c r="L79" s="104"/>
      <c r="M79" s="94"/>
      <c r="N79" s="94"/>
      <c r="O79" s="111"/>
      <c r="P79" s="100"/>
    </row>
    <row r="80" spans="1:16" ht="15" customHeight="1" x14ac:dyDescent="0.25">
      <c r="A80" s="223"/>
      <c r="B80" s="63" t="s">
        <v>950</v>
      </c>
      <c r="C80" s="52" t="s">
        <v>951</v>
      </c>
      <c r="D80" s="103"/>
      <c r="E80" s="104"/>
      <c r="F80" s="104"/>
      <c r="G80" s="104"/>
      <c r="H80" s="104"/>
      <c r="I80" s="104"/>
      <c r="J80" s="104"/>
      <c r="K80" s="104"/>
      <c r="L80" s="104"/>
      <c r="M80" s="104"/>
      <c r="N80" s="104"/>
      <c r="O80" s="115"/>
      <c r="P80" s="100"/>
    </row>
    <row r="81" spans="1:16" ht="15" customHeight="1" x14ac:dyDescent="0.25">
      <c r="A81" s="223"/>
      <c r="B81" s="63" t="s">
        <v>952</v>
      </c>
      <c r="C81" s="52" t="s">
        <v>953</v>
      </c>
      <c r="D81" s="103"/>
      <c r="E81" s="104"/>
      <c r="F81" s="104"/>
      <c r="G81" s="104"/>
      <c r="H81" s="104"/>
      <c r="I81" s="104"/>
      <c r="J81" s="104"/>
      <c r="K81" s="104"/>
      <c r="L81" s="104"/>
      <c r="M81" s="104"/>
      <c r="N81" s="104"/>
      <c r="O81" s="115"/>
      <c r="P81" s="100"/>
    </row>
    <row r="82" spans="1:16" ht="15" customHeight="1" x14ac:dyDescent="0.25">
      <c r="A82" s="223"/>
      <c r="B82" s="63" t="s">
        <v>954</v>
      </c>
      <c r="C82" s="52" t="s">
        <v>955</v>
      </c>
      <c r="D82" s="103"/>
      <c r="E82" s="104"/>
      <c r="F82" s="104"/>
      <c r="G82" s="104"/>
      <c r="H82" s="104"/>
      <c r="I82" s="104"/>
      <c r="J82" s="104"/>
      <c r="K82" s="104"/>
      <c r="L82" s="104"/>
      <c r="M82" s="104"/>
      <c r="N82" s="104"/>
      <c r="O82" s="115"/>
      <c r="P82" s="100"/>
    </row>
    <row r="83" spans="1:16" ht="15" customHeight="1" x14ac:dyDescent="0.25">
      <c r="A83" s="223"/>
      <c r="B83" s="63" t="s">
        <v>956</v>
      </c>
      <c r="C83" s="52" t="s">
        <v>957</v>
      </c>
      <c r="D83" s="103"/>
      <c r="E83" s="104"/>
      <c r="F83" s="104"/>
      <c r="G83" s="104"/>
      <c r="H83" s="104"/>
      <c r="I83" s="104"/>
      <c r="J83" s="104"/>
      <c r="K83" s="104"/>
      <c r="L83" s="104"/>
      <c r="M83" s="104"/>
      <c r="N83" s="104"/>
      <c r="O83" s="115"/>
      <c r="P83" s="100"/>
    </row>
    <row r="84" spans="1:16" ht="15" customHeight="1" x14ac:dyDescent="0.25">
      <c r="A84" s="223"/>
      <c r="B84" s="63" t="s">
        <v>958</v>
      </c>
      <c r="C84" s="52" t="s">
        <v>959</v>
      </c>
      <c r="D84" s="103"/>
      <c r="E84" s="104"/>
      <c r="F84" s="104"/>
      <c r="G84" s="104"/>
      <c r="H84" s="104"/>
      <c r="I84" s="104"/>
      <c r="J84" s="104"/>
      <c r="K84" s="104"/>
      <c r="L84" s="104"/>
      <c r="M84" s="104"/>
      <c r="N84" s="104"/>
      <c r="O84" s="115"/>
      <c r="P84" s="100"/>
    </row>
    <row r="85" spans="1:16" ht="15" customHeight="1" x14ac:dyDescent="0.25">
      <c r="A85" s="223"/>
      <c r="B85" s="63" t="s">
        <v>938</v>
      </c>
      <c r="C85" s="52" t="s">
        <v>939</v>
      </c>
      <c r="D85" s="93"/>
      <c r="E85" s="94"/>
      <c r="F85" s="94"/>
      <c r="G85" s="94"/>
      <c r="H85" s="94"/>
      <c r="I85" s="94"/>
      <c r="J85" s="94"/>
      <c r="K85" s="94"/>
      <c r="L85" s="94"/>
      <c r="M85" s="94"/>
      <c r="N85" s="104"/>
      <c r="O85" s="111"/>
      <c r="P85" s="100"/>
    </row>
    <row r="86" spans="1:16" ht="15" customHeight="1" x14ac:dyDescent="0.25">
      <c r="A86" s="223"/>
      <c r="B86" s="63" t="s">
        <v>940</v>
      </c>
      <c r="C86" s="52" t="s">
        <v>941</v>
      </c>
      <c r="D86" s="93"/>
      <c r="E86" s="94"/>
      <c r="F86" s="94"/>
      <c r="G86" s="94"/>
      <c r="H86" s="94"/>
      <c r="I86" s="94"/>
      <c r="J86" s="94"/>
      <c r="K86" s="94"/>
      <c r="L86" s="94"/>
      <c r="M86" s="94"/>
      <c r="N86" s="104"/>
      <c r="O86" s="111"/>
      <c r="P86" s="100"/>
    </row>
    <row r="87" spans="1:16" ht="15" customHeight="1" x14ac:dyDescent="0.25">
      <c r="A87" s="223"/>
      <c r="B87" s="63" t="s">
        <v>1010</v>
      </c>
      <c r="C87" s="52" t="s">
        <v>1011</v>
      </c>
      <c r="D87" s="103"/>
      <c r="E87" s="104"/>
      <c r="F87" s="104"/>
      <c r="G87" s="104"/>
      <c r="H87" s="104"/>
      <c r="I87" s="104"/>
      <c r="J87" s="104"/>
      <c r="K87" s="104"/>
      <c r="L87" s="104"/>
      <c r="M87" s="104"/>
      <c r="N87" s="104"/>
      <c r="O87" s="111"/>
      <c r="P87" s="100"/>
    </row>
    <row r="88" spans="1:16" ht="15" customHeight="1" x14ac:dyDescent="0.25">
      <c r="A88" s="223"/>
      <c r="B88" s="63" t="s">
        <v>930</v>
      </c>
      <c r="C88" s="52" t="s">
        <v>931</v>
      </c>
      <c r="D88" s="103"/>
      <c r="E88" s="104"/>
      <c r="F88" s="104"/>
      <c r="G88" s="104"/>
      <c r="H88" s="104"/>
      <c r="I88" s="104"/>
      <c r="J88" s="104"/>
      <c r="K88" s="104"/>
      <c r="L88" s="104"/>
      <c r="M88" s="104"/>
      <c r="N88" s="104"/>
      <c r="O88" s="115"/>
      <c r="P88" s="100"/>
    </row>
    <row r="89" spans="1:16" ht="15" customHeight="1" x14ac:dyDescent="0.25">
      <c r="A89" s="223"/>
      <c r="B89" s="63" t="s">
        <v>932</v>
      </c>
      <c r="C89" s="52" t="s">
        <v>933</v>
      </c>
      <c r="D89" s="103"/>
      <c r="E89" s="104"/>
      <c r="F89" s="104"/>
      <c r="G89" s="104"/>
      <c r="H89" s="104"/>
      <c r="I89" s="104"/>
      <c r="J89" s="104"/>
      <c r="K89" s="104"/>
      <c r="L89" s="104"/>
      <c r="M89" s="104"/>
      <c r="N89" s="104"/>
      <c r="O89" s="115"/>
      <c r="P89" s="100"/>
    </row>
    <row r="90" spans="1:16" ht="15" customHeight="1" x14ac:dyDescent="0.25">
      <c r="A90" s="223"/>
      <c r="B90" s="63" t="s">
        <v>934</v>
      </c>
      <c r="C90" s="52" t="s">
        <v>935</v>
      </c>
      <c r="D90" s="103"/>
      <c r="E90" s="104"/>
      <c r="F90" s="104"/>
      <c r="G90" s="104"/>
      <c r="H90" s="104"/>
      <c r="I90" s="104"/>
      <c r="J90" s="104"/>
      <c r="K90" s="104"/>
      <c r="L90" s="104"/>
      <c r="M90" s="104"/>
      <c r="N90" s="104"/>
      <c r="O90" s="115"/>
      <c r="P90" s="100"/>
    </row>
    <row r="91" spans="1:16" ht="15" customHeight="1" x14ac:dyDescent="0.25">
      <c r="A91" s="223"/>
      <c r="B91" s="63" t="s">
        <v>936</v>
      </c>
      <c r="C91" s="52" t="s">
        <v>937</v>
      </c>
      <c r="D91" s="103"/>
      <c r="E91" s="104"/>
      <c r="F91" s="104"/>
      <c r="G91" s="104"/>
      <c r="H91" s="104"/>
      <c r="I91" s="104"/>
      <c r="J91" s="104"/>
      <c r="K91" s="104"/>
      <c r="L91" s="104"/>
      <c r="M91" s="104"/>
      <c r="N91" s="104"/>
      <c r="O91" s="115"/>
      <c r="P91" s="100"/>
    </row>
    <row r="92" spans="1:16" ht="15" customHeight="1" x14ac:dyDescent="0.25">
      <c r="A92" s="223"/>
      <c r="B92" s="63" t="s">
        <v>924</v>
      </c>
      <c r="C92" s="52" t="s">
        <v>925</v>
      </c>
      <c r="D92" s="93"/>
      <c r="E92" s="94"/>
      <c r="F92" s="94"/>
      <c r="G92" s="94"/>
      <c r="H92" s="94"/>
      <c r="I92" s="104"/>
      <c r="J92" s="94"/>
      <c r="K92" s="94"/>
      <c r="L92" s="94"/>
      <c r="M92" s="94"/>
      <c r="N92" s="94"/>
      <c r="O92" s="111"/>
      <c r="P92" s="100"/>
    </row>
    <row r="93" spans="1:16" ht="15" customHeight="1" x14ac:dyDescent="0.25">
      <c r="A93" s="223"/>
      <c r="B93" s="63" t="s">
        <v>920</v>
      </c>
      <c r="C93" s="52" t="s">
        <v>921</v>
      </c>
      <c r="D93" s="103"/>
      <c r="E93" s="104"/>
      <c r="F93" s="104"/>
      <c r="G93" s="104"/>
      <c r="H93" s="104"/>
      <c r="I93" s="104"/>
      <c r="J93" s="104"/>
      <c r="K93" s="104"/>
      <c r="L93" s="104"/>
      <c r="M93" s="104"/>
      <c r="N93" s="104"/>
      <c r="O93" s="115"/>
      <c r="P93" s="100"/>
    </row>
    <row r="94" spans="1:16" ht="15" customHeight="1" x14ac:dyDescent="0.25">
      <c r="A94" s="223"/>
      <c r="B94" s="63" t="s">
        <v>922</v>
      </c>
      <c r="C94" s="52" t="s">
        <v>923</v>
      </c>
      <c r="D94" s="93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111"/>
      <c r="P94" s="100"/>
    </row>
    <row r="95" spans="1:16" ht="15" customHeight="1" x14ac:dyDescent="0.25">
      <c r="A95" s="223"/>
      <c r="B95" s="63" t="s">
        <v>918</v>
      </c>
      <c r="C95" s="52" t="s">
        <v>919</v>
      </c>
      <c r="D95" s="103"/>
      <c r="E95" s="104"/>
      <c r="F95" s="104"/>
      <c r="G95" s="104"/>
      <c r="H95" s="104"/>
      <c r="I95" s="104"/>
      <c r="J95" s="104"/>
      <c r="K95" s="104"/>
      <c r="L95" s="104"/>
      <c r="M95" s="104"/>
      <c r="N95" s="104"/>
      <c r="O95" s="115"/>
      <c r="P95" s="100"/>
    </row>
    <row r="96" spans="1:16" ht="15" customHeight="1" x14ac:dyDescent="0.25">
      <c r="A96" s="223"/>
      <c r="B96" s="63" t="s">
        <v>1012</v>
      </c>
      <c r="C96" s="52" t="s">
        <v>1013</v>
      </c>
      <c r="D96" s="103"/>
      <c r="E96" s="104"/>
      <c r="F96" s="104"/>
      <c r="G96" s="104"/>
      <c r="H96" s="104"/>
      <c r="I96" s="104"/>
      <c r="J96" s="104"/>
      <c r="K96" s="104"/>
      <c r="L96" s="104"/>
      <c r="M96" s="104"/>
      <c r="N96" s="104"/>
      <c r="O96" s="115"/>
      <c r="P96" s="100"/>
    </row>
    <row r="97" spans="1:16" ht="15" customHeight="1" x14ac:dyDescent="0.25">
      <c r="A97" s="224"/>
      <c r="B97" s="97" t="s">
        <v>1014</v>
      </c>
      <c r="C97" s="55" t="s">
        <v>1015</v>
      </c>
      <c r="D97" s="119"/>
      <c r="E97" s="120"/>
      <c r="F97" s="120"/>
      <c r="G97" s="120"/>
      <c r="H97" s="120"/>
      <c r="I97" s="120"/>
      <c r="J97" s="120"/>
      <c r="K97" s="120"/>
      <c r="L97" s="120"/>
      <c r="M97" s="120"/>
      <c r="N97" s="120"/>
      <c r="O97" s="121"/>
      <c r="P97" s="100"/>
    </row>
    <row r="98" spans="1:16" ht="15" customHeight="1" x14ac:dyDescent="0.25">
      <c r="A98" s="216" t="s">
        <v>1016</v>
      </c>
      <c r="B98" s="63" t="s">
        <v>884</v>
      </c>
      <c r="C98" s="52" t="s">
        <v>885</v>
      </c>
      <c r="D98" s="101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10"/>
      <c r="P98" s="100"/>
    </row>
    <row r="99" spans="1:16" ht="15" customHeight="1" x14ac:dyDescent="0.25">
      <c r="A99" s="217"/>
      <c r="B99" s="10" t="s">
        <v>1017</v>
      </c>
      <c r="C99" s="11" t="s">
        <v>1018</v>
      </c>
      <c r="D99" s="95"/>
      <c r="E99" s="96"/>
      <c r="F99" s="96"/>
      <c r="G99" s="96"/>
      <c r="H99" s="96"/>
      <c r="I99" s="96"/>
      <c r="J99" s="96"/>
      <c r="K99" s="96"/>
      <c r="L99" s="96"/>
      <c r="M99" s="96"/>
      <c r="N99" s="96"/>
      <c r="O99" s="112"/>
      <c r="P99" s="100"/>
    </row>
    <row r="100" spans="1:16" ht="15" customHeight="1" x14ac:dyDescent="0.25">
      <c r="A100" s="217"/>
      <c r="B100" s="63" t="s">
        <v>888</v>
      </c>
      <c r="C100" s="52" t="s">
        <v>889</v>
      </c>
      <c r="D100" s="93"/>
      <c r="E100" s="94"/>
      <c r="F100" s="94"/>
      <c r="G100" s="94"/>
      <c r="H100" s="94"/>
      <c r="I100" s="104"/>
      <c r="J100" s="94"/>
      <c r="K100" s="94"/>
      <c r="L100" s="94"/>
      <c r="M100" s="94"/>
      <c r="N100" s="94"/>
      <c r="O100" s="111"/>
      <c r="P100" s="100"/>
    </row>
    <row r="101" spans="1:16" ht="15" customHeight="1" x14ac:dyDescent="0.25">
      <c r="A101" s="217"/>
      <c r="B101" s="10" t="s">
        <v>977</v>
      </c>
      <c r="C101" s="11" t="s">
        <v>1019</v>
      </c>
      <c r="D101" s="93"/>
      <c r="E101" s="94"/>
      <c r="F101" s="94"/>
      <c r="G101" s="94"/>
      <c r="H101" s="94"/>
      <c r="I101" s="104"/>
      <c r="J101" s="94"/>
      <c r="K101" s="94"/>
      <c r="L101" s="94"/>
      <c r="M101" s="94"/>
      <c r="N101" s="94"/>
      <c r="O101" s="111"/>
      <c r="P101" s="100"/>
    </row>
    <row r="102" spans="1:16" ht="15" customHeight="1" x14ac:dyDescent="0.25">
      <c r="A102" s="217"/>
      <c r="B102" s="10" t="s">
        <v>1020</v>
      </c>
      <c r="C102" s="11" t="s">
        <v>1021</v>
      </c>
      <c r="D102" s="95"/>
      <c r="E102" s="96"/>
      <c r="F102" s="96"/>
      <c r="G102" s="96"/>
      <c r="H102" s="96"/>
      <c r="I102" s="96"/>
      <c r="J102" s="96"/>
      <c r="K102" s="96"/>
      <c r="L102" s="96"/>
      <c r="M102" s="96"/>
      <c r="N102" s="96"/>
      <c r="O102" s="112"/>
      <c r="P102" s="100"/>
    </row>
    <row r="103" spans="1:16" ht="15" customHeight="1" x14ac:dyDescent="0.25">
      <c r="A103" s="217"/>
      <c r="B103" s="63" t="s">
        <v>987</v>
      </c>
      <c r="C103" s="52" t="s">
        <v>988</v>
      </c>
      <c r="D103" s="93"/>
      <c r="E103" s="94"/>
      <c r="F103" s="94"/>
      <c r="G103" s="94"/>
      <c r="H103" s="94"/>
      <c r="I103" s="94"/>
      <c r="J103" s="94"/>
      <c r="K103" s="94"/>
      <c r="L103" s="94"/>
      <c r="M103" s="94"/>
      <c r="N103" s="94"/>
      <c r="O103" s="111"/>
      <c r="P103" s="100"/>
    </row>
    <row r="104" spans="1:16" ht="15" customHeight="1" x14ac:dyDescent="0.25">
      <c r="A104" s="217"/>
      <c r="B104" s="63" t="s">
        <v>979</v>
      </c>
      <c r="C104" s="52" t="s">
        <v>980</v>
      </c>
      <c r="D104" s="93"/>
      <c r="E104" s="94"/>
      <c r="F104" s="94"/>
      <c r="G104" s="94"/>
      <c r="H104" s="94"/>
      <c r="I104" s="104"/>
      <c r="J104" s="94"/>
      <c r="K104" s="94"/>
      <c r="L104" s="94"/>
      <c r="M104" s="94"/>
      <c r="N104" s="94"/>
      <c r="O104" s="111"/>
      <c r="P104" s="100"/>
    </row>
    <row r="105" spans="1:16" ht="15" customHeight="1" x14ac:dyDescent="0.25">
      <c r="A105" s="217"/>
      <c r="B105" s="10" t="s">
        <v>981</v>
      </c>
      <c r="C105" s="11" t="s">
        <v>982</v>
      </c>
      <c r="D105" s="95"/>
      <c r="E105" s="96"/>
      <c r="F105" s="96"/>
      <c r="G105" s="96"/>
      <c r="H105" s="96"/>
      <c r="I105" s="96"/>
      <c r="J105" s="96"/>
      <c r="K105" s="96"/>
      <c r="L105" s="96"/>
      <c r="M105" s="96"/>
      <c r="N105" s="96"/>
      <c r="O105" s="112"/>
      <c r="P105" s="100"/>
    </row>
    <row r="106" spans="1:16" ht="15" customHeight="1" x14ac:dyDescent="0.25">
      <c r="A106" s="218"/>
      <c r="B106" s="16" t="s">
        <v>1022</v>
      </c>
      <c r="C106" s="17" t="s">
        <v>1023</v>
      </c>
      <c r="D106" s="98"/>
      <c r="E106" s="99"/>
      <c r="F106" s="99"/>
      <c r="G106" s="99"/>
      <c r="H106" s="99"/>
      <c r="I106" s="120"/>
      <c r="J106" s="99"/>
      <c r="K106" s="99"/>
      <c r="L106" s="99"/>
      <c r="M106" s="99"/>
      <c r="N106" s="99"/>
      <c r="O106" s="113"/>
      <c r="P106" s="100"/>
    </row>
    <row r="107" spans="1:16" ht="15" customHeight="1" x14ac:dyDescent="0.25">
      <c r="A107" s="206" t="s">
        <v>1024</v>
      </c>
      <c r="B107" s="7" t="s">
        <v>1025</v>
      </c>
      <c r="C107" s="52"/>
      <c r="D107" s="46"/>
      <c r="E107" s="100"/>
      <c r="F107" s="100"/>
      <c r="G107" s="100"/>
      <c r="H107" s="100"/>
      <c r="I107" s="100"/>
      <c r="J107" s="100"/>
      <c r="K107" s="100"/>
      <c r="L107" s="100"/>
      <c r="M107" s="100"/>
      <c r="N107" s="100"/>
      <c r="O107" s="100"/>
      <c r="P107" s="100"/>
    </row>
    <row r="108" spans="1:16" ht="15" customHeight="1" x14ac:dyDescent="0.25">
      <c r="A108" s="206"/>
      <c r="B108" s="10" t="s">
        <v>1026</v>
      </c>
      <c r="C108" s="11" t="s">
        <v>1027</v>
      </c>
      <c r="D108" s="101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10"/>
      <c r="P108" s="100"/>
    </row>
    <row r="109" spans="1:16" ht="15" customHeight="1" x14ac:dyDescent="0.25">
      <c r="A109" s="206"/>
      <c r="B109" s="10" t="s">
        <v>1028</v>
      </c>
      <c r="C109" s="11" t="s">
        <v>1029</v>
      </c>
      <c r="D109" s="93"/>
      <c r="E109" s="94"/>
      <c r="F109" s="94"/>
      <c r="G109" s="94"/>
      <c r="H109" s="94"/>
      <c r="I109" s="94"/>
      <c r="J109" s="94"/>
      <c r="K109" s="94"/>
      <c r="L109" s="94"/>
      <c r="M109" s="94"/>
      <c r="N109" s="94"/>
      <c r="O109" s="111"/>
      <c r="P109" s="100"/>
    </row>
    <row r="110" spans="1:16" ht="15" customHeight="1" x14ac:dyDescent="0.25">
      <c r="A110" s="206"/>
      <c r="B110" s="10" t="s">
        <v>1030</v>
      </c>
      <c r="C110" s="11" t="s">
        <v>5907</v>
      </c>
      <c r="D110" s="93"/>
      <c r="E110" s="94"/>
      <c r="F110" s="94"/>
      <c r="G110" s="94"/>
      <c r="H110" s="94"/>
      <c r="I110" s="94"/>
      <c r="J110" s="94"/>
      <c r="K110" s="94"/>
      <c r="L110" s="94"/>
      <c r="M110" s="94"/>
      <c r="N110" s="94"/>
      <c r="O110" s="111"/>
      <c r="P110" s="100"/>
    </row>
    <row r="111" spans="1:16" ht="15" customHeight="1" x14ac:dyDescent="0.25">
      <c r="A111" s="206"/>
      <c r="B111" s="10" t="s">
        <v>1032</v>
      </c>
      <c r="C111" s="11" t="s">
        <v>1033</v>
      </c>
      <c r="D111" s="93"/>
      <c r="E111" s="94"/>
      <c r="F111" s="94"/>
      <c r="G111" s="94"/>
      <c r="H111" s="94"/>
      <c r="I111" s="94"/>
      <c r="J111" s="94"/>
      <c r="K111" s="94"/>
      <c r="L111" s="94"/>
      <c r="M111" s="94"/>
      <c r="N111" s="94"/>
      <c r="O111" s="115"/>
      <c r="P111" s="100"/>
    </row>
    <row r="112" spans="1:16" ht="15" customHeight="1" x14ac:dyDescent="0.25">
      <c r="A112" s="206"/>
      <c r="B112" s="10" t="s">
        <v>1034</v>
      </c>
      <c r="C112" s="11" t="s">
        <v>1035</v>
      </c>
      <c r="D112" s="93"/>
      <c r="E112" s="94"/>
      <c r="F112" s="94"/>
      <c r="G112" s="94"/>
      <c r="H112" s="94"/>
      <c r="I112" s="94"/>
      <c r="J112" s="94"/>
      <c r="K112" s="94"/>
      <c r="L112" s="94"/>
      <c r="M112" s="94"/>
      <c r="N112" s="94"/>
      <c r="O112" s="115"/>
      <c r="P112" s="100"/>
    </row>
    <row r="113" spans="1:16" ht="15" customHeight="1" x14ac:dyDescent="0.25">
      <c r="A113" s="206"/>
      <c r="B113" s="10" t="s">
        <v>1036</v>
      </c>
      <c r="C113" s="11" t="s">
        <v>1037</v>
      </c>
      <c r="D113" s="93"/>
      <c r="E113" s="94"/>
      <c r="F113" s="94"/>
      <c r="G113" s="94"/>
      <c r="H113" s="94"/>
      <c r="I113" s="94"/>
      <c r="J113" s="94"/>
      <c r="K113" s="94"/>
      <c r="L113" s="94"/>
      <c r="M113" s="94"/>
      <c r="N113" s="94"/>
      <c r="O113" s="111"/>
      <c r="P113" s="100"/>
    </row>
    <row r="114" spans="1:16" ht="15" customHeight="1" x14ac:dyDescent="0.25">
      <c r="A114" s="206"/>
      <c r="B114" s="10" t="s">
        <v>1038</v>
      </c>
      <c r="C114" s="11" t="s">
        <v>1039</v>
      </c>
      <c r="D114" s="93"/>
      <c r="E114" s="94"/>
      <c r="F114" s="94"/>
      <c r="G114" s="94"/>
      <c r="H114" s="94"/>
      <c r="I114" s="94"/>
      <c r="J114" s="94"/>
      <c r="K114" s="94"/>
      <c r="L114" s="94"/>
      <c r="M114" s="94"/>
      <c r="N114" s="94"/>
      <c r="O114" s="115"/>
      <c r="P114" s="100"/>
    </row>
    <row r="115" spans="1:16" ht="15" customHeight="1" x14ac:dyDescent="0.25">
      <c r="A115" s="206"/>
      <c r="B115" s="10" t="s">
        <v>1040</v>
      </c>
      <c r="C115" s="11" t="s">
        <v>1041</v>
      </c>
      <c r="D115" s="93"/>
      <c r="E115" s="94"/>
      <c r="F115" s="94"/>
      <c r="G115" s="94"/>
      <c r="H115" s="94"/>
      <c r="I115" s="94"/>
      <c r="J115" s="94"/>
      <c r="K115" s="94"/>
      <c r="L115" s="94"/>
      <c r="M115" s="94"/>
      <c r="N115" s="94"/>
      <c r="O115" s="115"/>
      <c r="P115" s="100"/>
    </row>
    <row r="116" spans="1:16" ht="15" customHeight="1" x14ac:dyDescent="0.25">
      <c r="A116" s="206"/>
      <c r="B116" s="10" t="s">
        <v>1042</v>
      </c>
      <c r="C116" s="11" t="s">
        <v>1043</v>
      </c>
      <c r="D116" s="93"/>
      <c r="E116" s="94"/>
      <c r="F116" s="94"/>
      <c r="G116" s="94"/>
      <c r="H116" s="94"/>
      <c r="I116" s="94"/>
      <c r="J116" s="94"/>
      <c r="K116" s="94"/>
      <c r="L116" s="94"/>
      <c r="M116" s="94"/>
      <c r="N116" s="94"/>
      <c r="O116" s="115"/>
      <c r="P116" s="100"/>
    </row>
    <row r="117" spans="1:16" ht="15" customHeight="1" x14ac:dyDescent="0.25">
      <c r="A117" s="206"/>
      <c r="B117" s="10" t="s">
        <v>1044</v>
      </c>
      <c r="C117" s="11" t="s">
        <v>1045</v>
      </c>
      <c r="D117" s="93"/>
      <c r="E117" s="94"/>
      <c r="F117" s="94"/>
      <c r="G117" s="94"/>
      <c r="H117" s="94"/>
      <c r="I117" s="94"/>
      <c r="J117" s="94"/>
      <c r="K117" s="94"/>
      <c r="L117" s="94"/>
      <c r="M117" s="94"/>
      <c r="N117" s="94"/>
      <c r="O117" s="115"/>
      <c r="P117" s="100"/>
    </row>
    <row r="118" spans="1:16" ht="15" customHeight="1" x14ac:dyDescent="0.25">
      <c r="A118" s="206"/>
      <c r="B118" s="10" t="s">
        <v>1046</v>
      </c>
      <c r="C118" s="11" t="s">
        <v>1047</v>
      </c>
      <c r="D118" s="93"/>
      <c r="E118" s="94"/>
      <c r="F118" s="94"/>
      <c r="G118" s="94"/>
      <c r="H118" s="94"/>
      <c r="I118" s="104"/>
      <c r="J118" s="94"/>
      <c r="K118" s="94"/>
      <c r="L118" s="94"/>
      <c r="M118" s="94"/>
      <c r="N118" s="94"/>
      <c r="O118" s="115"/>
      <c r="P118" s="100"/>
    </row>
    <row r="119" spans="1:16" ht="15" customHeight="1" x14ac:dyDescent="0.25">
      <c r="A119" s="206"/>
      <c r="B119" s="10" t="s">
        <v>1048</v>
      </c>
      <c r="C119" s="11" t="s">
        <v>1049</v>
      </c>
      <c r="D119" s="95"/>
      <c r="E119" s="96"/>
      <c r="F119" s="96"/>
      <c r="G119" s="96"/>
      <c r="H119" s="96"/>
      <c r="I119" s="96"/>
      <c r="J119" s="96"/>
      <c r="K119" s="96"/>
      <c r="L119" s="96"/>
      <c r="M119" s="96"/>
      <c r="N119" s="96"/>
      <c r="O119" s="112"/>
      <c r="P119" s="100"/>
    </row>
    <row r="120" spans="1:16" ht="15" customHeight="1" x14ac:dyDescent="0.25">
      <c r="A120" s="206"/>
      <c r="B120" s="10" t="s">
        <v>1050</v>
      </c>
      <c r="C120" s="11" t="s">
        <v>1051</v>
      </c>
      <c r="D120" s="95"/>
      <c r="E120" s="96"/>
      <c r="F120" s="96"/>
      <c r="G120" s="96"/>
      <c r="H120" s="96"/>
      <c r="I120" s="96"/>
      <c r="J120" s="96"/>
      <c r="K120" s="96"/>
      <c r="L120" s="96"/>
      <c r="M120" s="96"/>
      <c r="N120" s="96"/>
      <c r="O120" s="112"/>
      <c r="P120" s="100"/>
    </row>
    <row r="121" spans="1:16" ht="15" customHeight="1" x14ac:dyDescent="0.25">
      <c r="A121" s="206"/>
      <c r="B121" s="10" t="s">
        <v>1052</v>
      </c>
      <c r="C121" s="11" t="s">
        <v>1053</v>
      </c>
      <c r="D121" s="93"/>
      <c r="E121" s="94"/>
      <c r="F121" s="94"/>
      <c r="G121" s="94"/>
      <c r="H121" s="94"/>
      <c r="I121" s="94"/>
      <c r="J121" s="94"/>
      <c r="K121" s="94"/>
      <c r="L121" s="94"/>
      <c r="M121" s="94"/>
      <c r="N121" s="94"/>
      <c r="O121" s="115"/>
      <c r="P121" s="100"/>
    </row>
    <row r="122" spans="1:16" ht="15" customHeight="1" x14ac:dyDescent="0.25">
      <c r="A122" s="206"/>
      <c r="B122" s="10" t="s">
        <v>1054</v>
      </c>
      <c r="C122" s="11" t="s">
        <v>1055</v>
      </c>
      <c r="D122" s="93"/>
      <c r="E122" s="104"/>
      <c r="F122" s="104"/>
      <c r="G122" s="104"/>
      <c r="H122" s="104"/>
      <c r="I122" s="104"/>
      <c r="J122" s="104"/>
      <c r="K122" s="104"/>
      <c r="L122" s="104"/>
      <c r="M122" s="94"/>
      <c r="N122" s="94"/>
      <c r="O122" s="115"/>
      <c r="P122" s="100"/>
    </row>
    <row r="123" spans="1:16" ht="15" customHeight="1" x14ac:dyDescent="0.25">
      <c r="A123" s="206"/>
      <c r="B123" s="10" t="s">
        <v>1056</v>
      </c>
      <c r="C123" s="11" t="s">
        <v>1057</v>
      </c>
      <c r="D123" s="103"/>
      <c r="E123" s="104"/>
      <c r="F123" s="104"/>
      <c r="G123" s="104"/>
      <c r="H123" s="104"/>
      <c r="I123" s="104"/>
      <c r="J123" s="104"/>
      <c r="K123" s="104"/>
      <c r="L123" s="104"/>
      <c r="M123" s="94"/>
      <c r="N123" s="94"/>
      <c r="O123" s="115"/>
      <c r="P123" s="100"/>
    </row>
    <row r="124" spans="1:16" ht="15" customHeight="1" x14ac:dyDescent="0.25">
      <c r="A124" s="206"/>
      <c r="B124" s="10" t="s">
        <v>1058</v>
      </c>
      <c r="C124" s="11" t="s">
        <v>1059</v>
      </c>
      <c r="D124" s="93"/>
      <c r="E124" s="104"/>
      <c r="F124" s="104"/>
      <c r="G124" s="104"/>
      <c r="H124" s="104"/>
      <c r="I124" s="104"/>
      <c r="J124" s="104"/>
      <c r="K124" s="104"/>
      <c r="L124" s="104"/>
      <c r="M124" s="104"/>
      <c r="N124" s="104"/>
      <c r="O124" s="115"/>
      <c r="P124" s="100"/>
    </row>
    <row r="125" spans="1:16" ht="15" customHeight="1" x14ac:dyDescent="0.25">
      <c r="A125" s="206"/>
      <c r="B125" s="63" t="s">
        <v>1060</v>
      </c>
      <c r="C125" s="52" t="s">
        <v>1061</v>
      </c>
      <c r="D125" s="93"/>
      <c r="E125" s="94"/>
      <c r="F125" s="94"/>
      <c r="G125" s="94"/>
      <c r="H125" s="94"/>
      <c r="I125" s="94"/>
      <c r="J125" s="94"/>
      <c r="K125" s="94"/>
      <c r="L125" s="94"/>
      <c r="M125" s="94"/>
      <c r="N125" s="94"/>
      <c r="O125" s="115"/>
      <c r="P125" s="100"/>
    </row>
    <row r="126" spans="1:16" ht="15" customHeight="1" x14ac:dyDescent="0.25">
      <c r="A126" s="206"/>
      <c r="B126" s="63" t="s">
        <v>1062</v>
      </c>
      <c r="C126" s="52" t="s">
        <v>1063</v>
      </c>
      <c r="D126" s="93"/>
      <c r="E126" s="94"/>
      <c r="F126" s="94"/>
      <c r="G126" s="94"/>
      <c r="H126" s="94"/>
      <c r="I126" s="94"/>
      <c r="J126" s="94"/>
      <c r="K126" s="94"/>
      <c r="L126" s="94"/>
      <c r="M126" s="94"/>
      <c r="N126" s="94"/>
      <c r="O126" s="115"/>
      <c r="P126" s="100"/>
    </row>
    <row r="127" spans="1:16" ht="15" customHeight="1" x14ac:dyDescent="0.25">
      <c r="A127" s="206"/>
      <c r="B127" s="63" t="s">
        <v>1064</v>
      </c>
      <c r="C127" s="52" t="s">
        <v>1065</v>
      </c>
      <c r="D127" s="93"/>
      <c r="E127" s="94"/>
      <c r="F127" s="94"/>
      <c r="G127" s="94"/>
      <c r="H127" s="94"/>
      <c r="I127" s="94"/>
      <c r="J127" s="94"/>
      <c r="K127" s="94"/>
      <c r="L127" s="94"/>
      <c r="M127" s="94"/>
      <c r="N127" s="94"/>
      <c r="O127" s="115"/>
      <c r="P127" s="100"/>
    </row>
    <row r="128" spans="1:16" ht="15" customHeight="1" x14ac:dyDescent="0.25">
      <c r="A128" s="206"/>
      <c r="B128" s="63" t="s">
        <v>1066</v>
      </c>
      <c r="C128" s="52" t="s">
        <v>1067</v>
      </c>
      <c r="D128" s="98"/>
      <c r="E128" s="99"/>
      <c r="F128" s="99"/>
      <c r="G128" s="99"/>
      <c r="H128" s="99"/>
      <c r="I128" s="99"/>
      <c r="J128" s="99"/>
      <c r="K128" s="99"/>
      <c r="L128" s="99"/>
      <c r="M128" s="99"/>
      <c r="N128" s="99"/>
      <c r="O128" s="113"/>
      <c r="P128" s="100"/>
    </row>
    <row r="129" spans="1:16" ht="15" customHeight="1" x14ac:dyDescent="0.25">
      <c r="A129" s="206"/>
      <c r="B129" s="7" t="s">
        <v>1068</v>
      </c>
      <c r="C129" s="52"/>
      <c r="D129" s="46"/>
      <c r="E129" s="100"/>
      <c r="F129" s="100"/>
      <c r="G129" s="100"/>
      <c r="H129" s="100"/>
      <c r="I129" s="100"/>
      <c r="J129" s="100"/>
      <c r="K129" s="100"/>
      <c r="L129" s="100"/>
      <c r="M129" s="100"/>
      <c r="N129" s="100"/>
      <c r="O129" s="100"/>
      <c r="P129" s="100"/>
    </row>
    <row r="130" spans="1:16" ht="15" customHeight="1" x14ac:dyDescent="0.25">
      <c r="A130" s="206"/>
      <c r="B130" s="63" t="s">
        <v>1069</v>
      </c>
      <c r="C130" s="52" t="s">
        <v>1070</v>
      </c>
      <c r="D130" s="107"/>
      <c r="E130" s="102"/>
      <c r="F130" s="108"/>
      <c r="G130" s="108"/>
      <c r="H130" s="102"/>
      <c r="I130" s="102"/>
      <c r="J130" s="102"/>
      <c r="K130" s="102"/>
      <c r="L130" s="102"/>
      <c r="M130" s="108"/>
      <c r="N130" s="108"/>
      <c r="O130" s="117"/>
      <c r="P130" s="100"/>
    </row>
    <row r="131" spans="1:16" ht="15" customHeight="1" x14ac:dyDescent="0.25">
      <c r="A131" s="206"/>
      <c r="B131" s="63" t="s">
        <v>1071</v>
      </c>
      <c r="C131" s="52" t="s">
        <v>1072</v>
      </c>
      <c r="D131" s="103"/>
      <c r="E131" s="94"/>
      <c r="F131" s="104"/>
      <c r="G131" s="104"/>
      <c r="H131" s="94"/>
      <c r="I131" s="94"/>
      <c r="J131" s="94"/>
      <c r="K131" s="94"/>
      <c r="L131" s="94"/>
      <c r="M131" s="104"/>
      <c r="N131" s="104"/>
      <c r="O131" s="115"/>
      <c r="P131" s="100"/>
    </row>
    <row r="132" spans="1:16" ht="15" customHeight="1" x14ac:dyDescent="0.25">
      <c r="A132" s="206"/>
      <c r="B132" s="63" t="s">
        <v>1073</v>
      </c>
      <c r="C132" s="52" t="s">
        <v>1074</v>
      </c>
      <c r="D132" s="103"/>
      <c r="E132" s="104"/>
      <c r="F132" s="104"/>
      <c r="G132" s="104"/>
      <c r="H132" s="104"/>
      <c r="I132" s="104"/>
      <c r="J132" s="104"/>
      <c r="K132" s="94"/>
      <c r="L132" s="104"/>
      <c r="M132" s="104"/>
      <c r="N132" s="104"/>
      <c r="O132" s="115"/>
      <c r="P132" s="109"/>
    </row>
    <row r="133" spans="1:16" ht="15" customHeight="1" x14ac:dyDescent="0.25">
      <c r="A133" s="206"/>
      <c r="B133" s="63" t="s">
        <v>1075</v>
      </c>
      <c r="C133" s="52" t="s">
        <v>1076</v>
      </c>
      <c r="D133" s="103"/>
      <c r="E133" s="104"/>
      <c r="F133" s="104"/>
      <c r="G133" s="104"/>
      <c r="H133" s="104"/>
      <c r="I133" s="104"/>
      <c r="J133" s="104"/>
      <c r="K133" s="104"/>
      <c r="L133" s="104"/>
      <c r="M133" s="104"/>
      <c r="N133" s="104"/>
      <c r="O133" s="115"/>
      <c r="P133" s="100"/>
    </row>
    <row r="134" spans="1:16" ht="15" customHeight="1" x14ac:dyDescent="0.25">
      <c r="A134" s="206"/>
      <c r="B134" s="63" t="s">
        <v>1077</v>
      </c>
      <c r="C134" s="52" t="s">
        <v>1078</v>
      </c>
      <c r="D134" s="103"/>
      <c r="E134" s="104"/>
      <c r="F134" s="104"/>
      <c r="G134" s="104"/>
      <c r="H134" s="104"/>
      <c r="I134" s="104"/>
      <c r="J134" s="104"/>
      <c r="K134" s="104"/>
      <c r="L134" s="104"/>
      <c r="M134" s="104"/>
      <c r="N134" s="104"/>
      <c r="O134" s="115"/>
      <c r="P134" s="100"/>
    </row>
    <row r="135" spans="1:16" ht="15" customHeight="1" x14ac:dyDescent="0.25">
      <c r="A135" s="206"/>
      <c r="B135" s="63" t="s">
        <v>1079</v>
      </c>
      <c r="C135" s="52" t="s">
        <v>1080</v>
      </c>
      <c r="D135" s="103"/>
      <c r="E135" s="104"/>
      <c r="F135" s="104"/>
      <c r="G135" s="104"/>
      <c r="H135" s="104"/>
      <c r="I135" s="104"/>
      <c r="J135" s="104"/>
      <c r="K135" s="104"/>
      <c r="L135" s="104"/>
      <c r="M135" s="104"/>
      <c r="N135" s="104"/>
      <c r="O135" s="115"/>
      <c r="P135" s="100"/>
    </row>
    <row r="136" spans="1:16" ht="15" customHeight="1" x14ac:dyDescent="0.25">
      <c r="A136" s="206"/>
      <c r="B136" s="63" t="s">
        <v>1081</v>
      </c>
      <c r="C136" s="52" t="s">
        <v>1082</v>
      </c>
      <c r="D136" s="103"/>
      <c r="E136" s="104"/>
      <c r="F136" s="104"/>
      <c r="G136" s="104"/>
      <c r="H136" s="104"/>
      <c r="I136" s="104"/>
      <c r="J136" s="104"/>
      <c r="K136" s="104"/>
      <c r="L136" s="104"/>
      <c r="M136" s="104"/>
      <c r="N136" s="104"/>
      <c r="O136" s="115"/>
      <c r="P136" s="100"/>
    </row>
    <row r="137" spans="1:16" ht="15" customHeight="1" x14ac:dyDescent="0.25">
      <c r="A137" s="206"/>
      <c r="B137" s="97" t="s">
        <v>1083</v>
      </c>
      <c r="C137" s="55" t="s">
        <v>1084</v>
      </c>
      <c r="D137" s="119"/>
      <c r="E137" s="120"/>
      <c r="F137" s="120"/>
      <c r="G137" s="120"/>
      <c r="H137" s="120"/>
      <c r="I137" s="120"/>
      <c r="J137" s="120"/>
      <c r="K137" s="120"/>
      <c r="L137" s="120"/>
      <c r="M137" s="120"/>
      <c r="N137" s="120"/>
      <c r="O137" s="121"/>
      <c r="P137" s="100"/>
    </row>
    <row r="138" spans="1:16" ht="15" customHeight="1" x14ac:dyDescent="0.25">
      <c r="A138" s="206"/>
      <c r="B138" s="7" t="s">
        <v>1085</v>
      </c>
      <c r="C138" s="52"/>
      <c r="D138" s="46"/>
      <c r="E138" s="100"/>
      <c r="F138" s="100"/>
      <c r="G138" s="100"/>
      <c r="H138" s="100"/>
      <c r="I138" s="100"/>
      <c r="J138" s="100"/>
      <c r="K138" s="100"/>
      <c r="L138" s="100"/>
      <c r="M138" s="100"/>
      <c r="N138" s="100"/>
      <c r="O138" s="100"/>
      <c r="P138" s="100"/>
    </row>
    <row r="139" spans="1:16" ht="15" customHeight="1" x14ac:dyDescent="0.25">
      <c r="A139" s="206"/>
      <c r="B139" s="63" t="s">
        <v>1086</v>
      </c>
      <c r="C139" s="52" t="s">
        <v>1087</v>
      </c>
      <c r="D139" s="101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17"/>
      <c r="P139" s="100"/>
    </row>
    <row r="140" spans="1:16" ht="15" customHeight="1" x14ac:dyDescent="0.25">
      <c r="A140" s="206"/>
      <c r="B140" s="63" t="s">
        <v>1088</v>
      </c>
      <c r="C140" s="52" t="s">
        <v>1089</v>
      </c>
      <c r="D140" s="93"/>
      <c r="E140" s="94"/>
      <c r="F140" s="104"/>
      <c r="G140" s="94"/>
      <c r="H140" s="94"/>
      <c r="I140" s="94"/>
      <c r="J140" s="94"/>
      <c r="K140" s="94"/>
      <c r="L140" s="94"/>
      <c r="M140" s="94"/>
      <c r="N140" s="94"/>
      <c r="O140" s="115"/>
      <c r="P140" s="100"/>
    </row>
    <row r="141" spans="1:16" ht="15" customHeight="1" x14ac:dyDescent="0.25">
      <c r="A141" s="206"/>
      <c r="B141" s="63" t="s">
        <v>1090</v>
      </c>
      <c r="C141" s="52" t="s">
        <v>1091</v>
      </c>
      <c r="D141" s="103"/>
      <c r="E141" s="94"/>
      <c r="F141" s="104"/>
      <c r="G141" s="104"/>
      <c r="H141" s="104"/>
      <c r="I141" s="104"/>
      <c r="J141" s="94"/>
      <c r="K141" s="94"/>
      <c r="L141" s="104"/>
      <c r="M141" s="104"/>
      <c r="N141" s="104"/>
      <c r="O141" s="115"/>
      <c r="P141" s="100"/>
    </row>
    <row r="142" spans="1:16" ht="15" customHeight="1" x14ac:dyDescent="0.25">
      <c r="A142" s="206"/>
      <c r="B142" s="63" t="s">
        <v>1092</v>
      </c>
      <c r="C142" s="52" t="s">
        <v>1093</v>
      </c>
      <c r="D142" s="103"/>
      <c r="E142" s="94"/>
      <c r="F142" s="94"/>
      <c r="G142" s="104"/>
      <c r="H142" s="94"/>
      <c r="I142" s="94"/>
      <c r="J142" s="94"/>
      <c r="K142" s="94"/>
      <c r="L142" s="94"/>
      <c r="M142" s="94"/>
      <c r="N142" s="94"/>
      <c r="O142" s="115"/>
      <c r="P142" s="100"/>
    </row>
    <row r="143" spans="1:16" ht="15" customHeight="1" x14ac:dyDescent="0.25">
      <c r="A143" s="206"/>
      <c r="B143" s="63" t="s">
        <v>1094</v>
      </c>
      <c r="C143" s="52" t="s">
        <v>1095</v>
      </c>
      <c r="D143" s="103"/>
      <c r="E143" s="94"/>
      <c r="F143" s="94"/>
      <c r="G143" s="104"/>
      <c r="H143" s="94"/>
      <c r="I143" s="104"/>
      <c r="J143" s="94"/>
      <c r="K143" s="94"/>
      <c r="L143" s="94"/>
      <c r="M143" s="94"/>
      <c r="N143" s="94"/>
      <c r="O143" s="115"/>
      <c r="P143" s="100"/>
    </row>
    <row r="144" spans="1:16" ht="15" customHeight="1" x14ac:dyDescent="0.25">
      <c r="A144" s="206"/>
      <c r="B144" s="63" t="s">
        <v>1096</v>
      </c>
      <c r="C144" s="52" t="s">
        <v>1097</v>
      </c>
      <c r="D144" s="93"/>
      <c r="E144" s="94"/>
      <c r="F144" s="94"/>
      <c r="G144" s="104"/>
      <c r="H144" s="94"/>
      <c r="I144" s="104"/>
      <c r="J144" s="94"/>
      <c r="K144" s="94"/>
      <c r="L144" s="94"/>
      <c r="M144" s="94"/>
      <c r="N144" s="94"/>
      <c r="O144" s="115"/>
      <c r="P144" s="100"/>
    </row>
    <row r="145" spans="1:16" ht="15" customHeight="1" x14ac:dyDescent="0.25">
      <c r="A145" s="206"/>
      <c r="B145" s="63" t="s">
        <v>1098</v>
      </c>
      <c r="C145" s="52" t="s">
        <v>1099</v>
      </c>
      <c r="D145" s="103"/>
      <c r="E145" s="94"/>
      <c r="F145" s="104"/>
      <c r="G145" s="104"/>
      <c r="H145" s="104"/>
      <c r="I145" s="104"/>
      <c r="J145" s="94"/>
      <c r="K145" s="94"/>
      <c r="L145" s="104"/>
      <c r="M145" s="94"/>
      <c r="N145" s="94"/>
      <c r="O145" s="115"/>
      <c r="P145" s="100"/>
    </row>
    <row r="146" spans="1:16" ht="15" customHeight="1" x14ac:dyDescent="0.25">
      <c r="A146" s="206"/>
      <c r="B146" s="63" t="s">
        <v>1100</v>
      </c>
      <c r="C146" s="52" t="s">
        <v>1101</v>
      </c>
      <c r="D146" s="103"/>
      <c r="E146" s="104"/>
      <c r="F146" s="104"/>
      <c r="G146" s="104"/>
      <c r="H146" s="104"/>
      <c r="I146" s="104"/>
      <c r="J146" s="104"/>
      <c r="K146" s="104"/>
      <c r="L146" s="104"/>
      <c r="M146" s="94"/>
      <c r="N146" s="94"/>
      <c r="O146" s="115"/>
      <c r="P146" s="100"/>
    </row>
    <row r="147" spans="1:16" ht="15" customHeight="1" x14ac:dyDescent="0.25">
      <c r="A147" s="206"/>
      <c r="B147" s="63" t="s">
        <v>1102</v>
      </c>
      <c r="C147" s="52" t="s">
        <v>1103</v>
      </c>
      <c r="D147" s="93"/>
      <c r="E147" s="94"/>
      <c r="F147" s="104"/>
      <c r="G147" s="104"/>
      <c r="H147" s="104"/>
      <c r="I147" s="104"/>
      <c r="J147" s="94"/>
      <c r="K147" s="94"/>
      <c r="L147" s="104"/>
      <c r="M147" s="104"/>
      <c r="N147" s="104"/>
      <c r="O147" s="115"/>
      <c r="P147" s="100"/>
    </row>
    <row r="148" spans="1:16" ht="15" customHeight="1" x14ac:dyDescent="0.25">
      <c r="A148" s="206"/>
      <c r="B148" s="63" t="s">
        <v>1104</v>
      </c>
      <c r="C148" s="52" t="s">
        <v>1105</v>
      </c>
      <c r="D148" s="93"/>
      <c r="E148" s="94"/>
      <c r="F148" s="104"/>
      <c r="G148" s="104"/>
      <c r="H148" s="104"/>
      <c r="I148" s="104"/>
      <c r="J148" s="94"/>
      <c r="K148" s="94"/>
      <c r="L148" s="104"/>
      <c r="M148" s="104"/>
      <c r="N148" s="104"/>
      <c r="O148" s="115"/>
      <c r="P148" s="100"/>
    </row>
    <row r="149" spans="1:16" ht="15" customHeight="1" x14ac:dyDescent="0.25">
      <c r="A149" s="206"/>
      <c r="B149" s="63" t="s">
        <v>1106</v>
      </c>
      <c r="C149" s="52" t="s">
        <v>1107</v>
      </c>
      <c r="D149" s="103"/>
      <c r="E149" s="104"/>
      <c r="F149" s="104"/>
      <c r="G149" s="104"/>
      <c r="H149" s="104"/>
      <c r="I149" s="104"/>
      <c r="J149" s="104"/>
      <c r="K149" s="104"/>
      <c r="L149" s="104"/>
      <c r="M149" s="104"/>
      <c r="N149" s="104"/>
      <c r="O149" s="115"/>
      <c r="P149" s="100"/>
    </row>
    <row r="150" spans="1:16" ht="15" customHeight="1" x14ac:dyDescent="0.25">
      <c r="A150" s="206"/>
      <c r="B150" s="63" t="s">
        <v>1108</v>
      </c>
      <c r="C150" s="52" t="s">
        <v>1109</v>
      </c>
      <c r="D150" s="103"/>
      <c r="E150" s="104"/>
      <c r="F150" s="104"/>
      <c r="G150" s="104"/>
      <c r="H150" s="104"/>
      <c r="I150" s="104"/>
      <c r="J150" s="104"/>
      <c r="K150" s="104"/>
      <c r="L150" s="104"/>
      <c r="M150" s="104"/>
      <c r="N150" s="104"/>
      <c r="O150" s="115"/>
      <c r="P150" s="100"/>
    </row>
    <row r="151" spans="1:16" ht="15" customHeight="1" x14ac:dyDescent="0.25">
      <c r="A151" s="206"/>
      <c r="B151" s="63" t="s">
        <v>1110</v>
      </c>
      <c r="C151" s="52" t="s">
        <v>1111</v>
      </c>
      <c r="D151" s="93"/>
      <c r="E151" s="94"/>
      <c r="F151" s="94"/>
      <c r="G151" s="94"/>
      <c r="H151" s="104"/>
      <c r="I151" s="104"/>
      <c r="J151" s="94"/>
      <c r="K151" s="94"/>
      <c r="L151" s="94"/>
      <c r="M151" s="104"/>
      <c r="N151" s="94"/>
      <c r="O151" s="115"/>
      <c r="P151" s="100"/>
    </row>
    <row r="152" spans="1:16" ht="15" customHeight="1" x14ac:dyDescent="0.25">
      <c r="A152" s="206"/>
      <c r="B152" s="63" t="s">
        <v>1112</v>
      </c>
      <c r="C152" s="52" t="s">
        <v>1113</v>
      </c>
      <c r="D152" s="103"/>
      <c r="E152" s="104"/>
      <c r="F152" s="104"/>
      <c r="G152" s="104"/>
      <c r="H152" s="104"/>
      <c r="I152" s="104"/>
      <c r="J152" s="104"/>
      <c r="K152" s="104"/>
      <c r="L152" s="104"/>
      <c r="M152" s="104"/>
      <c r="N152" s="104"/>
      <c r="O152" s="115"/>
      <c r="P152" s="100"/>
    </row>
    <row r="153" spans="1:16" ht="15" customHeight="1" x14ac:dyDescent="0.25">
      <c r="A153" s="206"/>
      <c r="B153" s="63" t="s">
        <v>1114</v>
      </c>
      <c r="C153" s="52" t="s">
        <v>1115</v>
      </c>
      <c r="D153" s="93"/>
      <c r="E153" s="94"/>
      <c r="F153" s="94"/>
      <c r="G153" s="94"/>
      <c r="H153" s="104"/>
      <c r="I153" s="104"/>
      <c r="J153" s="104"/>
      <c r="K153" s="104"/>
      <c r="L153" s="94"/>
      <c r="M153" s="104"/>
      <c r="N153" s="94"/>
      <c r="O153" s="115"/>
      <c r="P153" s="100"/>
    </row>
    <row r="154" spans="1:16" ht="15" customHeight="1" x14ac:dyDescent="0.25">
      <c r="A154" s="206"/>
      <c r="B154" s="63" t="s">
        <v>1116</v>
      </c>
      <c r="C154" s="52" t="s">
        <v>1117</v>
      </c>
      <c r="D154" s="103"/>
      <c r="E154" s="104"/>
      <c r="F154" s="104"/>
      <c r="G154" s="104"/>
      <c r="H154" s="104"/>
      <c r="I154" s="104"/>
      <c r="J154" s="104"/>
      <c r="K154" s="104"/>
      <c r="L154" s="104"/>
      <c r="M154" s="94"/>
      <c r="N154" s="94"/>
      <c r="O154" s="115"/>
      <c r="P154" s="100"/>
    </row>
    <row r="155" spans="1:16" ht="15" customHeight="1" x14ac:dyDescent="0.25">
      <c r="A155" s="206"/>
      <c r="B155" s="63" t="s">
        <v>1118</v>
      </c>
      <c r="C155" s="52" t="s">
        <v>1119</v>
      </c>
      <c r="D155" s="103"/>
      <c r="E155" s="104"/>
      <c r="F155" s="94"/>
      <c r="G155" s="94"/>
      <c r="H155" s="104"/>
      <c r="I155" s="104"/>
      <c r="J155" s="104"/>
      <c r="K155" s="104"/>
      <c r="L155" s="104"/>
      <c r="M155" s="104"/>
      <c r="N155" s="104"/>
      <c r="O155" s="115"/>
      <c r="P155" s="100"/>
    </row>
    <row r="156" spans="1:16" ht="15" customHeight="1" x14ac:dyDescent="0.25">
      <c r="A156" s="206"/>
      <c r="B156" s="63" t="s">
        <v>1120</v>
      </c>
      <c r="C156" s="52" t="s">
        <v>1121</v>
      </c>
      <c r="D156" s="93"/>
      <c r="E156" s="94"/>
      <c r="F156" s="94"/>
      <c r="G156" s="94"/>
      <c r="H156" s="94"/>
      <c r="I156" s="104"/>
      <c r="J156" s="94"/>
      <c r="K156" s="94"/>
      <c r="L156" s="94"/>
      <c r="M156" s="94"/>
      <c r="N156" s="94"/>
      <c r="O156" s="111"/>
      <c r="P156" s="100"/>
    </row>
    <row r="157" spans="1:16" ht="15" customHeight="1" x14ac:dyDescent="0.25">
      <c r="A157" s="206"/>
      <c r="B157" s="63" t="s">
        <v>1122</v>
      </c>
      <c r="C157" s="52" t="s">
        <v>1123</v>
      </c>
      <c r="D157" s="93"/>
      <c r="E157" s="94"/>
      <c r="F157" s="104"/>
      <c r="G157" s="104"/>
      <c r="H157" s="104"/>
      <c r="I157" s="104"/>
      <c r="J157" s="94"/>
      <c r="K157" s="94"/>
      <c r="L157" s="104"/>
      <c r="M157" s="104"/>
      <c r="N157" s="104"/>
      <c r="O157" s="115"/>
      <c r="P157" s="100"/>
    </row>
    <row r="158" spans="1:16" ht="15" customHeight="1" x14ac:dyDescent="0.25">
      <c r="A158" s="206"/>
      <c r="B158" s="97" t="s">
        <v>1124</v>
      </c>
      <c r="C158" s="55" t="s">
        <v>1125</v>
      </c>
      <c r="D158" s="98"/>
      <c r="E158" s="99"/>
      <c r="F158" s="99"/>
      <c r="G158" s="99"/>
      <c r="H158" s="99"/>
      <c r="I158" s="120"/>
      <c r="J158" s="99"/>
      <c r="K158" s="99"/>
      <c r="L158" s="99"/>
      <c r="M158" s="99"/>
      <c r="N158" s="99"/>
      <c r="O158" s="113"/>
      <c r="P158" s="100"/>
    </row>
    <row r="159" spans="1:16" ht="15" customHeight="1" x14ac:dyDescent="0.25">
      <c r="A159" s="206"/>
      <c r="B159" s="7" t="s">
        <v>1126</v>
      </c>
      <c r="C159" s="52"/>
      <c r="D159" s="46"/>
      <c r="E159" s="100"/>
      <c r="F159" s="100"/>
      <c r="G159" s="100"/>
      <c r="H159" s="100"/>
      <c r="I159" s="100"/>
      <c r="J159" s="100"/>
      <c r="K159" s="100"/>
      <c r="L159" s="100"/>
      <c r="M159" s="100"/>
      <c r="N159" s="100"/>
      <c r="O159" s="100"/>
      <c r="P159" s="100"/>
    </row>
    <row r="160" spans="1:16" ht="15" customHeight="1" x14ac:dyDescent="0.25">
      <c r="A160" s="206"/>
      <c r="B160" s="10" t="s">
        <v>1127</v>
      </c>
      <c r="C160" s="11" t="s">
        <v>1128</v>
      </c>
      <c r="D160" s="101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10"/>
      <c r="P160" s="100"/>
    </row>
    <row r="161" spans="1:16" ht="15" customHeight="1" x14ac:dyDescent="0.25">
      <c r="A161" s="206"/>
      <c r="B161" s="10" t="s">
        <v>1129</v>
      </c>
      <c r="C161" s="11" t="s">
        <v>1130</v>
      </c>
      <c r="D161" s="103"/>
      <c r="E161" s="104"/>
      <c r="F161" s="104"/>
      <c r="G161" s="104"/>
      <c r="H161" s="104"/>
      <c r="I161" s="104"/>
      <c r="J161" s="104"/>
      <c r="K161" s="104"/>
      <c r="L161" s="104"/>
      <c r="M161" s="104"/>
      <c r="N161" s="104"/>
      <c r="O161" s="115"/>
      <c r="P161" s="100"/>
    </row>
    <row r="162" spans="1:16" ht="15" customHeight="1" x14ac:dyDescent="0.25">
      <c r="A162" s="206"/>
      <c r="B162" s="10" t="s">
        <v>1131</v>
      </c>
      <c r="C162" s="11" t="s">
        <v>1132</v>
      </c>
      <c r="D162" s="93"/>
      <c r="E162" s="94"/>
      <c r="F162" s="94"/>
      <c r="G162" s="94"/>
      <c r="H162" s="94"/>
      <c r="I162" s="94"/>
      <c r="J162" s="94"/>
      <c r="K162" s="94"/>
      <c r="L162" s="94"/>
      <c r="M162" s="94"/>
      <c r="N162" s="94"/>
      <c r="O162" s="111"/>
      <c r="P162" s="100"/>
    </row>
    <row r="163" spans="1:16" ht="15" customHeight="1" x14ac:dyDescent="0.25">
      <c r="A163" s="206"/>
      <c r="B163" s="10" t="s">
        <v>1133</v>
      </c>
      <c r="C163" s="11" t="s">
        <v>1134</v>
      </c>
      <c r="D163" s="93"/>
      <c r="E163" s="94"/>
      <c r="F163" s="94"/>
      <c r="G163" s="94"/>
      <c r="H163" s="94"/>
      <c r="I163" s="104"/>
      <c r="J163" s="94"/>
      <c r="K163" s="94"/>
      <c r="L163" s="94"/>
      <c r="M163" s="104"/>
      <c r="N163" s="104"/>
      <c r="O163" s="111"/>
      <c r="P163" s="100"/>
    </row>
    <row r="164" spans="1:16" ht="15" customHeight="1" x14ac:dyDescent="0.25">
      <c r="A164" s="206"/>
      <c r="B164" s="10" t="s">
        <v>1135</v>
      </c>
      <c r="C164" s="11" t="s">
        <v>1136</v>
      </c>
      <c r="D164" s="93"/>
      <c r="E164" s="94"/>
      <c r="F164" s="94"/>
      <c r="G164" s="94"/>
      <c r="H164" s="94"/>
      <c r="I164" s="94"/>
      <c r="J164" s="94"/>
      <c r="K164" s="94"/>
      <c r="L164" s="94"/>
      <c r="M164" s="104"/>
      <c r="N164" s="104"/>
      <c r="O164" s="111"/>
      <c r="P164" s="100"/>
    </row>
    <row r="165" spans="1:16" ht="15" customHeight="1" x14ac:dyDescent="0.25">
      <c r="A165" s="206"/>
      <c r="B165" s="10" t="s">
        <v>1137</v>
      </c>
      <c r="C165" s="11" t="s">
        <v>1138</v>
      </c>
      <c r="D165" s="93"/>
      <c r="E165" s="94"/>
      <c r="F165" s="94"/>
      <c r="G165" s="94"/>
      <c r="H165" s="94"/>
      <c r="I165" s="94"/>
      <c r="J165" s="94"/>
      <c r="K165" s="94"/>
      <c r="L165" s="94"/>
      <c r="M165" s="104"/>
      <c r="N165" s="104"/>
      <c r="O165" s="111"/>
      <c r="P165" s="100"/>
    </row>
    <row r="166" spans="1:16" ht="15" customHeight="1" x14ac:dyDescent="0.25">
      <c r="A166" s="206"/>
      <c r="B166" s="10" t="s">
        <v>1139</v>
      </c>
      <c r="C166" s="11" t="s">
        <v>1140</v>
      </c>
      <c r="D166" s="93"/>
      <c r="E166" s="94"/>
      <c r="F166" s="94"/>
      <c r="G166" s="94"/>
      <c r="H166" s="94"/>
      <c r="I166" s="94"/>
      <c r="J166" s="94"/>
      <c r="K166" s="94"/>
      <c r="L166" s="94"/>
      <c r="M166" s="94"/>
      <c r="N166" s="94"/>
      <c r="O166" s="111"/>
      <c r="P166" s="100"/>
    </row>
    <row r="167" spans="1:16" ht="15" customHeight="1" x14ac:dyDescent="0.25">
      <c r="A167" s="206"/>
      <c r="B167" s="10" t="s">
        <v>1141</v>
      </c>
      <c r="C167" s="11" t="s">
        <v>1142</v>
      </c>
      <c r="D167" s="93"/>
      <c r="E167" s="104"/>
      <c r="F167" s="94"/>
      <c r="G167" s="94"/>
      <c r="H167" s="94"/>
      <c r="I167" s="94"/>
      <c r="J167" s="94"/>
      <c r="K167" s="94"/>
      <c r="L167" s="94"/>
      <c r="M167" s="94"/>
      <c r="N167" s="104"/>
      <c r="O167" s="115"/>
      <c r="P167" s="100"/>
    </row>
    <row r="168" spans="1:16" ht="15" customHeight="1" x14ac:dyDescent="0.25">
      <c r="A168" s="206"/>
      <c r="B168" s="10" t="s">
        <v>1143</v>
      </c>
      <c r="C168" s="11" t="s">
        <v>1144</v>
      </c>
      <c r="D168" s="93"/>
      <c r="E168" s="104"/>
      <c r="F168" s="94"/>
      <c r="G168" s="94"/>
      <c r="H168" s="94"/>
      <c r="I168" s="94"/>
      <c r="J168" s="94"/>
      <c r="K168" s="94"/>
      <c r="L168" s="94"/>
      <c r="M168" s="94"/>
      <c r="N168" s="104"/>
      <c r="O168" s="115"/>
      <c r="P168" s="100"/>
    </row>
    <row r="169" spans="1:16" ht="15" customHeight="1" x14ac:dyDescent="0.25">
      <c r="A169" s="206"/>
      <c r="B169" s="10" t="s">
        <v>1145</v>
      </c>
      <c r="C169" s="11" t="s">
        <v>1146</v>
      </c>
      <c r="D169" s="93"/>
      <c r="E169" s="104"/>
      <c r="F169" s="94"/>
      <c r="G169" s="94"/>
      <c r="H169" s="94"/>
      <c r="I169" s="94"/>
      <c r="J169" s="94"/>
      <c r="K169" s="94"/>
      <c r="L169" s="94"/>
      <c r="M169" s="94"/>
      <c r="N169" s="104"/>
      <c r="O169" s="115"/>
      <c r="P169" s="100"/>
    </row>
    <row r="170" spans="1:16" ht="15" customHeight="1" x14ac:dyDescent="0.25">
      <c r="A170" s="206"/>
      <c r="B170" s="10" t="s">
        <v>1147</v>
      </c>
      <c r="C170" s="11" t="s">
        <v>1148</v>
      </c>
      <c r="D170" s="103"/>
      <c r="E170" s="104"/>
      <c r="F170" s="104"/>
      <c r="G170" s="104"/>
      <c r="H170" s="104"/>
      <c r="I170" s="104"/>
      <c r="J170" s="104"/>
      <c r="K170" s="104"/>
      <c r="L170" s="104"/>
      <c r="M170" s="104"/>
      <c r="N170" s="104"/>
      <c r="O170" s="115"/>
      <c r="P170" s="100"/>
    </row>
    <row r="171" spans="1:16" ht="15" customHeight="1" x14ac:dyDescent="0.25">
      <c r="A171" s="206"/>
      <c r="B171" s="10" t="s">
        <v>1149</v>
      </c>
      <c r="C171" s="11" t="s">
        <v>1150</v>
      </c>
      <c r="D171" s="93"/>
      <c r="E171" s="94"/>
      <c r="F171" s="94"/>
      <c r="G171" s="94"/>
      <c r="H171" s="94"/>
      <c r="I171" s="94"/>
      <c r="J171" s="94"/>
      <c r="K171" s="94"/>
      <c r="L171" s="94"/>
      <c r="M171" s="94"/>
      <c r="N171" s="104"/>
      <c r="O171" s="111"/>
      <c r="P171" s="100"/>
    </row>
    <row r="172" spans="1:16" ht="15" customHeight="1" x14ac:dyDescent="0.25">
      <c r="A172" s="206"/>
      <c r="B172" s="10" t="s">
        <v>1151</v>
      </c>
      <c r="C172" s="11" t="s">
        <v>1152</v>
      </c>
      <c r="D172" s="93"/>
      <c r="E172" s="94"/>
      <c r="F172" s="94"/>
      <c r="G172" s="94"/>
      <c r="H172" s="94"/>
      <c r="I172" s="94"/>
      <c r="J172" s="94"/>
      <c r="K172" s="94"/>
      <c r="L172" s="94"/>
      <c r="M172" s="94"/>
      <c r="N172" s="104"/>
      <c r="O172" s="111"/>
      <c r="P172" s="100"/>
    </row>
    <row r="173" spans="1:16" ht="15" customHeight="1" x14ac:dyDescent="0.25">
      <c r="A173" s="206"/>
      <c r="B173" s="10" t="s">
        <v>1153</v>
      </c>
      <c r="C173" s="11" t="s">
        <v>1154</v>
      </c>
      <c r="D173" s="93"/>
      <c r="E173" s="94"/>
      <c r="F173" s="94"/>
      <c r="G173" s="94"/>
      <c r="H173" s="94"/>
      <c r="I173" s="104"/>
      <c r="J173" s="94"/>
      <c r="K173" s="94"/>
      <c r="L173" s="94"/>
      <c r="M173" s="94"/>
      <c r="N173" s="104"/>
      <c r="O173" s="111"/>
      <c r="P173" s="100"/>
    </row>
    <row r="174" spans="1:16" ht="15" customHeight="1" x14ac:dyDescent="0.25">
      <c r="A174" s="206"/>
      <c r="B174" s="10" t="s">
        <v>1155</v>
      </c>
      <c r="C174" s="11" t="s">
        <v>1156</v>
      </c>
      <c r="D174" s="93"/>
      <c r="E174" s="94"/>
      <c r="F174" s="94"/>
      <c r="G174" s="94"/>
      <c r="H174" s="94"/>
      <c r="I174" s="94"/>
      <c r="J174" s="94"/>
      <c r="K174" s="94"/>
      <c r="L174" s="94"/>
      <c r="M174" s="94"/>
      <c r="N174" s="94"/>
      <c r="O174" s="111"/>
      <c r="P174" s="100"/>
    </row>
    <row r="175" spans="1:16" ht="15" customHeight="1" x14ac:dyDescent="0.25">
      <c r="A175" s="206"/>
      <c r="B175" s="10" t="s">
        <v>1157</v>
      </c>
      <c r="C175" s="11" t="s">
        <v>1158</v>
      </c>
      <c r="D175" s="93"/>
      <c r="E175" s="94"/>
      <c r="F175" s="94"/>
      <c r="G175" s="94"/>
      <c r="H175" s="94"/>
      <c r="I175" s="94"/>
      <c r="J175" s="94"/>
      <c r="K175" s="94"/>
      <c r="L175" s="94"/>
      <c r="M175" s="94"/>
      <c r="N175" s="94"/>
      <c r="O175" s="111"/>
      <c r="P175" s="100"/>
    </row>
    <row r="176" spans="1:16" ht="15" customHeight="1" x14ac:dyDescent="0.25">
      <c r="A176" s="206"/>
      <c r="B176" s="10" t="s">
        <v>1159</v>
      </c>
      <c r="C176" s="11" t="s">
        <v>1160</v>
      </c>
      <c r="D176" s="93"/>
      <c r="E176" s="94"/>
      <c r="F176" s="94"/>
      <c r="G176" s="94"/>
      <c r="H176" s="94"/>
      <c r="I176" s="94"/>
      <c r="J176" s="94"/>
      <c r="K176" s="94"/>
      <c r="L176" s="94"/>
      <c r="M176" s="94"/>
      <c r="N176" s="94"/>
      <c r="O176" s="111"/>
      <c r="P176" s="100"/>
    </row>
    <row r="177" spans="1:16" ht="15" customHeight="1" x14ac:dyDescent="0.25">
      <c r="A177" s="206"/>
      <c r="B177" s="10" t="s">
        <v>1161</v>
      </c>
      <c r="C177" s="11" t="s">
        <v>1162</v>
      </c>
      <c r="D177" s="93"/>
      <c r="E177" s="94"/>
      <c r="F177" s="94"/>
      <c r="G177" s="94"/>
      <c r="H177" s="94"/>
      <c r="I177" s="94"/>
      <c r="J177" s="94"/>
      <c r="K177" s="94"/>
      <c r="L177" s="94"/>
      <c r="M177" s="94"/>
      <c r="N177" s="94"/>
      <c r="O177" s="111"/>
      <c r="P177" s="100"/>
    </row>
    <row r="178" spans="1:16" ht="15" customHeight="1" x14ac:dyDescent="0.25">
      <c r="A178" s="206"/>
      <c r="B178" s="10" t="s">
        <v>1163</v>
      </c>
      <c r="C178" s="11" t="s">
        <v>1164</v>
      </c>
      <c r="D178" s="93"/>
      <c r="E178" s="94"/>
      <c r="F178" s="94"/>
      <c r="G178" s="94"/>
      <c r="H178" s="94"/>
      <c r="I178" s="94"/>
      <c r="J178" s="94"/>
      <c r="K178" s="94"/>
      <c r="L178" s="94"/>
      <c r="M178" s="94"/>
      <c r="N178" s="94"/>
      <c r="O178" s="111"/>
      <c r="P178" s="100"/>
    </row>
    <row r="179" spans="1:16" ht="15" customHeight="1" x14ac:dyDescent="0.25">
      <c r="A179" s="206"/>
      <c r="B179" s="10" t="s">
        <v>1165</v>
      </c>
      <c r="C179" s="11" t="s">
        <v>1166</v>
      </c>
      <c r="D179" s="93"/>
      <c r="E179" s="94"/>
      <c r="F179" s="94"/>
      <c r="G179" s="94"/>
      <c r="H179" s="94"/>
      <c r="I179" s="94"/>
      <c r="J179" s="94"/>
      <c r="K179" s="94"/>
      <c r="L179" s="94"/>
      <c r="M179" s="94"/>
      <c r="N179" s="94"/>
      <c r="O179" s="111"/>
      <c r="P179" s="100"/>
    </row>
    <row r="180" spans="1:16" ht="15" customHeight="1" x14ac:dyDescent="0.25">
      <c r="A180" s="206"/>
      <c r="B180" s="10" t="s">
        <v>1167</v>
      </c>
      <c r="C180" s="11" t="s">
        <v>1168</v>
      </c>
      <c r="D180" s="93"/>
      <c r="E180" s="94"/>
      <c r="F180" s="94"/>
      <c r="G180" s="94"/>
      <c r="H180" s="94"/>
      <c r="I180" s="94"/>
      <c r="J180" s="94"/>
      <c r="K180" s="94"/>
      <c r="L180" s="94"/>
      <c r="M180" s="94"/>
      <c r="N180" s="94"/>
      <c r="O180" s="111"/>
      <c r="P180" s="100"/>
    </row>
    <row r="181" spans="1:16" ht="15" customHeight="1" x14ac:dyDescent="0.25">
      <c r="A181" s="206"/>
      <c r="B181" s="10" t="s">
        <v>1169</v>
      </c>
      <c r="C181" s="11" t="s">
        <v>1170</v>
      </c>
      <c r="D181" s="93"/>
      <c r="E181" s="94"/>
      <c r="F181" s="94"/>
      <c r="G181" s="94"/>
      <c r="H181" s="94"/>
      <c r="I181" s="94"/>
      <c r="J181" s="94"/>
      <c r="K181" s="94"/>
      <c r="L181" s="94"/>
      <c r="M181" s="94"/>
      <c r="N181" s="94"/>
      <c r="O181" s="111"/>
      <c r="P181" s="100"/>
    </row>
    <row r="182" spans="1:16" ht="15" customHeight="1" x14ac:dyDescent="0.25">
      <c r="A182" s="206"/>
      <c r="B182" s="10" t="s">
        <v>1171</v>
      </c>
      <c r="C182" s="11" t="s">
        <v>1172</v>
      </c>
      <c r="D182" s="93"/>
      <c r="E182" s="94"/>
      <c r="F182" s="94"/>
      <c r="G182" s="94"/>
      <c r="H182" s="94"/>
      <c r="I182" s="94"/>
      <c r="J182" s="94"/>
      <c r="K182" s="94"/>
      <c r="L182" s="94"/>
      <c r="M182" s="94"/>
      <c r="N182" s="94"/>
      <c r="O182" s="111"/>
      <c r="P182" s="100"/>
    </row>
    <row r="183" spans="1:16" ht="15" customHeight="1" x14ac:dyDescent="0.25">
      <c r="A183" s="206"/>
      <c r="B183" s="10" t="s">
        <v>1173</v>
      </c>
      <c r="C183" s="11" t="s">
        <v>1174</v>
      </c>
      <c r="D183" s="93"/>
      <c r="E183" s="94"/>
      <c r="F183" s="94"/>
      <c r="G183" s="94"/>
      <c r="H183" s="94"/>
      <c r="I183" s="94"/>
      <c r="J183" s="94"/>
      <c r="K183" s="94"/>
      <c r="L183" s="94"/>
      <c r="M183" s="94"/>
      <c r="N183" s="94"/>
      <c r="O183" s="111"/>
      <c r="P183" s="100"/>
    </row>
    <row r="184" spans="1:16" ht="15" customHeight="1" x14ac:dyDescent="0.25">
      <c r="A184" s="206"/>
      <c r="B184" s="10" t="s">
        <v>1175</v>
      </c>
      <c r="C184" s="11" t="s">
        <v>1176</v>
      </c>
      <c r="D184" s="93"/>
      <c r="E184" s="94"/>
      <c r="F184" s="94"/>
      <c r="G184" s="94"/>
      <c r="H184" s="94"/>
      <c r="I184" s="94"/>
      <c r="J184" s="94"/>
      <c r="K184" s="94"/>
      <c r="L184" s="94"/>
      <c r="M184" s="94"/>
      <c r="N184" s="94"/>
      <c r="O184" s="111"/>
      <c r="P184" s="100"/>
    </row>
    <row r="185" spans="1:16" ht="15" customHeight="1" x14ac:dyDescent="0.25">
      <c r="A185" s="206"/>
      <c r="B185" s="10" t="s">
        <v>1177</v>
      </c>
      <c r="C185" s="11" t="s">
        <v>1178</v>
      </c>
      <c r="D185" s="93"/>
      <c r="E185" s="94"/>
      <c r="F185" s="94"/>
      <c r="G185" s="94"/>
      <c r="H185" s="94"/>
      <c r="I185" s="94"/>
      <c r="J185" s="94"/>
      <c r="K185" s="94"/>
      <c r="L185" s="94"/>
      <c r="M185" s="94"/>
      <c r="N185" s="94"/>
      <c r="O185" s="111"/>
      <c r="P185" s="100"/>
    </row>
    <row r="186" spans="1:16" ht="15" customHeight="1" x14ac:dyDescent="0.25">
      <c r="A186" s="206"/>
      <c r="B186" s="10" t="s">
        <v>1179</v>
      </c>
      <c r="C186" s="11" t="s">
        <v>1180</v>
      </c>
      <c r="D186" s="93"/>
      <c r="E186" s="94"/>
      <c r="F186" s="94"/>
      <c r="G186" s="94"/>
      <c r="H186" s="94"/>
      <c r="I186" s="94"/>
      <c r="J186" s="94"/>
      <c r="K186" s="94"/>
      <c r="L186" s="94"/>
      <c r="M186" s="94"/>
      <c r="N186" s="94"/>
      <c r="O186" s="111"/>
      <c r="P186" s="100"/>
    </row>
    <row r="187" spans="1:16" ht="15" customHeight="1" x14ac:dyDescent="0.25">
      <c r="A187" s="206"/>
      <c r="B187" s="10" t="s">
        <v>1181</v>
      </c>
      <c r="C187" s="11" t="s">
        <v>1182</v>
      </c>
      <c r="D187" s="93"/>
      <c r="E187" s="94"/>
      <c r="F187" s="94"/>
      <c r="G187" s="94"/>
      <c r="H187" s="94"/>
      <c r="I187" s="94"/>
      <c r="J187" s="94"/>
      <c r="K187" s="94"/>
      <c r="L187" s="94"/>
      <c r="M187" s="94"/>
      <c r="N187" s="94"/>
      <c r="O187" s="111"/>
      <c r="P187" s="100"/>
    </row>
    <row r="188" spans="1:16" ht="15" customHeight="1" x14ac:dyDescent="0.25">
      <c r="A188" s="206"/>
      <c r="B188" s="10" t="s">
        <v>1183</v>
      </c>
      <c r="C188" s="11" t="s">
        <v>1184</v>
      </c>
      <c r="D188" s="93"/>
      <c r="E188" s="94"/>
      <c r="F188" s="94"/>
      <c r="G188" s="94"/>
      <c r="H188" s="94"/>
      <c r="I188" s="94"/>
      <c r="J188" s="94"/>
      <c r="K188" s="94"/>
      <c r="L188" s="94"/>
      <c r="M188" s="94"/>
      <c r="N188" s="94"/>
      <c r="O188" s="111"/>
      <c r="P188" s="100"/>
    </row>
    <row r="189" spans="1:16" ht="15" customHeight="1" x14ac:dyDescent="0.25">
      <c r="A189" s="206"/>
      <c r="B189" s="10" t="s">
        <v>1185</v>
      </c>
      <c r="C189" s="11" t="s">
        <v>1186</v>
      </c>
      <c r="D189" s="93"/>
      <c r="E189" s="94"/>
      <c r="F189" s="94"/>
      <c r="G189" s="94"/>
      <c r="H189" s="94"/>
      <c r="I189" s="94"/>
      <c r="J189" s="94"/>
      <c r="K189" s="94"/>
      <c r="L189" s="94"/>
      <c r="M189" s="94"/>
      <c r="N189" s="94"/>
      <c r="O189" s="111"/>
      <c r="P189" s="100"/>
    </row>
    <row r="190" spans="1:16" ht="15" customHeight="1" x14ac:dyDescent="0.25">
      <c r="A190" s="206"/>
      <c r="B190" s="10" t="s">
        <v>1187</v>
      </c>
      <c r="C190" s="11" t="s">
        <v>1188</v>
      </c>
      <c r="D190" s="93"/>
      <c r="E190" s="94"/>
      <c r="F190" s="94"/>
      <c r="G190" s="94"/>
      <c r="H190" s="94"/>
      <c r="I190" s="94"/>
      <c r="J190" s="94"/>
      <c r="K190" s="94"/>
      <c r="L190" s="94"/>
      <c r="M190" s="94"/>
      <c r="N190" s="94"/>
      <c r="O190" s="111"/>
      <c r="P190" s="100"/>
    </row>
    <row r="191" spans="1:16" ht="15" customHeight="1" x14ac:dyDescent="0.25">
      <c r="A191" s="206"/>
      <c r="B191" s="10" t="s">
        <v>1189</v>
      </c>
      <c r="C191" s="11" t="s">
        <v>1190</v>
      </c>
      <c r="D191" s="93"/>
      <c r="E191" s="94"/>
      <c r="F191" s="94"/>
      <c r="G191" s="94"/>
      <c r="H191" s="94"/>
      <c r="I191" s="94"/>
      <c r="J191" s="94"/>
      <c r="K191" s="94"/>
      <c r="L191" s="94"/>
      <c r="M191" s="94"/>
      <c r="N191" s="94"/>
      <c r="O191" s="111"/>
      <c r="P191" s="100"/>
    </row>
    <row r="192" spans="1:16" ht="15" customHeight="1" x14ac:dyDescent="0.25">
      <c r="A192" s="206"/>
      <c r="B192" s="10" t="s">
        <v>1191</v>
      </c>
      <c r="C192" s="11" t="s">
        <v>1192</v>
      </c>
      <c r="D192" s="93"/>
      <c r="E192" s="94"/>
      <c r="F192" s="94"/>
      <c r="G192" s="94"/>
      <c r="H192" s="94"/>
      <c r="I192" s="94"/>
      <c r="J192" s="94"/>
      <c r="K192" s="94"/>
      <c r="L192" s="94"/>
      <c r="M192" s="94"/>
      <c r="N192" s="94"/>
      <c r="O192" s="111"/>
      <c r="P192" s="100"/>
    </row>
    <row r="193" spans="1:16" ht="15" customHeight="1" x14ac:dyDescent="0.25">
      <c r="A193" s="206"/>
      <c r="B193" s="10" t="s">
        <v>1193</v>
      </c>
      <c r="C193" s="11" t="s">
        <v>1194</v>
      </c>
      <c r="D193" s="93"/>
      <c r="E193" s="94"/>
      <c r="F193" s="94"/>
      <c r="G193" s="94"/>
      <c r="H193" s="94"/>
      <c r="I193" s="94"/>
      <c r="J193" s="94"/>
      <c r="K193" s="94"/>
      <c r="L193" s="94"/>
      <c r="M193" s="94"/>
      <c r="N193" s="94"/>
      <c r="O193" s="111"/>
      <c r="P193" s="100"/>
    </row>
    <row r="194" spans="1:16" ht="15" customHeight="1" x14ac:dyDescent="0.25">
      <c r="A194" s="206"/>
      <c r="B194" s="10" t="s">
        <v>1195</v>
      </c>
      <c r="C194" s="11" t="s">
        <v>1196</v>
      </c>
      <c r="D194" s="93"/>
      <c r="E194" s="94"/>
      <c r="F194" s="94"/>
      <c r="G194" s="94"/>
      <c r="H194" s="94"/>
      <c r="I194" s="94"/>
      <c r="J194" s="94"/>
      <c r="K194" s="94"/>
      <c r="L194" s="94"/>
      <c r="M194" s="94"/>
      <c r="N194" s="94"/>
      <c r="O194" s="111"/>
      <c r="P194" s="100"/>
    </row>
    <row r="195" spans="1:16" ht="15" customHeight="1" x14ac:dyDescent="0.25">
      <c r="A195" s="206"/>
      <c r="B195" s="10" t="s">
        <v>1197</v>
      </c>
      <c r="C195" s="11" t="s">
        <v>1198</v>
      </c>
      <c r="D195" s="93"/>
      <c r="E195" s="94"/>
      <c r="F195" s="94"/>
      <c r="G195" s="94"/>
      <c r="H195" s="94"/>
      <c r="I195" s="94"/>
      <c r="J195" s="94"/>
      <c r="K195" s="94"/>
      <c r="L195" s="94"/>
      <c r="M195" s="94"/>
      <c r="N195" s="94"/>
      <c r="O195" s="111"/>
      <c r="P195" s="100"/>
    </row>
    <row r="196" spans="1:16" ht="15" customHeight="1" x14ac:dyDescent="0.25">
      <c r="A196" s="207"/>
      <c r="B196" s="16" t="s">
        <v>1199</v>
      </c>
      <c r="C196" s="17" t="s">
        <v>1200</v>
      </c>
      <c r="D196" s="98"/>
      <c r="E196" s="99"/>
      <c r="F196" s="99"/>
      <c r="G196" s="99"/>
      <c r="H196" s="99"/>
      <c r="I196" s="99"/>
      <c r="J196" s="99"/>
      <c r="K196" s="99"/>
      <c r="L196" s="99"/>
      <c r="M196" s="99"/>
      <c r="N196" s="99"/>
      <c r="O196" s="113"/>
      <c r="P196" s="100"/>
    </row>
    <row r="197" spans="1:16" ht="15" customHeight="1" x14ac:dyDescent="0.25">
      <c r="A197" s="208" t="s">
        <v>1201</v>
      </c>
      <c r="B197" s="19" t="s">
        <v>1202</v>
      </c>
      <c r="C197" s="11"/>
      <c r="D197" s="46"/>
      <c r="E197" s="100"/>
      <c r="F197" s="100"/>
      <c r="G197" s="100"/>
      <c r="H197" s="100"/>
      <c r="I197" s="100"/>
      <c r="J197" s="100"/>
      <c r="K197" s="100"/>
      <c r="L197" s="100"/>
      <c r="M197" s="100"/>
      <c r="N197" s="100"/>
      <c r="O197" s="100"/>
      <c r="P197" s="100"/>
    </row>
    <row r="198" spans="1:16" ht="15" customHeight="1" x14ac:dyDescent="0.25">
      <c r="A198" s="208"/>
      <c r="B198" s="10" t="s">
        <v>1203</v>
      </c>
      <c r="C198" s="11"/>
      <c r="D198" s="46"/>
      <c r="E198" s="100"/>
      <c r="F198" s="100"/>
      <c r="G198" s="100"/>
      <c r="H198" s="100"/>
      <c r="I198" s="100"/>
      <c r="J198" s="100"/>
      <c r="K198" s="100"/>
      <c r="L198" s="100"/>
      <c r="M198" s="100"/>
      <c r="N198" s="100"/>
      <c r="O198" s="100"/>
      <c r="P198" s="100"/>
    </row>
    <row r="199" spans="1:16" ht="15" customHeight="1" x14ac:dyDescent="0.25">
      <c r="A199" s="208"/>
      <c r="B199" s="10" t="s">
        <v>1204</v>
      </c>
      <c r="C199" s="11" t="s">
        <v>1205</v>
      </c>
      <c r="D199" s="101"/>
      <c r="E199" s="102"/>
      <c r="F199" s="102"/>
      <c r="G199" s="102"/>
      <c r="H199" s="102"/>
      <c r="I199" s="102"/>
      <c r="J199" s="102"/>
      <c r="K199" s="102"/>
      <c r="L199" s="102"/>
      <c r="M199" s="102"/>
      <c r="N199" s="108"/>
      <c r="O199" s="110"/>
      <c r="P199" s="100"/>
    </row>
    <row r="200" spans="1:16" ht="15" customHeight="1" x14ac:dyDescent="0.25">
      <c r="A200" s="208"/>
      <c r="B200" s="10" t="s">
        <v>1206</v>
      </c>
      <c r="C200" s="11" t="s">
        <v>1207</v>
      </c>
      <c r="D200" s="93"/>
      <c r="E200" s="94"/>
      <c r="F200" s="94"/>
      <c r="G200" s="94"/>
      <c r="H200" s="94"/>
      <c r="I200" s="94"/>
      <c r="J200" s="94"/>
      <c r="K200" s="94"/>
      <c r="L200" s="94"/>
      <c r="M200" s="94"/>
      <c r="N200" s="94"/>
      <c r="O200" s="111"/>
      <c r="P200" s="100"/>
    </row>
    <row r="201" spans="1:16" ht="15" customHeight="1" x14ac:dyDescent="0.25">
      <c r="A201" s="208"/>
      <c r="B201" s="10" t="s">
        <v>1208</v>
      </c>
      <c r="C201" s="11" t="s">
        <v>1209</v>
      </c>
      <c r="D201" s="93"/>
      <c r="E201" s="94"/>
      <c r="F201" s="94"/>
      <c r="G201" s="94"/>
      <c r="H201" s="94"/>
      <c r="I201" s="94"/>
      <c r="J201" s="94"/>
      <c r="K201" s="94"/>
      <c r="L201" s="94"/>
      <c r="M201" s="94"/>
      <c r="N201" s="94"/>
      <c r="O201" s="111"/>
      <c r="P201" s="100"/>
    </row>
    <row r="202" spans="1:16" ht="15" customHeight="1" x14ac:dyDescent="0.25">
      <c r="A202" s="208"/>
      <c r="B202" s="10" t="s">
        <v>1210</v>
      </c>
      <c r="C202" s="11" t="s">
        <v>1211</v>
      </c>
      <c r="D202" s="93"/>
      <c r="E202" s="94"/>
      <c r="F202" s="94"/>
      <c r="G202" s="94"/>
      <c r="H202" s="94"/>
      <c r="I202" s="94"/>
      <c r="J202" s="94"/>
      <c r="K202" s="94"/>
      <c r="L202" s="94"/>
      <c r="M202" s="94"/>
      <c r="N202" s="94"/>
      <c r="O202" s="111"/>
      <c r="P202" s="100"/>
    </row>
    <row r="203" spans="1:16" ht="15" customHeight="1" x14ac:dyDescent="0.25">
      <c r="A203" s="208"/>
      <c r="B203" s="10" t="s">
        <v>1212</v>
      </c>
      <c r="C203" s="11" t="s">
        <v>1213</v>
      </c>
      <c r="D203" s="93"/>
      <c r="E203" s="94"/>
      <c r="F203" s="94"/>
      <c r="G203" s="94"/>
      <c r="H203" s="94"/>
      <c r="I203" s="94"/>
      <c r="J203" s="94"/>
      <c r="K203" s="94"/>
      <c r="L203" s="94"/>
      <c r="M203" s="94"/>
      <c r="N203" s="94"/>
      <c r="O203" s="111"/>
      <c r="P203" s="100"/>
    </row>
    <row r="204" spans="1:16" ht="15" customHeight="1" x14ac:dyDescent="0.25">
      <c r="A204" s="208"/>
      <c r="B204" s="10" t="s">
        <v>1214</v>
      </c>
      <c r="C204" s="11" t="s">
        <v>1215</v>
      </c>
      <c r="D204" s="93"/>
      <c r="E204" s="94"/>
      <c r="F204" s="94"/>
      <c r="G204" s="94"/>
      <c r="H204" s="94"/>
      <c r="I204" s="94"/>
      <c r="J204" s="94"/>
      <c r="K204" s="94"/>
      <c r="L204" s="94"/>
      <c r="M204" s="94"/>
      <c r="N204" s="94"/>
      <c r="O204" s="111"/>
      <c r="P204" s="100"/>
    </row>
    <row r="205" spans="1:16" ht="15" customHeight="1" x14ac:dyDescent="0.25">
      <c r="A205" s="208"/>
      <c r="B205" s="10" t="s">
        <v>1216</v>
      </c>
      <c r="C205" s="11" t="s">
        <v>1217</v>
      </c>
      <c r="D205" s="93"/>
      <c r="E205" s="94"/>
      <c r="F205" s="94"/>
      <c r="G205" s="94"/>
      <c r="H205" s="94"/>
      <c r="I205" s="94"/>
      <c r="J205" s="94"/>
      <c r="K205" s="94"/>
      <c r="L205" s="94"/>
      <c r="M205" s="94"/>
      <c r="N205" s="94"/>
      <c r="O205" s="111"/>
      <c r="P205" s="100"/>
    </row>
    <row r="206" spans="1:16" ht="15" customHeight="1" x14ac:dyDescent="0.25">
      <c r="A206" s="208"/>
      <c r="B206" s="10" t="s">
        <v>1218</v>
      </c>
      <c r="C206" s="11" t="s">
        <v>1219</v>
      </c>
      <c r="D206" s="93"/>
      <c r="E206" s="94"/>
      <c r="F206" s="94"/>
      <c r="G206" s="94"/>
      <c r="H206" s="94"/>
      <c r="I206" s="94"/>
      <c r="J206" s="94"/>
      <c r="K206" s="94"/>
      <c r="L206" s="94"/>
      <c r="M206" s="94"/>
      <c r="N206" s="94"/>
      <c r="O206" s="111"/>
      <c r="P206" s="100"/>
    </row>
    <row r="207" spans="1:16" ht="15" customHeight="1" x14ac:dyDescent="0.25">
      <c r="A207" s="208"/>
      <c r="B207" s="10" t="s">
        <v>1220</v>
      </c>
      <c r="C207" s="11" t="s">
        <v>1221</v>
      </c>
      <c r="D207" s="95"/>
      <c r="E207" s="96"/>
      <c r="F207" s="96"/>
      <c r="G207" s="96"/>
      <c r="H207" s="96"/>
      <c r="I207" s="96"/>
      <c r="J207" s="96"/>
      <c r="K207" s="96"/>
      <c r="L207" s="96"/>
      <c r="M207" s="96"/>
      <c r="N207" s="96"/>
      <c r="O207" s="112"/>
      <c r="P207" s="100"/>
    </row>
    <row r="208" spans="1:16" ht="15" customHeight="1" x14ac:dyDescent="0.25">
      <c r="A208" s="208"/>
      <c r="B208" s="10" t="s">
        <v>1222</v>
      </c>
      <c r="C208" s="11" t="s">
        <v>1223</v>
      </c>
      <c r="D208" s="93"/>
      <c r="E208" s="94"/>
      <c r="F208" s="94"/>
      <c r="G208" s="94"/>
      <c r="H208" s="94"/>
      <c r="I208" s="94"/>
      <c r="J208" s="94"/>
      <c r="K208" s="94"/>
      <c r="L208" s="94"/>
      <c r="M208" s="94"/>
      <c r="N208" s="94"/>
      <c r="O208" s="111"/>
      <c r="P208" s="100"/>
    </row>
    <row r="209" spans="1:16" ht="15" customHeight="1" x14ac:dyDescent="0.25">
      <c r="A209" s="208"/>
      <c r="B209" s="10" t="s">
        <v>1224</v>
      </c>
      <c r="C209" s="11" t="s">
        <v>1225</v>
      </c>
      <c r="D209" s="95"/>
      <c r="E209" s="96"/>
      <c r="F209" s="96"/>
      <c r="G209" s="96"/>
      <c r="H209" s="96"/>
      <c r="I209" s="96"/>
      <c r="J209" s="96"/>
      <c r="K209" s="96"/>
      <c r="L209" s="96"/>
      <c r="M209" s="96"/>
      <c r="N209" s="96"/>
      <c r="O209" s="112"/>
      <c r="P209" s="100"/>
    </row>
    <row r="210" spans="1:16" ht="15" customHeight="1" x14ac:dyDescent="0.25">
      <c r="A210" s="208"/>
      <c r="B210" s="16" t="s">
        <v>1226</v>
      </c>
      <c r="C210" s="17" t="s">
        <v>1227</v>
      </c>
      <c r="D210" s="98"/>
      <c r="E210" s="99"/>
      <c r="F210" s="99"/>
      <c r="G210" s="99"/>
      <c r="H210" s="99"/>
      <c r="I210" s="99"/>
      <c r="J210" s="99"/>
      <c r="K210" s="99"/>
      <c r="L210" s="99"/>
      <c r="M210" s="99"/>
      <c r="N210" s="99"/>
      <c r="O210" s="113"/>
      <c r="P210" s="100"/>
    </row>
    <row r="211" spans="1:16" ht="15" customHeight="1" x14ac:dyDescent="0.25">
      <c r="A211" s="208"/>
      <c r="B211" s="19" t="s">
        <v>1228</v>
      </c>
      <c r="C211" s="11"/>
      <c r="D211" s="46"/>
      <c r="E211" s="100"/>
      <c r="F211" s="100"/>
      <c r="G211" s="100"/>
      <c r="H211" s="100"/>
      <c r="I211" s="100"/>
      <c r="J211" s="100"/>
      <c r="K211" s="100"/>
      <c r="L211" s="100"/>
      <c r="M211" s="100"/>
      <c r="N211" s="100"/>
      <c r="O211" s="100"/>
      <c r="P211" s="100"/>
    </row>
    <row r="212" spans="1:16" ht="15" customHeight="1" x14ac:dyDescent="0.25">
      <c r="A212" s="208"/>
      <c r="B212" s="10" t="s">
        <v>1229</v>
      </c>
      <c r="C212" s="11" t="s">
        <v>1230</v>
      </c>
      <c r="D212" s="101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10"/>
      <c r="P212" s="100"/>
    </row>
    <row r="213" spans="1:16" ht="15" customHeight="1" x14ac:dyDescent="0.25">
      <c r="A213" s="208"/>
      <c r="B213" s="10" t="s">
        <v>1231</v>
      </c>
      <c r="C213" s="11" t="s">
        <v>1232</v>
      </c>
      <c r="D213" s="93"/>
      <c r="E213" s="94"/>
      <c r="F213" s="94"/>
      <c r="G213" s="94"/>
      <c r="H213" s="94"/>
      <c r="I213" s="94"/>
      <c r="J213" s="94"/>
      <c r="K213" s="94"/>
      <c r="L213" s="94"/>
      <c r="M213" s="94"/>
      <c r="N213" s="94"/>
      <c r="O213" s="111"/>
      <c r="P213" s="100"/>
    </row>
    <row r="214" spans="1:16" ht="15" customHeight="1" x14ac:dyDescent="0.25">
      <c r="A214" s="208"/>
      <c r="B214" s="10" t="s">
        <v>1233</v>
      </c>
      <c r="C214" s="11" t="s">
        <v>1234</v>
      </c>
      <c r="D214" s="93"/>
      <c r="E214" s="94"/>
      <c r="F214" s="94"/>
      <c r="G214" s="94"/>
      <c r="H214" s="94"/>
      <c r="I214" s="94"/>
      <c r="J214" s="94"/>
      <c r="K214" s="94"/>
      <c r="L214" s="94"/>
      <c r="M214" s="94"/>
      <c r="N214" s="94"/>
      <c r="O214" s="111"/>
      <c r="P214" s="100"/>
    </row>
    <row r="215" spans="1:16" ht="15" customHeight="1" x14ac:dyDescent="0.25">
      <c r="A215" s="209"/>
      <c r="B215" s="16" t="s">
        <v>1235</v>
      </c>
      <c r="C215" s="17" t="s">
        <v>1236</v>
      </c>
      <c r="D215" s="119"/>
      <c r="E215" s="120"/>
      <c r="F215" s="120"/>
      <c r="G215" s="120"/>
      <c r="H215" s="120"/>
      <c r="I215" s="120"/>
      <c r="J215" s="120"/>
      <c r="K215" s="120"/>
      <c r="L215" s="120"/>
      <c r="M215" s="120"/>
      <c r="N215" s="120"/>
      <c r="O215" s="121"/>
      <c r="P215" s="100"/>
    </row>
    <row r="216" spans="1:16" ht="15" customHeight="1" x14ac:dyDescent="0.25">
      <c r="A216" s="210" t="s">
        <v>1237</v>
      </c>
      <c r="B216" s="19" t="s">
        <v>1238</v>
      </c>
      <c r="C216" s="11"/>
      <c r="D216" s="46"/>
      <c r="E216" s="100"/>
      <c r="F216" s="100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</row>
    <row r="217" spans="1:16" ht="15" customHeight="1" x14ac:dyDescent="0.25">
      <c r="A217" s="210"/>
      <c r="B217" s="10" t="s">
        <v>1239</v>
      </c>
      <c r="C217" s="11" t="s">
        <v>1240</v>
      </c>
      <c r="D217" s="107"/>
      <c r="E217" s="108"/>
      <c r="F217" s="108"/>
      <c r="G217" s="108"/>
      <c r="H217" s="108"/>
      <c r="I217" s="108"/>
      <c r="J217" s="108"/>
      <c r="K217" s="108"/>
      <c r="L217" s="108"/>
      <c r="M217" s="108"/>
      <c r="N217" s="108"/>
      <c r="O217" s="117"/>
      <c r="P217" s="100"/>
    </row>
    <row r="218" spans="1:16" ht="15" customHeight="1" x14ac:dyDescent="0.25">
      <c r="A218" s="210"/>
      <c r="B218" s="10" t="s">
        <v>1241</v>
      </c>
      <c r="C218" s="11" t="s">
        <v>1242</v>
      </c>
      <c r="D218" s="103"/>
      <c r="E218" s="104"/>
      <c r="F218" s="104"/>
      <c r="G218" s="104"/>
      <c r="H218" s="104"/>
      <c r="I218" s="104"/>
      <c r="J218" s="104"/>
      <c r="K218" s="104"/>
      <c r="L218" s="104"/>
      <c r="M218" s="104"/>
      <c r="N218" s="104"/>
      <c r="O218" s="115"/>
      <c r="P218" s="100"/>
    </row>
    <row r="219" spans="1:16" ht="15" customHeight="1" x14ac:dyDescent="0.25">
      <c r="A219" s="210"/>
      <c r="B219" s="10" t="s">
        <v>1243</v>
      </c>
      <c r="C219" s="11" t="s">
        <v>1244</v>
      </c>
      <c r="D219" s="103"/>
      <c r="E219" s="104"/>
      <c r="F219" s="104"/>
      <c r="G219" s="104"/>
      <c r="H219" s="104"/>
      <c r="I219" s="104"/>
      <c r="J219" s="104"/>
      <c r="K219" s="104"/>
      <c r="L219" s="104"/>
      <c r="M219" s="104"/>
      <c r="N219" s="104"/>
      <c r="O219" s="115"/>
      <c r="P219" s="100"/>
    </row>
    <row r="220" spans="1:16" ht="15" customHeight="1" x14ac:dyDescent="0.25">
      <c r="A220" s="210"/>
      <c r="B220" s="10" t="s">
        <v>1245</v>
      </c>
      <c r="C220" s="11" t="s">
        <v>1246</v>
      </c>
      <c r="D220" s="103"/>
      <c r="E220" s="104"/>
      <c r="F220" s="104"/>
      <c r="G220" s="104"/>
      <c r="H220" s="104"/>
      <c r="I220" s="104"/>
      <c r="J220" s="104"/>
      <c r="K220" s="104"/>
      <c r="L220" s="104"/>
      <c r="M220" s="104"/>
      <c r="N220" s="104"/>
      <c r="O220" s="115"/>
      <c r="P220" s="100"/>
    </row>
    <row r="221" spans="1:16" ht="15" customHeight="1" x14ac:dyDescent="0.25">
      <c r="A221" s="210"/>
      <c r="B221" s="10" t="s">
        <v>1247</v>
      </c>
      <c r="C221" s="11" t="s">
        <v>1248</v>
      </c>
      <c r="D221" s="103"/>
      <c r="E221" s="104"/>
      <c r="F221" s="104"/>
      <c r="G221" s="104"/>
      <c r="H221" s="104"/>
      <c r="I221" s="104"/>
      <c r="J221" s="104"/>
      <c r="K221" s="104"/>
      <c r="L221" s="104"/>
      <c r="M221" s="104"/>
      <c r="N221" s="104"/>
      <c r="O221" s="115"/>
      <c r="P221" s="100"/>
    </row>
    <row r="222" spans="1:16" ht="15" customHeight="1" x14ac:dyDescent="0.25">
      <c r="A222" s="210"/>
      <c r="B222" s="10" t="s">
        <v>1249</v>
      </c>
      <c r="C222" s="11" t="s">
        <v>1250</v>
      </c>
      <c r="D222" s="103"/>
      <c r="E222" s="104"/>
      <c r="F222" s="104"/>
      <c r="G222" s="104"/>
      <c r="H222" s="104"/>
      <c r="I222" s="104"/>
      <c r="J222" s="104"/>
      <c r="K222" s="104"/>
      <c r="L222" s="104"/>
      <c r="M222" s="104"/>
      <c r="N222" s="104"/>
      <c r="O222" s="115"/>
      <c r="P222" s="100"/>
    </row>
    <row r="223" spans="1:16" ht="15" customHeight="1" x14ac:dyDescent="0.25">
      <c r="A223" s="210"/>
      <c r="B223" s="10" t="s">
        <v>1251</v>
      </c>
      <c r="C223" s="11" t="s">
        <v>1252</v>
      </c>
      <c r="D223" s="103"/>
      <c r="E223" s="94"/>
      <c r="F223" s="94"/>
      <c r="G223" s="104"/>
      <c r="H223" s="94"/>
      <c r="I223" s="94"/>
      <c r="J223" s="104"/>
      <c r="K223" s="94"/>
      <c r="L223" s="104"/>
      <c r="M223" s="104"/>
      <c r="N223" s="104"/>
      <c r="O223" s="115"/>
      <c r="P223" s="100"/>
    </row>
    <row r="224" spans="1:16" ht="15" customHeight="1" x14ac:dyDescent="0.25">
      <c r="A224" s="210"/>
      <c r="B224" s="10" t="s">
        <v>1253</v>
      </c>
      <c r="C224" s="11" t="s">
        <v>1254</v>
      </c>
      <c r="D224" s="103"/>
      <c r="E224" s="104"/>
      <c r="F224" s="104"/>
      <c r="G224" s="104"/>
      <c r="H224" s="104"/>
      <c r="I224" s="104"/>
      <c r="J224" s="104"/>
      <c r="K224" s="104"/>
      <c r="L224" s="104"/>
      <c r="M224" s="104"/>
      <c r="N224" s="104"/>
      <c r="O224" s="115"/>
      <c r="P224" s="100"/>
    </row>
    <row r="225" spans="1:16" ht="15" customHeight="1" x14ac:dyDescent="0.25">
      <c r="A225" s="210"/>
      <c r="B225" s="10" t="s">
        <v>1255</v>
      </c>
      <c r="C225" s="11" t="s">
        <v>1256</v>
      </c>
      <c r="D225" s="103"/>
      <c r="E225" s="104"/>
      <c r="F225" s="104"/>
      <c r="G225" s="104"/>
      <c r="H225" s="104"/>
      <c r="I225" s="104"/>
      <c r="J225" s="104"/>
      <c r="K225" s="104"/>
      <c r="L225" s="104"/>
      <c r="M225" s="104"/>
      <c r="N225" s="104"/>
      <c r="O225" s="115"/>
      <c r="P225" s="100"/>
    </row>
    <row r="226" spans="1:16" ht="15" customHeight="1" x14ac:dyDescent="0.25">
      <c r="A226" s="210"/>
      <c r="B226" s="10" t="s">
        <v>1257</v>
      </c>
      <c r="C226" s="11" t="s">
        <v>1258</v>
      </c>
      <c r="D226" s="103"/>
      <c r="E226" s="104"/>
      <c r="F226" s="104"/>
      <c r="G226" s="104"/>
      <c r="H226" s="104"/>
      <c r="I226" s="104"/>
      <c r="J226" s="104"/>
      <c r="K226" s="104"/>
      <c r="L226" s="104"/>
      <c r="M226" s="104"/>
      <c r="N226" s="104"/>
      <c r="O226" s="115"/>
      <c r="P226" s="100"/>
    </row>
    <row r="227" spans="1:16" ht="15" customHeight="1" x14ac:dyDescent="0.25">
      <c r="A227" s="210"/>
      <c r="B227" s="10" t="s">
        <v>1259</v>
      </c>
      <c r="C227" s="11" t="s">
        <v>1260</v>
      </c>
      <c r="D227" s="103"/>
      <c r="E227" s="104"/>
      <c r="F227" s="104"/>
      <c r="G227" s="104"/>
      <c r="H227" s="104"/>
      <c r="I227" s="104"/>
      <c r="J227" s="104"/>
      <c r="K227" s="104"/>
      <c r="L227" s="104"/>
      <c r="M227" s="104"/>
      <c r="N227" s="104"/>
      <c r="O227" s="115"/>
      <c r="P227" s="100"/>
    </row>
    <row r="228" spans="1:16" ht="15" customHeight="1" x14ac:dyDescent="0.25">
      <c r="A228" s="210"/>
      <c r="B228" s="10" t="s">
        <v>1261</v>
      </c>
      <c r="C228" s="11" t="s">
        <v>1262</v>
      </c>
      <c r="D228" s="103"/>
      <c r="E228" s="104"/>
      <c r="F228" s="104"/>
      <c r="G228" s="104"/>
      <c r="H228" s="104"/>
      <c r="I228" s="104"/>
      <c r="J228" s="104"/>
      <c r="K228" s="104"/>
      <c r="L228" s="104"/>
      <c r="M228" s="104"/>
      <c r="N228" s="104"/>
      <c r="O228" s="115"/>
      <c r="P228" s="100"/>
    </row>
    <row r="229" spans="1:16" ht="15" customHeight="1" x14ac:dyDescent="0.25">
      <c r="A229" s="210"/>
      <c r="B229" s="10" t="s">
        <v>1263</v>
      </c>
      <c r="C229" s="11" t="s">
        <v>1264</v>
      </c>
      <c r="D229" s="103"/>
      <c r="E229" s="104"/>
      <c r="F229" s="104"/>
      <c r="G229" s="104"/>
      <c r="H229" s="104"/>
      <c r="I229" s="104"/>
      <c r="J229" s="104"/>
      <c r="K229" s="104"/>
      <c r="L229" s="104"/>
      <c r="M229" s="104"/>
      <c r="N229" s="104"/>
      <c r="O229" s="115"/>
      <c r="P229" s="100"/>
    </row>
    <row r="230" spans="1:16" ht="15" customHeight="1" x14ac:dyDescent="0.25">
      <c r="A230" s="210"/>
      <c r="B230" s="10" t="s">
        <v>1265</v>
      </c>
      <c r="C230" s="11" t="s">
        <v>1266</v>
      </c>
      <c r="D230" s="103"/>
      <c r="E230" s="104"/>
      <c r="F230" s="104"/>
      <c r="G230" s="104"/>
      <c r="H230" s="104"/>
      <c r="I230" s="104"/>
      <c r="J230" s="104"/>
      <c r="K230" s="104"/>
      <c r="L230" s="104"/>
      <c r="M230" s="104"/>
      <c r="N230" s="104"/>
      <c r="O230" s="115"/>
      <c r="P230" s="100"/>
    </row>
    <row r="231" spans="1:16" ht="15" customHeight="1" x14ac:dyDescent="0.25">
      <c r="A231" s="210"/>
      <c r="B231" s="10" t="s">
        <v>1267</v>
      </c>
      <c r="C231" s="11" t="s">
        <v>1268</v>
      </c>
      <c r="D231" s="103"/>
      <c r="E231" s="104"/>
      <c r="F231" s="104"/>
      <c r="G231" s="104"/>
      <c r="H231" s="104"/>
      <c r="I231" s="104"/>
      <c r="J231" s="104"/>
      <c r="K231" s="104"/>
      <c r="L231" s="104"/>
      <c r="M231" s="104"/>
      <c r="N231" s="104"/>
      <c r="O231" s="115"/>
      <c r="P231" s="100"/>
    </row>
    <row r="232" spans="1:16" ht="15" customHeight="1" x14ac:dyDescent="0.25">
      <c r="A232" s="210"/>
      <c r="B232" s="10" t="s">
        <v>1269</v>
      </c>
      <c r="C232" s="11" t="s">
        <v>1270</v>
      </c>
      <c r="D232" s="103"/>
      <c r="E232" s="104"/>
      <c r="F232" s="104"/>
      <c r="G232" s="104"/>
      <c r="H232" s="104"/>
      <c r="I232" s="104"/>
      <c r="J232" s="104"/>
      <c r="K232" s="104"/>
      <c r="L232" s="104"/>
      <c r="M232" s="104"/>
      <c r="N232" s="104"/>
      <c r="O232" s="115"/>
      <c r="P232" s="100"/>
    </row>
    <row r="233" spans="1:16" ht="15" customHeight="1" x14ac:dyDescent="0.25">
      <c r="A233" s="210"/>
      <c r="B233" s="10" t="s">
        <v>1271</v>
      </c>
      <c r="C233" s="11" t="s">
        <v>1272</v>
      </c>
      <c r="D233" s="103"/>
      <c r="E233" s="104"/>
      <c r="F233" s="104"/>
      <c r="G233" s="104"/>
      <c r="H233" s="104"/>
      <c r="I233" s="104"/>
      <c r="J233" s="104"/>
      <c r="K233" s="104"/>
      <c r="L233" s="104"/>
      <c r="M233" s="104"/>
      <c r="N233" s="104"/>
      <c r="O233" s="115"/>
      <c r="P233" s="100"/>
    </row>
    <row r="234" spans="1:16" ht="15" customHeight="1" x14ac:dyDescent="0.25">
      <c r="A234" s="210"/>
      <c r="B234" s="16" t="s">
        <v>1273</v>
      </c>
      <c r="C234" s="17" t="s">
        <v>1274</v>
      </c>
      <c r="D234" s="119"/>
      <c r="E234" s="120"/>
      <c r="F234" s="120"/>
      <c r="G234" s="120"/>
      <c r="H234" s="120"/>
      <c r="I234" s="120"/>
      <c r="J234" s="120"/>
      <c r="K234" s="120"/>
      <c r="L234" s="120"/>
      <c r="M234" s="120"/>
      <c r="N234" s="120"/>
      <c r="O234" s="121"/>
      <c r="P234" s="100"/>
    </row>
    <row r="235" spans="1:16" ht="15" customHeight="1" x14ac:dyDescent="0.25">
      <c r="A235" s="210"/>
      <c r="B235" s="19" t="s">
        <v>1275</v>
      </c>
      <c r="C235" s="11"/>
      <c r="D235" s="46"/>
      <c r="E235" s="100"/>
      <c r="F235" s="100"/>
      <c r="G235" s="100"/>
      <c r="H235" s="100"/>
      <c r="I235" s="100"/>
      <c r="J235" s="100"/>
      <c r="K235" s="100"/>
      <c r="L235" s="100"/>
      <c r="M235" s="100"/>
      <c r="N235" s="100"/>
      <c r="O235" s="100"/>
      <c r="P235" s="100"/>
    </row>
    <row r="236" spans="1:16" ht="15" customHeight="1" x14ac:dyDescent="0.25">
      <c r="A236" s="210"/>
      <c r="B236" s="10" t="s">
        <v>1276</v>
      </c>
      <c r="C236" s="11" t="s">
        <v>1277</v>
      </c>
      <c r="D236" s="107"/>
      <c r="E236" s="108"/>
      <c r="F236" s="108"/>
      <c r="G236" s="108"/>
      <c r="H236" s="108"/>
      <c r="I236" s="108"/>
      <c r="J236" s="108"/>
      <c r="K236" s="108"/>
      <c r="L236" s="108"/>
      <c r="M236" s="108"/>
      <c r="N236" s="108"/>
      <c r="O236" s="110"/>
      <c r="P236" s="100"/>
    </row>
    <row r="237" spans="1:16" ht="15" customHeight="1" x14ac:dyDescent="0.25">
      <c r="A237" s="210"/>
      <c r="B237" s="10" t="s">
        <v>1278</v>
      </c>
      <c r="C237" s="11" t="s">
        <v>1279</v>
      </c>
      <c r="D237" s="103"/>
      <c r="E237" s="104"/>
      <c r="F237" s="104"/>
      <c r="G237" s="104"/>
      <c r="H237" s="104"/>
      <c r="I237" s="104"/>
      <c r="J237" s="104"/>
      <c r="K237" s="104"/>
      <c r="L237" s="104"/>
      <c r="M237" s="104"/>
      <c r="N237" s="104"/>
      <c r="O237" s="115"/>
      <c r="P237" s="100"/>
    </row>
    <row r="238" spans="1:16" ht="15" customHeight="1" x14ac:dyDescent="0.25">
      <c r="A238" s="210"/>
      <c r="B238" s="10" t="s">
        <v>1280</v>
      </c>
      <c r="C238" s="11" t="s">
        <v>1281</v>
      </c>
      <c r="D238" s="103"/>
      <c r="E238" s="104"/>
      <c r="F238" s="104"/>
      <c r="G238" s="104"/>
      <c r="H238" s="104"/>
      <c r="I238" s="104"/>
      <c r="J238" s="104"/>
      <c r="K238" s="104"/>
      <c r="L238" s="104"/>
      <c r="M238" s="104"/>
      <c r="N238" s="104"/>
      <c r="O238" s="115"/>
      <c r="P238" s="100"/>
    </row>
    <row r="239" spans="1:16" ht="15" customHeight="1" x14ac:dyDescent="0.25">
      <c r="A239" s="210"/>
      <c r="B239" s="10" t="s">
        <v>1282</v>
      </c>
      <c r="C239" s="11" t="s">
        <v>1283</v>
      </c>
      <c r="D239" s="103"/>
      <c r="E239" s="104"/>
      <c r="F239" s="104"/>
      <c r="G239" s="104"/>
      <c r="H239" s="104"/>
      <c r="I239" s="104"/>
      <c r="J239" s="104"/>
      <c r="K239" s="104"/>
      <c r="L239" s="104"/>
      <c r="M239" s="104"/>
      <c r="N239" s="104"/>
      <c r="O239" s="115"/>
      <c r="P239" s="100"/>
    </row>
    <row r="240" spans="1:16" ht="15" customHeight="1" x14ac:dyDescent="0.25">
      <c r="A240" s="210"/>
      <c r="B240" s="10" t="s">
        <v>1284</v>
      </c>
      <c r="C240" s="11" t="s">
        <v>1285</v>
      </c>
      <c r="D240" s="103"/>
      <c r="E240" s="104"/>
      <c r="F240" s="104"/>
      <c r="G240" s="104"/>
      <c r="H240" s="104"/>
      <c r="I240" s="104"/>
      <c r="J240" s="104"/>
      <c r="K240" s="104"/>
      <c r="L240" s="104"/>
      <c r="M240" s="104"/>
      <c r="N240" s="104"/>
      <c r="O240" s="115"/>
      <c r="P240" s="100"/>
    </row>
    <row r="241" spans="1:16" ht="15" customHeight="1" x14ac:dyDescent="0.25">
      <c r="A241" s="210"/>
      <c r="B241" s="10" t="s">
        <v>1286</v>
      </c>
      <c r="C241" s="11" t="s">
        <v>1287</v>
      </c>
      <c r="D241" s="103"/>
      <c r="E241" s="104"/>
      <c r="F241" s="104"/>
      <c r="G241" s="104"/>
      <c r="H241" s="104"/>
      <c r="I241" s="104"/>
      <c r="J241" s="104"/>
      <c r="K241" s="104"/>
      <c r="L241" s="104"/>
      <c r="M241" s="104"/>
      <c r="N241" s="104"/>
      <c r="O241" s="115"/>
      <c r="P241" s="100"/>
    </row>
    <row r="242" spans="1:16" ht="15" customHeight="1" x14ac:dyDescent="0.25">
      <c r="A242" s="210"/>
      <c r="B242" s="10" t="s">
        <v>1288</v>
      </c>
      <c r="C242" s="11" t="s">
        <v>1289</v>
      </c>
      <c r="D242" s="103"/>
      <c r="E242" s="104"/>
      <c r="F242" s="104"/>
      <c r="G242" s="104"/>
      <c r="H242" s="104"/>
      <c r="I242" s="104"/>
      <c r="J242" s="104"/>
      <c r="K242" s="104"/>
      <c r="L242" s="104"/>
      <c r="M242" s="104"/>
      <c r="N242" s="104"/>
      <c r="O242" s="115"/>
      <c r="P242" s="100"/>
    </row>
    <row r="243" spans="1:16" ht="15" customHeight="1" x14ac:dyDescent="0.25">
      <c r="A243" s="210"/>
      <c r="B243" s="10" t="s">
        <v>1290</v>
      </c>
      <c r="C243" s="11" t="s">
        <v>1291</v>
      </c>
      <c r="D243" s="103"/>
      <c r="E243" s="104"/>
      <c r="F243" s="104"/>
      <c r="G243" s="104"/>
      <c r="H243" s="104"/>
      <c r="I243" s="104"/>
      <c r="J243" s="104"/>
      <c r="K243" s="104"/>
      <c r="L243" s="104"/>
      <c r="M243" s="104"/>
      <c r="N243" s="104"/>
      <c r="O243" s="115"/>
      <c r="P243" s="100"/>
    </row>
    <row r="244" spans="1:16" ht="15" customHeight="1" x14ac:dyDescent="0.25">
      <c r="A244" s="210"/>
      <c r="B244" s="10" t="s">
        <v>1292</v>
      </c>
      <c r="C244" s="11" t="s">
        <v>1293</v>
      </c>
      <c r="D244" s="103"/>
      <c r="E244" s="104"/>
      <c r="F244" s="104"/>
      <c r="G244" s="104"/>
      <c r="H244" s="104"/>
      <c r="I244" s="104"/>
      <c r="J244" s="104"/>
      <c r="K244" s="104"/>
      <c r="L244" s="104"/>
      <c r="M244" s="104"/>
      <c r="N244" s="104"/>
      <c r="O244" s="115"/>
      <c r="P244" s="100"/>
    </row>
    <row r="245" spans="1:16" ht="15" customHeight="1" x14ac:dyDescent="0.25">
      <c r="A245" s="210"/>
      <c r="B245" s="10" t="s">
        <v>1294</v>
      </c>
      <c r="C245" s="11" t="s">
        <v>1295</v>
      </c>
      <c r="D245" s="103"/>
      <c r="E245" s="104"/>
      <c r="F245" s="104"/>
      <c r="G245" s="104"/>
      <c r="H245" s="104"/>
      <c r="I245" s="104"/>
      <c r="J245" s="104"/>
      <c r="K245" s="104"/>
      <c r="L245" s="104"/>
      <c r="M245" s="104"/>
      <c r="N245" s="104"/>
      <c r="O245" s="115"/>
      <c r="P245" s="100"/>
    </row>
    <row r="246" spans="1:16" ht="15" customHeight="1" x14ac:dyDescent="0.25">
      <c r="A246" s="210"/>
      <c r="B246" s="10" t="s">
        <v>1296</v>
      </c>
      <c r="C246" s="11" t="s">
        <v>1297</v>
      </c>
      <c r="D246" s="103"/>
      <c r="E246" s="104"/>
      <c r="F246" s="104"/>
      <c r="G246" s="104"/>
      <c r="H246" s="104"/>
      <c r="I246" s="104"/>
      <c r="J246" s="104"/>
      <c r="K246" s="104"/>
      <c r="L246" s="104"/>
      <c r="M246" s="104"/>
      <c r="N246" s="104"/>
      <c r="O246" s="115"/>
      <c r="P246" s="100"/>
    </row>
    <row r="247" spans="1:16" ht="15" customHeight="1" x14ac:dyDescent="0.25">
      <c r="A247" s="210"/>
      <c r="B247" s="16" t="s">
        <v>1298</v>
      </c>
      <c r="C247" s="17" t="s">
        <v>1299</v>
      </c>
      <c r="D247" s="119"/>
      <c r="E247" s="120"/>
      <c r="F247" s="120"/>
      <c r="G247" s="120"/>
      <c r="H247" s="120"/>
      <c r="I247" s="120"/>
      <c r="J247" s="120"/>
      <c r="K247" s="120"/>
      <c r="L247" s="120"/>
      <c r="M247" s="120"/>
      <c r="N247" s="120"/>
      <c r="O247" s="121"/>
      <c r="P247" s="100"/>
    </row>
    <row r="248" spans="1:16" ht="15" customHeight="1" x14ac:dyDescent="0.25">
      <c r="A248" s="210"/>
      <c r="B248" s="19" t="s">
        <v>1300</v>
      </c>
      <c r="C248" s="11"/>
      <c r="D248" s="46"/>
      <c r="E248" s="100"/>
      <c r="F248" s="100"/>
      <c r="G248" s="100"/>
      <c r="H248" s="100"/>
      <c r="I248" s="100"/>
      <c r="J248" s="100"/>
      <c r="K248" s="100"/>
      <c r="L248" s="100"/>
      <c r="M248" s="100"/>
      <c r="N248" s="100"/>
      <c r="O248" s="100"/>
      <c r="P248" s="100"/>
    </row>
    <row r="249" spans="1:16" ht="15" customHeight="1" x14ac:dyDescent="0.25">
      <c r="A249" s="210"/>
      <c r="B249" s="10" t="s">
        <v>1301</v>
      </c>
      <c r="C249" s="11" t="s">
        <v>1302</v>
      </c>
      <c r="D249" s="107"/>
      <c r="E249" s="108"/>
      <c r="F249" s="108"/>
      <c r="G249" s="108"/>
      <c r="H249" s="108"/>
      <c r="I249" s="108"/>
      <c r="J249" s="108"/>
      <c r="K249" s="108"/>
      <c r="L249" s="108"/>
      <c r="M249" s="108"/>
      <c r="N249" s="108"/>
      <c r="O249" s="117"/>
      <c r="P249" s="100"/>
    </row>
    <row r="250" spans="1:16" ht="15" customHeight="1" x14ac:dyDescent="0.25">
      <c r="A250" s="210"/>
      <c r="B250" s="10" t="s">
        <v>1303</v>
      </c>
      <c r="C250" s="11" t="s">
        <v>1304</v>
      </c>
      <c r="D250" s="103"/>
      <c r="E250" s="94"/>
      <c r="F250" s="104"/>
      <c r="G250" s="104"/>
      <c r="H250" s="94"/>
      <c r="I250" s="104"/>
      <c r="J250" s="104"/>
      <c r="K250" s="104"/>
      <c r="L250" s="104"/>
      <c r="M250" s="104"/>
      <c r="N250" s="104"/>
      <c r="O250" s="115"/>
      <c r="P250" s="100"/>
    </row>
    <row r="251" spans="1:16" ht="15" customHeight="1" x14ac:dyDescent="0.25">
      <c r="A251" s="210"/>
      <c r="B251" s="10" t="s">
        <v>1305</v>
      </c>
      <c r="C251" s="11" t="s">
        <v>1306</v>
      </c>
      <c r="D251" s="103"/>
      <c r="E251" s="104"/>
      <c r="F251" s="104"/>
      <c r="G251" s="104"/>
      <c r="H251" s="104"/>
      <c r="I251" s="104"/>
      <c r="J251" s="104"/>
      <c r="K251" s="104"/>
      <c r="L251" s="104"/>
      <c r="M251" s="104"/>
      <c r="N251" s="104"/>
      <c r="O251" s="115"/>
      <c r="P251" s="100"/>
    </row>
    <row r="252" spans="1:16" ht="15" customHeight="1" x14ac:dyDescent="0.25">
      <c r="A252" s="210"/>
      <c r="B252" s="10" t="s">
        <v>1307</v>
      </c>
      <c r="C252" s="11" t="s">
        <v>1308</v>
      </c>
      <c r="D252" s="103"/>
      <c r="E252" s="104"/>
      <c r="F252" s="104"/>
      <c r="G252" s="104"/>
      <c r="H252" s="104"/>
      <c r="I252" s="104"/>
      <c r="J252" s="104"/>
      <c r="K252" s="104"/>
      <c r="L252" s="104"/>
      <c r="M252" s="104"/>
      <c r="N252" s="104"/>
      <c r="O252" s="115"/>
      <c r="P252" s="100"/>
    </row>
    <row r="253" spans="1:16" ht="15" customHeight="1" x14ac:dyDescent="0.25">
      <c r="A253" s="210"/>
      <c r="B253" s="16" t="s">
        <v>1309</v>
      </c>
      <c r="C253" s="17" t="s">
        <v>1310</v>
      </c>
      <c r="D253" s="119"/>
      <c r="E253" s="120"/>
      <c r="F253" s="120"/>
      <c r="G253" s="120"/>
      <c r="H253" s="120"/>
      <c r="I253" s="120"/>
      <c r="J253" s="120"/>
      <c r="K253" s="120"/>
      <c r="L253" s="120"/>
      <c r="M253" s="120"/>
      <c r="N253" s="120"/>
      <c r="O253" s="121"/>
      <c r="P253" s="100"/>
    </row>
    <row r="254" spans="1:16" ht="15" customHeight="1" x14ac:dyDescent="0.25">
      <c r="A254" s="210"/>
      <c r="B254" s="10" t="s">
        <v>1311</v>
      </c>
      <c r="C254" s="11"/>
      <c r="D254" s="46"/>
      <c r="E254" s="100"/>
      <c r="F254" s="100"/>
      <c r="G254" s="100"/>
      <c r="H254" s="100"/>
      <c r="I254" s="100"/>
      <c r="J254" s="100"/>
      <c r="K254" s="100"/>
      <c r="L254" s="100"/>
      <c r="M254" s="100"/>
      <c r="N254" s="100"/>
      <c r="O254" s="100"/>
      <c r="P254" s="100"/>
    </row>
    <row r="255" spans="1:16" ht="15" customHeight="1" x14ac:dyDescent="0.25">
      <c r="A255" s="210"/>
      <c r="B255" s="10" t="s">
        <v>1312</v>
      </c>
      <c r="C255" s="11" t="s">
        <v>1313</v>
      </c>
      <c r="D255" s="107"/>
      <c r="E255" s="108"/>
      <c r="F255" s="108"/>
      <c r="G255" s="108"/>
      <c r="H255" s="108"/>
      <c r="I255" s="108"/>
      <c r="J255" s="108"/>
      <c r="K255" s="108"/>
      <c r="L255" s="108"/>
      <c r="M255" s="108"/>
      <c r="N255" s="108"/>
      <c r="O255" s="110"/>
      <c r="P255" s="100"/>
    </row>
    <row r="256" spans="1:16" ht="15" customHeight="1" x14ac:dyDescent="0.25">
      <c r="A256" s="210"/>
      <c r="B256" s="16" t="s">
        <v>1314</v>
      </c>
      <c r="C256" s="17" t="s">
        <v>1315</v>
      </c>
      <c r="D256" s="103"/>
      <c r="E256" s="94"/>
      <c r="F256" s="104"/>
      <c r="G256" s="94"/>
      <c r="H256" s="94"/>
      <c r="I256" s="94"/>
      <c r="J256" s="94"/>
      <c r="K256" s="94"/>
      <c r="L256" s="94"/>
      <c r="M256" s="94"/>
      <c r="N256" s="104"/>
      <c r="O256" s="111"/>
      <c r="P256" s="100"/>
    </row>
    <row r="257" spans="1:16" ht="15" customHeight="1" x14ac:dyDescent="0.25">
      <c r="A257" s="210"/>
      <c r="B257" s="10" t="s">
        <v>1316</v>
      </c>
      <c r="C257" s="11" t="s">
        <v>1317</v>
      </c>
      <c r="D257" s="103"/>
      <c r="E257" s="104"/>
      <c r="F257" s="104"/>
      <c r="G257" s="104"/>
      <c r="H257" s="104"/>
      <c r="I257" s="104"/>
      <c r="J257" s="104"/>
      <c r="K257" s="104"/>
      <c r="L257" s="104"/>
      <c r="M257" s="104"/>
      <c r="N257" s="104"/>
      <c r="O257" s="115"/>
      <c r="P257" s="100"/>
    </row>
    <row r="258" spans="1:16" ht="15" customHeight="1" x14ac:dyDescent="0.25">
      <c r="A258" s="210"/>
      <c r="B258" s="16" t="s">
        <v>1318</v>
      </c>
      <c r="C258" s="17" t="s">
        <v>1319</v>
      </c>
      <c r="D258" s="119"/>
      <c r="E258" s="120"/>
      <c r="F258" s="120"/>
      <c r="G258" s="120"/>
      <c r="H258" s="120"/>
      <c r="I258" s="120"/>
      <c r="J258" s="120"/>
      <c r="K258" s="120"/>
      <c r="L258" s="120"/>
      <c r="M258" s="120"/>
      <c r="N258" s="120"/>
      <c r="O258" s="121"/>
      <c r="P258" s="100"/>
    </row>
    <row r="259" spans="1:16" ht="15" customHeight="1" x14ac:dyDescent="0.25">
      <c r="A259" s="210"/>
      <c r="B259" s="63" t="s">
        <v>1320</v>
      </c>
      <c r="C259" s="11"/>
      <c r="D259" s="46"/>
      <c r="E259" s="100"/>
      <c r="F259" s="100"/>
      <c r="G259" s="100"/>
      <c r="H259" s="100"/>
      <c r="I259" s="100"/>
      <c r="J259" s="100"/>
      <c r="K259" s="100"/>
      <c r="L259" s="100"/>
      <c r="M259" s="100"/>
      <c r="N259" s="100"/>
      <c r="O259" s="100"/>
      <c r="P259" s="100"/>
    </row>
    <row r="260" spans="1:16" ht="15" customHeight="1" x14ac:dyDescent="0.25">
      <c r="A260" s="210"/>
      <c r="B260" s="10" t="s">
        <v>1321</v>
      </c>
      <c r="C260" s="11" t="s">
        <v>1322</v>
      </c>
      <c r="D260" s="107"/>
      <c r="E260" s="108"/>
      <c r="F260" s="108"/>
      <c r="G260" s="108"/>
      <c r="H260" s="108"/>
      <c r="I260" s="108"/>
      <c r="J260" s="108"/>
      <c r="K260" s="108"/>
      <c r="L260" s="108"/>
      <c r="M260" s="108"/>
      <c r="N260" s="108"/>
      <c r="O260" s="117"/>
      <c r="P260" s="100"/>
    </row>
    <row r="261" spans="1:16" ht="15" customHeight="1" x14ac:dyDescent="0.25">
      <c r="A261" s="210"/>
      <c r="B261" s="16" t="s">
        <v>1323</v>
      </c>
      <c r="C261" s="17" t="s">
        <v>1324</v>
      </c>
      <c r="D261" s="103"/>
      <c r="E261" s="104"/>
      <c r="F261" s="104"/>
      <c r="G261" s="104"/>
      <c r="H261" s="104"/>
      <c r="I261" s="104"/>
      <c r="J261" s="104"/>
      <c r="K261" s="104"/>
      <c r="L261" s="104"/>
      <c r="M261" s="104"/>
      <c r="N261" s="104"/>
      <c r="O261" s="115"/>
      <c r="P261" s="100"/>
    </row>
    <row r="262" spans="1:16" ht="15" customHeight="1" x14ac:dyDescent="0.25">
      <c r="A262" s="210"/>
      <c r="B262" s="10" t="s">
        <v>1325</v>
      </c>
      <c r="C262" s="11" t="s">
        <v>1326</v>
      </c>
      <c r="D262" s="103"/>
      <c r="E262" s="104"/>
      <c r="F262" s="104"/>
      <c r="G262" s="104"/>
      <c r="H262" s="104"/>
      <c r="I262" s="104"/>
      <c r="J262" s="104"/>
      <c r="K262" s="104"/>
      <c r="L262" s="104"/>
      <c r="M262" s="104"/>
      <c r="N262" s="104"/>
      <c r="O262" s="115"/>
      <c r="P262" s="100"/>
    </row>
    <row r="263" spans="1:16" ht="15" customHeight="1" x14ac:dyDescent="0.25">
      <c r="A263" s="210"/>
      <c r="B263" s="10" t="s">
        <v>1327</v>
      </c>
      <c r="C263" s="11" t="s">
        <v>1328</v>
      </c>
      <c r="D263" s="103"/>
      <c r="E263" s="104"/>
      <c r="F263" s="104"/>
      <c r="G263" s="104"/>
      <c r="H263" s="104"/>
      <c r="I263" s="104"/>
      <c r="J263" s="104"/>
      <c r="K263" s="104"/>
      <c r="L263" s="104"/>
      <c r="M263" s="104"/>
      <c r="N263" s="104"/>
      <c r="O263" s="115"/>
      <c r="P263" s="100"/>
    </row>
    <row r="264" spans="1:16" ht="15" customHeight="1" x14ac:dyDescent="0.25">
      <c r="A264" s="210"/>
      <c r="B264" s="16" t="s">
        <v>1329</v>
      </c>
      <c r="C264" s="17" t="s">
        <v>1330</v>
      </c>
      <c r="D264" s="119"/>
      <c r="E264" s="120"/>
      <c r="F264" s="120"/>
      <c r="G264" s="120"/>
      <c r="H264" s="120"/>
      <c r="I264" s="120"/>
      <c r="J264" s="120"/>
      <c r="K264" s="120"/>
      <c r="L264" s="120"/>
      <c r="M264" s="120"/>
      <c r="N264" s="120"/>
      <c r="O264" s="121"/>
      <c r="P264" s="100"/>
    </row>
    <row r="265" spans="1:16" ht="15" customHeight="1" x14ac:dyDescent="0.25">
      <c r="A265" s="210"/>
      <c r="B265" s="19" t="s">
        <v>1331</v>
      </c>
      <c r="C265" s="11"/>
      <c r="D265" s="46"/>
      <c r="E265" s="100"/>
      <c r="F265" s="100"/>
      <c r="G265" s="100"/>
      <c r="H265" s="100"/>
      <c r="I265" s="100"/>
      <c r="J265" s="100"/>
      <c r="K265" s="100"/>
      <c r="L265" s="100"/>
      <c r="M265" s="100"/>
      <c r="N265" s="100"/>
      <c r="O265" s="100"/>
      <c r="P265" s="100"/>
    </row>
    <row r="266" spans="1:16" ht="15" customHeight="1" x14ac:dyDescent="0.25">
      <c r="A266" s="210"/>
      <c r="B266" s="10" t="s">
        <v>1332</v>
      </c>
      <c r="C266" s="11" t="s">
        <v>1333</v>
      </c>
      <c r="D266" s="101"/>
      <c r="E266" s="108"/>
      <c r="F266" s="108"/>
      <c r="G266" s="108"/>
      <c r="H266" s="108"/>
      <c r="I266" s="108"/>
      <c r="J266" s="108"/>
      <c r="K266" s="108"/>
      <c r="L266" s="108"/>
      <c r="M266" s="108"/>
      <c r="N266" s="108"/>
      <c r="O266" s="117"/>
      <c r="P266" s="100"/>
    </row>
    <row r="267" spans="1:16" ht="15" customHeight="1" x14ac:dyDescent="0.25">
      <c r="A267" s="210"/>
      <c r="B267" s="10" t="s">
        <v>1334</v>
      </c>
      <c r="C267" s="11" t="s">
        <v>1335</v>
      </c>
      <c r="D267" s="103"/>
      <c r="E267" s="104"/>
      <c r="F267" s="104"/>
      <c r="G267" s="104"/>
      <c r="H267" s="104"/>
      <c r="I267" s="104"/>
      <c r="J267" s="104"/>
      <c r="K267" s="104"/>
      <c r="L267" s="104"/>
      <c r="M267" s="104"/>
      <c r="N267" s="104"/>
      <c r="O267" s="115"/>
      <c r="P267" s="100"/>
    </row>
    <row r="268" spans="1:16" ht="15" customHeight="1" x14ac:dyDescent="0.25">
      <c r="A268" s="210"/>
      <c r="B268" s="10" t="s">
        <v>1336</v>
      </c>
      <c r="C268" s="11" t="s">
        <v>1337</v>
      </c>
      <c r="D268" s="103"/>
      <c r="E268" s="104"/>
      <c r="F268" s="104"/>
      <c r="G268" s="104"/>
      <c r="H268" s="104"/>
      <c r="I268" s="104"/>
      <c r="J268" s="104"/>
      <c r="K268" s="104"/>
      <c r="L268" s="104"/>
      <c r="M268" s="104"/>
      <c r="N268" s="104"/>
      <c r="O268" s="115"/>
      <c r="P268" s="100"/>
    </row>
    <row r="269" spans="1:16" ht="15" customHeight="1" x14ac:dyDescent="0.25">
      <c r="A269" s="210"/>
      <c r="B269" s="10" t="s">
        <v>1338</v>
      </c>
      <c r="C269" s="11" t="s">
        <v>1339</v>
      </c>
      <c r="D269" s="103"/>
      <c r="E269" s="104"/>
      <c r="F269" s="104"/>
      <c r="G269" s="104"/>
      <c r="H269" s="104"/>
      <c r="I269" s="104"/>
      <c r="J269" s="104"/>
      <c r="K269" s="104"/>
      <c r="L269" s="104"/>
      <c r="M269" s="104"/>
      <c r="N269" s="104"/>
      <c r="O269" s="115"/>
      <c r="P269" s="100"/>
    </row>
    <row r="270" spans="1:16" ht="15" customHeight="1" x14ac:dyDescent="0.25">
      <c r="A270" s="210"/>
      <c r="B270" s="10" t="s">
        <v>1340</v>
      </c>
      <c r="C270" s="11" t="s">
        <v>1341</v>
      </c>
      <c r="D270" s="103"/>
      <c r="E270" s="104"/>
      <c r="F270" s="104"/>
      <c r="G270" s="104"/>
      <c r="H270" s="104"/>
      <c r="I270" s="104"/>
      <c r="J270" s="104"/>
      <c r="K270" s="104"/>
      <c r="L270" s="104"/>
      <c r="M270" s="104"/>
      <c r="N270" s="104"/>
      <c r="O270" s="115"/>
      <c r="P270" s="100"/>
    </row>
    <row r="271" spans="1:16" ht="15" customHeight="1" x14ac:dyDescent="0.25">
      <c r="A271" s="210"/>
      <c r="B271" s="10" t="s">
        <v>1342</v>
      </c>
      <c r="C271" s="11" t="s">
        <v>1343</v>
      </c>
      <c r="D271" s="103"/>
      <c r="E271" s="104"/>
      <c r="F271" s="104"/>
      <c r="G271" s="104"/>
      <c r="H271" s="104"/>
      <c r="I271" s="104"/>
      <c r="J271" s="104"/>
      <c r="K271" s="104"/>
      <c r="L271" s="104"/>
      <c r="M271" s="104"/>
      <c r="N271" s="104"/>
      <c r="O271" s="115"/>
      <c r="P271" s="100"/>
    </row>
    <row r="272" spans="1:16" ht="15" customHeight="1" x14ac:dyDescent="0.25">
      <c r="A272" s="210"/>
      <c r="B272" s="10" t="s">
        <v>1344</v>
      </c>
      <c r="C272" s="11" t="s">
        <v>1345</v>
      </c>
      <c r="D272" s="103"/>
      <c r="E272" s="104"/>
      <c r="F272" s="104"/>
      <c r="G272" s="104"/>
      <c r="H272" s="104"/>
      <c r="I272" s="104"/>
      <c r="J272" s="104"/>
      <c r="K272" s="104"/>
      <c r="L272" s="104"/>
      <c r="M272" s="104"/>
      <c r="N272" s="104"/>
      <c r="O272" s="115"/>
      <c r="P272" s="100"/>
    </row>
    <row r="273" spans="1:16" ht="15" customHeight="1" x14ac:dyDescent="0.25">
      <c r="A273" s="210"/>
      <c r="B273" s="10" t="s">
        <v>1346</v>
      </c>
      <c r="C273" s="11" t="s">
        <v>1347</v>
      </c>
      <c r="D273" s="103"/>
      <c r="E273" s="104"/>
      <c r="F273" s="104"/>
      <c r="G273" s="104"/>
      <c r="H273" s="104"/>
      <c r="I273" s="104"/>
      <c r="J273" s="104"/>
      <c r="K273" s="104"/>
      <c r="L273" s="104"/>
      <c r="M273" s="104"/>
      <c r="N273" s="104"/>
      <c r="O273" s="115"/>
      <c r="P273" s="100"/>
    </row>
    <row r="274" spans="1:16" ht="15" customHeight="1" x14ac:dyDescent="0.25">
      <c r="A274" s="210"/>
      <c r="B274" s="10" t="s">
        <v>1348</v>
      </c>
      <c r="C274" s="11" t="s">
        <v>1349</v>
      </c>
      <c r="D274" s="103"/>
      <c r="E274" s="104"/>
      <c r="F274" s="104"/>
      <c r="G274" s="104"/>
      <c r="H274" s="104"/>
      <c r="I274" s="104"/>
      <c r="J274" s="104"/>
      <c r="K274" s="104"/>
      <c r="L274" s="104"/>
      <c r="M274" s="104"/>
      <c r="N274" s="104"/>
      <c r="O274" s="115"/>
      <c r="P274" s="100"/>
    </row>
    <row r="275" spans="1:16" ht="15" customHeight="1" x14ac:dyDescent="0.25">
      <c r="A275" s="210"/>
      <c r="B275" s="10" t="s">
        <v>1350</v>
      </c>
      <c r="C275" s="11" t="s">
        <v>1351</v>
      </c>
      <c r="D275" s="103"/>
      <c r="E275" s="104"/>
      <c r="F275" s="104"/>
      <c r="G275" s="104"/>
      <c r="H275" s="104"/>
      <c r="I275" s="104"/>
      <c r="J275" s="104"/>
      <c r="K275" s="104"/>
      <c r="L275" s="104"/>
      <c r="M275" s="104"/>
      <c r="N275" s="104"/>
      <c r="O275" s="115"/>
      <c r="P275" s="100"/>
    </row>
    <row r="276" spans="1:16" ht="15" customHeight="1" x14ac:dyDescent="0.25">
      <c r="A276" s="210"/>
      <c r="B276" s="10" t="s">
        <v>1352</v>
      </c>
      <c r="C276" s="11" t="s">
        <v>1353</v>
      </c>
      <c r="D276" s="103"/>
      <c r="E276" s="104"/>
      <c r="F276" s="104"/>
      <c r="G276" s="104"/>
      <c r="H276" s="104"/>
      <c r="I276" s="104"/>
      <c r="J276" s="104"/>
      <c r="K276" s="104"/>
      <c r="L276" s="104"/>
      <c r="M276" s="104"/>
      <c r="N276" s="104"/>
      <c r="O276" s="115"/>
      <c r="P276" s="100"/>
    </row>
    <row r="277" spans="1:16" ht="15" customHeight="1" x14ac:dyDescent="0.25">
      <c r="A277" s="210"/>
      <c r="B277" s="10" t="s">
        <v>1354</v>
      </c>
      <c r="C277" s="11" t="s">
        <v>1355</v>
      </c>
      <c r="D277" s="103"/>
      <c r="E277" s="104"/>
      <c r="F277" s="104"/>
      <c r="G277" s="104"/>
      <c r="H277" s="104"/>
      <c r="I277" s="104"/>
      <c r="J277" s="104"/>
      <c r="K277" s="104"/>
      <c r="L277" s="104"/>
      <c r="M277" s="104"/>
      <c r="N277" s="104"/>
      <c r="O277" s="115"/>
      <c r="P277" s="100"/>
    </row>
    <row r="278" spans="1:16" ht="15" customHeight="1" x14ac:dyDescent="0.25">
      <c r="A278" s="210"/>
      <c r="B278" s="10" t="s">
        <v>1243</v>
      </c>
      <c r="C278" s="11" t="s">
        <v>1244</v>
      </c>
      <c r="D278" s="103"/>
      <c r="E278" s="104"/>
      <c r="F278" s="104"/>
      <c r="G278" s="104"/>
      <c r="H278" s="104"/>
      <c r="I278" s="104"/>
      <c r="J278" s="104"/>
      <c r="K278" s="104"/>
      <c r="L278" s="104"/>
      <c r="M278" s="104"/>
      <c r="N278" s="104"/>
      <c r="O278" s="115"/>
      <c r="P278" s="100"/>
    </row>
    <row r="279" spans="1:16" ht="15" customHeight="1" x14ac:dyDescent="0.25">
      <c r="A279" s="210"/>
      <c r="B279" s="10" t="s">
        <v>1255</v>
      </c>
      <c r="C279" s="11" t="s">
        <v>1256</v>
      </c>
      <c r="D279" s="103"/>
      <c r="E279" s="104"/>
      <c r="F279" s="104"/>
      <c r="G279" s="104"/>
      <c r="H279" s="104"/>
      <c r="I279" s="104"/>
      <c r="J279" s="104"/>
      <c r="K279" s="104"/>
      <c r="L279" s="104"/>
      <c r="M279" s="104"/>
      <c r="N279" s="104"/>
      <c r="O279" s="115"/>
      <c r="P279" s="100"/>
    </row>
    <row r="280" spans="1:16" ht="15" customHeight="1" x14ac:dyDescent="0.25">
      <c r="A280" s="210"/>
      <c r="B280" s="10" t="s">
        <v>1257</v>
      </c>
      <c r="C280" s="11" t="s">
        <v>1258</v>
      </c>
      <c r="D280" s="103"/>
      <c r="E280" s="104"/>
      <c r="F280" s="104"/>
      <c r="G280" s="104"/>
      <c r="H280" s="104"/>
      <c r="I280" s="104"/>
      <c r="J280" s="104"/>
      <c r="K280" s="104"/>
      <c r="L280" s="104"/>
      <c r="M280" s="104"/>
      <c r="N280" s="104"/>
      <c r="O280" s="115"/>
      <c r="P280" s="100"/>
    </row>
    <row r="281" spans="1:16" ht="15" customHeight="1" x14ac:dyDescent="0.25">
      <c r="A281" s="210"/>
      <c r="B281" s="10" t="s">
        <v>1312</v>
      </c>
      <c r="C281" s="11" t="s">
        <v>1313</v>
      </c>
      <c r="D281" s="103"/>
      <c r="E281" s="104"/>
      <c r="F281" s="104"/>
      <c r="G281" s="104"/>
      <c r="H281" s="104"/>
      <c r="I281" s="104"/>
      <c r="J281" s="104"/>
      <c r="K281" s="104"/>
      <c r="L281" s="104"/>
      <c r="M281" s="104"/>
      <c r="N281" s="104"/>
      <c r="O281" s="111"/>
      <c r="P281" s="100"/>
    </row>
    <row r="282" spans="1:16" ht="15" customHeight="1" x14ac:dyDescent="0.25">
      <c r="A282" s="211"/>
      <c r="B282" s="16" t="s">
        <v>1314</v>
      </c>
      <c r="C282" s="17" t="s">
        <v>1315</v>
      </c>
      <c r="D282" s="119"/>
      <c r="E282" s="99"/>
      <c r="F282" s="120"/>
      <c r="G282" s="99"/>
      <c r="H282" s="99"/>
      <c r="I282" s="99"/>
      <c r="J282" s="99"/>
      <c r="K282" s="99"/>
      <c r="L282" s="99"/>
      <c r="M282" s="99"/>
      <c r="N282" s="120"/>
      <c r="O282" s="113"/>
      <c r="P282" s="100"/>
    </row>
    <row r="283" spans="1:16" ht="15" customHeight="1" x14ac:dyDescent="0.25">
      <c r="A283" s="208" t="s">
        <v>1356</v>
      </c>
      <c r="B283" s="19" t="s">
        <v>1357</v>
      </c>
      <c r="C283" s="11"/>
      <c r="D283" s="46"/>
      <c r="E283" s="100"/>
      <c r="F283" s="100"/>
      <c r="G283" s="100"/>
      <c r="H283" s="100"/>
      <c r="I283" s="100"/>
      <c r="J283" s="100"/>
      <c r="K283" s="100"/>
      <c r="L283" s="100"/>
      <c r="M283" s="100"/>
      <c r="N283" s="100"/>
      <c r="O283" s="100"/>
      <c r="P283" s="100"/>
    </row>
    <row r="284" spans="1:16" ht="15" customHeight="1" x14ac:dyDescent="0.25">
      <c r="A284" s="208"/>
      <c r="B284" s="10" t="s">
        <v>1358</v>
      </c>
      <c r="C284" s="11" t="s">
        <v>1359</v>
      </c>
      <c r="D284" s="101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10"/>
      <c r="P284" s="100"/>
    </row>
    <row r="285" spans="1:16" ht="15" customHeight="1" x14ac:dyDescent="0.25">
      <c r="A285" s="208"/>
      <c r="B285" s="10" t="s">
        <v>1360</v>
      </c>
      <c r="C285" s="11" t="s">
        <v>1361</v>
      </c>
      <c r="D285" s="93"/>
      <c r="E285" s="94"/>
      <c r="F285" s="94"/>
      <c r="G285" s="94"/>
      <c r="H285" s="94"/>
      <c r="I285" s="94"/>
      <c r="J285" s="94"/>
      <c r="K285" s="94"/>
      <c r="L285" s="94"/>
      <c r="M285" s="94"/>
      <c r="N285" s="94"/>
      <c r="O285" s="111"/>
      <c r="P285" s="100"/>
    </row>
    <row r="286" spans="1:16" ht="15" customHeight="1" x14ac:dyDescent="0.25">
      <c r="A286" s="208"/>
      <c r="B286" s="10" t="s">
        <v>1362</v>
      </c>
      <c r="C286" s="11" t="s">
        <v>1363</v>
      </c>
      <c r="D286" s="93"/>
      <c r="E286" s="94"/>
      <c r="F286" s="94"/>
      <c r="G286" s="94"/>
      <c r="H286" s="94"/>
      <c r="I286" s="94"/>
      <c r="J286" s="94"/>
      <c r="K286" s="94"/>
      <c r="L286" s="94"/>
      <c r="M286" s="94"/>
      <c r="N286" s="94"/>
      <c r="O286" s="111"/>
      <c r="P286" s="100"/>
    </row>
    <row r="287" spans="1:16" ht="15" customHeight="1" x14ac:dyDescent="0.25">
      <c r="A287" s="208"/>
      <c r="B287" s="10" t="s">
        <v>1364</v>
      </c>
      <c r="C287" s="11" t="s">
        <v>1365</v>
      </c>
      <c r="D287" s="93"/>
      <c r="E287" s="94"/>
      <c r="F287" s="94"/>
      <c r="G287" s="94"/>
      <c r="H287" s="94"/>
      <c r="I287" s="94"/>
      <c r="J287" s="94"/>
      <c r="K287" s="94"/>
      <c r="L287" s="94"/>
      <c r="M287" s="94"/>
      <c r="N287" s="94"/>
      <c r="O287" s="111"/>
      <c r="P287" s="100"/>
    </row>
    <row r="288" spans="1:16" ht="15" customHeight="1" x14ac:dyDescent="0.25">
      <c r="A288" s="208"/>
      <c r="B288" s="10" t="s">
        <v>1366</v>
      </c>
      <c r="C288" s="11" t="s">
        <v>1367</v>
      </c>
      <c r="D288" s="93"/>
      <c r="E288" s="94"/>
      <c r="F288" s="94"/>
      <c r="G288" s="94"/>
      <c r="H288" s="94"/>
      <c r="I288" s="94"/>
      <c r="J288" s="94"/>
      <c r="K288" s="94"/>
      <c r="L288" s="94"/>
      <c r="M288" s="94"/>
      <c r="N288" s="94"/>
      <c r="O288" s="111"/>
      <c r="P288" s="100"/>
    </row>
    <row r="289" spans="1:16" ht="15" customHeight="1" x14ac:dyDescent="0.25">
      <c r="A289" s="208"/>
      <c r="B289" s="10" t="s">
        <v>1368</v>
      </c>
      <c r="C289" s="11" t="s">
        <v>1369</v>
      </c>
      <c r="D289" s="93"/>
      <c r="E289" s="94"/>
      <c r="F289" s="94"/>
      <c r="G289" s="94"/>
      <c r="H289" s="94"/>
      <c r="I289" s="94"/>
      <c r="J289" s="94"/>
      <c r="K289" s="94"/>
      <c r="L289" s="94"/>
      <c r="M289" s="94"/>
      <c r="N289" s="94"/>
      <c r="O289" s="111"/>
      <c r="P289" s="100"/>
    </row>
    <row r="290" spans="1:16" ht="15" customHeight="1" x14ac:dyDescent="0.25">
      <c r="A290" s="208"/>
      <c r="B290" s="10" t="s">
        <v>1370</v>
      </c>
      <c r="C290" s="11" t="s">
        <v>1371</v>
      </c>
      <c r="D290" s="93"/>
      <c r="E290" s="94"/>
      <c r="F290" s="94"/>
      <c r="G290" s="94"/>
      <c r="H290" s="94"/>
      <c r="I290" s="94"/>
      <c r="J290" s="94"/>
      <c r="K290" s="94"/>
      <c r="L290" s="94"/>
      <c r="M290" s="94"/>
      <c r="N290" s="94"/>
      <c r="O290" s="111"/>
      <c r="P290" s="100"/>
    </row>
    <row r="291" spans="1:16" ht="15" customHeight="1" x14ac:dyDescent="0.25">
      <c r="A291" s="208"/>
      <c r="B291" s="10" t="s">
        <v>1372</v>
      </c>
      <c r="C291" s="11" t="s">
        <v>1373</v>
      </c>
      <c r="D291" s="93"/>
      <c r="E291" s="94"/>
      <c r="F291" s="94"/>
      <c r="G291" s="94"/>
      <c r="H291" s="94"/>
      <c r="I291" s="94"/>
      <c r="J291" s="94"/>
      <c r="K291" s="94"/>
      <c r="L291" s="94"/>
      <c r="M291" s="94"/>
      <c r="N291" s="94"/>
      <c r="O291" s="111"/>
      <c r="P291" s="100"/>
    </row>
    <row r="292" spans="1:16" ht="15" customHeight="1" x14ac:dyDescent="0.25">
      <c r="A292" s="208"/>
      <c r="B292" s="10" t="s">
        <v>1374</v>
      </c>
      <c r="C292" s="11" t="s">
        <v>1375</v>
      </c>
      <c r="D292" s="93"/>
      <c r="E292" s="94"/>
      <c r="F292" s="94"/>
      <c r="G292" s="94"/>
      <c r="H292" s="94"/>
      <c r="I292" s="104"/>
      <c r="J292" s="94"/>
      <c r="K292" s="94"/>
      <c r="L292" s="94"/>
      <c r="M292" s="94"/>
      <c r="N292" s="94"/>
      <c r="O292" s="111"/>
      <c r="P292" s="100"/>
    </row>
    <row r="293" spans="1:16" ht="15" customHeight="1" x14ac:dyDescent="0.25">
      <c r="A293" s="208"/>
      <c r="B293" s="10" t="s">
        <v>1376</v>
      </c>
      <c r="C293" s="11" t="s">
        <v>1377</v>
      </c>
      <c r="D293" s="93"/>
      <c r="E293" s="94"/>
      <c r="F293" s="94"/>
      <c r="G293" s="94"/>
      <c r="H293" s="94"/>
      <c r="I293" s="104"/>
      <c r="J293" s="94"/>
      <c r="K293" s="94"/>
      <c r="L293" s="94"/>
      <c r="M293" s="94"/>
      <c r="N293" s="94"/>
      <c r="O293" s="111"/>
      <c r="P293" s="100"/>
    </row>
    <row r="294" spans="1:16" ht="15" customHeight="1" x14ac:dyDescent="0.25">
      <c r="A294" s="208"/>
      <c r="B294" s="10" t="s">
        <v>1378</v>
      </c>
      <c r="C294" s="11" t="s">
        <v>1379</v>
      </c>
      <c r="D294" s="98"/>
      <c r="E294" s="99"/>
      <c r="F294" s="99"/>
      <c r="G294" s="99"/>
      <c r="H294" s="99"/>
      <c r="I294" s="99"/>
      <c r="J294" s="99"/>
      <c r="K294" s="99"/>
      <c r="L294" s="99"/>
      <c r="M294" s="99"/>
      <c r="N294" s="99"/>
      <c r="O294" s="113"/>
      <c r="P294" s="100"/>
    </row>
    <row r="295" spans="1:16" ht="15" customHeight="1" x14ac:dyDescent="0.25">
      <c r="A295" s="208"/>
      <c r="B295" s="19" t="s">
        <v>1380</v>
      </c>
      <c r="C295" s="11"/>
      <c r="D295" s="46"/>
      <c r="E295" s="100"/>
      <c r="F295" s="100"/>
      <c r="G295" s="100"/>
      <c r="H295" s="100"/>
      <c r="I295" s="100"/>
      <c r="J295" s="100"/>
      <c r="K295" s="100"/>
      <c r="L295" s="100"/>
      <c r="M295" s="100"/>
      <c r="N295" s="100"/>
      <c r="O295" s="100"/>
      <c r="P295" s="100"/>
    </row>
    <row r="296" spans="1:16" ht="15" customHeight="1" x14ac:dyDescent="0.25">
      <c r="A296" s="208"/>
      <c r="B296" s="10" t="s">
        <v>1381</v>
      </c>
      <c r="C296" s="11" t="s">
        <v>1382</v>
      </c>
      <c r="D296" s="101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10"/>
      <c r="P296" s="100"/>
    </row>
    <row r="297" spans="1:16" ht="15" customHeight="1" x14ac:dyDescent="0.25">
      <c r="A297" s="208"/>
      <c r="B297" s="10" t="s">
        <v>1383</v>
      </c>
      <c r="C297" s="11" t="s">
        <v>1384</v>
      </c>
      <c r="D297" s="93"/>
      <c r="E297" s="94"/>
      <c r="F297" s="94"/>
      <c r="G297" s="94"/>
      <c r="H297" s="94"/>
      <c r="I297" s="104"/>
      <c r="J297" s="94"/>
      <c r="K297" s="94"/>
      <c r="L297" s="94"/>
      <c r="M297" s="94"/>
      <c r="N297" s="94"/>
      <c r="O297" s="111"/>
      <c r="P297" s="100"/>
    </row>
    <row r="298" spans="1:16" ht="15" customHeight="1" x14ac:dyDescent="0.25">
      <c r="A298" s="208"/>
      <c r="B298" s="10" t="s">
        <v>1385</v>
      </c>
      <c r="C298" s="11" t="s">
        <v>1386</v>
      </c>
      <c r="D298" s="93"/>
      <c r="E298" s="94"/>
      <c r="F298" s="94"/>
      <c r="G298" s="94"/>
      <c r="H298" s="94"/>
      <c r="I298" s="104"/>
      <c r="J298" s="94"/>
      <c r="K298" s="94"/>
      <c r="L298" s="94"/>
      <c r="M298" s="94"/>
      <c r="N298" s="94"/>
      <c r="O298" s="111"/>
      <c r="P298" s="100"/>
    </row>
    <row r="299" spans="1:16" ht="15" customHeight="1" x14ac:dyDescent="0.25">
      <c r="A299" s="208"/>
      <c r="B299" s="10" t="s">
        <v>1387</v>
      </c>
      <c r="C299" s="11" t="s">
        <v>1388</v>
      </c>
      <c r="D299" s="93"/>
      <c r="E299" s="94"/>
      <c r="F299" s="94"/>
      <c r="G299" s="94"/>
      <c r="H299" s="94"/>
      <c r="I299" s="94"/>
      <c r="J299" s="94"/>
      <c r="K299" s="94"/>
      <c r="L299" s="94"/>
      <c r="M299" s="94"/>
      <c r="N299" s="104"/>
      <c r="O299" s="111"/>
      <c r="P299" s="100"/>
    </row>
    <row r="300" spans="1:16" ht="15" customHeight="1" x14ac:dyDescent="0.25">
      <c r="A300" s="208"/>
      <c r="B300" s="10" t="s">
        <v>1389</v>
      </c>
      <c r="C300" s="11" t="s">
        <v>1390</v>
      </c>
      <c r="D300" s="93"/>
      <c r="E300" s="94"/>
      <c r="F300" s="94"/>
      <c r="G300" s="94"/>
      <c r="H300" s="94"/>
      <c r="I300" s="104"/>
      <c r="J300" s="94"/>
      <c r="K300" s="94"/>
      <c r="L300" s="94"/>
      <c r="M300" s="94"/>
      <c r="N300" s="104"/>
      <c r="O300" s="111"/>
      <c r="P300" s="100"/>
    </row>
    <row r="301" spans="1:16" ht="15" customHeight="1" x14ac:dyDescent="0.25">
      <c r="A301" s="208"/>
      <c r="B301" s="10" t="s">
        <v>1370</v>
      </c>
      <c r="C301" s="11" t="s">
        <v>1371</v>
      </c>
      <c r="D301" s="93"/>
      <c r="E301" s="94"/>
      <c r="F301" s="94"/>
      <c r="G301" s="94"/>
      <c r="H301" s="94"/>
      <c r="I301" s="94"/>
      <c r="J301" s="94"/>
      <c r="K301" s="94"/>
      <c r="L301" s="94"/>
      <c r="M301" s="94"/>
      <c r="N301" s="94"/>
      <c r="O301" s="111"/>
      <c r="P301" s="100"/>
    </row>
    <row r="302" spans="1:16" ht="15" customHeight="1" x14ac:dyDescent="0.25">
      <c r="A302" s="212"/>
      <c r="B302" s="122" t="s">
        <v>1391</v>
      </c>
      <c r="C302" s="86" t="s">
        <v>1392</v>
      </c>
      <c r="D302" s="98"/>
      <c r="E302" s="99"/>
      <c r="F302" s="99"/>
      <c r="G302" s="99"/>
      <c r="H302" s="99"/>
      <c r="I302" s="99"/>
      <c r="J302" s="99"/>
      <c r="K302" s="99"/>
      <c r="L302" s="99"/>
      <c r="M302" s="99"/>
      <c r="N302" s="99"/>
      <c r="O302" s="113"/>
      <c r="P302" s="100"/>
    </row>
    <row r="303" spans="1:16" ht="15" customHeight="1" x14ac:dyDescent="0.25">
      <c r="B303" s="123"/>
      <c r="C303" s="124"/>
      <c r="D303" s="80"/>
    </row>
    <row r="304" spans="1:16" ht="15" customHeight="1" x14ac:dyDescent="0.25">
      <c r="B304" s="123"/>
      <c r="C304" s="124"/>
      <c r="D304" s="80"/>
    </row>
    <row r="305" spans="2:4" ht="15" customHeight="1" x14ac:dyDescent="0.25">
      <c r="B305" s="123"/>
      <c r="C305" s="124"/>
      <c r="D305" s="80"/>
    </row>
    <row r="306" spans="2:4" ht="15" customHeight="1" x14ac:dyDescent="0.25">
      <c r="B306" s="123"/>
      <c r="C306" s="124"/>
      <c r="D306" s="80"/>
    </row>
    <row r="307" spans="2:4" ht="15" customHeight="1" x14ac:dyDescent="0.25">
      <c r="B307" s="123"/>
      <c r="C307" s="124"/>
      <c r="D307" s="80"/>
    </row>
    <row r="308" spans="2:4" ht="15" customHeight="1" x14ac:dyDescent="0.25">
      <c r="B308" s="123"/>
      <c r="C308" s="124"/>
      <c r="D308" s="80"/>
    </row>
    <row r="309" spans="2:4" ht="15" customHeight="1" x14ac:dyDescent="0.25">
      <c r="B309" s="123"/>
      <c r="C309" s="124"/>
      <c r="D309" s="80"/>
    </row>
    <row r="310" spans="2:4" ht="15" customHeight="1" x14ac:dyDescent="0.25">
      <c r="B310" s="123"/>
      <c r="C310" s="124"/>
      <c r="D310" s="80"/>
    </row>
    <row r="311" spans="2:4" ht="15" customHeight="1" x14ac:dyDescent="0.25">
      <c r="B311" s="123"/>
      <c r="C311" s="124"/>
      <c r="D311" s="80"/>
    </row>
    <row r="312" spans="2:4" ht="15" customHeight="1" x14ac:dyDescent="0.25">
      <c r="B312" s="123"/>
      <c r="C312" s="124"/>
      <c r="D312" s="80"/>
    </row>
    <row r="313" spans="2:4" ht="15" customHeight="1" x14ac:dyDescent="0.25">
      <c r="B313" s="123"/>
      <c r="C313" s="124"/>
      <c r="D313" s="80"/>
    </row>
    <row r="314" spans="2:4" ht="15" customHeight="1" x14ac:dyDescent="0.25">
      <c r="B314" s="123"/>
      <c r="C314" s="124"/>
      <c r="D314" s="80"/>
    </row>
    <row r="315" spans="2:4" ht="15" customHeight="1" x14ac:dyDescent="0.25">
      <c r="B315" s="123"/>
      <c r="C315" s="124"/>
      <c r="D315" s="80"/>
    </row>
    <row r="316" spans="2:4" ht="15" customHeight="1" x14ac:dyDescent="0.25">
      <c r="B316" s="123"/>
      <c r="C316" s="124"/>
      <c r="D316" s="80"/>
    </row>
    <row r="317" spans="2:4" ht="15" customHeight="1" x14ac:dyDescent="0.25">
      <c r="B317" s="123"/>
      <c r="C317" s="124"/>
      <c r="D317" s="80"/>
    </row>
    <row r="318" spans="2:4" ht="15" customHeight="1" x14ac:dyDescent="0.25">
      <c r="B318" s="123"/>
      <c r="C318" s="124"/>
      <c r="D318" s="80"/>
    </row>
    <row r="319" spans="2:4" ht="15" customHeight="1" x14ac:dyDescent="0.25">
      <c r="B319" s="123"/>
      <c r="C319" s="124"/>
      <c r="D319" s="80"/>
    </row>
    <row r="320" spans="2:4" ht="15" customHeight="1" x14ac:dyDescent="0.25">
      <c r="B320" s="123"/>
      <c r="C320" s="124"/>
      <c r="D320" s="80"/>
    </row>
    <row r="321" spans="2:2" ht="15" customHeight="1" x14ac:dyDescent="0.25">
      <c r="B321" s="123"/>
    </row>
  </sheetData>
  <mergeCells count="9">
    <mergeCell ref="A107:A196"/>
    <mergeCell ref="A197:A215"/>
    <mergeCell ref="A216:A282"/>
    <mergeCell ref="A283:A302"/>
    <mergeCell ref="A3:A20"/>
    <mergeCell ref="A21:A48"/>
    <mergeCell ref="A49:A63"/>
    <mergeCell ref="A64:A97"/>
    <mergeCell ref="A98:A106"/>
  </mergeCells>
  <phoneticPr fontId="31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17"/>
  <sheetViews>
    <sheetView workbookViewId="0">
      <selection activeCell="N10" sqref="N10"/>
    </sheetView>
  </sheetViews>
  <sheetFormatPr defaultColWidth="9" defaultRowHeight="15" x14ac:dyDescent="0.25"/>
  <cols>
    <col min="1" max="1" width="8.77734375"/>
    <col min="2" max="2" width="10.6640625" customWidth="1"/>
    <col min="3" max="3" width="60.77734375" style="44" customWidth="1"/>
    <col min="4" max="4" width="13.6640625" style="45" customWidth="1"/>
    <col min="5" max="9" width="9.77734375" style="46" customWidth="1"/>
    <col min="10" max="12" width="12.77734375"/>
  </cols>
  <sheetData>
    <row r="1" spans="1:9" ht="25.2" customHeight="1" x14ac:dyDescent="0.25">
      <c r="A1" s="2" t="s">
        <v>5925</v>
      </c>
      <c r="B1" s="47"/>
      <c r="C1" s="48"/>
      <c r="D1" s="49"/>
      <c r="E1" s="49"/>
      <c r="F1" s="49"/>
      <c r="G1" s="49"/>
      <c r="H1" s="49"/>
      <c r="I1" s="49"/>
    </row>
    <row r="2" spans="1:9" ht="28.2" customHeight="1" x14ac:dyDescent="0.25">
      <c r="A2" s="39"/>
      <c r="B2" s="39" t="s">
        <v>869</v>
      </c>
      <c r="C2" s="50" t="s">
        <v>870</v>
      </c>
      <c r="D2" s="51" t="s">
        <v>1394</v>
      </c>
      <c r="E2" s="50" t="s">
        <v>1508</v>
      </c>
      <c r="F2" s="50" t="s">
        <v>1509</v>
      </c>
      <c r="G2" s="50" t="s">
        <v>1510</v>
      </c>
      <c r="H2" s="50" t="s">
        <v>1511</v>
      </c>
      <c r="I2" s="50" t="s">
        <v>1512</v>
      </c>
    </row>
    <row r="3" spans="1:9" ht="15.6" x14ac:dyDescent="0.25">
      <c r="A3" s="214" t="s">
        <v>874</v>
      </c>
      <c r="B3" s="19" t="s">
        <v>1513</v>
      </c>
      <c r="C3" s="52"/>
      <c r="D3" s="46"/>
    </row>
    <row r="4" spans="1:9" ht="15.6" x14ac:dyDescent="0.25">
      <c r="A4" s="214"/>
      <c r="B4" s="7" t="s">
        <v>875</v>
      </c>
      <c r="C4" s="52" t="s">
        <v>876</v>
      </c>
      <c r="D4" s="46" t="s">
        <v>4</v>
      </c>
    </row>
    <row r="5" spans="1:9" ht="30" x14ac:dyDescent="0.25">
      <c r="A5" s="214"/>
      <c r="B5" s="10" t="s">
        <v>878</v>
      </c>
      <c r="C5" s="11" t="s">
        <v>879</v>
      </c>
      <c r="D5" s="53" t="s">
        <v>1514</v>
      </c>
      <c r="E5" s="163">
        <v>504.05667599999998</v>
      </c>
      <c r="F5" s="163">
        <v>43.032038999999997</v>
      </c>
      <c r="G5" s="163">
        <v>244.55430200000001</v>
      </c>
      <c r="H5" s="163">
        <f>(F5+G5)/2</f>
        <v>143.7931705</v>
      </c>
      <c r="I5" s="163">
        <f>(E5+F5+G5)/3</f>
        <v>263.88100566666668</v>
      </c>
    </row>
    <row r="6" spans="1:9" ht="15.6" x14ac:dyDescent="0.25">
      <c r="A6" s="214"/>
      <c r="B6" s="7" t="s">
        <v>881</v>
      </c>
      <c r="C6" s="52" t="s">
        <v>882</v>
      </c>
      <c r="D6" s="53" t="s">
        <v>1515</v>
      </c>
      <c r="E6" s="163">
        <v>219.468604</v>
      </c>
      <c r="F6" s="163">
        <v>44.940226000000003</v>
      </c>
      <c r="G6" s="163">
        <v>135.65163100000001</v>
      </c>
      <c r="H6" s="163">
        <f>(F6+G6)/2</f>
        <v>90.295928500000002</v>
      </c>
      <c r="I6" s="163">
        <f>(E6+F6+G6)/3</f>
        <v>133.353487</v>
      </c>
    </row>
    <row r="7" spans="1:9" ht="30" x14ac:dyDescent="0.25">
      <c r="A7" s="214"/>
      <c r="B7" s="7" t="s">
        <v>884</v>
      </c>
      <c r="C7" s="52" t="s">
        <v>885</v>
      </c>
      <c r="D7" s="53" t="s">
        <v>1516</v>
      </c>
      <c r="E7" s="163">
        <v>874.79593</v>
      </c>
      <c r="F7" s="163">
        <v>2855.1109259999998</v>
      </c>
      <c r="G7" s="163">
        <v>2279.961577</v>
      </c>
      <c r="H7" s="163">
        <f>(F7+G7)/2</f>
        <v>2567.5362514999997</v>
      </c>
      <c r="I7" s="163">
        <f>(E7+F7+G7)/3</f>
        <v>2003.2894776666665</v>
      </c>
    </row>
    <row r="8" spans="1:9" ht="15.6" x14ac:dyDescent="0.25">
      <c r="A8" s="214"/>
      <c r="B8" s="7" t="s">
        <v>886</v>
      </c>
      <c r="C8" s="52" t="s">
        <v>887</v>
      </c>
      <c r="D8" s="46" t="s">
        <v>4</v>
      </c>
      <c r="E8" s="163"/>
      <c r="F8" s="163"/>
      <c r="G8" s="163"/>
      <c r="H8" s="163"/>
      <c r="I8" s="163"/>
    </row>
    <row r="9" spans="1:9" ht="30" x14ac:dyDescent="0.25">
      <c r="A9" s="214"/>
      <c r="B9" s="7" t="s">
        <v>888</v>
      </c>
      <c r="C9" s="52" t="s">
        <v>889</v>
      </c>
      <c r="D9" s="53" t="s">
        <v>1517</v>
      </c>
      <c r="E9" s="163">
        <v>808.87025200000005</v>
      </c>
      <c r="F9" s="163">
        <v>4951.4485709999999</v>
      </c>
      <c r="G9" s="163">
        <v>4071.3870040000002</v>
      </c>
      <c r="H9" s="163">
        <f t="shared" ref="H9:H15" si="0">(F9+G9)/2</f>
        <v>4511.4177875000005</v>
      </c>
      <c r="I9" s="163">
        <f t="shared" ref="I9:I15" si="1">(E9+F9+G9)/3</f>
        <v>3277.2352756666664</v>
      </c>
    </row>
    <row r="10" spans="1:9" ht="15.6" x14ac:dyDescent="0.25">
      <c r="A10" s="214"/>
      <c r="B10" s="7" t="s">
        <v>890</v>
      </c>
      <c r="C10" s="52" t="s">
        <v>891</v>
      </c>
      <c r="D10" s="53" t="s">
        <v>1518</v>
      </c>
      <c r="E10" s="163">
        <v>395.909514</v>
      </c>
      <c r="F10" s="163">
        <v>1100.764731</v>
      </c>
      <c r="G10" s="163">
        <v>920.95653600000003</v>
      </c>
      <c r="H10" s="163">
        <f t="shared" si="0"/>
        <v>1010.8606334999999</v>
      </c>
      <c r="I10" s="163">
        <f t="shared" si="1"/>
        <v>805.87692699999991</v>
      </c>
    </row>
    <row r="11" spans="1:9" ht="30" x14ac:dyDescent="0.25">
      <c r="A11" s="214"/>
      <c r="B11" s="7" t="s">
        <v>892</v>
      </c>
      <c r="C11" s="52" t="s">
        <v>893</v>
      </c>
      <c r="D11" s="53" t="s">
        <v>1519</v>
      </c>
      <c r="E11" s="163">
        <v>413.97634900000003</v>
      </c>
      <c r="F11" s="163">
        <v>4854.098113</v>
      </c>
      <c r="G11" s="163">
        <v>4413.5931099999998</v>
      </c>
      <c r="H11" s="163">
        <f t="shared" si="0"/>
        <v>4633.8456114999999</v>
      </c>
      <c r="I11" s="163">
        <f t="shared" si="1"/>
        <v>3227.2225240000002</v>
      </c>
    </row>
    <row r="12" spans="1:9" ht="15.6" x14ac:dyDescent="0.25">
      <c r="A12" s="214"/>
      <c r="B12" s="7" t="s">
        <v>894</v>
      </c>
      <c r="C12" s="52" t="s">
        <v>895</v>
      </c>
      <c r="D12" s="53" t="s">
        <v>1520</v>
      </c>
      <c r="E12" s="163">
        <v>872.72063500000002</v>
      </c>
      <c r="F12" s="163">
        <v>1070.521082</v>
      </c>
      <c r="G12" s="163">
        <v>995.909178</v>
      </c>
      <c r="H12" s="163">
        <f t="shared" si="0"/>
        <v>1033.21513</v>
      </c>
      <c r="I12" s="163">
        <f t="shared" si="1"/>
        <v>979.71696499999996</v>
      </c>
    </row>
    <row r="13" spans="1:9" ht="30" x14ac:dyDescent="0.25">
      <c r="A13" s="214"/>
      <c r="B13" s="7" t="s">
        <v>896</v>
      </c>
      <c r="C13" s="52" t="s">
        <v>897</v>
      </c>
      <c r="D13" s="53" t="s">
        <v>1521</v>
      </c>
      <c r="E13" s="163">
        <v>246.220776</v>
      </c>
      <c r="F13" s="163">
        <v>63.194141999999999</v>
      </c>
      <c r="G13" s="163">
        <v>131.855783</v>
      </c>
      <c r="H13" s="163">
        <f t="shared" si="0"/>
        <v>97.524962500000001</v>
      </c>
      <c r="I13" s="163">
        <f t="shared" si="1"/>
        <v>147.09023366666668</v>
      </c>
    </row>
    <row r="14" spans="1:9" ht="15.6" x14ac:dyDescent="0.25">
      <c r="A14" s="214"/>
      <c r="B14" s="7" t="s">
        <v>898</v>
      </c>
      <c r="C14" s="52" t="s">
        <v>899</v>
      </c>
      <c r="D14" s="53" t="s">
        <v>1522</v>
      </c>
      <c r="E14" s="163">
        <v>872.63532299999997</v>
      </c>
      <c r="F14" s="163">
        <v>220.92972900000001</v>
      </c>
      <c r="G14" s="163">
        <v>426.79219899999998</v>
      </c>
      <c r="H14" s="163">
        <f t="shared" si="0"/>
        <v>323.86096399999997</v>
      </c>
      <c r="I14" s="163">
        <f t="shared" si="1"/>
        <v>506.78575033333328</v>
      </c>
    </row>
    <row r="15" spans="1:9" ht="15.6" x14ac:dyDescent="0.25">
      <c r="A15" s="214"/>
      <c r="B15" s="54" t="s">
        <v>900</v>
      </c>
      <c r="C15" s="55" t="s">
        <v>901</v>
      </c>
      <c r="D15" s="53" t="s">
        <v>1523</v>
      </c>
      <c r="E15" s="163">
        <v>353.47895899999997</v>
      </c>
      <c r="F15" s="163">
        <v>349.42929400000003</v>
      </c>
      <c r="G15" s="163">
        <v>376.24034399999999</v>
      </c>
      <c r="H15" s="163">
        <f t="shared" si="0"/>
        <v>362.83481900000004</v>
      </c>
      <c r="I15" s="163">
        <f t="shared" si="1"/>
        <v>359.71619900000002</v>
      </c>
    </row>
    <row r="16" spans="1:9" ht="15.6" x14ac:dyDescent="0.25">
      <c r="A16" s="214"/>
      <c r="B16" s="7" t="s">
        <v>1524</v>
      </c>
      <c r="C16" s="52"/>
      <c r="D16" s="53"/>
      <c r="E16" s="163"/>
      <c r="F16" s="163"/>
      <c r="G16" s="163"/>
      <c r="H16" s="163"/>
      <c r="I16" s="163"/>
    </row>
    <row r="17" spans="1:9" ht="15.6" x14ac:dyDescent="0.25">
      <c r="A17" s="214"/>
      <c r="B17" s="7" t="s">
        <v>903</v>
      </c>
      <c r="C17" s="52" t="s">
        <v>904</v>
      </c>
      <c r="D17" s="53" t="s">
        <v>1525</v>
      </c>
      <c r="E17" s="163">
        <v>853.02869499999997</v>
      </c>
      <c r="F17" s="163">
        <v>250.08767399999999</v>
      </c>
      <c r="G17" s="163">
        <v>468.89030500000001</v>
      </c>
      <c r="H17" s="163">
        <f>(F17+G17)/2</f>
        <v>359.4889895</v>
      </c>
      <c r="I17" s="163">
        <f>(E17+F17+G17)/3</f>
        <v>524.00222466666662</v>
      </c>
    </row>
    <row r="18" spans="1:9" ht="30" x14ac:dyDescent="0.25">
      <c r="A18" s="214"/>
      <c r="B18" s="56" t="s">
        <v>905</v>
      </c>
      <c r="C18" s="57" t="s">
        <v>906</v>
      </c>
      <c r="D18" s="46" t="s">
        <v>4</v>
      </c>
      <c r="E18" s="163"/>
      <c r="F18" s="163"/>
      <c r="G18" s="163"/>
      <c r="H18" s="163"/>
      <c r="I18" s="163"/>
    </row>
    <row r="19" spans="1:9" ht="30" x14ac:dyDescent="0.25">
      <c r="A19" s="214"/>
      <c r="B19" s="56" t="s">
        <v>907</v>
      </c>
      <c r="C19" s="57" t="s">
        <v>908</v>
      </c>
      <c r="D19" s="46" t="s">
        <v>4</v>
      </c>
      <c r="E19" s="163"/>
      <c r="F19" s="163"/>
      <c r="G19" s="163"/>
      <c r="H19" s="163"/>
      <c r="I19" s="163"/>
    </row>
    <row r="20" spans="1:9" ht="30" x14ac:dyDescent="0.25">
      <c r="A20" s="214"/>
      <c r="B20" s="7" t="s">
        <v>909</v>
      </c>
      <c r="C20" s="52" t="s">
        <v>910</v>
      </c>
      <c r="D20" s="53" t="s">
        <v>1526</v>
      </c>
      <c r="E20" s="163">
        <v>457.066487</v>
      </c>
      <c r="F20" s="163">
        <v>113.446262</v>
      </c>
      <c r="G20" s="163">
        <v>279.07850200000001</v>
      </c>
      <c r="H20" s="163">
        <f>(F20+G20)/2</f>
        <v>196.262382</v>
      </c>
      <c r="I20" s="163">
        <f>(E20+F20+G20)/3</f>
        <v>283.19708366666669</v>
      </c>
    </row>
    <row r="21" spans="1:9" ht="30" x14ac:dyDescent="0.25">
      <c r="A21" s="215"/>
      <c r="B21" s="54" t="s">
        <v>911</v>
      </c>
      <c r="C21" s="55" t="s">
        <v>912</v>
      </c>
      <c r="D21" s="53" t="s">
        <v>1527</v>
      </c>
      <c r="E21" s="163">
        <v>1447.7908440000001</v>
      </c>
      <c r="F21" s="163">
        <v>223.00553199999999</v>
      </c>
      <c r="G21" s="163">
        <v>544.86462600000004</v>
      </c>
      <c r="H21" s="163">
        <f>(F21+G21)/2</f>
        <v>383.93507900000003</v>
      </c>
      <c r="I21" s="163">
        <f>(E21+F21+G21)/3</f>
        <v>738.55366733333324</v>
      </c>
    </row>
    <row r="22" spans="1:9" ht="15.6" x14ac:dyDescent="0.25">
      <c r="A22" s="237" t="s">
        <v>913</v>
      </c>
      <c r="B22" s="58" t="s">
        <v>1528</v>
      </c>
      <c r="C22" s="11"/>
      <c r="D22" s="46"/>
      <c r="E22" s="163"/>
      <c r="F22" s="163"/>
      <c r="G22" s="163"/>
      <c r="H22" s="163"/>
      <c r="I22" s="163"/>
    </row>
    <row r="23" spans="1:9" ht="15.6" x14ac:dyDescent="0.25">
      <c r="A23" s="237"/>
      <c r="B23" s="19" t="s">
        <v>914</v>
      </c>
      <c r="C23" s="11" t="s">
        <v>915</v>
      </c>
      <c r="D23" s="46" t="s">
        <v>4</v>
      </c>
      <c r="E23" s="163"/>
      <c r="F23" s="163"/>
      <c r="G23" s="163"/>
      <c r="H23" s="163"/>
      <c r="I23" s="163"/>
    </row>
    <row r="24" spans="1:9" ht="15.6" x14ac:dyDescent="0.25">
      <c r="A24" s="237"/>
      <c r="B24" s="19" t="s">
        <v>916</v>
      </c>
      <c r="C24" s="11" t="s">
        <v>917</v>
      </c>
      <c r="D24" s="53" t="s">
        <v>1529</v>
      </c>
      <c r="E24" s="163">
        <v>1227.9299530000001</v>
      </c>
      <c r="F24" s="163">
        <v>213.45439200000001</v>
      </c>
      <c r="G24" s="163">
        <v>463.402218</v>
      </c>
      <c r="H24" s="163">
        <f>(F24+G24)/2</f>
        <v>338.42830500000002</v>
      </c>
      <c r="I24" s="163">
        <f>(E24+F24+G24)/3</f>
        <v>634.92885433333333</v>
      </c>
    </row>
    <row r="25" spans="1:9" ht="15.6" x14ac:dyDescent="0.25">
      <c r="A25" s="237"/>
      <c r="B25" s="59" t="s">
        <v>918</v>
      </c>
      <c r="C25" s="60" t="s">
        <v>919</v>
      </c>
      <c r="D25" s="46" t="s">
        <v>4</v>
      </c>
      <c r="E25" s="163"/>
      <c r="F25" s="163"/>
      <c r="G25" s="163"/>
      <c r="H25" s="163"/>
      <c r="I25" s="163"/>
    </row>
    <row r="26" spans="1:9" ht="15.6" x14ac:dyDescent="0.25">
      <c r="A26" s="237"/>
      <c r="B26" s="59" t="s">
        <v>920</v>
      </c>
      <c r="C26" s="60" t="s">
        <v>921</v>
      </c>
      <c r="D26" s="46" t="s">
        <v>4</v>
      </c>
      <c r="E26" s="163"/>
      <c r="F26" s="163"/>
      <c r="G26" s="163"/>
      <c r="H26" s="163"/>
      <c r="I26" s="163"/>
    </row>
    <row r="27" spans="1:9" ht="30" x14ac:dyDescent="0.25">
      <c r="A27" s="237"/>
      <c r="B27" s="19" t="s">
        <v>922</v>
      </c>
      <c r="C27" s="11" t="s">
        <v>923</v>
      </c>
      <c r="D27" s="53" t="s">
        <v>1530</v>
      </c>
      <c r="E27" s="163">
        <v>676.71752900000001</v>
      </c>
      <c r="F27" s="163">
        <v>228.12680599999999</v>
      </c>
      <c r="G27" s="163">
        <v>432.70076699999998</v>
      </c>
      <c r="H27" s="163">
        <f>(F27+G27)/2</f>
        <v>330.41378650000001</v>
      </c>
      <c r="I27" s="163">
        <f>(E27+F27+G27)/3</f>
        <v>445.84836733333333</v>
      </c>
    </row>
    <row r="28" spans="1:9" ht="15.6" x14ac:dyDescent="0.25">
      <c r="A28" s="237"/>
      <c r="B28" s="19" t="s">
        <v>924</v>
      </c>
      <c r="C28" s="11" t="s">
        <v>925</v>
      </c>
      <c r="D28" s="53" t="s">
        <v>1531</v>
      </c>
      <c r="E28" s="163">
        <v>413.598952</v>
      </c>
      <c r="F28" s="163">
        <v>288.77420100000001</v>
      </c>
      <c r="G28" s="163">
        <v>398.26262300000002</v>
      </c>
      <c r="H28" s="163">
        <f>(F28+G28)/2</f>
        <v>343.51841200000001</v>
      </c>
      <c r="I28" s="163">
        <f>(E28+F28+G28)/3</f>
        <v>366.87859200000003</v>
      </c>
    </row>
    <row r="29" spans="1:9" ht="30" x14ac:dyDescent="0.25">
      <c r="A29" s="237"/>
      <c r="B29" s="19" t="s">
        <v>926</v>
      </c>
      <c r="C29" s="11" t="s">
        <v>927</v>
      </c>
      <c r="D29" s="46" t="s">
        <v>4</v>
      </c>
      <c r="E29" s="163"/>
      <c r="F29" s="163"/>
      <c r="G29" s="163"/>
      <c r="H29" s="163"/>
      <c r="I29" s="163"/>
    </row>
    <row r="30" spans="1:9" ht="30" x14ac:dyDescent="0.25">
      <c r="A30" s="237"/>
      <c r="B30" s="19" t="s">
        <v>928</v>
      </c>
      <c r="C30" s="11" t="s">
        <v>929</v>
      </c>
      <c r="D30" s="46" t="s">
        <v>4</v>
      </c>
      <c r="E30" s="163"/>
      <c r="F30" s="163"/>
      <c r="G30" s="163"/>
      <c r="H30" s="163"/>
      <c r="I30" s="163"/>
    </row>
    <row r="31" spans="1:9" ht="30" x14ac:dyDescent="0.25">
      <c r="A31" s="237"/>
      <c r="B31" s="19" t="s">
        <v>911</v>
      </c>
      <c r="C31" s="11" t="s">
        <v>912</v>
      </c>
      <c r="D31" s="53" t="s">
        <v>1527</v>
      </c>
      <c r="E31" s="163">
        <v>1447.7908440000001</v>
      </c>
      <c r="F31" s="163">
        <v>223.00553199999999</v>
      </c>
      <c r="G31" s="163">
        <v>544.86462600000004</v>
      </c>
      <c r="H31" s="163">
        <f>(F31+G31)/2</f>
        <v>383.93507900000003</v>
      </c>
      <c r="I31" s="163">
        <f>(E31+F31+G31)/3</f>
        <v>738.55366733333324</v>
      </c>
    </row>
    <row r="32" spans="1:9" ht="30" x14ac:dyDescent="0.25">
      <c r="A32" s="237"/>
      <c r="B32" s="59" t="s">
        <v>930</v>
      </c>
      <c r="C32" s="60" t="s">
        <v>931</v>
      </c>
      <c r="D32" s="46" t="s">
        <v>4</v>
      </c>
      <c r="E32" s="163"/>
      <c r="F32" s="163"/>
      <c r="G32" s="163"/>
      <c r="H32" s="163"/>
      <c r="I32" s="163"/>
    </row>
    <row r="33" spans="1:9" ht="30" x14ac:dyDescent="0.25">
      <c r="A33" s="237"/>
      <c r="B33" s="59" t="s">
        <v>932</v>
      </c>
      <c r="C33" s="60" t="s">
        <v>933</v>
      </c>
      <c r="D33" s="46" t="s">
        <v>4</v>
      </c>
      <c r="E33" s="163"/>
      <c r="F33" s="163"/>
      <c r="G33" s="163"/>
      <c r="H33" s="163"/>
      <c r="I33" s="163"/>
    </row>
    <row r="34" spans="1:9" ht="30" x14ac:dyDescent="0.25">
      <c r="A34" s="237"/>
      <c r="B34" s="59" t="s">
        <v>934</v>
      </c>
      <c r="C34" s="60" t="s">
        <v>935</v>
      </c>
      <c r="D34" s="46" t="s">
        <v>4</v>
      </c>
      <c r="E34" s="163"/>
      <c r="F34" s="163"/>
      <c r="G34" s="163"/>
      <c r="H34" s="163"/>
      <c r="I34" s="163"/>
    </row>
    <row r="35" spans="1:9" ht="30" x14ac:dyDescent="0.25">
      <c r="A35" s="237"/>
      <c r="B35" s="59" t="s">
        <v>936</v>
      </c>
      <c r="C35" s="60" t="s">
        <v>937</v>
      </c>
      <c r="D35" s="46" t="s">
        <v>4</v>
      </c>
      <c r="E35" s="163"/>
      <c r="F35" s="163"/>
      <c r="G35" s="163"/>
      <c r="H35" s="163"/>
      <c r="I35" s="163"/>
    </row>
    <row r="36" spans="1:9" ht="15.6" x14ac:dyDescent="0.25">
      <c r="A36" s="237"/>
      <c r="B36" s="19" t="s">
        <v>938</v>
      </c>
      <c r="C36" s="11" t="s">
        <v>939</v>
      </c>
      <c r="D36" s="53" t="s">
        <v>1532</v>
      </c>
      <c r="E36" s="163">
        <v>584.49858800000004</v>
      </c>
      <c r="F36" s="163">
        <v>164.762764</v>
      </c>
      <c r="G36" s="163">
        <v>337.58409399999999</v>
      </c>
      <c r="H36" s="163">
        <f>(F36+G36)/2</f>
        <v>251.173429</v>
      </c>
      <c r="I36" s="163">
        <f>(E36+F36+G36)/3</f>
        <v>362.28181533333333</v>
      </c>
    </row>
    <row r="37" spans="1:9" ht="15.6" x14ac:dyDescent="0.25">
      <c r="A37" s="237"/>
      <c r="B37" s="19" t="s">
        <v>940</v>
      </c>
      <c r="C37" s="11" t="s">
        <v>941</v>
      </c>
      <c r="D37" s="53" t="s">
        <v>1533</v>
      </c>
      <c r="E37" s="163">
        <v>822.92004199999997</v>
      </c>
      <c r="F37" s="163">
        <v>16.115020999999999</v>
      </c>
      <c r="G37" s="163">
        <v>346.69633499999998</v>
      </c>
      <c r="H37" s="163">
        <f>(F37+G37)/2</f>
        <v>181.40567799999999</v>
      </c>
      <c r="I37" s="163">
        <f>(E37+F37+G37)/3</f>
        <v>395.2437993333333</v>
      </c>
    </row>
    <row r="38" spans="1:9" ht="30" x14ac:dyDescent="0.25">
      <c r="A38" s="237"/>
      <c r="B38" s="59" t="s">
        <v>942</v>
      </c>
      <c r="C38" s="60" t="s">
        <v>943</v>
      </c>
      <c r="D38" s="46" t="s">
        <v>4</v>
      </c>
      <c r="E38" s="163"/>
      <c r="F38" s="163"/>
      <c r="G38" s="163"/>
      <c r="H38" s="163"/>
      <c r="I38" s="163"/>
    </row>
    <row r="39" spans="1:9" ht="30" x14ac:dyDescent="0.25">
      <c r="A39" s="237"/>
      <c r="B39" s="19" t="s">
        <v>944</v>
      </c>
      <c r="C39" s="11" t="s">
        <v>945</v>
      </c>
      <c r="D39" s="46" t="s">
        <v>4</v>
      </c>
      <c r="E39" s="163"/>
      <c r="F39" s="163"/>
      <c r="G39" s="163"/>
      <c r="H39" s="163"/>
      <c r="I39" s="163"/>
    </row>
    <row r="40" spans="1:9" ht="30" x14ac:dyDescent="0.25">
      <c r="A40" s="237"/>
      <c r="B40" s="19" t="s">
        <v>946</v>
      </c>
      <c r="C40" s="11" t="s">
        <v>947</v>
      </c>
      <c r="D40" s="46" t="s">
        <v>4</v>
      </c>
      <c r="E40" s="163"/>
      <c r="F40" s="163"/>
      <c r="G40" s="163"/>
      <c r="H40" s="163"/>
      <c r="I40" s="163"/>
    </row>
    <row r="41" spans="1:9" ht="30" x14ac:dyDescent="0.25">
      <c r="A41" s="237"/>
      <c r="B41" s="19" t="s">
        <v>948</v>
      </c>
      <c r="C41" s="11" t="s">
        <v>949</v>
      </c>
      <c r="D41" s="46" t="s">
        <v>4</v>
      </c>
      <c r="E41" s="163"/>
      <c r="F41" s="163"/>
      <c r="G41" s="163"/>
      <c r="H41" s="163"/>
      <c r="I41" s="163"/>
    </row>
    <row r="42" spans="1:9" ht="30" x14ac:dyDescent="0.25">
      <c r="A42" s="237"/>
      <c r="B42" s="19" t="s">
        <v>950</v>
      </c>
      <c r="C42" s="11" t="s">
        <v>951</v>
      </c>
      <c r="D42" s="46" t="s">
        <v>4</v>
      </c>
      <c r="E42" s="163"/>
      <c r="F42" s="163"/>
      <c r="G42" s="163"/>
      <c r="H42" s="163"/>
      <c r="I42" s="163"/>
    </row>
    <row r="43" spans="1:9" ht="15.6" x14ac:dyDescent="0.25">
      <c r="A43" s="237"/>
      <c r="B43" s="59" t="s">
        <v>952</v>
      </c>
      <c r="C43" s="60" t="s">
        <v>953</v>
      </c>
      <c r="D43" s="46" t="s">
        <v>4</v>
      </c>
      <c r="E43" s="163"/>
      <c r="F43" s="163"/>
      <c r="G43" s="163"/>
      <c r="H43" s="163"/>
      <c r="I43" s="163"/>
    </row>
    <row r="44" spans="1:9" ht="15.6" x14ac:dyDescent="0.25">
      <c r="A44" s="237"/>
      <c r="B44" s="59" t="s">
        <v>954</v>
      </c>
      <c r="C44" s="60" t="s">
        <v>955</v>
      </c>
      <c r="D44" s="46" t="s">
        <v>4</v>
      </c>
      <c r="E44" s="163"/>
      <c r="F44" s="163"/>
      <c r="G44" s="163"/>
      <c r="H44" s="163"/>
      <c r="I44" s="163"/>
    </row>
    <row r="45" spans="1:9" ht="15.6" x14ac:dyDescent="0.25">
      <c r="A45" s="237"/>
      <c r="B45" s="59" t="s">
        <v>956</v>
      </c>
      <c r="C45" s="60" t="s">
        <v>957</v>
      </c>
      <c r="D45" s="46" t="s">
        <v>4</v>
      </c>
      <c r="E45" s="163"/>
      <c r="F45" s="163"/>
      <c r="G45" s="163"/>
      <c r="H45" s="163"/>
      <c r="I45" s="163"/>
    </row>
    <row r="46" spans="1:9" ht="15.6" x14ac:dyDescent="0.25">
      <c r="A46" s="237"/>
      <c r="B46" s="59" t="s">
        <v>958</v>
      </c>
      <c r="C46" s="60" t="s">
        <v>959</v>
      </c>
      <c r="D46" s="46" t="s">
        <v>4</v>
      </c>
      <c r="E46" s="163"/>
      <c r="F46" s="163"/>
      <c r="G46" s="163"/>
      <c r="H46" s="163"/>
      <c r="I46" s="163"/>
    </row>
    <row r="47" spans="1:9" ht="30" x14ac:dyDescent="0.25">
      <c r="A47" s="237"/>
      <c r="B47" s="19" t="s">
        <v>960</v>
      </c>
      <c r="C47" s="11" t="s">
        <v>961</v>
      </c>
      <c r="D47" s="53" t="s">
        <v>1534</v>
      </c>
      <c r="E47" s="163">
        <v>297.56527499999999</v>
      </c>
      <c r="F47" s="163">
        <v>94.171411000000006</v>
      </c>
      <c r="G47" s="163">
        <v>184.73167000000001</v>
      </c>
      <c r="H47" s="163">
        <f>(F47+G47)/2</f>
        <v>139.45154050000002</v>
      </c>
      <c r="I47" s="163">
        <f>(E47+F47+G47)/3</f>
        <v>192.15611866666666</v>
      </c>
    </row>
    <row r="48" spans="1:9" ht="30" x14ac:dyDescent="0.25">
      <c r="A48" s="237"/>
      <c r="B48" s="59" t="s">
        <v>962</v>
      </c>
      <c r="C48" s="60" t="s">
        <v>963</v>
      </c>
      <c r="D48" s="46" t="s">
        <v>4</v>
      </c>
      <c r="E48" s="163"/>
      <c r="F48" s="163"/>
      <c r="G48" s="163"/>
      <c r="H48" s="163"/>
      <c r="I48" s="163"/>
    </row>
    <row r="49" spans="1:9" ht="15.6" x14ac:dyDescent="0.25">
      <c r="A49" s="237"/>
      <c r="B49" s="19" t="s">
        <v>964</v>
      </c>
      <c r="C49" s="11" t="s">
        <v>965</v>
      </c>
      <c r="D49" s="46" t="s">
        <v>4</v>
      </c>
      <c r="E49" s="163"/>
      <c r="F49" s="163"/>
      <c r="G49" s="163"/>
      <c r="H49" s="163"/>
      <c r="I49" s="163"/>
    </row>
    <row r="50" spans="1:9" ht="15.6" x14ac:dyDescent="0.25">
      <c r="A50" s="238"/>
      <c r="B50" s="61" t="s">
        <v>966</v>
      </c>
      <c r="C50" s="22" t="s">
        <v>967</v>
      </c>
      <c r="D50" s="46" t="s">
        <v>4</v>
      </c>
      <c r="E50" s="163"/>
      <c r="F50" s="163"/>
      <c r="G50" s="163"/>
      <c r="H50" s="163"/>
      <c r="I50" s="163"/>
    </row>
    <row r="51" spans="1:9" ht="15.6" x14ac:dyDescent="0.25">
      <c r="A51" s="220" t="s">
        <v>968</v>
      </c>
      <c r="B51" s="7" t="s">
        <v>1535</v>
      </c>
      <c r="C51" s="52"/>
      <c r="D51" s="46"/>
      <c r="E51" s="163"/>
      <c r="F51" s="163"/>
      <c r="G51" s="163"/>
      <c r="H51" s="163"/>
      <c r="I51" s="163"/>
    </row>
    <row r="52" spans="1:9" ht="30" x14ac:dyDescent="0.25">
      <c r="A52" s="220"/>
      <c r="B52" s="7" t="s">
        <v>969</v>
      </c>
      <c r="C52" s="52" t="s">
        <v>970</v>
      </c>
      <c r="D52" s="53" t="s">
        <v>1536</v>
      </c>
      <c r="E52" s="163">
        <v>407.05069099999997</v>
      </c>
      <c r="F52" s="163">
        <v>14360.436717</v>
      </c>
      <c r="G52" s="163">
        <v>8923.9272779999992</v>
      </c>
      <c r="H52" s="163">
        <f>(F52+G52)/2</f>
        <v>11642.1819975</v>
      </c>
      <c r="I52" s="163">
        <f>(E52+F52+G52)/3</f>
        <v>7897.1382286666667</v>
      </c>
    </row>
    <row r="53" spans="1:9" ht="30" x14ac:dyDescent="0.25">
      <c r="A53" s="220"/>
      <c r="B53" s="7" t="s">
        <v>971</v>
      </c>
      <c r="C53" s="52" t="s">
        <v>972</v>
      </c>
      <c r="D53" s="53" t="s">
        <v>1537</v>
      </c>
      <c r="E53" s="163">
        <v>223.017764</v>
      </c>
      <c r="F53" s="163">
        <v>8861.6937369999996</v>
      </c>
      <c r="G53" s="163">
        <v>4668.8048150000004</v>
      </c>
      <c r="H53" s="163">
        <f>(F53+G53)/2</f>
        <v>6765.2492760000005</v>
      </c>
      <c r="I53" s="163">
        <f>(E53+F53+G53)/3</f>
        <v>4584.505438666667</v>
      </c>
    </row>
    <row r="54" spans="1:9" ht="15.6" x14ac:dyDescent="0.25">
      <c r="A54" s="220"/>
      <c r="B54" s="7" t="s">
        <v>894</v>
      </c>
      <c r="C54" s="52" t="s">
        <v>895</v>
      </c>
      <c r="D54" s="53" t="s">
        <v>1520</v>
      </c>
      <c r="E54" s="163">
        <v>872.72063500000002</v>
      </c>
      <c r="F54" s="163">
        <v>1070.521082</v>
      </c>
      <c r="G54" s="163">
        <v>995.909178</v>
      </c>
      <c r="H54" s="163">
        <f>(F54+G54)/2</f>
        <v>1033.21513</v>
      </c>
      <c r="I54" s="163">
        <f>(E54+F54+G54)/3</f>
        <v>979.71696499999996</v>
      </c>
    </row>
    <row r="55" spans="1:9" ht="30" x14ac:dyDescent="0.25">
      <c r="A55" s="220"/>
      <c r="B55" s="7" t="s">
        <v>892</v>
      </c>
      <c r="C55" s="52" t="s">
        <v>893</v>
      </c>
      <c r="D55" s="53" t="s">
        <v>1519</v>
      </c>
      <c r="E55" s="163">
        <v>413.97634900000003</v>
      </c>
      <c r="F55" s="163">
        <v>4854.098113</v>
      </c>
      <c r="G55" s="163">
        <v>4413.5931099999998</v>
      </c>
      <c r="H55" s="163">
        <f>(F55+G55)/2</f>
        <v>4633.8456114999999</v>
      </c>
      <c r="I55" s="163">
        <f>(E55+F55+G55)/3</f>
        <v>3227.2225240000002</v>
      </c>
    </row>
    <row r="56" spans="1:9" ht="15.6" x14ac:dyDescent="0.25">
      <c r="A56" s="220"/>
      <c r="B56" s="7" t="s">
        <v>973</v>
      </c>
      <c r="C56" s="52" t="s">
        <v>974</v>
      </c>
      <c r="D56" s="46" t="s">
        <v>4</v>
      </c>
      <c r="E56" s="163"/>
      <c r="F56" s="163"/>
      <c r="G56" s="163"/>
      <c r="H56" s="163"/>
      <c r="I56" s="163"/>
    </row>
    <row r="57" spans="1:9" ht="15.6" x14ac:dyDescent="0.25">
      <c r="A57" s="220"/>
      <c r="B57" s="7" t="s">
        <v>975</v>
      </c>
      <c r="C57" s="52" t="s">
        <v>976</v>
      </c>
      <c r="D57" s="46" t="s">
        <v>4</v>
      </c>
      <c r="E57" s="163"/>
      <c r="F57" s="163"/>
      <c r="G57" s="163"/>
      <c r="H57" s="163"/>
      <c r="I57" s="163"/>
    </row>
    <row r="58" spans="1:9" ht="30" x14ac:dyDescent="0.25">
      <c r="A58" s="220"/>
      <c r="B58" s="7" t="s">
        <v>888</v>
      </c>
      <c r="C58" s="52" t="s">
        <v>889</v>
      </c>
      <c r="D58" s="53" t="s">
        <v>1517</v>
      </c>
      <c r="E58" s="163">
        <v>808.87025200000005</v>
      </c>
      <c r="F58" s="163">
        <v>4951.4485709999999</v>
      </c>
      <c r="G58" s="163">
        <v>4071.3870040000002</v>
      </c>
      <c r="H58" s="163">
        <f>(F58+G58)/2</f>
        <v>4511.4177875000005</v>
      </c>
      <c r="I58" s="163">
        <f>(E58+F58+G58)/3</f>
        <v>3277.2352756666664</v>
      </c>
    </row>
    <row r="59" spans="1:9" ht="15.6" x14ac:dyDescent="0.25">
      <c r="A59" s="220"/>
      <c r="B59" s="7" t="s">
        <v>886</v>
      </c>
      <c r="C59" s="52" t="s">
        <v>887</v>
      </c>
      <c r="D59" s="46" t="s">
        <v>4</v>
      </c>
      <c r="E59" s="163"/>
      <c r="F59" s="163"/>
      <c r="G59" s="163"/>
      <c r="H59" s="163"/>
      <c r="I59" s="163"/>
    </row>
    <row r="60" spans="1:9" ht="15.6" x14ac:dyDescent="0.25">
      <c r="A60" s="220"/>
      <c r="B60" s="7" t="s">
        <v>977</v>
      </c>
      <c r="C60" s="52" t="s">
        <v>978</v>
      </c>
      <c r="D60" s="53" t="s">
        <v>1538</v>
      </c>
      <c r="E60" s="163">
        <v>841.20227499999999</v>
      </c>
      <c r="F60" s="163">
        <v>1852.3069330000001</v>
      </c>
      <c r="G60" s="163">
        <v>1599.197639</v>
      </c>
      <c r="H60" s="163">
        <f>(F60+G60)/2</f>
        <v>1725.7522859999999</v>
      </c>
      <c r="I60" s="163">
        <f>(E60+F60+G60)/3</f>
        <v>1430.9022823333332</v>
      </c>
    </row>
    <row r="61" spans="1:9" ht="15.6" x14ac:dyDescent="0.25">
      <c r="A61" s="220"/>
      <c r="B61" s="7" t="s">
        <v>979</v>
      </c>
      <c r="C61" s="52" t="s">
        <v>980</v>
      </c>
      <c r="D61" s="53" t="s">
        <v>1539</v>
      </c>
      <c r="E61" s="163">
        <v>784.31267400000002</v>
      </c>
      <c r="F61" s="163">
        <v>150.476991</v>
      </c>
      <c r="G61" s="163">
        <v>324.77796799999999</v>
      </c>
      <c r="H61" s="163">
        <f>(F61+G61)/2</f>
        <v>237.62747949999999</v>
      </c>
      <c r="I61" s="163">
        <f>(E61+F61+G61)/3</f>
        <v>419.85587766666669</v>
      </c>
    </row>
    <row r="62" spans="1:9" ht="15.6" x14ac:dyDescent="0.25">
      <c r="A62" s="220"/>
      <c r="B62" s="19" t="s">
        <v>981</v>
      </c>
      <c r="C62" s="11" t="s">
        <v>982</v>
      </c>
      <c r="D62" s="46" t="s">
        <v>4</v>
      </c>
      <c r="E62" s="163"/>
      <c r="F62" s="163"/>
      <c r="G62" s="163"/>
      <c r="H62" s="163"/>
      <c r="I62" s="163"/>
    </row>
    <row r="63" spans="1:9" ht="15.6" x14ac:dyDescent="0.25">
      <c r="A63" s="220"/>
      <c r="B63" s="7" t="s">
        <v>983</v>
      </c>
      <c r="C63" s="52" t="s">
        <v>984</v>
      </c>
      <c r="D63" s="53" t="s">
        <v>1540</v>
      </c>
      <c r="E63" s="163">
        <v>694.91224199999999</v>
      </c>
      <c r="F63" s="163">
        <v>2888.0858229999999</v>
      </c>
      <c r="G63" s="163">
        <v>2306.155205</v>
      </c>
      <c r="H63" s="163">
        <f>(F63+G63)/2</f>
        <v>2597.1205140000002</v>
      </c>
      <c r="I63" s="163">
        <f>(E63+F63+G63)/3</f>
        <v>1963.0510899999999</v>
      </c>
    </row>
    <row r="64" spans="1:9" ht="15.6" x14ac:dyDescent="0.25">
      <c r="A64" s="220"/>
      <c r="B64" s="7" t="s">
        <v>890</v>
      </c>
      <c r="C64" s="52" t="s">
        <v>891</v>
      </c>
      <c r="D64" s="53" t="s">
        <v>1518</v>
      </c>
      <c r="E64" s="163">
        <v>395.909514</v>
      </c>
      <c r="F64" s="163">
        <v>1100.764731</v>
      </c>
      <c r="G64" s="163">
        <v>920.95653600000003</v>
      </c>
      <c r="H64" s="163">
        <f>(F64+G64)/2</f>
        <v>1010.8606334999999</v>
      </c>
      <c r="I64" s="163">
        <f>(E64+F64+G64)/3</f>
        <v>805.87692699999991</v>
      </c>
    </row>
    <row r="65" spans="1:9" ht="30" x14ac:dyDescent="0.25">
      <c r="A65" s="220"/>
      <c r="B65" s="7" t="s">
        <v>985</v>
      </c>
      <c r="C65" s="52" t="s">
        <v>986</v>
      </c>
      <c r="D65" s="46" t="s">
        <v>4</v>
      </c>
      <c r="E65" s="163"/>
      <c r="F65" s="163"/>
      <c r="G65" s="163"/>
      <c r="H65" s="163"/>
      <c r="I65" s="163"/>
    </row>
    <row r="66" spans="1:9" ht="15.6" x14ac:dyDescent="0.25">
      <c r="A66" s="221"/>
      <c r="B66" s="54" t="s">
        <v>987</v>
      </c>
      <c r="C66" s="55" t="s">
        <v>988</v>
      </c>
      <c r="D66" s="53" t="s">
        <v>1541</v>
      </c>
      <c r="E66" s="163">
        <v>615.96063000000004</v>
      </c>
      <c r="F66" s="163">
        <v>1971.9839099999999</v>
      </c>
      <c r="G66" s="163">
        <v>1575.635174</v>
      </c>
      <c r="H66" s="163">
        <f>(F66+G66)/2</f>
        <v>1773.809542</v>
      </c>
      <c r="I66" s="163">
        <f>(E66+F66+G66)/3</f>
        <v>1387.8599046666666</v>
      </c>
    </row>
    <row r="67" spans="1:9" ht="15.6" x14ac:dyDescent="0.25">
      <c r="A67" s="239" t="s">
        <v>989</v>
      </c>
      <c r="B67" s="62" t="s">
        <v>1542</v>
      </c>
      <c r="C67" s="63"/>
      <c r="D67" s="46"/>
      <c r="E67" s="163"/>
      <c r="F67" s="163"/>
      <c r="G67" s="163"/>
      <c r="H67" s="163"/>
      <c r="I67" s="163"/>
    </row>
    <row r="68" spans="1:9" ht="30" x14ac:dyDescent="0.25">
      <c r="A68" s="239"/>
      <c r="B68" s="7" t="s">
        <v>990</v>
      </c>
      <c r="C68" s="52" t="s">
        <v>991</v>
      </c>
      <c r="D68" s="46" t="s">
        <v>4</v>
      </c>
      <c r="E68" s="163"/>
      <c r="F68" s="163"/>
      <c r="G68" s="163"/>
      <c r="H68" s="163"/>
      <c r="I68" s="163"/>
    </row>
    <row r="69" spans="1:9" ht="30" x14ac:dyDescent="0.25">
      <c r="A69" s="239"/>
      <c r="B69" s="7" t="s">
        <v>992</v>
      </c>
      <c r="C69" s="52" t="s">
        <v>993</v>
      </c>
      <c r="D69" s="53" t="s">
        <v>1543</v>
      </c>
      <c r="E69" s="163">
        <v>583.56864199999995</v>
      </c>
      <c r="F69" s="163">
        <v>86.559939</v>
      </c>
      <c r="G69" s="163">
        <v>329.44065699999999</v>
      </c>
      <c r="H69" s="163">
        <f>(F69+G69)/2</f>
        <v>208.00029799999999</v>
      </c>
      <c r="I69" s="163">
        <f>(E69+F69+G69)/3</f>
        <v>333.18974599999996</v>
      </c>
    </row>
    <row r="70" spans="1:9" ht="30" x14ac:dyDescent="0.25">
      <c r="A70" s="239"/>
      <c r="B70" s="7" t="s">
        <v>994</v>
      </c>
      <c r="C70" s="52" t="s">
        <v>995</v>
      </c>
      <c r="D70" s="46" t="s">
        <v>4</v>
      </c>
      <c r="E70" s="163"/>
      <c r="F70" s="163"/>
      <c r="G70" s="163"/>
      <c r="H70" s="163"/>
      <c r="I70" s="163"/>
    </row>
    <row r="71" spans="1:9" ht="30" x14ac:dyDescent="0.25">
      <c r="A71" s="239"/>
      <c r="B71" s="7" t="s">
        <v>996</v>
      </c>
      <c r="C71" s="52" t="s">
        <v>997</v>
      </c>
      <c r="D71" s="46" t="s">
        <v>4</v>
      </c>
      <c r="E71" s="163"/>
      <c r="F71" s="163"/>
      <c r="G71" s="163"/>
      <c r="H71" s="163"/>
      <c r="I71" s="163"/>
    </row>
    <row r="72" spans="1:9" ht="30" x14ac:dyDescent="0.25">
      <c r="A72" s="239"/>
      <c r="B72" s="7" t="s">
        <v>998</v>
      </c>
      <c r="C72" s="52" t="s">
        <v>999</v>
      </c>
      <c r="D72" s="46" t="s">
        <v>4</v>
      </c>
      <c r="E72" s="163"/>
      <c r="F72" s="163"/>
      <c r="G72" s="163"/>
      <c r="H72" s="163"/>
      <c r="I72" s="163"/>
    </row>
    <row r="73" spans="1:9" ht="15.6" x14ac:dyDescent="0.25">
      <c r="A73" s="239"/>
      <c r="B73" s="7" t="s">
        <v>1000</v>
      </c>
      <c r="C73" s="52" t="s">
        <v>1001</v>
      </c>
      <c r="D73" s="46" t="s">
        <v>4</v>
      </c>
      <c r="E73" s="163"/>
      <c r="F73" s="163"/>
      <c r="G73" s="163"/>
      <c r="H73" s="163"/>
      <c r="I73" s="163"/>
    </row>
    <row r="74" spans="1:9" ht="15.6" x14ac:dyDescent="0.25">
      <c r="A74" s="239"/>
      <c r="B74" s="7" t="s">
        <v>1002</v>
      </c>
      <c r="C74" s="52" t="s">
        <v>1003</v>
      </c>
      <c r="D74" s="46" t="s">
        <v>4</v>
      </c>
      <c r="E74" s="163"/>
      <c r="F74" s="163"/>
      <c r="G74" s="163"/>
      <c r="H74" s="163"/>
      <c r="I74" s="163"/>
    </row>
    <row r="75" spans="1:9" ht="15.6" x14ac:dyDescent="0.25">
      <c r="A75" s="239"/>
      <c r="B75" s="7" t="s">
        <v>1004</v>
      </c>
      <c r="C75" s="52" t="s">
        <v>1005</v>
      </c>
      <c r="D75" s="53" t="s">
        <v>1544</v>
      </c>
      <c r="E75" s="163">
        <v>175.40199999999999</v>
      </c>
      <c r="F75" s="163">
        <v>17.735637000000001</v>
      </c>
      <c r="G75" s="163">
        <v>95.290385999999998</v>
      </c>
      <c r="H75" s="163">
        <f>(F75+G75)/2</f>
        <v>56.513011499999998</v>
      </c>
      <c r="I75" s="163">
        <f>(E75+F75+G75)/3</f>
        <v>96.142674333333332</v>
      </c>
    </row>
    <row r="76" spans="1:9" ht="15.6" x14ac:dyDescent="0.25">
      <c r="A76" s="239"/>
      <c r="B76" s="7" t="s">
        <v>1006</v>
      </c>
      <c r="C76" s="52" t="s">
        <v>1007</v>
      </c>
      <c r="D76" s="46" t="s">
        <v>4</v>
      </c>
      <c r="E76" s="163"/>
      <c r="F76" s="163"/>
      <c r="G76" s="163"/>
      <c r="H76" s="163"/>
      <c r="I76" s="163"/>
    </row>
    <row r="77" spans="1:9" ht="15.6" x14ac:dyDescent="0.25">
      <c r="A77" s="239"/>
      <c r="B77" s="7" t="s">
        <v>1008</v>
      </c>
      <c r="C77" s="52" t="s">
        <v>1009</v>
      </c>
      <c r="D77" s="46" t="s">
        <v>4</v>
      </c>
      <c r="E77" s="163"/>
      <c r="F77" s="163"/>
      <c r="G77" s="163"/>
      <c r="H77" s="163"/>
      <c r="I77" s="163"/>
    </row>
    <row r="78" spans="1:9" ht="15.6" x14ac:dyDescent="0.25">
      <c r="A78" s="239"/>
      <c r="B78" s="7" t="s">
        <v>964</v>
      </c>
      <c r="C78" s="52" t="s">
        <v>965</v>
      </c>
      <c r="D78" s="46" t="s">
        <v>4</v>
      </c>
      <c r="E78" s="163"/>
      <c r="F78" s="163"/>
      <c r="G78" s="163"/>
      <c r="H78" s="163"/>
      <c r="I78" s="163"/>
    </row>
    <row r="79" spans="1:9" ht="30" x14ac:dyDescent="0.25">
      <c r="A79" s="239"/>
      <c r="B79" s="7" t="s">
        <v>960</v>
      </c>
      <c r="C79" s="52" t="s">
        <v>961</v>
      </c>
      <c r="D79" s="53" t="s">
        <v>1534</v>
      </c>
      <c r="E79" s="163">
        <v>297.56527499999999</v>
      </c>
      <c r="F79" s="163">
        <v>94.171411000000006</v>
      </c>
      <c r="G79" s="163">
        <v>184.73167000000001</v>
      </c>
      <c r="H79" s="163">
        <f>(F79+G79)/2</f>
        <v>139.45154050000002</v>
      </c>
      <c r="I79" s="163">
        <f>(E79+F79+G79)/3</f>
        <v>192.15611866666666</v>
      </c>
    </row>
    <row r="80" spans="1:9" ht="30" x14ac:dyDescent="0.25">
      <c r="A80" s="239"/>
      <c r="B80" s="7" t="s">
        <v>962</v>
      </c>
      <c r="C80" s="52" t="s">
        <v>963</v>
      </c>
      <c r="D80" s="46" t="s">
        <v>4</v>
      </c>
      <c r="E80" s="163"/>
      <c r="F80" s="163"/>
      <c r="G80" s="163"/>
      <c r="H80" s="163"/>
      <c r="I80" s="163"/>
    </row>
    <row r="81" spans="1:9" ht="30" x14ac:dyDescent="0.25">
      <c r="A81" s="239"/>
      <c r="B81" s="7" t="s">
        <v>944</v>
      </c>
      <c r="C81" s="52" t="s">
        <v>945</v>
      </c>
      <c r="D81" s="46" t="s">
        <v>4</v>
      </c>
      <c r="E81" s="163"/>
      <c r="F81" s="163"/>
      <c r="G81" s="163"/>
      <c r="H81" s="163"/>
      <c r="I81" s="163"/>
    </row>
    <row r="82" spans="1:9" ht="30" x14ac:dyDescent="0.25">
      <c r="A82" s="239"/>
      <c r="B82" s="7" t="s">
        <v>946</v>
      </c>
      <c r="C82" s="52" t="s">
        <v>947</v>
      </c>
      <c r="D82" s="46" t="s">
        <v>4</v>
      </c>
      <c r="E82" s="163"/>
      <c r="F82" s="163"/>
      <c r="G82" s="163"/>
      <c r="H82" s="163"/>
      <c r="I82" s="163"/>
    </row>
    <row r="83" spans="1:9" ht="30" x14ac:dyDescent="0.25">
      <c r="A83" s="239"/>
      <c r="B83" s="7" t="s">
        <v>948</v>
      </c>
      <c r="C83" s="52" t="s">
        <v>949</v>
      </c>
      <c r="D83" s="46" t="s">
        <v>4</v>
      </c>
      <c r="E83" s="163"/>
      <c r="F83" s="163"/>
      <c r="G83" s="163"/>
      <c r="H83" s="163"/>
      <c r="I83" s="163"/>
    </row>
    <row r="84" spans="1:9" ht="30" x14ac:dyDescent="0.25">
      <c r="A84" s="239"/>
      <c r="B84" s="7" t="s">
        <v>950</v>
      </c>
      <c r="C84" s="52" t="s">
        <v>951</v>
      </c>
      <c r="D84" s="46" t="s">
        <v>4</v>
      </c>
      <c r="E84" s="163"/>
      <c r="F84" s="163"/>
      <c r="G84" s="163"/>
      <c r="H84" s="163"/>
      <c r="I84" s="163"/>
    </row>
    <row r="85" spans="1:9" ht="15.6" x14ac:dyDescent="0.25">
      <c r="A85" s="239"/>
      <c r="B85" s="7" t="s">
        <v>952</v>
      </c>
      <c r="C85" s="52" t="s">
        <v>953</v>
      </c>
      <c r="D85" s="46" t="s">
        <v>4</v>
      </c>
      <c r="E85" s="163"/>
      <c r="F85" s="163"/>
      <c r="G85" s="163"/>
      <c r="H85" s="163"/>
      <c r="I85" s="163"/>
    </row>
    <row r="86" spans="1:9" ht="15.6" x14ac:dyDescent="0.25">
      <c r="A86" s="239"/>
      <c r="B86" s="7" t="s">
        <v>954</v>
      </c>
      <c r="C86" s="52" t="s">
        <v>955</v>
      </c>
      <c r="D86" s="46" t="s">
        <v>4</v>
      </c>
      <c r="E86" s="163"/>
      <c r="F86" s="163"/>
      <c r="G86" s="163"/>
      <c r="H86" s="163"/>
      <c r="I86" s="163"/>
    </row>
    <row r="87" spans="1:9" ht="15.6" x14ac:dyDescent="0.25">
      <c r="A87" s="239"/>
      <c r="B87" s="7" t="s">
        <v>956</v>
      </c>
      <c r="C87" s="52" t="s">
        <v>957</v>
      </c>
      <c r="D87" s="46" t="s">
        <v>4</v>
      </c>
      <c r="E87" s="163"/>
      <c r="F87" s="163"/>
      <c r="G87" s="163"/>
      <c r="H87" s="163"/>
      <c r="I87" s="163"/>
    </row>
    <row r="88" spans="1:9" ht="15.6" x14ac:dyDescent="0.25">
      <c r="A88" s="239"/>
      <c r="B88" s="7" t="s">
        <v>958</v>
      </c>
      <c r="C88" s="52" t="s">
        <v>959</v>
      </c>
      <c r="D88" s="46" t="s">
        <v>4</v>
      </c>
      <c r="E88" s="163"/>
      <c r="F88" s="163"/>
      <c r="G88" s="163"/>
      <c r="H88" s="163"/>
      <c r="I88" s="163"/>
    </row>
    <row r="89" spans="1:9" ht="15.6" x14ac:dyDescent="0.25">
      <c r="A89" s="239"/>
      <c r="B89" s="7" t="s">
        <v>938</v>
      </c>
      <c r="C89" s="52" t="s">
        <v>939</v>
      </c>
      <c r="D89" s="53" t="s">
        <v>1532</v>
      </c>
      <c r="E89" s="163">
        <v>584.49858800000004</v>
      </c>
      <c r="F89" s="163">
        <v>164.762764</v>
      </c>
      <c r="G89" s="163">
        <v>337.58409399999999</v>
      </c>
      <c r="H89" s="163">
        <f>(F89+G89)/2</f>
        <v>251.173429</v>
      </c>
      <c r="I89" s="163">
        <f>(E89+F89+G89)/3</f>
        <v>362.28181533333333</v>
      </c>
    </row>
    <row r="90" spans="1:9" ht="15.6" x14ac:dyDescent="0.25">
      <c r="A90" s="239"/>
      <c r="B90" s="7" t="s">
        <v>940</v>
      </c>
      <c r="C90" s="52" t="s">
        <v>941</v>
      </c>
      <c r="D90" s="53" t="s">
        <v>1533</v>
      </c>
      <c r="E90" s="163">
        <v>822.92004199999997</v>
      </c>
      <c r="F90" s="163">
        <v>16.115020999999999</v>
      </c>
      <c r="G90" s="163">
        <v>346.69633499999998</v>
      </c>
      <c r="H90" s="163">
        <f>(F90+G90)/2</f>
        <v>181.40567799999999</v>
      </c>
      <c r="I90" s="163">
        <f>(E90+F90+G90)/3</f>
        <v>395.2437993333333</v>
      </c>
    </row>
    <row r="91" spans="1:9" ht="15.6" x14ac:dyDescent="0.25">
      <c r="A91" s="239"/>
      <c r="B91" s="7" t="s">
        <v>1010</v>
      </c>
      <c r="C91" s="52" t="s">
        <v>1011</v>
      </c>
      <c r="D91" s="46" t="s">
        <v>4</v>
      </c>
      <c r="E91" s="163"/>
      <c r="F91" s="163"/>
      <c r="G91" s="163"/>
      <c r="H91" s="163"/>
      <c r="I91" s="163"/>
    </row>
    <row r="92" spans="1:9" ht="30" x14ac:dyDescent="0.25">
      <c r="A92" s="239"/>
      <c r="B92" s="7" t="s">
        <v>930</v>
      </c>
      <c r="C92" s="52" t="s">
        <v>931</v>
      </c>
      <c r="D92" s="46" t="s">
        <v>4</v>
      </c>
      <c r="E92" s="163"/>
      <c r="F92" s="163"/>
      <c r="G92" s="163"/>
      <c r="H92" s="163"/>
      <c r="I92" s="163"/>
    </row>
    <row r="93" spans="1:9" ht="30" x14ac:dyDescent="0.25">
      <c r="A93" s="239"/>
      <c r="B93" s="7" t="s">
        <v>932</v>
      </c>
      <c r="C93" s="52" t="s">
        <v>933</v>
      </c>
      <c r="D93" s="46" t="s">
        <v>4</v>
      </c>
      <c r="E93" s="163"/>
      <c r="F93" s="163"/>
      <c r="G93" s="163"/>
      <c r="H93" s="163"/>
      <c r="I93" s="163"/>
    </row>
    <row r="94" spans="1:9" ht="30" x14ac:dyDescent="0.25">
      <c r="A94" s="239"/>
      <c r="B94" s="7" t="s">
        <v>934</v>
      </c>
      <c r="C94" s="52" t="s">
        <v>935</v>
      </c>
      <c r="D94" s="46" t="s">
        <v>4</v>
      </c>
      <c r="E94" s="163"/>
      <c r="F94" s="163"/>
      <c r="G94" s="163"/>
      <c r="H94" s="163"/>
      <c r="I94" s="163"/>
    </row>
    <row r="95" spans="1:9" ht="30" x14ac:dyDescent="0.25">
      <c r="A95" s="239"/>
      <c r="B95" s="7" t="s">
        <v>936</v>
      </c>
      <c r="C95" s="52" t="s">
        <v>937</v>
      </c>
      <c r="D95" s="46" t="s">
        <v>4</v>
      </c>
      <c r="E95" s="163"/>
      <c r="F95" s="163"/>
      <c r="G95" s="163"/>
      <c r="H95" s="163"/>
      <c r="I95" s="163"/>
    </row>
    <row r="96" spans="1:9" ht="15.6" x14ac:dyDescent="0.25">
      <c r="A96" s="239"/>
      <c r="B96" s="7" t="s">
        <v>924</v>
      </c>
      <c r="C96" s="52" t="s">
        <v>925</v>
      </c>
      <c r="D96" s="53" t="s">
        <v>1531</v>
      </c>
      <c r="E96" s="163">
        <v>413.598952</v>
      </c>
      <c r="F96" s="163">
        <v>288.77420100000001</v>
      </c>
      <c r="G96" s="163">
        <v>398.26262300000002</v>
      </c>
      <c r="H96" s="163">
        <f>(F96+G96)/2</f>
        <v>343.51841200000001</v>
      </c>
      <c r="I96" s="163">
        <f>(E96+F96+G96)/3</f>
        <v>366.87859200000003</v>
      </c>
    </row>
    <row r="97" spans="1:9" ht="15.6" x14ac:dyDescent="0.25">
      <c r="A97" s="239"/>
      <c r="B97" s="7" t="s">
        <v>920</v>
      </c>
      <c r="C97" s="52" t="s">
        <v>921</v>
      </c>
      <c r="D97" s="46" t="s">
        <v>4</v>
      </c>
      <c r="E97" s="163"/>
      <c r="F97" s="163"/>
      <c r="G97" s="163"/>
      <c r="H97" s="163"/>
      <c r="I97" s="163"/>
    </row>
    <row r="98" spans="1:9" ht="30" x14ac:dyDescent="0.25">
      <c r="A98" s="239"/>
      <c r="B98" s="7" t="s">
        <v>922</v>
      </c>
      <c r="C98" s="52" t="s">
        <v>923</v>
      </c>
      <c r="D98" s="53" t="s">
        <v>1530</v>
      </c>
      <c r="E98" s="163">
        <v>676.71752900000001</v>
      </c>
      <c r="F98" s="163">
        <v>228.12680599999999</v>
      </c>
      <c r="G98" s="163">
        <v>432.70076699999998</v>
      </c>
      <c r="H98" s="163">
        <f>(F98+G98)/2</f>
        <v>330.41378650000001</v>
      </c>
      <c r="I98" s="163">
        <f>(E98+F98+G98)/3</f>
        <v>445.84836733333333</v>
      </c>
    </row>
    <row r="99" spans="1:9" ht="15.6" x14ac:dyDescent="0.25">
      <c r="A99" s="239"/>
      <c r="B99" s="7" t="s">
        <v>918</v>
      </c>
      <c r="C99" s="52" t="s">
        <v>919</v>
      </c>
      <c r="D99" s="46" t="s">
        <v>4</v>
      </c>
      <c r="E99" s="163"/>
      <c r="F99" s="163"/>
      <c r="G99" s="163"/>
      <c r="H99" s="163"/>
      <c r="I99" s="163"/>
    </row>
    <row r="100" spans="1:9" ht="15.6" x14ac:dyDescent="0.25">
      <c r="A100" s="239"/>
      <c r="B100" s="7" t="s">
        <v>1012</v>
      </c>
      <c r="C100" s="52" t="s">
        <v>1013</v>
      </c>
      <c r="D100" s="46" t="s">
        <v>4</v>
      </c>
      <c r="E100" s="163"/>
      <c r="F100" s="163"/>
      <c r="G100" s="163"/>
      <c r="H100" s="163"/>
      <c r="I100" s="163"/>
    </row>
    <row r="101" spans="1:9" ht="15.6" x14ac:dyDescent="0.25">
      <c r="A101" s="240"/>
      <c r="B101" s="54" t="s">
        <v>1014</v>
      </c>
      <c r="C101" s="55" t="s">
        <v>1015</v>
      </c>
      <c r="D101" s="46" t="s">
        <v>4</v>
      </c>
      <c r="E101" s="163"/>
      <c r="F101" s="163"/>
      <c r="G101" s="163"/>
      <c r="H101" s="163"/>
      <c r="I101" s="163"/>
    </row>
    <row r="102" spans="1:9" ht="15.6" x14ac:dyDescent="0.25">
      <c r="A102" s="217" t="s">
        <v>1016</v>
      </c>
      <c r="B102" s="7" t="s">
        <v>1545</v>
      </c>
      <c r="C102" s="52"/>
      <c r="D102" s="46"/>
      <c r="E102" s="163"/>
      <c r="F102" s="163"/>
      <c r="G102" s="163"/>
      <c r="H102" s="163"/>
      <c r="I102" s="163"/>
    </row>
    <row r="103" spans="1:9" ht="30" x14ac:dyDescent="0.25">
      <c r="A103" s="217"/>
      <c r="B103" s="7" t="s">
        <v>884</v>
      </c>
      <c r="C103" s="52" t="s">
        <v>885</v>
      </c>
      <c r="D103" s="53" t="s">
        <v>1516</v>
      </c>
      <c r="E103" s="163">
        <v>874.79593</v>
      </c>
      <c r="F103" s="163">
        <v>2855.1109259999998</v>
      </c>
      <c r="G103" s="163">
        <v>2279.961577</v>
      </c>
      <c r="H103" s="163">
        <f>(F103+G103)/2</f>
        <v>2567.5362514999997</v>
      </c>
      <c r="I103" s="163">
        <f>(E103+F103+G103)/3</f>
        <v>2003.2894776666665</v>
      </c>
    </row>
    <row r="104" spans="1:9" ht="15.6" x14ac:dyDescent="0.25">
      <c r="A104" s="217"/>
      <c r="B104" s="64" t="s">
        <v>1017</v>
      </c>
      <c r="C104" s="60" t="s">
        <v>1018</v>
      </c>
      <c r="D104" s="46" t="s">
        <v>4</v>
      </c>
      <c r="E104" s="163"/>
      <c r="F104" s="163"/>
      <c r="G104" s="163"/>
      <c r="H104" s="163"/>
      <c r="I104" s="163"/>
    </row>
    <row r="105" spans="1:9" ht="30" x14ac:dyDescent="0.25">
      <c r="A105" s="217"/>
      <c r="B105" s="7" t="s">
        <v>888</v>
      </c>
      <c r="C105" s="52" t="s">
        <v>889</v>
      </c>
      <c r="D105" s="53" t="s">
        <v>1517</v>
      </c>
      <c r="E105" s="163">
        <v>808.87025200000005</v>
      </c>
      <c r="F105" s="163">
        <v>4951.4485709999999</v>
      </c>
      <c r="G105" s="163">
        <v>4071.3870040000002</v>
      </c>
      <c r="H105" s="163">
        <f>(F105+G105)/2</f>
        <v>4511.4177875000005</v>
      </c>
      <c r="I105" s="163">
        <f>(E105+F105+G105)/3</f>
        <v>3277.2352756666664</v>
      </c>
    </row>
    <row r="106" spans="1:9" ht="15.6" x14ac:dyDescent="0.25">
      <c r="A106" s="217"/>
      <c r="B106" s="10" t="s">
        <v>977</v>
      </c>
      <c r="C106" s="11" t="s">
        <v>1019</v>
      </c>
      <c r="D106" s="53" t="s">
        <v>1538</v>
      </c>
      <c r="E106" s="163">
        <v>841.20227499999999</v>
      </c>
      <c r="F106" s="163">
        <v>1852.3069330000001</v>
      </c>
      <c r="G106" s="163">
        <v>1599.197639</v>
      </c>
      <c r="H106" s="163">
        <f>(F106+G106)/2</f>
        <v>1725.7522859999999</v>
      </c>
      <c r="I106" s="163">
        <f>(E106+F106+G106)/3</f>
        <v>1430.9022823333332</v>
      </c>
    </row>
    <row r="107" spans="1:9" ht="15.6" x14ac:dyDescent="0.25">
      <c r="A107" s="217"/>
      <c r="B107" s="64" t="s">
        <v>1020</v>
      </c>
      <c r="C107" s="60" t="s">
        <v>1021</v>
      </c>
      <c r="D107" s="46" t="s">
        <v>4</v>
      </c>
      <c r="E107" s="163"/>
      <c r="F107" s="163"/>
      <c r="G107" s="163"/>
      <c r="H107" s="163"/>
      <c r="I107" s="163"/>
    </row>
    <row r="108" spans="1:9" ht="15.6" x14ac:dyDescent="0.25">
      <c r="A108" s="217"/>
      <c r="B108" s="7" t="s">
        <v>987</v>
      </c>
      <c r="C108" s="52" t="s">
        <v>988</v>
      </c>
      <c r="D108" s="53" t="s">
        <v>1541</v>
      </c>
      <c r="E108" s="163">
        <v>615.96063000000004</v>
      </c>
      <c r="F108" s="163">
        <v>1971.9839099999999</v>
      </c>
      <c r="G108" s="163">
        <v>1575.635174</v>
      </c>
      <c r="H108" s="163">
        <f>(F108+G108)/2</f>
        <v>1773.809542</v>
      </c>
      <c r="I108" s="163">
        <f>(E108+F108+G108)/3</f>
        <v>1387.8599046666666</v>
      </c>
    </row>
    <row r="109" spans="1:9" ht="15.6" x14ac:dyDescent="0.25">
      <c r="A109" s="217"/>
      <c r="B109" s="7" t="s">
        <v>979</v>
      </c>
      <c r="C109" s="52" t="s">
        <v>980</v>
      </c>
      <c r="D109" s="53" t="s">
        <v>1539</v>
      </c>
      <c r="E109" s="163">
        <v>784.31267400000002</v>
      </c>
      <c r="F109" s="163">
        <v>150.476991</v>
      </c>
      <c r="G109" s="163">
        <v>324.77796799999999</v>
      </c>
      <c r="H109" s="163">
        <f>(F109+G109)/2</f>
        <v>237.62747949999999</v>
      </c>
      <c r="I109" s="163">
        <f>(E109+F109+G109)/3</f>
        <v>419.85587766666669</v>
      </c>
    </row>
    <row r="110" spans="1:9" ht="15.6" x14ac:dyDescent="0.25">
      <c r="A110" s="217"/>
      <c r="B110" s="64" t="s">
        <v>981</v>
      </c>
      <c r="C110" s="60" t="s">
        <v>982</v>
      </c>
      <c r="D110" s="46" t="s">
        <v>4</v>
      </c>
      <c r="E110" s="163"/>
      <c r="F110" s="163"/>
      <c r="G110" s="163"/>
      <c r="H110" s="163"/>
      <c r="I110" s="163"/>
    </row>
    <row r="111" spans="1:9" ht="30" x14ac:dyDescent="0.25">
      <c r="A111" s="218"/>
      <c r="B111" s="16" t="s">
        <v>1022</v>
      </c>
      <c r="C111" s="17" t="s">
        <v>1023</v>
      </c>
      <c r="D111" s="53" t="s">
        <v>1546</v>
      </c>
      <c r="E111" s="163">
        <v>918.89321199999995</v>
      </c>
      <c r="F111" s="163">
        <v>125.359393</v>
      </c>
      <c r="G111" s="163">
        <v>351.29512699999998</v>
      </c>
      <c r="H111" s="163">
        <f>(F111+G111)/2</f>
        <v>238.32726</v>
      </c>
      <c r="I111" s="163">
        <f>(E111+F111+G111)/3</f>
        <v>465.18257733333331</v>
      </c>
    </row>
    <row r="112" spans="1:9" ht="15.6" x14ac:dyDescent="0.25">
      <c r="A112" s="206" t="s">
        <v>1024</v>
      </c>
      <c r="B112" s="7" t="s">
        <v>1025</v>
      </c>
      <c r="C112" s="52"/>
      <c r="D112" s="46"/>
      <c r="E112" s="163"/>
      <c r="F112" s="163"/>
      <c r="G112" s="163"/>
      <c r="H112" s="163"/>
      <c r="I112" s="163"/>
    </row>
    <row r="113" spans="1:9" ht="15.6" x14ac:dyDescent="0.25">
      <c r="A113" s="206"/>
      <c r="B113" s="19" t="s">
        <v>1026</v>
      </c>
      <c r="C113" s="11" t="s">
        <v>1027</v>
      </c>
      <c r="D113" s="53" t="s">
        <v>1547</v>
      </c>
      <c r="E113" s="163">
        <v>295.82552500000003</v>
      </c>
      <c r="F113" s="163">
        <v>1396.6401060000001</v>
      </c>
      <c r="G113" s="163">
        <v>1310.16805</v>
      </c>
      <c r="H113" s="163">
        <f t="shared" ref="H113:H125" si="2">(F113+G113)/2</f>
        <v>1353.404078</v>
      </c>
      <c r="I113" s="163">
        <f t="shared" ref="I113:I125" si="3">(E113+F113+G113)/3</f>
        <v>1000.8778936666668</v>
      </c>
    </row>
    <row r="114" spans="1:9" ht="15.6" x14ac:dyDescent="0.25">
      <c r="A114" s="206"/>
      <c r="B114" s="19" t="s">
        <v>1028</v>
      </c>
      <c r="C114" s="11" t="s">
        <v>1029</v>
      </c>
      <c r="D114" s="53" t="s">
        <v>1548</v>
      </c>
      <c r="E114" s="163">
        <v>617.23836400000005</v>
      </c>
      <c r="F114" s="163">
        <v>8379.8863939999992</v>
      </c>
      <c r="G114" s="163">
        <v>5873.5888839999998</v>
      </c>
      <c r="H114" s="163">
        <f t="shared" si="2"/>
        <v>7126.737638999999</v>
      </c>
      <c r="I114" s="163">
        <f t="shared" si="3"/>
        <v>4956.9045473333326</v>
      </c>
    </row>
    <row r="115" spans="1:9" ht="15.6" x14ac:dyDescent="0.25">
      <c r="A115" s="206"/>
      <c r="B115" s="19" t="s">
        <v>1030</v>
      </c>
      <c r="C115" s="11" t="s">
        <v>1031</v>
      </c>
      <c r="D115" s="53" t="s">
        <v>1549</v>
      </c>
      <c r="E115" s="163">
        <v>394.00113599999997</v>
      </c>
      <c r="F115" s="163">
        <v>10763.281279000001</v>
      </c>
      <c r="G115" s="163">
        <v>9356.6277030000001</v>
      </c>
      <c r="H115" s="163">
        <f t="shared" si="2"/>
        <v>10059.954491</v>
      </c>
      <c r="I115" s="163">
        <f t="shared" si="3"/>
        <v>6837.9700393333333</v>
      </c>
    </row>
    <row r="116" spans="1:9" ht="30" x14ac:dyDescent="0.25">
      <c r="A116" s="206"/>
      <c r="B116" s="19" t="s">
        <v>1032</v>
      </c>
      <c r="C116" s="11" t="s">
        <v>1033</v>
      </c>
      <c r="D116" s="53" t="s">
        <v>1550</v>
      </c>
      <c r="E116" s="163">
        <v>439.90042899999997</v>
      </c>
      <c r="F116" s="163">
        <v>1355.8996090000001</v>
      </c>
      <c r="G116" s="163">
        <v>1410.511354</v>
      </c>
      <c r="H116" s="163">
        <f t="shared" si="2"/>
        <v>1383.2054815000001</v>
      </c>
      <c r="I116" s="163">
        <f t="shared" si="3"/>
        <v>1068.7704639999999</v>
      </c>
    </row>
    <row r="117" spans="1:9" ht="30" x14ac:dyDescent="0.25">
      <c r="A117" s="206"/>
      <c r="B117" s="19" t="s">
        <v>1034</v>
      </c>
      <c r="C117" s="11" t="s">
        <v>1035</v>
      </c>
      <c r="D117" s="53" t="s">
        <v>1551</v>
      </c>
      <c r="E117" s="163">
        <v>810.87163199999998</v>
      </c>
      <c r="F117" s="163">
        <v>5237.7303099999999</v>
      </c>
      <c r="G117" s="163">
        <v>4763.1738960000002</v>
      </c>
      <c r="H117" s="163">
        <f t="shared" si="2"/>
        <v>5000.4521029999996</v>
      </c>
      <c r="I117" s="163">
        <f t="shared" si="3"/>
        <v>3603.9252793333339</v>
      </c>
    </row>
    <row r="118" spans="1:9" ht="30" x14ac:dyDescent="0.25">
      <c r="A118" s="206"/>
      <c r="B118" s="19" t="s">
        <v>1036</v>
      </c>
      <c r="C118" s="11" t="s">
        <v>1037</v>
      </c>
      <c r="D118" s="53" t="s">
        <v>1552</v>
      </c>
      <c r="E118" s="163">
        <v>399.64673399999998</v>
      </c>
      <c r="F118" s="163">
        <v>44.753816</v>
      </c>
      <c r="G118" s="163">
        <v>198.90687299999999</v>
      </c>
      <c r="H118" s="163">
        <f t="shared" si="2"/>
        <v>121.8303445</v>
      </c>
      <c r="I118" s="163">
        <f t="shared" si="3"/>
        <v>214.43580766666665</v>
      </c>
    </row>
    <row r="119" spans="1:9" ht="15.6" x14ac:dyDescent="0.25">
      <c r="A119" s="206"/>
      <c r="B119" s="19" t="s">
        <v>4</v>
      </c>
      <c r="C119" s="11" t="s">
        <v>1553</v>
      </c>
      <c r="D119" s="53" t="s">
        <v>1554</v>
      </c>
      <c r="E119" s="163">
        <v>367.94092999999998</v>
      </c>
      <c r="F119" s="163">
        <v>43049.074934999997</v>
      </c>
      <c r="G119" s="163">
        <v>28614.037213</v>
      </c>
      <c r="H119" s="163">
        <f t="shared" si="2"/>
        <v>35831.556074</v>
      </c>
      <c r="I119" s="163">
        <f t="shared" si="3"/>
        <v>24010.351026</v>
      </c>
    </row>
    <row r="120" spans="1:9" ht="15.6" x14ac:dyDescent="0.25">
      <c r="A120" s="206"/>
      <c r="B120" s="19" t="s">
        <v>4</v>
      </c>
      <c r="C120" s="11" t="s">
        <v>1553</v>
      </c>
      <c r="D120" s="53" t="s">
        <v>1555</v>
      </c>
      <c r="E120" s="163">
        <v>239.83691200000001</v>
      </c>
      <c r="F120" s="163">
        <v>37860.248139000003</v>
      </c>
      <c r="G120" s="163">
        <v>19937.229557999999</v>
      </c>
      <c r="H120" s="163">
        <f t="shared" si="2"/>
        <v>28898.738848500001</v>
      </c>
      <c r="I120" s="163">
        <f t="shared" si="3"/>
        <v>19345.771536333334</v>
      </c>
    </row>
    <row r="121" spans="1:9" ht="15.6" x14ac:dyDescent="0.25">
      <c r="A121" s="206"/>
      <c r="B121" s="19" t="s">
        <v>1038</v>
      </c>
      <c r="C121" s="11" t="s">
        <v>1039</v>
      </c>
      <c r="D121" s="53" t="s">
        <v>1556</v>
      </c>
      <c r="E121" s="163">
        <v>403.04886800000003</v>
      </c>
      <c r="F121" s="163">
        <v>16634.469193000001</v>
      </c>
      <c r="G121" s="163">
        <v>9409.6093970000002</v>
      </c>
      <c r="H121" s="163">
        <f t="shared" si="2"/>
        <v>13022.039295</v>
      </c>
      <c r="I121" s="163">
        <f t="shared" si="3"/>
        <v>8815.7091526666682</v>
      </c>
    </row>
    <row r="122" spans="1:9" ht="15.6" x14ac:dyDescent="0.25">
      <c r="A122" s="206"/>
      <c r="B122" s="19" t="s">
        <v>1040</v>
      </c>
      <c r="C122" s="11" t="s">
        <v>1041</v>
      </c>
      <c r="D122" s="53" t="s">
        <v>1557</v>
      </c>
      <c r="E122" s="163">
        <v>235.68922800000001</v>
      </c>
      <c r="F122" s="163">
        <v>33517.417666000001</v>
      </c>
      <c r="G122" s="163">
        <v>18375.108940999999</v>
      </c>
      <c r="H122" s="163">
        <f t="shared" si="2"/>
        <v>25946.2633035</v>
      </c>
      <c r="I122" s="163">
        <f t="shared" si="3"/>
        <v>17376.071945</v>
      </c>
    </row>
    <row r="123" spans="1:9" ht="15.6" x14ac:dyDescent="0.25">
      <c r="A123" s="206"/>
      <c r="B123" s="19" t="s">
        <v>1042</v>
      </c>
      <c r="C123" s="11" t="s">
        <v>1043</v>
      </c>
      <c r="D123" s="53" t="s">
        <v>1558</v>
      </c>
      <c r="E123" s="163">
        <v>416.45850999999999</v>
      </c>
      <c r="F123" s="163">
        <v>21608.877068000002</v>
      </c>
      <c r="G123" s="163">
        <v>15269.586031000001</v>
      </c>
      <c r="H123" s="163">
        <f t="shared" si="2"/>
        <v>18439.2315495</v>
      </c>
      <c r="I123" s="163">
        <f t="shared" si="3"/>
        <v>12431.640536333334</v>
      </c>
    </row>
    <row r="124" spans="1:9" ht="15.6" x14ac:dyDescent="0.25">
      <c r="A124" s="206"/>
      <c r="B124" s="19" t="s">
        <v>1044</v>
      </c>
      <c r="C124" s="11" t="s">
        <v>1045</v>
      </c>
      <c r="D124" s="53" t="s">
        <v>1559</v>
      </c>
      <c r="E124" s="163">
        <v>91.683302999999995</v>
      </c>
      <c r="F124" s="163">
        <v>23410.870470999998</v>
      </c>
      <c r="G124" s="163">
        <v>16601.414166999999</v>
      </c>
      <c r="H124" s="163">
        <f t="shared" si="2"/>
        <v>20006.142318999999</v>
      </c>
      <c r="I124" s="163">
        <f t="shared" si="3"/>
        <v>13367.989313666665</v>
      </c>
    </row>
    <row r="125" spans="1:9" ht="15.6" x14ac:dyDescent="0.25">
      <c r="A125" s="206"/>
      <c r="B125" s="19" t="s">
        <v>1046</v>
      </c>
      <c r="C125" s="11" t="s">
        <v>1047</v>
      </c>
      <c r="D125" s="53" t="s">
        <v>1560</v>
      </c>
      <c r="E125" s="163">
        <v>988.04015200000003</v>
      </c>
      <c r="F125" s="163">
        <v>197.71253899999999</v>
      </c>
      <c r="G125" s="163">
        <v>462.60726199999999</v>
      </c>
      <c r="H125" s="163">
        <f t="shared" si="2"/>
        <v>330.15990049999999</v>
      </c>
      <c r="I125" s="163">
        <f t="shared" si="3"/>
        <v>549.45331766666675</v>
      </c>
    </row>
    <row r="126" spans="1:9" ht="15.6" x14ac:dyDescent="0.25">
      <c r="A126" s="206"/>
      <c r="B126" s="19" t="s">
        <v>1048</v>
      </c>
      <c r="C126" s="11" t="s">
        <v>1049</v>
      </c>
      <c r="D126" s="46" t="s">
        <v>4</v>
      </c>
      <c r="E126" s="163"/>
      <c r="F126" s="163"/>
      <c r="G126" s="163"/>
      <c r="H126" s="163"/>
      <c r="I126" s="163"/>
    </row>
    <row r="127" spans="1:9" ht="30" x14ac:dyDescent="0.25">
      <c r="A127" s="206"/>
      <c r="B127" s="19" t="s">
        <v>1050</v>
      </c>
      <c r="C127" s="11" t="s">
        <v>1051</v>
      </c>
      <c r="D127" s="46" t="s">
        <v>4</v>
      </c>
      <c r="E127" s="163"/>
      <c r="F127" s="163"/>
      <c r="G127" s="163"/>
      <c r="H127" s="163"/>
      <c r="I127" s="163"/>
    </row>
    <row r="128" spans="1:9" ht="30" x14ac:dyDescent="0.25">
      <c r="A128" s="206"/>
      <c r="B128" s="19" t="s">
        <v>1052</v>
      </c>
      <c r="C128" s="11" t="s">
        <v>1053</v>
      </c>
      <c r="D128" s="53" t="s">
        <v>1561</v>
      </c>
      <c r="E128" s="163">
        <v>993.29713800000002</v>
      </c>
      <c r="F128" s="163">
        <v>1407.1231299999999</v>
      </c>
      <c r="G128" s="163">
        <v>1312.2246680000001</v>
      </c>
      <c r="H128" s="163">
        <f>(F128+G128)/2</f>
        <v>1359.6738989999999</v>
      </c>
      <c r="I128" s="163">
        <f>(E128+F128+G128)/3</f>
        <v>1237.5483119999999</v>
      </c>
    </row>
    <row r="129" spans="1:9" ht="15.6" x14ac:dyDescent="0.25">
      <c r="A129" s="206"/>
      <c r="B129" s="19" t="s">
        <v>1054</v>
      </c>
      <c r="C129" s="11" t="s">
        <v>1055</v>
      </c>
      <c r="D129" s="53" t="s">
        <v>1562</v>
      </c>
      <c r="E129" s="163">
        <v>326.37588199999999</v>
      </c>
      <c r="F129" s="163">
        <v>1475.486144</v>
      </c>
      <c r="G129" s="163">
        <v>1203.7009989999999</v>
      </c>
      <c r="H129" s="163">
        <f>(F129+G129)/2</f>
        <v>1339.5935715000001</v>
      </c>
      <c r="I129" s="163">
        <f>(E129+F129+G129)/3</f>
        <v>1001.8543416666666</v>
      </c>
    </row>
    <row r="130" spans="1:9" ht="30" x14ac:dyDescent="0.25">
      <c r="A130" s="206"/>
      <c r="B130" s="19" t="s">
        <v>1056</v>
      </c>
      <c r="C130" s="11" t="s">
        <v>1057</v>
      </c>
      <c r="D130" s="46" t="s">
        <v>4</v>
      </c>
      <c r="E130" s="163"/>
      <c r="F130" s="163"/>
      <c r="G130" s="163"/>
      <c r="H130" s="163"/>
      <c r="I130" s="163"/>
    </row>
    <row r="131" spans="1:9" ht="15.6" x14ac:dyDescent="0.25">
      <c r="A131" s="206"/>
      <c r="B131" s="19" t="s">
        <v>1058</v>
      </c>
      <c r="C131" s="11" t="s">
        <v>1059</v>
      </c>
      <c r="D131" s="53" t="s">
        <v>1563</v>
      </c>
      <c r="E131" s="163">
        <v>173.74832799999999</v>
      </c>
      <c r="F131" s="163">
        <v>110.21395200000001</v>
      </c>
      <c r="G131" s="163">
        <v>169.40028000000001</v>
      </c>
      <c r="H131" s="163">
        <f>(F131+G131)/2</f>
        <v>139.80711600000001</v>
      </c>
      <c r="I131" s="163">
        <f>(E131+F131+G131)/3</f>
        <v>151.12085333333332</v>
      </c>
    </row>
    <row r="132" spans="1:9" ht="15.6" x14ac:dyDescent="0.25">
      <c r="A132" s="206"/>
      <c r="B132" s="63" t="s">
        <v>4</v>
      </c>
      <c r="C132" s="52" t="s">
        <v>1564</v>
      </c>
      <c r="D132" s="46" t="s">
        <v>4</v>
      </c>
      <c r="E132" s="163"/>
      <c r="F132" s="163"/>
      <c r="G132" s="163"/>
      <c r="H132" s="163"/>
      <c r="I132" s="163"/>
    </row>
    <row r="133" spans="1:9" ht="15.6" x14ac:dyDescent="0.25">
      <c r="A133" s="206"/>
      <c r="B133" s="63" t="s">
        <v>4</v>
      </c>
      <c r="C133" s="52" t="s">
        <v>1565</v>
      </c>
      <c r="D133" s="46" t="s">
        <v>4</v>
      </c>
      <c r="E133" s="163"/>
      <c r="F133" s="163"/>
      <c r="G133" s="163"/>
      <c r="H133" s="163"/>
      <c r="I133" s="163"/>
    </row>
    <row r="134" spans="1:9" ht="30" x14ac:dyDescent="0.25">
      <c r="A134" s="206"/>
      <c r="B134" s="63" t="s">
        <v>4</v>
      </c>
      <c r="C134" s="52" t="s">
        <v>1566</v>
      </c>
      <c r="D134" s="46" t="s">
        <v>4</v>
      </c>
      <c r="E134" s="163"/>
      <c r="F134" s="163"/>
      <c r="G134" s="163"/>
      <c r="H134" s="163"/>
      <c r="I134" s="163"/>
    </row>
    <row r="135" spans="1:9" ht="30" x14ac:dyDescent="0.25">
      <c r="A135" s="206"/>
      <c r="B135" s="63" t="s">
        <v>4</v>
      </c>
      <c r="C135" s="52" t="s">
        <v>1567</v>
      </c>
      <c r="D135" s="46" t="s">
        <v>4</v>
      </c>
      <c r="E135" s="163"/>
      <c r="F135" s="163"/>
      <c r="G135" s="163"/>
      <c r="H135" s="163"/>
      <c r="I135" s="163"/>
    </row>
    <row r="136" spans="1:9" ht="15.6" x14ac:dyDescent="0.25">
      <c r="A136" s="206"/>
      <c r="B136" s="63" t="s">
        <v>4</v>
      </c>
      <c r="C136" s="52" t="s">
        <v>1568</v>
      </c>
      <c r="D136" s="46" t="s">
        <v>4</v>
      </c>
      <c r="E136" s="163"/>
      <c r="F136" s="163"/>
      <c r="G136" s="163"/>
      <c r="H136" s="163"/>
      <c r="I136" s="163"/>
    </row>
    <row r="137" spans="1:9" ht="15.6" x14ac:dyDescent="0.25">
      <c r="A137" s="206"/>
      <c r="B137" s="63" t="s">
        <v>4</v>
      </c>
      <c r="C137" s="52" t="s">
        <v>1569</v>
      </c>
      <c r="D137" s="46" t="s">
        <v>4</v>
      </c>
      <c r="E137" s="163"/>
      <c r="F137" s="163"/>
      <c r="G137" s="163"/>
      <c r="H137" s="163"/>
      <c r="I137" s="163"/>
    </row>
    <row r="138" spans="1:9" ht="15.6" x14ac:dyDescent="0.25">
      <c r="A138" s="206"/>
      <c r="B138" s="63" t="s">
        <v>4</v>
      </c>
      <c r="C138" s="52" t="s">
        <v>1570</v>
      </c>
      <c r="D138" s="46" t="s">
        <v>4</v>
      </c>
      <c r="E138" s="163"/>
      <c r="F138" s="163"/>
      <c r="G138" s="163"/>
      <c r="H138" s="163"/>
      <c r="I138" s="163"/>
    </row>
    <row r="139" spans="1:9" ht="15.6" x14ac:dyDescent="0.25">
      <c r="A139" s="206"/>
      <c r="B139" s="63" t="s">
        <v>4</v>
      </c>
      <c r="C139" s="52" t="s">
        <v>1571</v>
      </c>
      <c r="D139" s="46" t="s">
        <v>4</v>
      </c>
      <c r="E139" s="163"/>
      <c r="F139" s="163"/>
      <c r="G139" s="163"/>
      <c r="H139" s="163"/>
      <c r="I139" s="163"/>
    </row>
    <row r="140" spans="1:9" ht="15.6" x14ac:dyDescent="0.25">
      <c r="A140" s="206"/>
      <c r="B140" s="63" t="s">
        <v>4</v>
      </c>
      <c r="C140" s="52" t="s">
        <v>1572</v>
      </c>
      <c r="D140" s="46" t="s">
        <v>4</v>
      </c>
      <c r="E140" s="163"/>
      <c r="F140" s="163"/>
      <c r="G140" s="163"/>
      <c r="H140" s="163"/>
      <c r="I140" s="163"/>
    </row>
    <row r="141" spans="1:9" ht="15.6" x14ac:dyDescent="0.25">
      <c r="A141" s="206"/>
      <c r="B141" s="65" t="s">
        <v>1060</v>
      </c>
      <c r="C141" s="66" t="s">
        <v>1061</v>
      </c>
      <c r="D141" s="53" t="s">
        <v>1573</v>
      </c>
      <c r="E141" s="163">
        <v>634.82522100000006</v>
      </c>
      <c r="F141" s="163">
        <v>3555.4150089999998</v>
      </c>
      <c r="G141" s="163">
        <v>2635.297294</v>
      </c>
      <c r="H141" s="163">
        <f>(F141+G141)/2</f>
        <v>3095.3561515000001</v>
      </c>
      <c r="I141" s="163">
        <f>(E141+F141+G141)/3</f>
        <v>2275.1791746666663</v>
      </c>
    </row>
    <row r="142" spans="1:9" ht="15.6" x14ac:dyDescent="0.25">
      <c r="A142" s="206"/>
      <c r="B142" s="65" t="s">
        <v>1062</v>
      </c>
      <c r="C142" s="66" t="s">
        <v>1063</v>
      </c>
      <c r="D142" s="53" t="s">
        <v>1574</v>
      </c>
      <c r="E142" s="163">
        <v>710.10792600000002</v>
      </c>
      <c r="F142" s="163">
        <v>3442.8724010000001</v>
      </c>
      <c r="G142" s="163">
        <v>2567.8119219999999</v>
      </c>
      <c r="H142" s="163">
        <f>(F142+G142)/2</f>
        <v>3005.3421614999997</v>
      </c>
      <c r="I142" s="163">
        <f>(E142+F142+G142)/3</f>
        <v>2240.264083</v>
      </c>
    </row>
    <row r="143" spans="1:9" ht="15.6" x14ac:dyDescent="0.25">
      <c r="A143" s="206"/>
      <c r="B143" s="65" t="s">
        <v>1064</v>
      </c>
      <c r="C143" s="66" t="s">
        <v>1065</v>
      </c>
      <c r="D143" s="53" t="s">
        <v>1575</v>
      </c>
      <c r="E143" s="163">
        <v>349.73207600000001</v>
      </c>
      <c r="F143" s="163">
        <v>2401.2963249999998</v>
      </c>
      <c r="G143" s="163">
        <v>1665.84455</v>
      </c>
      <c r="H143" s="163">
        <f>(F143+G143)/2</f>
        <v>2033.5704375</v>
      </c>
      <c r="I143" s="163">
        <f>(E143+F143+G143)/3</f>
        <v>1472.2909836666665</v>
      </c>
    </row>
    <row r="144" spans="1:9" ht="15.6" x14ac:dyDescent="0.25">
      <c r="A144" s="206"/>
      <c r="B144" s="65" t="s">
        <v>1066</v>
      </c>
      <c r="C144" s="66" t="s">
        <v>1067</v>
      </c>
      <c r="D144" s="53" t="s">
        <v>1576</v>
      </c>
      <c r="E144" s="163">
        <v>378.22373700000003</v>
      </c>
      <c r="F144" s="163">
        <v>626.41579400000001</v>
      </c>
      <c r="G144" s="163">
        <v>631.04512899999997</v>
      </c>
      <c r="H144" s="163">
        <f>(F144+G144)/2</f>
        <v>628.73046150000005</v>
      </c>
      <c r="I144" s="163">
        <f>(E144+F144+G144)/3</f>
        <v>545.22821999999996</v>
      </c>
    </row>
    <row r="145" spans="1:9" ht="30" x14ac:dyDescent="0.25">
      <c r="A145" s="206"/>
      <c r="B145" s="65" t="s">
        <v>4</v>
      </c>
      <c r="C145" s="66" t="s">
        <v>1577</v>
      </c>
      <c r="D145" s="46" t="s">
        <v>4</v>
      </c>
      <c r="E145" s="163"/>
      <c r="F145" s="163"/>
      <c r="G145" s="163"/>
      <c r="H145" s="163"/>
      <c r="I145" s="163"/>
    </row>
    <row r="146" spans="1:9" ht="30" x14ac:dyDescent="0.25">
      <c r="A146" s="206"/>
      <c r="B146" s="65" t="s">
        <v>4</v>
      </c>
      <c r="C146" s="66" t="s">
        <v>1578</v>
      </c>
      <c r="D146" s="46" t="s">
        <v>4</v>
      </c>
      <c r="E146" s="163"/>
      <c r="F146" s="163"/>
      <c r="G146" s="163"/>
      <c r="H146" s="163"/>
      <c r="I146" s="163"/>
    </row>
    <row r="147" spans="1:9" ht="30" x14ac:dyDescent="0.25">
      <c r="A147" s="206"/>
      <c r="B147" s="65" t="s">
        <v>4</v>
      </c>
      <c r="C147" s="66" t="s">
        <v>1579</v>
      </c>
      <c r="D147" s="46" t="s">
        <v>4</v>
      </c>
      <c r="E147" s="163"/>
      <c r="F147" s="163"/>
      <c r="G147" s="163"/>
      <c r="H147" s="163"/>
      <c r="I147" s="163"/>
    </row>
    <row r="148" spans="1:9" ht="30" x14ac:dyDescent="0.25">
      <c r="A148" s="206"/>
      <c r="B148" s="65" t="s">
        <v>4</v>
      </c>
      <c r="C148" s="66" t="s">
        <v>1580</v>
      </c>
      <c r="D148" s="46" t="s">
        <v>4</v>
      </c>
      <c r="E148" s="163"/>
      <c r="F148" s="163"/>
      <c r="G148" s="163"/>
      <c r="H148" s="163"/>
      <c r="I148" s="163"/>
    </row>
    <row r="149" spans="1:9" ht="30" x14ac:dyDescent="0.25">
      <c r="A149" s="206"/>
      <c r="B149" s="65" t="s">
        <v>4</v>
      </c>
      <c r="C149" s="66" t="s">
        <v>1581</v>
      </c>
      <c r="D149" s="46" t="s">
        <v>4</v>
      </c>
      <c r="E149" s="163"/>
      <c r="F149" s="163"/>
      <c r="G149" s="163"/>
      <c r="H149" s="163"/>
      <c r="I149" s="163"/>
    </row>
    <row r="150" spans="1:9" ht="30" x14ac:dyDescent="0.25">
      <c r="A150" s="206"/>
      <c r="B150" s="65" t="s">
        <v>4</v>
      </c>
      <c r="C150" s="66" t="s">
        <v>1582</v>
      </c>
      <c r="D150" s="46" t="s">
        <v>4</v>
      </c>
      <c r="E150" s="163"/>
      <c r="F150" s="163"/>
      <c r="G150" s="163"/>
      <c r="H150" s="163"/>
      <c r="I150" s="163"/>
    </row>
    <row r="151" spans="1:9" ht="15.6" x14ac:dyDescent="0.25">
      <c r="A151" s="206"/>
      <c r="B151" s="65" t="s">
        <v>4</v>
      </c>
      <c r="C151" s="66" t="s">
        <v>1583</v>
      </c>
      <c r="D151" s="46" t="s">
        <v>4</v>
      </c>
      <c r="E151" s="163"/>
      <c r="F151" s="163"/>
      <c r="G151" s="163"/>
      <c r="H151" s="163"/>
      <c r="I151" s="163"/>
    </row>
    <row r="152" spans="1:9" ht="15.6" x14ac:dyDescent="0.25">
      <c r="A152" s="206"/>
      <c r="B152" s="65" t="s">
        <v>4</v>
      </c>
      <c r="C152" s="66" t="s">
        <v>1584</v>
      </c>
      <c r="D152" s="46" t="s">
        <v>4</v>
      </c>
      <c r="E152" s="163"/>
      <c r="F152" s="163"/>
      <c r="G152" s="163"/>
      <c r="H152" s="163"/>
      <c r="I152" s="163"/>
    </row>
    <row r="153" spans="1:9" ht="15.6" x14ac:dyDescent="0.25">
      <c r="A153" s="206"/>
      <c r="B153" s="67" t="s">
        <v>4</v>
      </c>
      <c r="C153" s="68" t="s">
        <v>1585</v>
      </c>
      <c r="D153" s="46" t="s">
        <v>4</v>
      </c>
      <c r="E153" s="163"/>
      <c r="F153" s="163"/>
      <c r="G153" s="163"/>
      <c r="H153" s="163"/>
      <c r="I153" s="163"/>
    </row>
    <row r="154" spans="1:9" ht="15.6" x14ac:dyDescent="0.25">
      <c r="A154" s="206"/>
      <c r="B154" s="62" t="s">
        <v>1586</v>
      </c>
      <c r="C154" s="52"/>
      <c r="D154" s="46"/>
      <c r="E154" s="163"/>
      <c r="F154" s="163"/>
      <c r="G154" s="163"/>
      <c r="H154" s="163"/>
      <c r="I154" s="163"/>
    </row>
    <row r="155" spans="1:9" ht="15.6" x14ac:dyDescent="0.25">
      <c r="A155" s="206"/>
      <c r="B155" s="7" t="s">
        <v>1069</v>
      </c>
      <c r="C155" s="52" t="s">
        <v>1070</v>
      </c>
      <c r="D155" s="46" t="s">
        <v>4</v>
      </c>
      <c r="E155" s="163"/>
      <c r="F155" s="163"/>
      <c r="G155" s="163"/>
      <c r="H155" s="163"/>
      <c r="I155" s="163"/>
    </row>
    <row r="156" spans="1:9" ht="15.6" x14ac:dyDescent="0.25">
      <c r="A156" s="206"/>
      <c r="B156" s="7" t="s">
        <v>1071</v>
      </c>
      <c r="C156" s="52" t="s">
        <v>1072</v>
      </c>
      <c r="D156" s="46" t="s">
        <v>4</v>
      </c>
      <c r="E156" s="163"/>
      <c r="F156" s="163"/>
      <c r="G156" s="163"/>
      <c r="H156" s="163"/>
      <c r="I156" s="163"/>
    </row>
    <row r="157" spans="1:9" ht="15.6" x14ac:dyDescent="0.25">
      <c r="A157" s="206"/>
      <c r="B157" s="7" t="s">
        <v>1073</v>
      </c>
      <c r="C157" s="52" t="s">
        <v>1074</v>
      </c>
      <c r="D157" s="46" t="s">
        <v>4</v>
      </c>
      <c r="E157" s="163"/>
      <c r="F157" s="163"/>
      <c r="G157" s="163"/>
      <c r="H157" s="163"/>
      <c r="I157" s="163"/>
    </row>
    <row r="158" spans="1:9" ht="15.6" x14ac:dyDescent="0.25">
      <c r="A158" s="206"/>
      <c r="B158" s="7" t="s">
        <v>1075</v>
      </c>
      <c r="C158" s="52" t="s">
        <v>1076</v>
      </c>
      <c r="D158" s="46" t="s">
        <v>4</v>
      </c>
      <c r="E158" s="163"/>
      <c r="F158" s="163"/>
      <c r="G158" s="163"/>
      <c r="H158" s="163"/>
      <c r="I158" s="163"/>
    </row>
    <row r="159" spans="1:9" ht="15.6" x14ac:dyDescent="0.25">
      <c r="A159" s="206"/>
      <c r="B159" s="7" t="s">
        <v>1077</v>
      </c>
      <c r="C159" s="52" t="s">
        <v>1078</v>
      </c>
      <c r="D159" s="46" t="s">
        <v>4</v>
      </c>
      <c r="E159" s="163"/>
      <c r="F159" s="163"/>
      <c r="G159" s="163"/>
      <c r="H159" s="163"/>
      <c r="I159" s="163"/>
    </row>
    <row r="160" spans="1:9" ht="15.6" x14ac:dyDescent="0.25">
      <c r="A160" s="206"/>
      <c r="B160" s="7" t="s">
        <v>1079</v>
      </c>
      <c r="C160" s="52" t="s">
        <v>1080</v>
      </c>
      <c r="D160" s="46" t="s">
        <v>4</v>
      </c>
      <c r="E160" s="163"/>
      <c r="F160" s="163"/>
      <c r="G160" s="163"/>
      <c r="H160" s="163"/>
      <c r="I160" s="163"/>
    </row>
    <row r="161" spans="1:9" ht="15.6" x14ac:dyDescent="0.25">
      <c r="A161" s="206"/>
      <c r="B161" s="7" t="s">
        <v>1081</v>
      </c>
      <c r="C161" s="52" t="s">
        <v>1082</v>
      </c>
      <c r="D161" s="46" t="s">
        <v>4</v>
      </c>
      <c r="E161" s="163"/>
      <c r="F161" s="163"/>
      <c r="G161" s="163"/>
      <c r="H161" s="163"/>
      <c r="I161" s="163"/>
    </row>
    <row r="162" spans="1:9" ht="15.6" x14ac:dyDescent="0.25">
      <c r="A162" s="206"/>
      <c r="B162" s="54" t="s">
        <v>1083</v>
      </c>
      <c r="C162" s="55" t="s">
        <v>1084</v>
      </c>
      <c r="D162" s="46" t="s">
        <v>4</v>
      </c>
      <c r="E162" s="163"/>
      <c r="F162" s="163"/>
      <c r="G162" s="163"/>
      <c r="H162" s="163"/>
      <c r="I162" s="163"/>
    </row>
    <row r="163" spans="1:9" ht="15.6" x14ac:dyDescent="0.25">
      <c r="A163" s="206"/>
      <c r="B163" s="7" t="s">
        <v>1085</v>
      </c>
      <c r="C163" s="52"/>
      <c r="D163" s="46"/>
      <c r="E163" s="163"/>
      <c r="F163" s="163"/>
      <c r="G163" s="163"/>
      <c r="H163" s="163"/>
      <c r="I163" s="163"/>
    </row>
    <row r="164" spans="1:9" ht="15.6" x14ac:dyDescent="0.25">
      <c r="A164" s="206"/>
      <c r="B164" s="7" t="s">
        <v>1587</v>
      </c>
      <c r="C164" s="52" t="s">
        <v>1588</v>
      </c>
      <c r="D164" s="46" t="s">
        <v>1589</v>
      </c>
      <c r="E164" s="163">
        <v>4048.7200419999999</v>
      </c>
      <c r="F164" s="163">
        <v>1233.1114190000001</v>
      </c>
      <c r="G164" s="163">
        <v>3976.9259659999998</v>
      </c>
      <c r="H164" s="163">
        <f>(F164+G164)/2</f>
        <v>2605.0186924999998</v>
      </c>
      <c r="I164" s="163">
        <f>(E164+F164+G164)/3</f>
        <v>3086.2524756666667</v>
      </c>
    </row>
    <row r="165" spans="1:9" ht="30" x14ac:dyDescent="0.25">
      <c r="A165" s="206"/>
      <c r="B165" s="7" t="s">
        <v>1086</v>
      </c>
      <c r="C165" s="52" t="s">
        <v>1087</v>
      </c>
      <c r="D165" s="53" t="s">
        <v>1590</v>
      </c>
      <c r="E165" s="163">
        <v>1795.965263</v>
      </c>
      <c r="F165" s="163">
        <v>27.040590999999999</v>
      </c>
      <c r="G165" s="163">
        <v>502.04449799999998</v>
      </c>
      <c r="H165" s="163">
        <f>(F165+G165)/2</f>
        <v>264.54254449999996</v>
      </c>
      <c r="I165" s="163">
        <f>(E165+F165+G165)/3</f>
        <v>775.01678400000003</v>
      </c>
    </row>
    <row r="166" spans="1:9" ht="30" x14ac:dyDescent="0.25">
      <c r="A166" s="206"/>
      <c r="B166" s="7" t="s">
        <v>1088</v>
      </c>
      <c r="C166" s="52" t="s">
        <v>1089</v>
      </c>
      <c r="D166" s="53" t="s">
        <v>1591</v>
      </c>
      <c r="E166" s="163">
        <v>399.45042100000001</v>
      </c>
      <c r="F166" s="163">
        <v>77.066079000000002</v>
      </c>
      <c r="G166" s="163">
        <v>295.67672199999998</v>
      </c>
      <c r="H166" s="163">
        <f>(F166+G166)/2</f>
        <v>186.37140049999999</v>
      </c>
      <c r="I166" s="163">
        <f>(E166+F166+G166)/3</f>
        <v>257.39774066666666</v>
      </c>
    </row>
    <row r="167" spans="1:9" ht="30" x14ac:dyDescent="0.25">
      <c r="A167" s="206"/>
      <c r="B167" s="62" t="s">
        <v>1090</v>
      </c>
      <c r="C167" s="69" t="s">
        <v>1091</v>
      </c>
      <c r="D167" s="46" t="s">
        <v>4</v>
      </c>
      <c r="E167" s="163"/>
      <c r="F167" s="163"/>
      <c r="G167" s="163"/>
      <c r="H167" s="163"/>
      <c r="I167" s="163"/>
    </row>
    <row r="168" spans="1:9" ht="30" x14ac:dyDescent="0.25">
      <c r="A168" s="206"/>
      <c r="B168" s="62" t="s">
        <v>1092</v>
      </c>
      <c r="C168" s="69" t="s">
        <v>1093</v>
      </c>
      <c r="D168" s="46" t="s">
        <v>4</v>
      </c>
      <c r="E168" s="163"/>
      <c r="F168" s="163"/>
      <c r="G168" s="163"/>
      <c r="H168" s="163"/>
      <c r="I168" s="163"/>
    </row>
    <row r="169" spans="1:9" ht="30" x14ac:dyDescent="0.25">
      <c r="A169" s="206"/>
      <c r="B169" s="62" t="s">
        <v>1094</v>
      </c>
      <c r="C169" s="69" t="s">
        <v>1095</v>
      </c>
      <c r="D169" s="46" t="s">
        <v>4</v>
      </c>
      <c r="E169" s="163"/>
      <c r="F169" s="163"/>
      <c r="G169" s="163"/>
      <c r="H169" s="163"/>
      <c r="I169" s="163"/>
    </row>
    <row r="170" spans="1:9" ht="15.6" x14ac:dyDescent="0.25">
      <c r="A170" s="206"/>
      <c r="B170" s="7" t="s">
        <v>1096</v>
      </c>
      <c r="C170" s="52" t="s">
        <v>1097</v>
      </c>
      <c r="D170" s="53" t="s">
        <v>1592</v>
      </c>
      <c r="E170" s="163">
        <v>887.16831100000002</v>
      </c>
      <c r="F170" s="163">
        <v>326.72154499999999</v>
      </c>
      <c r="G170" s="163">
        <v>539.73244199999999</v>
      </c>
      <c r="H170" s="163">
        <f>(F170+G170)/2</f>
        <v>433.22699349999999</v>
      </c>
      <c r="I170" s="163">
        <f>(E170+F170+G170)/3</f>
        <v>584.54076599999996</v>
      </c>
    </row>
    <row r="171" spans="1:9" ht="15.6" x14ac:dyDescent="0.25">
      <c r="A171" s="206"/>
      <c r="B171" s="62" t="s">
        <v>1098</v>
      </c>
      <c r="C171" s="69" t="s">
        <v>1099</v>
      </c>
      <c r="D171" s="46" t="s">
        <v>4</v>
      </c>
      <c r="E171" s="163"/>
      <c r="F171" s="163"/>
      <c r="G171" s="163"/>
      <c r="H171" s="163"/>
      <c r="I171" s="163"/>
    </row>
    <row r="172" spans="1:9" ht="15.6" x14ac:dyDescent="0.25">
      <c r="A172" s="206"/>
      <c r="B172" s="62" t="s">
        <v>1100</v>
      </c>
      <c r="C172" s="69" t="s">
        <v>1101</v>
      </c>
      <c r="D172" s="46" t="s">
        <v>4</v>
      </c>
      <c r="E172" s="163"/>
      <c r="F172" s="163"/>
      <c r="G172" s="163"/>
      <c r="H172" s="163"/>
      <c r="I172" s="163"/>
    </row>
    <row r="173" spans="1:9" ht="15.6" x14ac:dyDescent="0.25">
      <c r="A173" s="206"/>
      <c r="B173" s="7" t="s">
        <v>1102</v>
      </c>
      <c r="C173" s="52" t="s">
        <v>1103</v>
      </c>
      <c r="D173" s="53" t="s">
        <v>1593</v>
      </c>
      <c r="E173" s="163">
        <v>1598.9546049999999</v>
      </c>
      <c r="F173" s="163">
        <v>46.804023000000001</v>
      </c>
      <c r="G173" s="163">
        <v>550.98230899999999</v>
      </c>
      <c r="H173" s="163">
        <f>(F173+G173)/2</f>
        <v>298.89316600000001</v>
      </c>
      <c r="I173" s="163">
        <f>(E173+F173+G173)/3</f>
        <v>732.2469789999999</v>
      </c>
    </row>
    <row r="174" spans="1:9" ht="15.6" x14ac:dyDescent="0.25">
      <c r="A174" s="206"/>
      <c r="B174" s="7" t="s">
        <v>1104</v>
      </c>
      <c r="C174" s="52" t="s">
        <v>1105</v>
      </c>
      <c r="D174" s="53" t="s">
        <v>1594</v>
      </c>
      <c r="E174" s="163">
        <v>687.93452400000001</v>
      </c>
      <c r="F174" s="163">
        <v>145.80926500000001</v>
      </c>
      <c r="G174" s="163">
        <v>352.17518999999999</v>
      </c>
      <c r="H174" s="163">
        <f>(F174+G174)/2</f>
        <v>248.99222750000001</v>
      </c>
      <c r="I174" s="163">
        <f>(E174+F174+G174)/3</f>
        <v>395.30632633333335</v>
      </c>
    </row>
    <row r="175" spans="1:9" ht="15.6" x14ac:dyDescent="0.25">
      <c r="A175" s="206"/>
      <c r="B175" s="62" t="s">
        <v>1106</v>
      </c>
      <c r="C175" s="69" t="s">
        <v>1107</v>
      </c>
      <c r="D175" s="46" t="s">
        <v>4</v>
      </c>
      <c r="E175" s="163"/>
      <c r="F175" s="163"/>
      <c r="G175" s="163"/>
      <c r="H175" s="163"/>
      <c r="I175" s="163"/>
    </row>
    <row r="176" spans="1:9" ht="15.6" x14ac:dyDescent="0.25">
      <c r="A176" s="206"/>
      <c r="B176" s="62" t="s">
        <v>1108</v>
      </c>
      <c r="C176" s="69" t="s">
        <v>1109</v>
      </c>
      <c r="D176" s="46" t="s">
        <v>4</v>
      </c>
      <c r="E176" s="163"/>
      <c r="F176" s="163"/>
      <c r="G176" s="163"/>
      <c r="H176" s="163"/>
      <c r="I176" s="163"/>
    </row>
    <row r="177" spans="1:9" ht="15.6" x14ac:dyDescent="0.25">
      <c r="A177" s="206"/>
      <c r="B177" s="7" t="s">
        <v>1110</v>
      </c>
      <c r="C177" s="52" t="s">
        <v>1111</v>
      </c>
      <c r="D177" s="53" t="s">
        <v>1595</v>
      </c>
      <c r="E177" s="163">
        <v>388.09331100000003</v>
      </c>
      <c r="F177" s="163">
        <v>154.19095799999999</v>
      </c>
      <c r="G177" s="163">
        <v>199.21087299999999</v>
      </c>
      <c r="H177" s="163">
        <f>(F177+G177)/2</f>
        <v>176.70091550000001</v>
      </c>
      <c r="I177" s="163">
        <f>(E177+F177+G177)/3</f>
        <v>247.16504733333332</v>
      </c>
    </row>
    <row r="178" spans="1:9" ht="30" x14ac:dyDescent="0.25">
      <c r="A178" s="206"/>
      <c r="B178" s="62" t="s">
        <v>1112</v>
      </c>
      <c r="C178" s="69" t="s">
        <v>1113</v>
      </c>
      <c r="D178" s="46" t="s">
        <v>4</v>
      </c>
      <c r="E178" s="163"/>
      <c r="F178" s="163"/>
      <c r="G178" s="163"/>
      <c r="H178" s="163"/>
      <c r="I178" s="163"/>
    </row>
    <row r="179" spans="1:9" ht="15.6" x14ac:dyDescent="0.25">
      <c r="A179" s="206"/>
      <c r="B179" s="7" t="s">
        <v>1114</v>
      </c>
      <c r="C179" s="52" t="s">
        <v>1115</v>
      </c>
      <c r="D179" s="53" t="s">
        <v>1596</v>
      </c>
      <c r="E179" s="163">
        <v>776.52125000000001</v>
      </c>
      <c r="F179" s="163">
        <v>46.036459000000001</v>
      </c>
      <c r="G179" s="163">
        <v>309.65836200000001</v>
      </c>
      <c r="H179" s="163">
        <f>(F179+G179)/2</f>
        <v>177.8474105</v>
      </c>
      <c r="I179" s="163">
        <f>(E179+F179+G179)/3</f>
        <v>377.40535700000004</v>
      </c>
    </row>
    <row r="180" spans="1:9" ht="15.6" x14ac:dyDescent="0.25">
      <c r="A180" s="206"/>
      <c r="B180" s="62" t="s">
        <v>1116</v>
      </c>
      <c r="C180" s="69" t="s">
        <v>1117</v>
      </c>
      <c r="D180" s="46" t="s">
        <v>4</v>
      </c>
      <c r="E180" s="163"/>
      <c r="F180" s="163"/>
      <c r="G180" s="163"/>
      <c r="H180" s="163"/>
      <c r="I180" s="163"/>
    </row>
    <row r="181" spans="1:9" ht="15.6" x14ac:dyDescent="0.25">
      <c r="A181" s="206"/>
      <c r="B181" s="62" t="s">
        <v>1118</v>
      </c>
      <c r="C181" s="69" t="s">
        <v>1119</v>
      </c>
      <c r="D181" s="46" t="s">
        <v>4</v>
      </c>
      <c r="E181" s="163"/>
      <c r="F181" s="163"/>
      <c r="G181" s="163"/>
      <c r="H181" s="163"/>
      <c r="I181" s="163"/>
    </row>
    <row r="182" spans="1:9" ht="15.6" x14ac:dyDescent="0.25">
      <c r="A182" s="206"/>
      <c r="B182" s="7" t="s">
        <v>1120</v>
      </c>
      <c r="C182" s="52" t="s">
        <v>1121</v>
      </c>
      <c r="D182" s="53" t="s">
        <v>1597</v>
      </c>
      <c r="E182" s="163">
        <v>466.17055900000003</v>
      </c>
      <c r="F182" s="163">
        <v>7270.9103539999996</v>
      </c>
      <c r="G182" s="163">
        <v>8269.1928719999996</v>
      </c>
      <c r="H182" s="163">
        <f>(F182+G182)/2</f>
        <v>7770.0516129999996</v>
      </c>
      <c r="I182" s="163">
        <f>(E182+F182+G182)/3</f>
        <v>5335.4245949999995</v>
      </c>
    </row>
    <row r="183" spans="1:9" ht="15.6" x14ac:dyDescent="0.25">
      <c r="A183" s="206"/>
      <c r="B183" s="7" t="s">
        <v>1122</v>
      </c>
      <c r="C183" s="52" t="s">
        <v>1123</v>
      </c>
      <c r="D183" s="53" t="s">
        <v>1598</v>
      </c>
      <c r="E183" s="163">
        <v>818.73823300000004</v>
      </c>
      <c r="F183" s="163">
        <v>262.73731199999997</v>
      </c>
      <c r="G183" s="163">
        <v>457.29809</v>
      </c>
      <c r="H183" s="163">
        <f>(F183+G183)/2</f>
        <v>360.01770099999999</v>
      </c>
      <c r="I183" s="163">
        <f>(E183+F183+G183)/3</f>
        <v>512.92454499999997</v>
      </c>
    </row>
    <row r="184" spans="1:9" ht="15.6" x14ac:dyDescent="0.25">
      <c r="A184" s="206"/>
      <c r="B184" s="54" t="s">
        <v>1124</v>
      </c>
      <c r="C184" s="55" t="s">
        <v>1125</v>
      </c>
      <c r="D184" s="53" t="s">
        <v>1599</v>
      </c>
      <c r="E184" s="163">
        <v>471.97130299999998</v>
      </c>
      <c r="F184" s="163">
        <v>262.80635799999999</v>
      </c>
      <c r="G184" s="163">
        <v>357.118628</v>
      </c>
      <c r="H184" s="163">
        <f>(F184+G184)/2</f>
        <v>309.96249299999999</v>
      </c>
      <c r="I184" s="163">
        <f>(E184+F184+G184)/3</f>
        <v>363.96542966666669</v>
      </c>
    </row>
    <row r="185" spans="1:9" ht="15.6" x14ac:dyDescent="0.25">
      <c r="A185" s="206"/>
      <c r="B185" s="7" t="s">
        <v>1126</v>
      </c>
      <c r="C185" s="52"/>
      <c r="D185" s="46"/>
      <c r="E185" s="163"/>
      <c r="F185" s="163"/>
      <c r="G185" s="163"/>
      <c r="H185" s="163"/>
      <c r="I185" s="163"/>
    </row>
    <row r="186" spans="1:9" ht="15.6" x14ac:dyDescent="0.25">
      <c r="A186" s="206"/>
      <c r="B186" s="10" t="s">
        <v>1127</v>
      </c>
      <c r="C186" s="11" t="s">
        <v>1128</v>
      </c>
      <c r="D186" s="53" t="s">
        <v>1600</v>
      </c>
      <c r="E186" s="163">
        <v>4939.3583719999997</v>
      </c>
      <c r="F186" s="163">
        <v>38.616979000000001</v>
      </c>
      <c r="G186" s="163">
        <v>1327.0442029999999</v>
      </c>
      <c r="H186" s="163">
        <f>(F186+G186)/2</f>
        <v>682.83059099999991</v>
      </c>
      <c r="I186" s="163">
        <f>(E186+F186+G186)/3</f>
        <v>2101.6731846666667</v>
      </c>
    </row>
    <row r="187" spans="1:9" ht="15.6" x14ac:dyDescent="0.25">
      <c r="A187" s="206"/>
      <c r="B187" s="10" t="s">
        <v>1129</v>
      </c>
      <c r="C187" s="11" t="s">
        <v>1130</v>
      </c>
      <c r="D187" s="46" t="s">
        <v>4</v>
      </c>
      <c r="E187" s="163"/>
      <c r="F187" s="163"/>
      <c r="G187" s="163"/>
      <c r="H187" s="163"/>
      <c r="I187" s="163"/>
    </row>
    <row r="188" spans="1:9" ht="15.6" x14ac:dyDescent="0.25">
      <c r="A188" s="206"/>
      <c r="B188" s="10" t="s">
        <v>1131</v>
      </c>
      <c r="C188" s="11" t="s">
        <v>1132</v>
      </c>
      <c r="D188" s="53" t="s">
        <v>1601</v>
      </c>
      <c r="E188" s="163">
        <v>848.506573</v>
      </c>
      <c r="F188" s="163">
        <v>3873.9042250000002</v>
      </c>
      <c r="G188" s="163">
        <v>2939.9405339999998</v>
      </c>
      <c r="H188" s="163">
        <f t="shared" ref="H188:H195" si="4">(F188+G188)/2</f>
        <v>3406.9223794999998</v>
      </c>
      <c r="I188" s="163">
        <f t="shared" ref="I188:I195" si="5">(E188+F188+G188)/3</f>
        <v>2554.1171106666666</v>
      </c>
    </row>
    <row r="189" spans="1:9" ht="15.6" x14ac:dyDescent="0.25">
      <c r="A189" s="206"/>
      <c r="B189" s="10" t="s">
        <v>1133</v>
      </c>
      <c r="C189" s="11" t="s">
        <v>1134</v>
      </c>
      <c r="D189" s="53" t="s">
        <v>1602</v>
      </c>
      <c r="E189" s="163">
        <v>1245.5129569999999</v>
      </c>
      <c r="F189" s="163">
        <v>5204.3866360000002</v>
      </c>
      <c r="G189" s="163">
        <v>3804.0077679999999</v>
      </c>
      <c r="H189" s="163">
        <f t="shared" si="4"/>
        <v>4504.1972020000003</v>
      </c>
      <c r="I189" s="163">
        <f t="shared" si="5"/>
        <v>3417.9691203333332</v>
      </c>
    </row>
    <row r="190" spans="1:9" ht="15.6" x14ac:dyDescent="0.25">
      <c r="A190" s="206"/>
      <c r="B190" s="10" t="s">
        <v>1135</v>
      </c>
      <c r="C190" s="11" t="s">
        <v>1136</v>
      </c>
      <c r="D190" s="53" t="s">
        <v>1603</v>
      </c>
      <c r="E190" s="163">
        <v>497.85821299999998</v>
      </c>
      <c r="F190" s="163">
        <v>4678.7079510000003</v>
      </c>
      <c r="G190" s="163">
        <v>3678.3811000000001</v>
      </c>
      <c r="H190" s="163">
        <f t="shared" si="4"/>
        <v>4178.5445255000004</v>
      </c>
      <c r="I190" s="163">
        <f t="shared" si="5"/>
        <v>2951.6490880000001</v>
      </c>
    </row>
    <row r="191" spans="1:9" ht="30" x14ac:dyDescent="0.25">
      <c r="A191" s="206"/>
      <c r="B191" s="10" t="s">
        <v>1137</v>
      </c>
      <c r="C191" s="11" t="s">
        <v>1138</v>
      </c>
      <c r="D191" s="53" t="s">
        <v>1604</v>
      </c>
      <c r="E191" s="163">
        <v>577.03359899999998</v>
      </c>
      <c r="F191" s="163">
        <v>1225.3595069999999</v>
      </c>
      <c r="G191" s="163">
        <v>554.30023000000006</v>
      </c>
      <c r="H191" s="163">
        <f t="shared" si="4"/>
        <v>889.82986849999998</v>
      </c>
      <c r="I191" s="163">
        <f t="shared" si="5"/>
        <v>785.56444533333342</v>
      </c>
    </row>
    <row r="192" spans="1:9" ht="15.6" x14ac:dyDescent="0.25">
      <c r="A192" s="206"/>
      <c r="B192" s="10" t="s">
        <v>1139</v>
      </c>
      <c r="C192" s="70" t="s">
        <v>1140</v>
      </c>
      <c r="D192" s="53" t="s">
        <v>1605</v>
      </c>
      <c r="E192" s="163">
        <v>709.32008699999994</v>
      </c>
      <c r="F192" s="163">
        <v>77.187899999999999</v>
      </c>
      <c r="G192" s="163">
        <v>304.98656099999999</v>
      </c>
      <c r="H192" s="163">
        <f t="shared" si="4"/>
        <v>191.0872305</v>
      </c>
      <c r="I192" s="163">
        <f t="shared" si="5"/>
        <v>363.83151599999997</v>
      </c>
    </row>
    <row r="193" spans="1:9" ht="15.6" x14ac:dyDescent="0.25">
      <c r="A193" s="206"/>
      <c r="B193" s="71" t="s">
        <v>1141</v>
      </c>
      <c r="C193" s="70" t="s">
        <v>1142</v>
      </c>
      <c r="D193" s="53" t="s">
        <v>1606</v>
      </c>
      <c r="E193" s="163">
        <v>1698.361787</v>
      </c>
      <c r="F193" s="163">
        <v>1112.6949030000001</v>
      </c>
      <c r="G193" s="163">
        <v>1359.7151469999999</v>
      </c>
      <c r="H193" s="163">
        <f t="shared" si="4"/>
        <v>1236.205025</v>
      </c>
      <c r="I193" s="163">
        <f t="shared" si="5"/>
        <v>1390.2572790000002</v>
      </c>
    </row>
    <row r="194" spans="1:9" ht="15.6" x14ac:dyDescent="0.25">
      <c r="A194" s="206"/>
      <c r="B194" s="71" t="s">
        <v>1143</v>
      </c>
      <c r="C194" s="70" t="s">
        <v>1144</v>
      </c>
      <c r="D194" s="53" t="s">
        <v>1607</v>
      </c>
      <c r="E194" s="163">
        <v>510.87073900000001</v>
      </c>
      <c r="F194" s="163">
        <v>1209.1797449999999</v>
      </c>
      <c r="G194" s="163">
        <v>1314.6315729999999</v>
      </c>
      <c r="H194" s="163">
        <f t="shared" si="4"/>
        <v>1261.905659</v>
      </c>
      <c r="I194" s="163">
        <f t="shared" si="5"/>
        <v>1011.5606856666667</v>
      </c>
    </row>
    <row r="195" spans="1:9" ht="15.6" x14ac:dyDescent="0.25">
      <c r="A195" s="206"/>
      <c r="B195" s="71" t="s">
        <v>1145</v>
      </c>
      <c r="C195" s="70" t="s">
        <v>1146</v>
      </c>
      <c r="D195" s="53" t="s">
        <v>1608</v>
      </c>
      <c r="E195" s="163">
        <v>456.31883299999998</v>
      </c>
      <c r="F195" s="163">
        <v>1044.690914</v>
      </c>
      <c r="G195" s="163">
        <v>916.79138599999999</v>
      </c>
      <c r="H195" s="163">
        <f t="shared" si="4"/>
        <v>980.74115000000006</v>
      </c>
      <c r="I195" s="163">
        <f t="shared" si="5"/>
        <v>805.93371100000002</v>
      </c>
    </row>
    <row r="196" spans="1:9" ht="15.6" x14ac:dyDescent="0.25">
      <c r="A196" s="206"/>
      <c r="B196" s="71" t="s">
        <v>1147</v>
      </c>
      <c r="C196" s="70" t="s">
        <v>1148</v>
      </c>
      <c r="D196" s="46" t="s">
        <v>4</v>
      </c>
      <c r="E196" s="163"/>
      <c r="F196" s="163"/>
      <c r="G196" s="163"/>
      <c r="H196" s="163"/>
      <c r="I196" s="163"/>
    </row>
    <row r="197" spans="1:9" ht="30" x14ac:dyDescent="0.25">
      <c r="A197" s="206"/>
      <c r="B197" s="71" t="s">
        <v>1149</v>
      </c>
      <c r="C197" s="70" t="s">
        <v>1150</v>
      </c>
      <c r="D197" s="53" t="s">
        <v>1609</v>
      </c>
      <c r="E197" s="163">
        <v>390.75751600000001</v>
      </c>
      <c r="F197" s="163">
        <v>1165.670713</v>
      </c>
      <c r="G197" s="163">
        <v>895.58187699999996</v>
      </c>
      <c r="H197" s="163">
        <f t="shared" ref="H197:H202" si="6">(F197+G197)/2</f>
        <v>1030.626295</v>
      </c>
      <c r="I197" s="163">
        <f>(E197+F197+G197)/3</f>
        <v>817.33670200000006</v>
      </c>
    </row>
    <row r="198" spans="1:9" ht="30" x14ac:dyDescent="0.25">
      <c r="A198" s="206"/>
      <c r="B198" s="71" t="s">
        <v>1151</v>
      </c>
      <c r="C198" s="70" t="s">
        <v>1152</v>
      </c>
      <c r="D198" s="53" t="s">
        <v>1610</v>
      </c>
      <c r="E198" s="163">
        <v>901.45479799999998</v>
      </c>
      <c r="F198" s="163">
        <v>869.96428700000001</v>
      </c>
      <c r="G198" s="163">
        <v>881.34227899999996</v>
      </c>
      <c r="H198" s="163">
        <f t="shared" si="6"/>
        <v>875.65328299999999</v>
      </c>
      <c r="I198" s="163">
        <f>(E198+F198+G198)/3</f>
        <v>884.25378799999999</v>
      </c>
    </row>
    <row r="199" spans="1:9" ht="30" x14ac:dyDescent="0.25">
      <c r="A199" s="206"/>
      <c r="B199" s="71" t="s">
        <v>1153</v>
      </c>
      <c r="C199" s="70" t="s">
        <v>1154</v>
      </c>
      <c r="D199" s="53" t="s">
        <v>1611</v>
      </c>
      <c r="E199" s="163">
        <v>378.120093</v>
      </c>
      <c r="F199" s="163">
        <v>1111.5928779999999</v>
      </c>
      <c r="G199" s="163">
        <v>983.830738</v>
      </c>
      <c r="H199" s="163">
        <f t="shared" si="6"/>
        <v>1047.711808</v>
      </c>
      <c r="I199" s="163">
        <f>(E199+F199+G199)/3</f>
        <v>824.51456966666672</v>
      </c>
    </row>
    <row r="200" spans="1:9" ht="30" x14ac:dyDescent="0.25">
      <c r="A200" s="206"/>
      <c r="B200" s="71" t="s">
        <v>1155</v>
      </c>
      <c r="C200" s="70" t="s">
        <v>1156</v>
      </c>
      <c r="D200" s="53" t="s">
        <v>1612</v>
      </c>
      <c r="E200" s="163">
        <v>784.91365800000005</v>
      </c>
      <c r="F200" s="163">
        <v>12339.696024999999</v>
      </c>
      <c r="G200" s="163">
        <v>6745.1886080000004</v>
      </c>
      <c r="H200" s="163">
        <f t="shared" si="6"/>
        <v>9542.4423165000007</v>
      </c>
      <c r="I200" s="163">
        <f>(E200+F200+G200)/3</f>
        <v>6623.2660969999997</v>
      </c>
    </row>
    <row r="201" spans="1:9" ht="15.6" x14ac:dyDescent="0.25">
      <c r="A201" s="206"/>
      <c r="B201" s="71" t="s">
        <v>1157</v>
      </c>
      <c r="C201" s="70" t="s">
        <v>1158</v>
      </c>
      <c r="D201" s="53" t="s">
        <v>1613</v>
      </c>
      <c r="E201" s="163">
        <v>4196.6740129999998</v>
      </c>
      <c r="F201" s="163">
        <v>61.692464999999999</v>
      </c>
      <c r="G201" s="163">
        <v>1339.7573500000001</v>
      </c>
      <c r="H201" s="163">
        <f t="shared" si="6"/>
        <v>700.72490750000009</v>
      </c>
      <c r="I201" s="163">
        <f t="shared" ref="I201:I240" si="7">(E201+F201+G201)/3</f>
        <v>1866.0412759999999</v>
      </c>
    </row>
    <row r="202" spans="1:9" ht="15.6" x14ac:dyDescent="0.25">
      <c r="A202" s="206"/>
      <c r="B202" s="71" t="s">
        <v>1159</v>
      </c>
      <c r="C202" s="70" t="s">
        <v>1160</v>
      </c>
      <c r="D202" s="53" t="s">
        <v>1614</v>
      </c>
      <c r="E202" s="163">
        <v>1248.764711</v>
      </c>
      <c r="F202" s="163">
        <v>194.908514</v>
      </c>
      <c r="G202" s="163">
        <v>550.09775999999999</v>
      </c>
      <c r="H202" s="163">
        <f t="shared" si="6"/>
        <v>372.50313699999998</v>
      </c>
      <c r="I202" s="163">
        <f t="shared" si="7"/>
        <v>664.59032833333333</v>
      </c>
    </row>
    <row r="203" spans="1:9" ht="15.6" x14ac:dyDescent="0.25">
      <c r="A203" s="206"/>
      <c r="B203" s="71" t="s">
        <v>1161</v>
      </c>
      <c r="C203" s="70" t="s">
        <v>1162</v>
      </c>
      <c r="D203" s="53" t="s">
        <v>1615</v>
      </c>
      <c r="E203" s="163">
        <v>777.84498499999995</v>
      </c>
      <c r="F203" s="163">
        <v>155.013293</v>
      </c>
      <c r="G203" s="163">
        <v>410.38355999999999</v>
      </c>
      <c r="H203" s="163">
        <f t="shared" ref="H203:H240" si="8">(F203+G203)/2</f>
        <v>282.69842649999998</v>
      </c>
      <c r="I203" s="163">
        <f t="shared" si="7"/>
        <v>447.74727933333332</v>
      </c>
    </row>
    <row r="204" spans="1:9" ht="15.6" x14ac:dyDescent="0.25">
      <c r="A204" s="206"/>
      <c r="B204" s="71" t="s">
        <v>1163</v>
      </c>
      <c r="C204" s="70" t="s">
        <v>1164</v>
      </c>
      <c r="D204" s="53" t="s">
        <v>1616</v>
      </c>
      <c r="E204" s="163">
        <v>328.36223000000001</v>
      </c>
      <c r="F204" s="163">
        <v>143.15604400000001</v>
      </c>
      <c r="G204" s="163">
        <v>219.98021800000001</v>
      </c>
      <c r="H204" s="163">
        <f t="shared" si="8"/>
        <v>181.56813099999999</v>
      </c>
      <c r="I204" s="163">
        <f t="shared" si="7"/>
        <v>230.49949733333335</v>
      </c>
    </row>
    <row r="205" spans="1:9" ht="15.6" x14ac:dyDescent="0.25">
      <c r="A205" s="206"/>
      <c r="B205" s="71" t="s">
        <v>1165</v>
      </c>
      <c r="C205" s="70" t="s">
        <v>1166</v>
      </c>
      <c r="D205" s="53" t="s">
        <v>1617</v>
      </c>
      <c r="E205" s="163">
        <v>244.85567599999999</v>
      </c>
      <c r="F205" s="163">
        <v>189.74827500000001</v>
      </c>
      <c r="G205" s="163">
        <v>214.078047</v>
      </c>
      <c r="H205" s="163">
        <f t="shared" si="8"/>
        <v>201.913161</v>
      </c>
      <c r="I205" s="163">
        <f t="shared" si="7"/>
        <v>216.22733266666668</v>
      </c>
    </row>
    <row r="206" spans="1:9" ht="15.6" x14ac:dyDescent="0.25">
      <c r="A206" s="206"/>
      <c r="B206" s="71" t="s">
        <v>1167</v>
      </c>
      <c r="C206" s="70" t="s">
        <v>1168</v>
      </c>
      <c r="D206" s="53" t="s">
        <v>1618</v>
      </c>
      <c r="E206" s="163">
        <v>649.38550899999996</v>
      </c>
      <c r="F206" s="163">
        <v>150.08729400000001</v>
      </c>
      <c r="G206" s="163">
        <v>288.73030899999998</v>
      </c>
      <c r="H206" s="163">
        <f t="shared" si="8"/>
        <v>219.40880149999998</v>
      </c>
      <c r="I206" s="163">
        <f t="shared" si="7"/>
        <v>362.73437066666662</v>
      </c>
    </row>
    <row r="207" spans="1:9" ht="15.6" x14ac:dyDescent="0.25">
      <c r="A207" s="206"/>
      <c r="B207" s="71" t="s">
        <v>1169</v>
      </c>
      <c r="C207" s="70" t="s">
        <v>1170</v>
      </c>
      <c r="D207" s="53" t="s">
        <v>1619</v>
      </c>
      <c r="E207" s="163">
        <v>398.90279600000002</v>
      </c>
      <c r="F207" s="163">
        <v>113.94317599999999</v>
      </c>
      <c r="G207" s="163">
        <v>180.65255199999999</v>
      </c>
      <c r="H207" s="163">
        <f t="shared" si="8"/>
        <v>147.297864</v>
      </c>
      <c r="I207" s="163">
        <f t="shared" si="7"/>
        <v>231.16617466666671</v>
      </c>
    </row>
    <row r="208" spans="1:9" ht="15.6" x14ac:dyDescent="0.25">
      <c r="A208" s="206"/>
      <c r="B208" s="71" t="s">
        <v>1171</v>
      </c>
      <c r="C208" s="70" t="s">
        <v>1172</v>
      </c>
      <c r="D208" s="53" t="s">
        <v>1620</v>
      </c>
      <c r="E208" s="163">
        <v>2057.9264079999998</v>
      </c>
      <c r="F208" s="163">
        <v>107.100616</v>
      </c>
      <c r="G208" s="163">
        <v>658.72545200000002</v>
      </c>
      <c r="H208" s="163">
        <f t="shared" si="8"/>
        <v>382.91303400000004</v>
      </c>
      <c r="I208" s="163">
        <f t="shared" si="7"/>
        <v>941.25082533333341</v>
      </c>
    </row>
    <row r="209" spans="1:9" ht="15.6" x14ac:dyDescent="0.25">
      <c r="A209" s="206"/>
      <c r="B209" s="71" t="s">
        <v>1173</v>
      </c>
      <c r="C209" s="70" t="s">
        <v>1174</v>
      </c>
      <c r="D209" s="53" t="s">
        <v>1621</v>
      </c>
      <c r="E209" s="163">
        <v>1515.5632000000001</v>
      </c>
      <c r="F209" s="163">
        <v>289.27949000000001</v>
      </c>
      <c r="G209" s="163">
        <v>639.31581400000005</v>
      </c>
      <c r="H209" s="163">
        <f t="shared" si="8"/>
        <v>464.29765200000003</v>
      </c>
      <c r="I209" s="163">
        <f t="shared" si="7"/>
        <v>814.71950133333337</v>
      </c>
    </row>
    <row r="210" spans="1:9" ht="15.6" x14ac:dyDescent="0.25">
      <c r="A210" s="206"/>
      <c r="B210" s="71" t="s">
        <v>1175</v>
      </c>
      <c r="C210" s="70" t="s">
        <v>1176</v>
      </c>
      <c r="D210" s="53" t="s">
        <v>1622</v>
      </c>
      <c r="E210" s="163">
        <v>1459.5955919999999</v>
      </c>
      <c r="F210" s="163">
        <v>72.614637999999999</v>
      </c>
      <c r="G210" s="163">
        <v>393.19210299999997</v>
      </c>
      <c r="H210" s="163">
        <f t="shared" si="8"/>
        <v>232.90337049999999</v>
      </c>
      <c r="I210" s="163">
        <f t="shared" si="7"/>
        <v>641.8007776666667</v>
      </c>
    </row>
    <row r="211" spans="1:9" ht="15.6" x14ac:dyDescent="0.25">
      <c r="A211" s="206"/>
      <c r="B211" s="71" t="s">
        <v>1177</v>
      </c>
      <c r="C211" s="70" t="s">
        <v>1178</v>
      </c>
      <c r="D211" s="53" t="s">
        <v>1623</v>
      </c>
      <c r="E211" s="163">
        <v>1321.7382729999999</v>
      </c>
      <c r="F211" s="163">
        <v>158.443252</v>
      </c>
      <c r="G211" s="163">
        <v>803.38594799999998</v>
      </c>
      <c r="H211" s="163">
        <f t="shared" si="8"/>
        <v>480.91460000000001</v>
      </c>
      <c r="I211" s="163">
        <f t="shared" si="7"/>
        <v>761.18915766666669</v>
      </c>
    </row>
    <row r="212" spans="1:9" ht="15.6" x14ac:dyDescent="0.25">
      <c r="A212" s="206"/>
      <c r="B212" s="71" t="s">
        <v>1179</v>
      </c>
      <c r="C212" s="70" t="s">
        <v>1180</v>
      </c>
      <c r="D212" s="53" t="s">
        <v>1624</v>
      </c>
      <c r="E212" s="163">
        <v>704.90351899999996</v>
      </c>
      <c r="F212" s="163">
        <v>101.975008</v>
      </c>
      <c r="G212" s="163">
        <v>352.065425</v>
      </c>
      <c r="H212" s="163">
        <f t="shared" si="8"/>
        <v>227.0202165</v>
      </c>
      <c r="I212" s="163">
        <f t="shared" si="7"/>
        <v>386.31465066666669</v>
      </c>
    </row>
    <row r="213" spans="1:9" ht="15.6" x14ac:dyDescent="0.25">
      <c r="A213" s="206"/>
      <c r="B213" s="71" t="s">
        <v>1181</v>
      </c>
      <c r="C213" s="70" t="s">
        <v>1182</v>
      </c>
      <c r="D213" s="53" t="s">
        <v>1625</v>
      </c>
      <c r="E213" s="163">
        <v>1311.6361420000001</v>
      </c>
      <c r="F213" s="163">
        <v>93.273767000000007</v>
      </c>
      <c r="G213" s="163">
        <v>493.92074000000002</v>
      </c>
      <c r="H213" s="163">
        <f t="shared" si="8"/>
        <v>293.59725350000002</v>
      </c>
      <c r="I213" s="163">
        <f t="shared" si="7"/>
        <v>632.94354966666663</v>
      </c>
    </row>
    <row r="214" spans="1:9" ht="15.6" x14ac:dyDescent="0.25">
      <c r="A214" s="206"/>
      <c r="B214" s="71" t="s">
        <v>1183</v>
      </c>
      <c r="C214" s="70" t="s">
        <v>1184</v>
      </c>
      <c r="D214" s="53" t="s">
        <v>1626</v>
      </c>
      <c r="E214" s="163">
        <v>591.541292</v>
      </c>
      <c r="F214" s="163">
        <v>119.261335</v>
      </c>
      <c r="G214" s="163">
        <v>306.49364300000002</v>
      </c>
      <c r="H214" s="163">
        <f t="shared" si="8"/>
        <v>212.87748900000003</v>
      </c>
      <c r="I214" s="163">
        <f t="shared" si="7"/>
        <v>339.0987566666667</v>
      </c>
    </row>
    <row r="215" spans="1:9" ht="15.6" x14ac:dyDescent="0.25">
      <c r="A215" s="206"/>
      <c r="B215" s="19" t="s">
        <v>1185</v>
      </c>
      <c r="C215" s="11" t="s">
        <v>1186</v>
      </c>
      <c r="D215" s="53" t="s">
        <v>1627</v>
      </c>
      <c r="E215" s="163">
        <v>278.46680099999998</v>
      </c>
      <c r="F215" s="163">
        <v>137.34714500000001</v>
      </c>
      <c r="G215" s="163">
        <v>262.01322399999998</v>
      </c>
      <c r="H215" s="163">
        <f t="shared" si="8"/>
        <v>199.6801845</v>
      </c>
      <c r="I215" s="163">
        <f t="shared" si="7"/>
        <v>225.94239000000002</v>
      </c>
    </row>
    <row r="216" spans="1:9" ht="15.6" x14ac:dyDescent="0.25">
      <c r="A216" s="206"/>
      <c r="B216" s="19" t="s">
        <v>1187</v>
      </c>
      <c r="C216" s="11" t="s">
        <v>1188</v>
      </c>
      <c r="D216" s="53" t="s">
        <v>1628</v>
      </c>
      <c r="E216" s="163">
        <v>584.91094599999997</v>
      </c>
      <c r="F216" s="163">
        <v>3163.7533269999999</v>
      </c>
      <c r="G216" s="163">
        <v>1881.2979339999999</v>
      </c>
      <c r="H216" s="163">
        <f t="shared" si="8"/>
        <v>2522.5256304999998</v>
      </c>
      <c r="I216" s="163">
        <f t="shared" si="7"/>
        <v>1876.6540689999999</v>
      </c>
    </row>
    <row r="217" spans="1:9" ht="15.6" x14ac:dyDescent="0.25">
      <c r="A217" s="206"/>
      <c r="B217" s="19" t="s">
        <v>1189</v>
      </c>
      <c r="C217" s="11" t="s">
        <v>1190</v>
      </c>
      <c r="D217" s="53" t="s">
        <v>1629</v>
      </c>
      <c r="E217" s="163">
        <v>558.91238999999996</v>
      </c>
      <c r="F217" s="163">
        <v>5090.8884189999999</v>
      </c>
      <c r="G217" s="163">
        <v>3095.2861670000002</v>
      </c>
      <c r="H217" s="163">
        <f t="shared" si="8"/>
        <v>4093.087293</v>
      </c>
      <c r="I217" s="163">
        <f t="shared" si="7"/>
        <v>2915.028992</v>
      </c>
    </row>
    <row r="218" spans="1:9" ht="30" x14ac:dyDescent="0.25">
      <c r="A218" s="206"/>
      <c r="B218" s="19" t="s">
        <v>1191</v>
      </c>
      <c r="C218" s="11" t="s">
        <v>1192</v>
      </c>
      <c r="D218" s="53" t="s">
        <v>1630</v>
      </c>
      <c r="E218" s="163">
        <v>546.45009700000003</v>
      </c>
      <c r="F218" s="163">
        <v>2332.2818510000002</v>
      </c>
      <c r="G218" s="163">
        <v>1894.3733990000001</v>
      </c>
      <c r="H218" s="163">
        <f t="shared" si="8"/>
        <v>2113.3276249999999</v>
      </c>
      <c r="I218" s="163">
        <f t="shared" si="7"/>
        <v>1591.0351156666668</v>
      </c>
    </row>
    <row r="219" spans="1:9" ht="30" x14ac:dyDescent="0.25">
      <c r="A219" s="206"/>
      <c r="B219" s="19" t="s">
        <v>1193</v>
      </c>
      <c r="C219" s="11" t="s">
        <v>1194</v>
      </c>
      <c r="D219" s="53" t="s">
        <v>1631</v>
      </c>
      <c r="E219" s="163">
        <v>793.10877000000005</v>
      </c>
      <c r="F219" s="163">
        <v>2228.1478849999999</v>
      </c>
      <c r="G219" s="163">
        <v>1798.7113320000001</v>
      </c>
      <c r="H219" s="163">
        <f t="shared" si="8"/>
        <v>2013.4296085000001</v>
      </c>
      <c r="I219" s="163">
        <f t="shared" si="7"/>
        <v>1606.6559956666667</v>
      </c>
    </row>
    <row r="220" spans="1:9" ht="30" x14ac:dyDescent="0.25">
      <c r="A220" s="206"/>
      <c r="B220" s="19" t="s">
        <v>1195</v>
      </c>
      <c r="C220" s="11" t="s">
        <v>1196</v>
      </c>
      <c r="D220" s="53" t="s">
        <v>1632</v>
      </c>
      <c r="E220" s="163">
        <v>321.660256</v>
      </c>
      <c r="F220" s="163">
        <v>487.70999399999999</v>
      </c>
      <c r="G220" s="163">
        <v>371.53688899999997</v>
      </c>
      <c r="H220" s="163">
        <f t="shared" si="8"/>
        <v>429.62344150000001</v>
      </c>
      <c r="I220" s="163">
        <f t="shared" si="7"/>
        <v>393.63571299999995</v>
      </c>
    </row>
    <row r="221" spans="1:9" ht="15.6" x14ac:dyDescent="0.25">
      <c r="A221" s="206"/>
      <c r="B221" s="19" t="s">
        <v>1197</v>
      </c>
      <c r="C221" s="11" t="s">
        <v>1198</v>
      </c>
      <c r="D221" s="53" t="s">
        <v>1633</v>
      </c>
      <c r="E221" s="163">
        <v>231.553899</v>
      </c>
      <c r="F221" s="163">
        <v>631.46635000000003</v>
      </c>
      <c r="G221" s="163">
        <v>385.47934099999998</v>
      </c>
      <c r="H221" s="163">
        <f t="shared" si="8"/>
        <v>508.47284550000001</v>
      </c>
      <c r="I221" s="163">
        <f t="shared" si="7"/>
        <v>416.16652999999997</v>
      </c>
    </row>
    <row r="222" spans="1:9" ht="30" x14ac:dyDescent="0.25">
      <c r="A222" s="207"/>
      <c r="B222" s="23" t="s">
        <v>1199</v>
      </c>
      <c r="C222" s="17" t="s">
        <v>1200</v>
      </c>
      <c r="D222" s="53" t="s">
        <v>1634</v>
      </c>
      <c r="E222" s="163">
        <v>571.41718800000001</v>
      </c>
      <c r="F222" s="163">
        <v>1993.4312609999999</v>
      </c>
      <c r="G222" s="163">
        <v>1532.635491</v>
      </c>
      <c r="H222" s="163">
        <f t="shared" si="8"/>
        <v>1763.0333759999999</v>
      </c>
      <c r="I222" s="163">
        <f t="shared" si="7"/>
        <v>1365.82798</v>
      </c>
    </row>
    <row r="223" spans="1:9" ht="15.6" x14ac:dyDescent="0.25">
      <c r="A223" s="229" t="s">
        <v>1201</v>
      </c>
      <c r="B223" s="58" t="s">
        <v>1202</v>
      </c>
      <c r="C223" s="6"/>
      <c r="D223" s="46"/>
      <c r="E223" s="163"/>
      <c r="F223" s="163"/>
      <c r="G223" s="163"/>
      <c r="H223" s="163"/>
      <c r="I223" s="163"/>
    </row>
    <row r="224" spans="1:9" ht="15.6" x14ac:dyDescent="0.25">
      <c r="A224" s="229"/>
      <c r="B224" s="19" t="s">
        <v>1203</v>
      </c>
      <c r="C224" s="6"/>
      <c r="D224" s="46"/>
      <c r="E224" s="163"/>
      <c r="F224" s="163"/>
      <c r="G224" s="163"/>
      <c r="H224" s="163"/>
      <c r="I224" s="163"/>
    </row>
    <row r="225" spans="1:9" ht="15.6" x14ac:dyDescent="0.25">
      <c r="A225" s="229"/>
      <c r="B225" s="10" t="s">
        <v>1204</v>
      </c>
      <c r="C225" s="11" t="s">
        <v>1205</v>
      </c>
      <c r="D225" s="53" t="s">
        <v>1635</v>
      </c>
      <c r="E225" s="163">
        <v>1019.875776</v>
      </c>
      <c r="F225" s="163">
        <v>76.685516000000007</v>
      </c>
      <c r="G225" s="163">
        <v>337.589629</v>
      </c>
      <c r="H225" s="163">
        <f t="shared" si="8"/>
        <v>207.1375725</v>
      </c>
      <c r="I225" s="163">
        <f t="shared" si="7"/>
        <v>478.05030699999998</v>
      </c>
    </row>
    <row r="226" spans="1:9" ht="15.6" x14ac:dyDescent="0.25">
      <c r="A226" s="229"/>
      <c r="B226" s="10" t="s">
        <v>1206</v>
      </c>
      <c r="C226" s="11" t="s">
        <v>1207</v>
      </c>
      <c r="D226" s="53" t="s">
        <v>1636</v>
      </c>
      <c r="E226" s="163">
        <v>947.00905999999998</v>
      </c>
      <c r="F226" s="163">
        <v>111.85617499999999</v>
      </c>
      <c r="G226" s="163">
        <v>441.50106499999998</v>
      </c>
      <c r="H226" s="163">
        <f t="shared" si="8"/>
        <v>276.67861999999997</v>
      </c>
      <c r="I226" s="163">
        <f t="shared" si="7"/>
        <v>500.12209999999999</v>
      </c>
    </row>
    <row r="227" spans="1:9" ht="15.6" x14ac:dyDescent="0.25">
      <c r="A227" s="229"/>
      <c r="B227" s="10" t="s">
        <v>1208</v>
      </c>
      <c r="C227" s="11" t="s">
        <v>1209</v>
      </c>
      <c r="D227" s="53" t="s">
        <v>1637</v>
      </c>
      <c r="E227" s="163">
        <v>438.94510600000001</v>
      </c>
      <c r="F227" s="163">
        <v>564.31190000000004</v>
      </c>
      <c r="G227" s="163">
        <v>523.82004900000004</v>
      </c>
      <c r="H227" s="163">
        <f t="shared" si="8"/>
        <v>544.06597450000004</v>
      </c>
      <c r="I227" s="163">
        <f t="shared" si="7"/>
        <v>509.02568500000007</v>
      </c>
    </row>
    <row r="228" spans="1:9" ht="15.6" x14ac:dyDescent="0.25">
      <c r="A228" s="229"/>
      <c r="B228" s="10" t="s">
        <v>1210</v>
      </c>
      <c r="C228" s="11" t="s">
        <v>1211</v>
      </c>
      <c r="D228" s="53" t="s">
        <v>1638</v>
      </c>
      <c r="E228" s="163">
        <v>1147.2681669999999</v>
      </c>
      <c r="F228" s="163">
        <v>703.62661700000001</v>
      </c>
      <c r="G228" s="163">
        <v>940.389591</v>
      </c>
      <c r="H228" s="163">
        <f t="shared" si="8"/>
        <v>822.008104</v>
      </c>
      <c r="I228" s="163">
        <f t="shared" si="7"/>
        <v>930.42812500000002</v>
      </c>
    </row>
    <row r="229" spans="1:9" ht="15.6" x14ac:dyDescent="0.25">
      <c r="A229" s="229"/>
      <c r="B229" s="10" t="s">
        <v>1212</v>
      </c>
      <c r="C229" s="11" t="s">
        <v>1213</v>
      </c>
      <c r="D229" s="53" t="s">
        <v>1639</v>
      </c>
      <c r="E229" s="163">
        <v>943.75314400000002</v>
      </c>
      <c r="F229" s="163">
        <v>190.61808300000001</v>
      </c>
      <c r="G229" s="163">
        <v>417.60337199999998</v>
      </c>
      <c r="H229" s="163">
        <f t="shared" si="8"/>
        <v>304.1107275</v>
      </c>
      <c r="I229" s="163">
        <f t="shared" si="7"/>
        <v>517.32486633333338</v>
      </c>
    </row>
    <row r="230" spans="1:9" ht="15.6" x14ac:dyDescent="0.25">
      <c r="A230" s="229"/>
      <c r="B230" s="10" t="s">
        <v>1214</v>
      </c>
      <c r="C230" s="11" t="s">
        <v>1215</v>
      </c>
      <c r="D230" s="53" t="s">
        <v>1640</v>
      </c>
      <c r="E230" s="163">
        <v>701.22671600000001</v>
      </c>
      <c r="F230" s="163">
        <v>220.882565</v>
      </c>
      <c r="G230" s="163">
        <v>366.69806999999997</v>
      </c>
      <c r="H230" s="163">
        <f t="shared" si="8"/>
        <v>293.79031750000001</v>
      </c>
      <c r="I230" s="163">
        <f t="shared" si="7"/>
        <v>429.60245033333331</v>
      </c>
    </row>
    <row r="231" spans="1:9" ht="30" x14ac:dyDescent="0.25">
      <c r="A231" s="229"/>
      <c r="B231" s="10" t="s">
        <v>1216</v>
      </c>
      <c r="C231" s="11" t="s">
        <v>1217</v>
      </c>
      <c r="D231" s="53" t="s">
        <v>1641</v>
      </c>
      <c r="E231" s="163">
        <v>684.54263100000003</v>
      </c>
      <c r="F231" s="163">
        <v>89.354785000000007</v>
      </c>
      <c r="G231" s="163">
        <v>378.05646100000001</v>
      </c>
      <c r="H231" s="163">
        <f t="shared" si="8"/>
        <v>233.705623</v>
      </c>
      <c r="I231" s="163">
        <f t="shared" si="7"/>
        <v>383.98462566666666</v>
      </c>
    </row>
    <row r="232" spans="1:9" ht="15.6" x14ac:dyDescent="0.25">
      <c r="A232" s="229"/>
      <c r="B232" s="10" t="s">
        <v>1218</v>
      </c>
      <c r="C232" s="11" t="s">
        <v>1219</v>
      </c>
      <c r="D232" s="53" t="s">
        <v>1642</v>
      </c>
      <c r="E232" s="163">
        <v>657.97728300000006</v>
      </c>
      <c r="F232" s="163">
        <v>103.97245700000001</v>
      </c>
      <c r="G232" s="163">
        <v>313.11269199999998</v>
      </c>
      <c r="H232" s="163">
        <f t="shared" si="8"/>
        <v>208.5425745</v>
      </c>
      <c r="I232" s="163">
        <f t="shared" si="7"/>
        <v>358.35414399999996</v>
      </c>
    </row>
    <row r="233" spans="1:9" ht="15.6" x14ac:dyDescent="0.25">
      <c r="A233" s="229"/>
      <c r="B233" s="10" t="s">
        <v>1220</v>
      </c>
      <c r="C233" s="11" t="s">
        <v>1221</v>
      </c>
      <c r="D233" s="46" t="s">
        <v>4</v>
      </c>
      <c r="E233" s="163"/>
      <c r="F233" s="163"/>
      <c r="G233" s="163"/>
      <c r="H233" s="163"/>
      <c r="I233" s="163"/>
    </row>
    <row r="234" spans="1:9" ht="15.6" x14ac:dyDescent="0.25">
      <c r="A234" s="229"/>
      <c r="B234" s="10" t="s">
        <v>1222</v>
      </c>
      <c r="C234" s="11" t="s">
        <v>1223</v>
      </c>
      <c r="D234" s="53" t="s">
        <v>1643</v>
      </c>
      <c r="E234" s="163">
        <v>871.10755400000005</v>
      </c>
      <c r="F234" s="163">
        <v>88.547279000000003</v>
      </c>
      <c r="G234" s="163">
        <v>305.95400799999999</v>
      </c>
      <c r="H234" s="163">
        <f t="shared" si="8"/>
        <v>197.2506435</v>
      </c>
      <c r="I234" s="163">
        <f t="shared" si="7"/>
        <v>421.86961366666668</v>
      </c>
    </row>
    <row r="235" spans="1:9" ht="15.6" x14ac:dyDescent="0.25">
      <c r="A235" s="229"/>
      <c r="B235" s="10" t="s">
        <v>1224</v>
      </c>
      <c r="C235" s="11" t="s">
        <v>1225</v>
      </c>
      <c r="D235" s="46" t="s">
        <v>4</v>
      </c>
      <c r="E235" s="163"/>
      <c r="F235" s="163"/>
      <c r="G235" s="163"/>
      <c r="H235" s="163"/>
      <c r="I235" s="163"/>
    </row>
    <row r="236" spans="1:9" ht="30" x14ac:dyDescent="0.25">
      <c r="A236" s="229"/>
      <c r="B236" s="16" t="s">
        <v>1226</v>
      </c>
      <c r="C236" s="17" t="s">
        <v>1227</v>
      </c>
      <c r="D236" s="53" t="s">
        <v>1644</v>
      </c>
      <c r="E236" s="163">
        <v>779.46195299999999</v>
      </c>
      <c r="F236" s="163">
        <v>118.625152</v>
      </c>
      <c r="G236" s="163">
        <v>383.77410900000001</v>
      </c>
      <c r="H236" s="163">
        <f t="shared" si="8"/>
        <v>251.19963050000001</v>
      </c>
      <c r="I236" s="163">
        <f t="shared" si="7"/>
        <v>427.28707133333336</v>
      </c>
    </row>
    <row r="237" spans="1:9" ht="15.6" x14ac:dyDescent="0.25">
      <c r="A237" s="229"/>
      <c r="B237" s="19" t="s">
        <v>1228</v>
      </c>
      <c r="C237" s="11"/>
      <c r="D237" s="46"/>
      <c r="E237" s="163"/>
      <c r="F237" s="163"/>
      <c r="G237" s="163"/>
      <c r="H237" s="163"/>
      <c r="I237" s="163"/>
    </row>
    <row r="238" spans="1:9" ht="15.6" x14ac:dyDescent="0.25">
      <c r="A238" s="229"/>
      <c r="B238" s="10" t="s">
        <v>1229</v>
      </c>
      <c r="C238" s="11" t="s">
        <v>1230</v>
      </c>
      <c r="D238" s="53" t="s">
        <v>1645</v>
      </c>
      <c r="E238" s="163">
        <v>480.09607599999998</v>
      </c>
      <c r="F238" s="163">
        <v>1092.85114</v>
      </c>
      <c r="G238" s="163">
        <v>802.71193600000004</v>
      </c>
      <c r="H238" s="163">
        <f t="shared" si="8"/>
        <v>947.78153799999995</v>
      </c>
      <c r="I238" s="163">
        <f t="shared" si="7"/>
        <v>791.88638400000002</v>
      </c>
    </row>
    <row r="239" spans="1:9" ht="15.6" x14ac:dyDescent="0.25">
      <c r="A239" s="229"/>
      <c r="B239" s="10" t="s">
        <v>1231</v>
      </c>
      <c r="C239" s="11" t="s">
        <v>1232</v>
      </c>
      <c r="D239" s="53" t="s">
        <v>1646</v>
      </c>
      <c r="E239" s="163">
        <v>214.48328100000001</v>
      </c>
      <c r="F239" s="163">
        <v>346.92340100000001</v>
      </c>
      <c r="G239" s="163">
        <v>291.19760600000001</v>
      </c>
      <c r="H239" s="163">
        <f t="shared" si="8"/>
        <v>319.06050349999998</v>
      </c>
      <c r="I239" s="163">
        <f t="shared" si="7"/>
        <v>284.20142933333335</v>
      </c>
    </row>
    <row r="240" spans="1:9" ht="15.6" x14ac:dyDescent="0.25">
      <c r="A240" s="229"/>
      <c r="B240" s="10" t="s">
        <v>1233</v>
      </c>
      <c r="C240" s="11" t="s">
        <v>1234</v>
      </c>
      <c r="D240" s="53" t="s">
        <v>1647</v>
      </c>
      <c r="E240" s="163">
        <v>788.95144700000003</v>
      </c>
      <c r="F240" s="163">
        <v>31.663352</v>
      </c>
      <c r="G240" s="163">
        <v>328.495609</v>
      </c>
      <c r="H240" s="163">
        <f t="shared" si="8"/>
        <v>180.07948049999999</v>
      </c>
      <c r="I240" s="163">
        <f t="shared" si="7"/>
        <v>383.03680266666669</v>
      </c>
    </row>
    <row r="241" spans="1:9" ht="15.6" x14ac:dyDescent="0.25">
      <c r="A241" s="230"/>
      <c r="B241" s="16" t="s">
        <v>1235</v>
      </c>
      <c r="C241" s="17" t="s">
        <v>1236</v>
      </c>
      <c r="D241" s="46" t="s">
        <v>4</v>
      </c>
      <c r="E241" s="163"/>
      <c r="F241" s="163"/>
      <c r="G241" s="163"/>
      <c r="H241" s="163"/>
      <c r="I241" s="163"/>
    </row>
    <row r="242" spans="1:9" ht="15.6" x14ac:dyDescent="0.25">
      <c r="A242" s="231" t="s">
        <v>1237</v>
      </c>
      <c r="B242" s="58" t="s">
        <v>1238</v>
      </c>
      <c r="C242" s="6"/>
      <c r="D242" s="46"/>
      <c r="E242" s="163"/>
      <c r="F242" s="163"/>
      <c r="G242" s="163"/>
      <c r="H242" s="163"/>
      <c r="I242" s="163"/>
    </row>
    <row r="243" spans="1:9" ht="15.6" x14ac:dyDescent="0.25">
      <c r="A243" s="231"/>
      <c r="B243" s="10" t="s">
        <v>1239</v>
      </c>
      <c r="C243" s="11" t="s">
        <v>1240</v>
      </c>
      <c r="D243" s="46" t="s">
        <v>4</v>
      </c>
      <c r="E243" s="163"/>
      <c r="F243" s="163"/>
      <c r="G243" s="163"/>
      <c r="H243" s="163"/>
      <c r="I243" s="163"/>
    </row>
    <row r="244" spans="1:9" ht="15.6" x14ac:dyDescent="0.25">
      <c r="A244" s="231"/>
      <c r="B244" s="10" t="s">
        <v>1241</v>
      </c>
      <c r="C244" s="11" t="s">
        <v>1242</v>
      </c>
      <c r="D244" s="46" t="s">
        <v>4</v>
      </c>
      <c r="E244" s="163"/>
      <c r="F244" s="163"/>
      <c r="G244" s="163"/>
      <c r="H244" s="163"/>
      <c r="I244" s="163"/>
    </row>
    <row r="245" spans="1:9" ht="15.6" x14ac:dyDescent="0.25">
      <c r="A245" s="231"/>
      <c r="B245" s="10" t="s">
        <v>1243</v>
      </c>
      <c r="C245" s="11" t="s">
        <v>1244</v>
      </c>
      <c r="D245" s="46" t="s">
        <v>4</v>
      </c>
      <c r="E245" s="163"/>
      <c r="F245" s="163"/>
      <c r="G245" s="163"/>
      <c r="H245" s="163"/>
      <c r="I245" s="163"/>
    </row>
    <row r="246" spans="1:9" ht="15.6" x14ac:dyDescent="0.25">
      <c r="A246" s="231"/>
      <c r="B246" s="10" t="s">
        <v>1245</v>
      </c>
      <c r="C246" s="11" t="s">
        <v>1246</v>
      </c>
      <c r="D246" s="46" t="s">
        <v>4</v>
      </c>
      <c r="E246" s="163"/>
      <c r="F246" s="163"/>
      <c r="G246" s="163"/>
      <c r="H246" s="163"/>
      <c r="I246" s="163"/>
    </row>
    <row r="247" spans="1:9" ht="15.6" x14ac:dyDescent="0.25">
      <c r="A247" s="231"/>
      <c r="B247" s="10" t="s">
        <v>1247</v>
      </c>
      <c r="C247" s="11" t="s">
        <v>1248</v>
      </c>
      <c r="D247" s="46" t="s">
        <v>4</v>
      </c>
      <c r="E247" s="163"/>
      <c r="F247" s="163"/>
      <c r="G247" s="163"/>
      <c r="H247" s="163"/>
      <c r="I247" s="163"/>
    </row>
    <row r="248" spans="1:9" ht="15.6" x14ac:dyDescent="0.25">
      <c r="A248" s="231"/>
      <c r="B248" s="10" t="s">
        <v>1249</v>
      </c>
      <c r="C248" s="11" t="s">
        <v>1250</v>
      </c>
      <c r="D248" s="46" t="s">
        <v>4</v>
      </c>
      <c r="E248" s="163"/>
      <c r="F248" s="163"/>
      <c r="G248" s="163"/>
      <c r="H248" s="163"/>
      <c r="I248" s="163"/>
    </row>
    <row r="249" spans="1:9" ht="15.6" x14ac:dyDescent="0.25">
      <c r="A249" s="231"/>
      <c r="B249" s="10" t="s">
        <v>1251</v>
      </c>
      <c r="C249" s="11" t="s">
        <v>1252</v>
      </c>
      <c r="D249" s="46" t="s">
        <v>4</v>
      </c>
      <c r="E249" s="163"/>
      <c r="F249" s="163"/>
      <c r="G249" s="163"/>
      <c r="H249" s="163"/>
      <c r="I249" s="163"/>
    </row>
    <row r="250" spans="1:9" ht="15.6" x14ac:dyDescent="0.25">
      <c r="A250" s="231"/>
      <c r="B250" s="10" t="s">
        <v>1253</v>
      </c>
      <c r="C250" s="11" t="s">
        <v>1254</v>
      </c>
      <c r="D250" s="46" t="s">
        <v>4</v>
      </c>
      <c r="E250" s="163"/>
      <c r="F250" s="163"/>
      <c r="G250" s="163"/>
      <c r="H250" s="163"/>
      <c r="I250" s="163"/>
    </row>
    <row r="251" spans="1:9" ht="15.6" x14ac:dyDescent="0.25">
      <c r="A251" s="231"/>
      <c r="B251" s="10" t="s">
        <v>1255</v>
      </c>
      <c r="C251" s="11" t="s">
        <v>1256</v>
      </c>
      <c r="D251" s="46" t="s">
        <v>4</v>
      </c>
      <c r="E251" s="163"/>
      <c r="F251" s="163"/>
      <c r="G251" s="163"/>
      <c r="H251" s="163"/>
      <c r="I251" s="163"/>
    </row>
    <row r="252" spans="1:9" ht="15.6" x14ac:dyDescent="0.25">
      <c r="A252" s="231"/>
      <c r="B252" s="10" t="s">
        <v>1257</v>
      </c>
      <c r="C252" s="11" t="s">
        <v>1258</v>
      </c>
      <c r="D252" s="46" t="s">
        <v>4</v>
      </c>
      <c r="E252" s="163"/>
      <c r="F252" s="163"/>
      <c r="G252" s="163"/>
      <c r="H252" s="163"/>
      <c r="I252" s="163"/>
    </row>
    <row r="253" spans="1:9" ht="15.6" x14ac:dyDescent="0.25">
      <c r="A253" s="231"/>
      <c r="B253" s="10" t="s">
        <v>1259</v>
      </c>
      <c r="C253" s="11" t="s">
        <v>1260</v>
      </c>
      <c r="D253" s="46" t="s">
        <v>4</v>
      </c>
      <c r="E253" s="163"/>
      <c r="F253" s="163"/>
      <c r="G253" s="163"/>
      <c r="H253" s="163"/>
      <c r="I253" s="163"/>
    </row>
    <row r="254" spans="1:9" ht="15.6" x14ac:dyDescent="0.25">
      <c r="A254" s="231"/>
      <c r="B254" s="10" t="s">
        <v>1261</v>
      </c>
      <c r="C254" s="11" t="s">
        <v>1262</v>
      </c>
      <c r="D254" s="46" t="s">
        <v>4</v>
      </c>
      <c r="E254" s="163"/>
      <c r="F254" s="163"/>
      <c r="G254" s="163"/>
      <c r="H254" s="163"/>
      <c r="I254" s="163"/>
    </row>
    <row r="255" spans="1:9" ht="15.6" x14ac:dyDescent="0.25">
      <c r="A255" s="231"/>
      <c r="B255" s="10" t="s">
        <v>1263</v>
      </c>
      <c r="C255" s="11" t="s">
        <v>1264</v>
      </c>
      <c r="D255" s="46" t="s">
        <v>4</v>
      </c>
      <c r="E255" s="163"/>
      <c r="F255" s="163"/>
      <c r="G255" s="163"/>
      <c r="H255" s="163"/>
      <c r="I255" s="163"/>
    </row>
    <row r="256" spans="1:9" ht="15.6" x14ac:dyDescent="0.25">
      <c r="A256" s="231"/>
      <c r="B256" s="10" t="s">
        <v>1265</v>
      </c>
      <c r="C256" s="11" t="s">
        <v>1266</v>
      </c>
      <c r="D256" s="46" t="s">
        <v>4</v>
      </c>
      <c r="E256" s="163"/>
      <c r="F256" s="163"/>
      <c r="G256" s="163"/>
      <c r="H256" s="163"/>
      <c r="I256" s="163"/>
    </row>
    <row r="257" spans="1:9" ht="15.6" x14ac:dyDescent="0.25">
      <c r="A257" s="231"/>
      <c r="B257" s="10" t="s">
        <v>1267</v>
      </c>
      <c r="C257" s="11" t="s">
        <v>1268</v>
      </c>
      <c r="D257" s="46" t="s">
        <v>4</v>
      </c>
      <c r="E257" s="163"/>
      <c r="F257" s="163"/>
      <c r="G257" s="163"/>
      <c r="H257" s="163"/>
      <c r="I257" s="163"/>
    </row>
    <row r="258" spans="1:9" ht="15.6" x14ac:dyDescent="0.25">
      <c r="A258" s="231"/>
      <c r="B258" s="10" t="s">
        <v>1269</v>
      </c>
      <c r="C258" s="11" t="s">
        <v>1270</v>
      </c>
      <c r="D258" s="46" t="s">
        <v>4</v>
      </c>
      <c r="E258" s="163"/>
      <c r="F258" s="163"/>
      <c r="G258" s="163"/>
      <c r="H258" s="163"/>
      <c r="I258" s="163"/>
    </row>
    <row r="259" spans="1:9" ht="15.6" x14ac:dyDescent="0.25">
      <c r="A259" s="231"/>
      <c r="B259" s="10" t="s">
        <v>1271</v>
      </c>
      <c r="C259" s="11" t="s">
        <v>1272</v>
      </c>
      <c r="D259" s="46" t="s">
        <v>4</v>
      </c>
      <c r="E259" s="163"/>
      <c r="F259" s="163"/>
      <c r="G259" s="163"/>
      <c r="H259" s="163"/>
      <c r="I259" s="163"/>
    </row>
    <row r="260" spans="1:9" ht="15.6" x14ac:dyDescent="0.25">
      <c r="A260" s="231"/>
      <c r="B260" s="16" t="s">
        <v>1273</v>
      </c>
      <c r="C260" s="17" t="s">
        <v>1274</v>
      </c>
      <c r="D260" s="46" t="s">
        <v>4</v>
      </c>
      <c r="E260" s="163"/>
      <c r="F260" s="163"/>
      <c r="G260" s="163"/>
      <c r="H260" s="163"/>
      <c r="I260" s="163"/>
    </row>
    <row r="261" spans="1:9" ht="15.6" x14ac:dyDescent="0.25">
      <c r="A261" s="231"/>
      <c r="B261" s="58" t="s">
        <v>1275</v>
      </c>
      <c r="C261" s="11"/>
      <c r="D261" s="46" t="s">
        <v>4</v>
      </c>
      <c r="E261" s="163"/>
      <c r="F261" s="163"/>
      <c r="G261" s="163"/>
      <c r="H261" s="163"/>
      <c r="I261" s="163"/>
    </row>
    <row r="262" spans="1:9" ht="15.6" x14ac:dyDescent="0.25">
      <c r="A262" s="231"/>
      <c r="B262" s="10" t="s">
        <v>1276</v>
      </c>
      <c r="C262" s="11" t="s">
        <v>1277</v>
      </c>
      <c r="D262" s="46" t="s">
        <v>4</v>
      </c>
      <c r="E262" s="163"/>
      <c r="F262" s="163"/>
      <c r="G262" s="163"/>
      <c r="H262" s="163"/>
      <c r="I262" s="163"/>
    </row>
    <row r="263" spans="1:9" ht="15.6" x14ac:dyDescent="0.25">
      <c r="A263" s="231"/>
      <c r="B263" s="10" t="s">
        <v>1278</v>
      </c>
      <c r="C263" s="11" t="s">
        <v>1279</v>
      </c>
      <c r="D263" s="46" t="s">
        <v>4</v>
      </c>
      <c r="E263" s="163"/>
      <c r="F263" s="163"/>
      <c r="G263" s="163"/>
      <c r="H263" s="163"/>
      <c r="I263" s="163"/>
    </row>
    <row r="264" spans="1:9" ht="15.6" x14ac:dyDescent="0.25">
      <c r="A264" s="231"/>
      <c r="B264" s="10" t="s">
        <v>1280</v>
      </c>
      <c r="C264" s="11" t="s">
        <v>1281</v>
      </c>
      <c r="D264" s="46" t="s">
        <v>4</v>
      </c>
      <c r="E264" s="163"/>
      <c r="F264" s="163"/>
      <c r="G264" s="163"/>
      <c r="H264" s="163"/>
      <c r="I264" s="163"/>
    </row>
    <row r="265" spans="1:9" ht="15.6" x14ac:dyDescent="0.25">
      <c r="A265" s="231"/>
      <c r="B265" s="19" t="s">
        <v>1282</v>
      </c>
      <c r="C265" s="11" t="s">
        <v>1283</v>
      </c>
      <c r="D265" s="46" t="s">
        <v>4</v>
      </c>
      <c r="E265" s="163"/>
      <c r="F265" s="163"/>
      <c r="G265" s="163"/>
      <c r="H265" s="163"/>
      <c r="I265" s="163"/>
    </row>
    <row r="266" spans="1:9" ht="15.6" x14ac:dyDescent="0.25">
      <c r="A266" s="231"/>
      <c r="B266" s="10" t="s">
        <v>1284</v>
      </c>
      <c r="C266" s="11" t="s">
        <v>1285</v>
      </c>
      <c r="D266" s="46" t="s">
        <v>4</v>
      </c>
      <c r="E266" s="163"/>
      <c r="F266" s="163"/>
      <c r="G266" s="163"/>
      <c r="H266" s="163"/>
      <c r="I266" s="163"/>
    </row>
    <row r="267" spans="1:9" ht="15.6" x14ac:dyDescent="0.25">
      <c r="A267" s="231"/>
      <c r="B267" s="10" t="s">
        <v>1286</v>
      </c>
      <c r="C267" s="11" t="s">
        <v>1287</v>
      </c>
      <c r="D267" s="46" t="s">
        <v>4</v>
      </c>
      <c r="E267" s="163"/>
      <c r="F267" s="163"/>
      <c r="G267" s="163"/>
      <c r="H267" s="163"/>
      <c r="I267" s="163"/>
    </row>
    <row r="268" spans="1:9" ht="15.6" x14ac:dyDescent="0.25">
      <c r="A268" s="231"/>
      <c r="B268" s="10" t="s">
        <v>1288</v>
      </c>
      <c r="C268" s="11" t="s">
        <v>1289</v>
      </c>
      <c r="D268" s="46" t="s">
        <v>4</v>
      </c>
      <c r="E268" s="163"/>
      <c r="F268" s="163"/>
      <c r="G268" s="163"/>
      <c r="H268" s="163"/>
      <c r="I268" s="163"/>
    </row>
    <row r="269" spans="1:9" ht="15.6" x14ac:dyDescent="0.25">
      <c r="A269" s="231"/>
      <c r="B269" s="19" t="s">
        <v>1290</v>
      </c>
      <c r="C269" s="11" t="s">
        <v>1291</v>
      </c>
      <c r="D269" s="46" t="s">
        <v>4</v>
      </c>
      <c r="E269" s="163"/>
      <c r="F269" s="163"/>
      <c r="G269" s="163"/>
      <c r="H269" s="163"/>
      <c r="I269" s="163"/>
    </row>
    <row r="270" spans="1:9" ht="15.6" x14ac:dyDescent="0.25">
      <c r="A270" s="231"/>
      <c r="B270" s="19" t="s">
        <v>1292</v>
      </c>
      <c r="C270" s="11" t="s">
        <v>1293</v>
      </c>
      <c r="D270" s="46" t="s">
        <v>4</v>
      </c>
      <c r="E270" s="163"/>
      <c r="F270" s="163"/>
      <c r="G270" s="163"/>
      <c r="H270" s="163"/>
      <c r="I270" s="163"/>
    </row>
    <row r="271" spans="1:9" ht="15.6" x14ac:dyDescent="0.25">
      <c r="A271" s="231"/>
      <c r="B271" s="10" t="s">
        <v>1294</v>
      </c>
      <c r="C271" s="11" t="s">
        <v>1295</v>
      </c>
      <c r="D271" s="46" t="s">
        <v>4</v>
      </c>
      <c r="E271" s="163"/>
      <c r="F271" s="163"/>
      <c r="G271" s="163"/>
      <c r="H271" s="163"/>
      <c r="I271" s="163"/>
    </row>
    <row r="272" spans="1:9" ht="15.6" x14ac:dyDescent="0.25">
      <c r="A272" s="231"/>
      <c r="B272" s="10" t="s">
        <v>1296</v>
      </c>
      <c r="C272" s="11" t="s">
        <v>1297</v>
      </c>
      <c r="D272" s="46" t="s">
        <v>4</v>
      </c>
      <c r="E272" s="163"/>
      <c r="F272" s="163"/>
      <c r="G272" s="163"/>
      <c r="H272" s="163"/>
      <c r="I272" s="163"/>
    </row>
    <row r="273" spans="1:9" ht="15.6" x14ac:dyDescent="0.25">
      <c r="A273" s="231"/>
      <c r="B273" s="16" t="s">
        <v>1298</v>
      </c>
      <c r="C273" s="17" t="s">
        <v>1299</v>
      </c>
      <c r="D273" s="46" t="s">
        <v>4</v>
      </c>
      <c r="E273" s="163"/>
      <c r="F273" s="163"/>
      <c r="G273" s="163"/>
      <c r="H273" s="163"/>
      <c r="I273" s="163"/>
    </row>
    <row r="274" spans="1:9" ht="15.6" x14ac:dyDescent="0.25">
      <c r="A274" s="231"/>
      <c r="B274" s="58" t="s">
        <v>1300</v>
      </c>
      <c r="C274" s="11"/>
      <c r="D274" s="46" t="s">
        <v>4</v>
      </c>
      <c r="E274" s="163"/>
      <c r="F274" s="163"/>
      <c r="G274" s="163"/>
      <c r="H274" s="163"/>
      <c r="I274" s="163"/>
    </row>
    <row r="275" spans="1:9" ht="15.6" x14ac:dyDescent="0.25">
      <c r="A275" s="231"/>
      <c r="B275" s="10" t="s">
        <v>1301</v>
      </c>
      <c r="C275" s="11" t="s">
        <v>1302</v>
      </c>
      <c r="D275" s="46" t="s">
        <v>4</v>
      </c>
      <c r="E275" s="163"/>
      <c r="F275" s="163"/>
      <c r="G275" s="163"/>
      <c r="H275" s="163"/>
      <c r="I275" s="163"/>
    </row>
    <row r="276" spans="1:9" ht="15.6" x14ac:dyDescent="0.25">
      <c r="A276" s="231"/>
      <c r="B276" s="10" t="s">
        <v>1303</v>
      </c>
      <c r="C276" s="11" t="s">
        <v>1304</v>
      </c>
      <c r="D276" s="46" t="s">
        <v>4</v>
      </c>
      <c r="E276" s="163"/>
      <c r="F276" s="163"/>
      <c r="G276" s="163"/>
      <c r="H276" s="163"/>
      <c r="I276" s="163"/>
    </row>
    <row r="277" spans="1:9" ht="15.6" x14ac:dyDescent="0.25">
      <c r="A277" s="231"/>
      <c r="B277" s="10" t="s">
        <v>1305</v>
      </c>
      <c r="C277" s="11" t="s">
        <v>1306</v>
      </c>
      <c r="D277" s="46" t="s">
        <v>4</v>
      </c>
      <c r="E277" s="163"/>
      <c r="F277" s="163"/>
      <c r="G277" s="163"/>
      <c r="H277" s="163"/>
      <c r="I277" s="163"/>
    </row>
    <row r="278" spans="1:9" ht="15.6" x14ac:dyDescent="0.25">
      <c r="A278" s="231"/>
      <c r="B278" s="10" t="s">
        <v>1307</v>
      </c>
      <c r="C278" s="11" t="s">
        <v>1308</v>
      </c>
      <c r="D278" s="46" t="s">
        <v>4</v>
      </c>
      <c r="E278" s="163"/>
      <c r="F278" s="163"/>
      <c r="G278" s="163"/>
      <c r="H278" s="163"/>
      <c r="I278" s="163"/>
    </row>
    <row r="279" spans="1:9" ht="15.6" x14ac:dyDescent="0.25">
      <c r="A279" s="231"/>
      <c r="B279" s="23" t="s">
        <v>1309</v>
      </c>
      <c r="C279" s="17" t="s">
        <v>1310</v>
      </c>
      <c r="D279" s="46" t="s">
        <v>4</v>
      </c>
      <c r="E279" s="163"/>
      <c r="F279" s="163"/>
      <c r="G279" s="163"/>
      <c r="H279" s="163"/>
      <c r="I279" s="163"/>
    </row>
    <row r="280" spans="1:9" ht="15.6" x14ac:dyDescent="0.25">
      <c r="A280" s="231"/>
      <c r="B280" s="72" t="s">
        <v>1311</v>
      </c>
      <c r="C280" s="11"/>
      <c r="D280" s="46" t="s">
        <v>4</v>
      </c>
      <c r="E280" s="163"/>
      <c r="F280" s="163"/>
      <c r="G280" s="163"/>
      <c r="H280" s="163"/>
      <c r="I280" s="163"/>
    </row>
    <row r="281" spans="1:9" ht="15.6" x14ac:dyDescent="0.25">
      <c r="A281" s="231"/>
      <c r="B281" s="10" t="s">
        <v>1312</v>
      </c>
      <c r="C281" s="11" t="s">
        <v>1313</v>
      </c>
      <c r="D281" s="46" t="s">
        <v>4</v>
      </c>
      <c r="E281" s="163"/>
      <c r="F281" s="163"/>
      <c r="G281" s="163"/>
      <c r="H281" s="163"/>
      <c r="I281" s="163"/>
    </row>
    <row r="282" spans="1:9" ht="15.6" x14ac:dyDescent="0.25">
      <c r="A282" s="231"/>
      <c r="B282" s="16" t="s">
        <v>1314</v>
      </c>
      <c r="C282" s="17" t="s">
        <v>1315</v>
      </c>
      <c r="D282" s="46" t="s">
        <v>4</v>
      </c>
      <c r="E282" s="163"/>
      <c r="F282" s="163"/>
      <c r="G282" s="163"/>
      <c r="H282" s="163"/>
      <c r="I282" s="163"/>
    </row>
    <row r="283" spans="1:9" ht="15.6" x14ac:dyDescent="0.25">
      <c r="A283" s="231"/>
      <c r="B283" s="10" t="s">
        <v>1316</v>
      </c>
      <c r="C283" s="11" t="s">
        <v>1317</v>
      </c>
      <c r="D283" s="46" t="s">
        <v>4</v>
      </c>
      <c r="E283" s="163"/>
      <c r="F283" s="163"/>
      <c r="G283" s="163"/>
      <c r="H283" s="163"/>
      <c r="I283" s="163"/>
    </row>
    <row r="284" spans="1:9" ht="15.6" x14ac:dyDescent="0.25">
      <c r="A284" s="231"/>
      <c r="B284" s="16" t="s">
        <v>1318</v>
      </c>
      <c r="C284" s="17" t="s">
        <v>1319</v>
      </c>
      <c r="D284" s="46" t="s">
        <v>4</v>
      </c>
      <c r="E284" s="163"/>
      <c r="F284" s="163"/>
      <c r="G284" s="163"/>
      <c r="H284" s="163"/>
      <c r="I284" s="163"/>
    </row>
    <row r="285" spans="1:9" ht="15.6" x14ac:dyDescent="0.25">
      <c r="A285" s="231"/>
      <c r="B285" s="62" t="s">
        <v>1320</v>
      </c>
      <c r="C285" s="11"/>
      <c r="D285" s="46" t="s">
        <v>4</v>
      </c>
      <c r="E285" s="163"/>
      <c r="F285" s="163"/>
      <c r="G285" s="163"/>
      <c r="H285" s="163"/>
      <c r="I285" s="163"/>
    </row>
    <row r="286" spans="1:9" ht="31.2" x14ac:dyDescent="0.25">
      <c r="A286" s="231"/>
      <c r="B286" s="10" t="s">
        <v>1321</v>
      </c>
      <c r="C286" s="11" t="s">
        <v>1322</v>
      </c>
      <c r="D286" s="46" t="s">
        <v>4</v>
      </c>
      <c r="E286" s="163"/>
      <c r="F286" s="163"/>
      <c r="G286" s="163"/>
      <c r="H286" s="163"/>
      <c r="I286" s="163"/>
    </row>
    <row r="287" spans="1:9" ht="31.2" x14ac:dyDescent="0.25">
      <c r="A287" s="231"/>
      <c r="B287" s="16" t="s">
        <v>1323</v>
      </c>
      <c r="C287" s="17" t="s">
        <v>1324</v>
      </c>
      <c r="D287" s="46" t="s">
        <v>4</v>
      </c>
      <c r="E287" s="163"/>
      <c r="F287" s="163"/>
      <c r="G287" s="163"/>
      <c r="H287" s="163"/>
      <c r="I287" s="163"/>
    </row>
    <row r="288" spans="1:9" ht="30" x14ac:dyDescent="0.25">
      <c r="A288" s="231"/>
      <c r="B288" s="10" t="s">
        <v>1325</v>
      </c>
      <c r="C288" s="11" t="s">
        <v>1326</v>
      </c>
      <c r="D288" s="46" t="s">
        <v>4</v>
      </c>
      <c r="E288" s="163"/>
      <c r="F288" s="163"/>
      <c r="G288" s="163"/>
      <c r="H288" s="163"/>
      <c r="I288" s="163"/>
    </row>
    <row r="289" spans="1:9" ht="30" x14ac:dyDescent="0.25">
      <c r="A289" s="231"/>
      <c r="B289" s="10" t="s">
        <v>1327</v>
      </c>
      <c r="C289" s="11" t="s">
        <v>1328</v>
      </c>
      <c r="D289" s="46" t="s">
        <v>4</v>
      </c>
      <c r="E289" s="163"/>
      <c r="F289" s="163"/>
      <c r="G289" s="163"/>
      <c r="H289" s="163"/>
      <c r="I289" s="163"/>
    </row>
    <row r="290" spans="1:9" ht="30" x14ac:dyDescent="0.25">
      <c r="A290" s="231"/>
      <c r="B290" s="16" t="s">
        <v>1329</v>
      </c>
      <c r="C290" s="17" t="s">
        <v>1330</v>
      </c>
      <c r="D290" s="46" t="s">
        <v>4</v>
      </c>
      <c r="E290" s="163"/>
      <c r="F290" s="163"/>
      <c r="G290" s="163"/>
      <c r="H290" s="163"/>
      <c r="I290" s="163"/>
    </row>
    <row r="291" spans="1:9" ht="15.6" x14ac:dyDescent="0.25">
      <c r="A291" s="231"/>
      <c r="B291" s="58" t="s">
        <v>1331</v>
      </c>
      <c r="C291" s="11"/>
      <c r="D291" s="46"/>
      <c r="E291" s="163"/>
      <c r="F291" s="163"/>
      <c r="G291" s="163"/>
      <c r="H291" s="163"/>
      <c r="I291" s="163"/>
    </row>
    <row r="292" spans="1:9" ht="15.6" x14ac:dyDescent="0.25">
      <c r="A292" s="231"/>
      <c r="B292" s="19" t="s">
        <v>1332</v>
      </c>
      <c r="C292" s="11" t="s">
        <v>1333</v>
      </c>
      <c r="D292" s="53" t="s">
        <v>1648</v>
      </c>
      <c r="E292" s="163">
        <v>350.97579999999999</v>
      </c>
      <c r="F292" s="163">
        <v>24.992155</v>
      </c>
      <c r="G292" s="163">
        <v>302.40079800000001</v>
      </c>
      <c r="H292" s="163">
        <f>(F292+G292)/2</f>
        <v>163.69647650000002</v>
      </c>
      <c r="I292" s="163">
        <f>(E292+F292+G292)/3</f>
        <v>226.12291766666667</v>
      </c>
    </row>
    <row r="293" spans="1:9" ht="15.6" x14ac:dyDescent="0.25">
      <c r="A293" s="231"/>
      <c r="B293" s="19" t="s">
        <v>1334</v>
      </c>
      <c r="C293" s="11" t="s">
        <v>1335</v>
      </c>
      <c r="D293" s="46" t="s">
        <v>4</v>
      </c>
      <c r="E293" s="163"/>
      <c r="F293" s="163"/>
      <c r="G293" s="163"/>
      <c r="H293" s="163"/>
      <c r="I293" s="163"/>
    </row>
    <row r="294" spans="1:9" ht="30" x14ac:dyDescent="0.25">
      <c r="A294" s="231"/>
      <c r="B294" s="19" t="s">
        <v>1336</v>
      </c>
      <c r="C294" s="11" t="s">
        <v>1337</v>
      </c>
      <c r="D294" s="46" t="s">
        <v>4</v>
      </c>
      <c r="E294" s="163"/>
      <c r="F294" s="163"/>
      <c r="G294" s="163"/>
      <c r="H294" s="163"/>
      <c r="I294" s="163"/>
    </row>
    <row r="295" spans="1:9" ht="30" x14ac:dyDescent="0.25">
      <c r="A295" s="231"/>
      <c r="B295" s="19" t="s">
        <v>1338</v>
      </c>
      <c r="C295" s="11" t="s">
        <v>1339</v>
      </c>
      <c r="D295" s="46" t="s">
        <v>4</v>
      </c>
      <c r="E295" s="163"/>
      <c r="F295" s="163"/>
      <c r="G295" s="163"/>
      <c r="H295" s="163"/>
      <c r="I295" s="163"/>
    </row>
    <row r="296" spans="1:9" ht="15.6" x14ac:dyDescent="0.25">
      <c r="A296" s="231"/>
      <c r="B296" s="19" t="s">
        <v>1340</v>
      </c>
      <c r="C296" s="11" t="s">
        <v>1341</v>
      </c>
      <c r="D296" s="46" t="s">
        <v>4</v>
      </c>
      <c r="E296" s="163"/>
      <c r="F296" s="163"/>
      <c r="G296" s="163"/>
      <c r="H296" s="163"/>
      <c r="I296" s="163"/>
    </row>
    <row r="297" spans="1:9" ht="15.6" x14ac:dyDescent="0.25">
      <c r="A297" s="231"/>
      <c r="B297" s="19" t="s">
        <v>1342</v>
      </c>
      <c r="C297" s="11" t="s">
        <v>1343</v>
      </c>
      <c r="D297" s="46" t="s">
        <v>4</v>
      </c>
      <c r="E297" s="163"/>
      <c r="F297" s="163"/>
      <c r="G297" s="163"/>
      <c r="H297" s="163"/>
      <c r="I297" s="163"/>
    </row>
    <row r="298" spans="1:9" ht="15.6" x14ac:dyDescent="0.25">
      <c r="A298" s="231"/>
      <c r="B298" s="19" t="s">
        <v>1344</v>
      </c>
      <c r="C298" s="11" t="s">
        <v>1345</v>
      </c>
      <c r="D298" s="46" t="s">
        <v>4</v>
      </c>
      <c r="E298" s="163"/>
      <c r="F298" s="163"/>
      <c r="G298" s="163"/>
      <c r="H298" s="163"/>
      <c r="I298" s="163"/>
    </row>
    <row r="299" spans="1:9" ht="30" x14ac:dyDescent="0.25">
      <c r="A299" s="231"/>
      <c r="B299" s="19" t="s">
        <v>1346</v>
      </c>
      <c r="C299" s="11" t="s">
        <v>1347</v>
      </c>
      <c r="D299" s="46" t="s">
        <v>4</v>
      </c>
      <c r="E299" s="163"/>
      <c r="F299" s="163"/>
      <c r="G299" s="163"/>
      <c r="H299" s="163"/>
      <c r="I299" s="163"/>
    </row>
    <row r="300" spans="1:9" ht="15.6" x14ac:dyDescent="0.25">
      <c r="A300" s="231"/>
      <c r="B300" s="19" t="s">
        <v>1348</v>
      </c>
      <c r="C300" s="11" t="s">
        <v>1349</v>
      </c>
      <c r="D300" s="46" t="s">
        <v>4</v>
      </c>
      <c r="E300" s="163"/>
      <c r="F300" s="163"/>
      <c r="G300" s="163"/>
      <c r="H300" s="163"/>
      <c r="I300" s="163"/>
    </row>
    <row r="301" spans="1:9" ht="15.6" x14ac:dyDescent="0.25">
      <c r="A301" s="231"/>
      <c r="B301" s="19" t="s">
        <v>1350</v>
      </c>
      <c r="C301" s="11" t="s">
        <v>1351</v>
      </c>
      <c r="D301" s="46" t="s">
        <v>4</v>
      </c>
      <c r="E301" s="163"/>
      <c r="F301" s="163"/>
      <c r="G301" s="163"/>
      <c r="H301" s="163"/>
      <c r="I301" s="163"/>
    </row>
    <row r="302" spans="1:9" ht="30" x14ac:dyDescent="0.25">
      <c r="A302" s="231"/>
      <c r="B302" s="19" t="s">
        <v>1352</v>
      </c>
      <c r="C302" s="11" t="s">
        <v>1353</v>
      </c>
      <c r="D302" s="46" t="s">
        <v>4</v>
      </c>
      <c r="E302" s="163"/>
      <c r="F302" s="163"/>
      <c r="G302" s="163"/>
      <c r="H302" s="163"/>
      <c r="I302" s="163"/>
    </row>
    <row r="303" spans="1:9" ht="15.6" x14ac:dyDescent="0.25">
      <c r="A303" s="231"/>
      <c r="B303" s="19" t="s">
        <v>1354</v>
      </c>
      <c r="C303" s="11" t="s">
        <v>1355</v>
      </c>
      <c r="D303" s="46" t="s">
        <v>4</v>
      </c>
      <c r="E303" s="163"/>
      <c r="F303" s="163"/>
      <c r="G303" s="163"/>
      <c r="H303" s="163"/>
      <c r="I303" s="163"/>
    </row>
    <row r="304" spans="1:9" ht="15.6" x14ac:dyDescent="0.25">
      <c r="A304" s="231"/>
      <c r="B304" s="10" t="s">
        <v>1243</v>
      </c>
      <c r="C304" s="11" t="s">
        <v>1244</v>
      </c>
      <c r="D304" s="46" t="s">
        <v>4</v>
      </c>
      <c r="E304" s="163"/>
      <c r="F304" s="163"/>
      <c r="G304" s="163"/>
      <c r="H304" s="163"/>
      <c r="I304" s="163"/>
    </row>
    <row r="305" spans="1:9" ht="15.6" x14ac:dyDescent="0.25">
      <c r="A305" s="231"/>
      <c r="B305" s="10" t="s">
        <v>1255</v>
      </c>
      <c r="C305" s="11" t="s">
        <v>1256</v>
      </c>
      <c r="D305" s="46" t="s">
        <v>4</v>
      </c>
      <c r="E305" s="163"/>
      <c r="F305" s="163"/>
      <c r="G305" s="163"/>
      <c r="H305" s="163"/>
      <c r="I305" s="163"/>
    </row>
    <row r="306" spans="1:9" ht="15.6" x14ac:dyDescent="0.25">
      <c r="A306" s="231"/>
      <c r="B306" s="10" t="s">
        <v>1257</v>
      </c>
      <c r="C306" s="11" t="s">
        <v>1258</v>
      </c>
      <c r="D306" s="46" t="s">
        <v>4</v>
      </c>
      <c r="E306" s="163"/>
      <c r="F306" s="163"/>
      <c r="G306" s="163"/>
      <c r="H306" s="163"/>
      <c r="I306" s="163"/>
    </row>
    <row r="307" spans="1:9" ht="15.6" x14ac:dyDescent="0.25">
      <c r="A307" s="231"/>
      <c r="B307" s="19" t="s">
        <v>1312</v>
      </c>
      <c r="C307" s="11" t="s">
        <v>1313</v>
      </c>
      <c r="D307" s="46" t="s">
        <v>4</v>
      </c>
      <c r="E307" s="163"/>
      <c r="F307" s="163"/>
      <c r="G307" s="163"/>
      <c r="H307" s="163"/>
      <c r="I307" s="163"/>
    </row>
    <row r="308" spans="1:9" ht="15.6" x14ac:dyDescent="0.25">
      <c r="A308" s="232"/>
      <c r="B308" s="23" t="s">
        <v>1314</v>
      </c>
      <c r="C308" s="17" t="s">
        <v>1315</v>
      </c>
      <c r="D308" s="46" t="s">
        <v>4</v>
      </c>
      <c r="E308" s="163"/>
      <c r="F308" s="163"/>
      <c r="G308" s="163"/>
      <c r="H308" s="163"/>
      <c r="I308" s="163"/>
    </row>
    <row r="309" spans="1:9" ht="15.6" x14ac:dyDescent="0.25">
      <c r="A309" s="233" t="s">
        <v>1649</v>
      </c>
      <c r="B309" s="19" t="s">
        <v>1650</v>
      </c>
      <c r="C309" s="11"/>
      <c r="D309" s="46"/>
      <c r="E309" s="163"/>
      <c r="F309" s="163"/>
      <c r="G309" s="163"/>
      <c r="H309" s="163"/>
      <c r="I309" s="163"/>
    </row>
    <row r="310" spans="1:9" ht="30" x14ac:dyDescent="0.25">
      <c r="A310" s="233"/>
      <c r="B310" s="10" t="s">
        <v>1651</v>
      </c>
      <c r="C310" s="11" t="s">
        <v>1443</v>
      </c>
      <c r="D310" s="53" t="s">
        <v>1652</v>
      </c>
      <c r="E310" s="163">
        <v>237.637148</v>
      </c>
      <c r="F310" s="163">
        <v>257.619775</v>
      </c>
      <c r="G310" s="163">
        <v>381.32518700000003</v>
      </c>
      <c r="H310" s="163">
        <f>(F310+G310)/2</f>
        <v>319.47248100000002</v>
      </c>
      <c r="I310" s="163">
        <f>(E310+F310+G310)/3</f>
        <v>292.1940366666667</v>
      </c>
    </row>
    <row r="311" spans="1:9" ht="15.6" x14ac:dyDescent="0.25">
      <c r="A311" s="233"/>
      <c r="B311" s="10" t="s">
        <v>1653</v>
      </c>
      <c r="C311" s="11" t="s">
        <v>1445</v>
      </c>
      <c r="D311" s="53" t="s">
        <v>1654</v>
      </c>
      <c r="E311" s="163">
        <v>908.09800900000005</v>
      </c>
      <c r="F311" s="163">
        <v>20.243828000000001</v>
      </c>
      <c r="G311" s="163">
        <v>304.22577999999999</v>
      </c>
      <c r="H311" s="163">
        <f>(F311+G311)/2</f>
        <v>162.234804</v>
      </c>
      <c r="I311" s="163">
        <f>(E311+F311+G311)/3</f>
        <v>410.85587233333337</v>
      </c>
    </row>
    <row r="312" spans="1:9" ht="30" x14ac:dyDescent="0.25">
      <c r="A312" s="233"/>
      <c r="B312" s="16" t="s">
        <v>1655</v>
      </c>
      <c r="C312" s="17" t="s">
        <v>1441</v>
      </c>
      <c r="D312" s="53" t="s">
        <v>1656</v>
      </c>
      <c r="E312" s="163">
        <v>538.86878100000001</v>
      </c>
      <c r="F312" s="163">
        <v>110.202642</v>
      </c>
      <c r="G312" s="163">
        <v>189.65021100000001</v>
      </c>
      <c r="H312" s="163">
        <f>(F312+G312)/2</f>
        <v>149.92642649999999</v>
      </c>
      <c r="I312" s="163">
        <f>(E312+F312+G312)/3</f>
        <v>279.57387799999998</v>
      </c>
    </row>
    <row r="313" spans="1:9" ht="15.6" x14ac:dyDescent="0.25">
      <c r="A313" s="233"/>
      <c r="B313" s="19" t="s">
        <v>1657</v>
      </c>
      <c r="C313" s="11"/>
      <c r="D313" s="46"/>
      <c r="E313" s="163"/>
      <c r="F313" s="163"/>
      <c r="G313" s="163"/>
      <c r="H313" s="163"/>
      <c r="I313" s="163"/>
    </row>
    <row r="314" spans="1:9" ht="30" x14ac:dyDescent="0.25">
      <c r="A314" s="233"/>
      <c r="B314" s="10" t="s">
        <v>1658</v>
      </c>
      <c r="C314" s="11" t="s">
        <v>1659</v>
      </c>
      <c r="D314" s="53" t="s">
        <v>1660</v>
      </c>
      <c r="E314" s="163">
        <v>474.31667599999997</v>
      </c>
      <c r="F314" s="163">
        <v>6880.722358</v>
      </c>
      <c r="G314" s="163">
        <v>5241.3841169999996</v>
      </c>
      <c r="H314" s="163">
        <f>(F314+G314)/2</f>
        <v>6061.0532375000003</v>
      </c>
      <c r="I314" s="163">
        <f>(E314+F314+G314)/3</f>
        <v>4198.8077169999997</v>
      </c>
    </row>
    <row r="315" spans="1:9" ht="30" x14ac:dyDescent="0.25">
      <c r="A315" s="233"/>
      <c r="B315" s="10" t="s">
        <v>1661</v>
      </c>
      <c r="C315" s="11" t="s">
        <v>1662</v>
      </c>
      <c r="D315" s="53" t="s">
        <v>1663</v>
      </c>
      <c r="E315" s="163">
        <v>196.33922699999999</v>
      </c>
      <c r="F315" s="163">
        <v>418.34259800000001</v>
      </c>
      <c r="G315" s="163">
        <v>402.17442299999999</v>
      </c>
      <c r="H315" s="163">
        <f>(F315+G315)/2</f>
        <v>410.2585105</v>
      </c>
      <c r="I315" s="163">
        <f>(E315+F315+G315)/3</f>
        <v>338.95208266666668</v>
      </c>
    </row>
    <row r="316" spans="1:9" ht="30" x14ac:dyDescent="0.25">
      <c r="A316" s="233"/>
      <c r="B316" s="10" t="s">
        <v>1664</v>
      </c>
      <c r="C316" s="11" t="s">
        <v>1665</v>
      </c>
      <c r="D316" s="53" t="s">
        <v>1666</v>
      </c>
      <c r="E316" s="163">
        <v>1077.876072</v>
      </c>
      <c r="F316" s="163">
        <v>36.171653999999997</v>
      </c>
      <c r="G316" s="163">
        <v>399.56932999999998</v>
      </c>
      <c r="H316" s="163">
        <f>(F316+G316)/2</f>
        <v>217.87049199999998</v>
      </c>
      <c r="I316" s="163">
        <f>(E316+F316+G316)/3</f>
        <v>504.53901866666666</v>
      </c>
    </row>
    <row r="317" spans="1:9" ht="30" x14ac:dyDescent="0.25">
      <c r="A317" s="233"/>
      <c r="B317" s="16" t="s">
        <v>1667</v>
      </c>
      <c r="C317" s="17" t="s">
        <v>1668</v>
      </c>
      <c r="D317" s="53" t="s">
        <v>1669</v>
      </c>
      <c r="E317" s="163">
        <v>529.23306000000002</v>
      </c>
      <c r="F317" s="163">
        <v>419.38341800000001</v>
      </c>
      <c r="G317" s="163">
        <v>426.32591500000001</v>
      </c>
      <c r="H317" s="163">
        <f>(F317+G317)/2</f>
        <v>422.85466650000001</v>
      </c>
      <c r="I317" s="163">
        <f>(E317+F317+G317)/3</f>
        <v>458.31413100000003</v>
      </c>
    </row>
    <row r="318" spans="1:9" ht="15.6" x14ac:dyDescent="0.25">
      <c r="A318" s="233"/>
      <c r="B318" s="19" t="s">
        <v>1670</v>
      </c>
      <c r="C318" s="11"/>
      <c r="D318" s="46"/>
      <c r="E318" s="163"/>
      <c r="F318" s="163"/>
      <c r="G318" s="163"/>
      <c r="H318" s="163"/>
      <c r="I318" s="163"/>
    </row>
    <row r="319" spans="1:9" ht="15.6" x14ac:dyDescent="0.25">
      <c r="A319" s="233"/>
      <c r="B319" s="10" t="s">
        <v>1671</v>
      </c>
      <c r="C319" s="11" t="s">
        <v>1672</v>
      </c>
      <c r="D319" s="53" t="s">
        <v>1673</v>
      </c>
      <c r="E319" s="163">
        <v>534.33401200000003</v>
      </c>
      <c r="F319" s="163">
        <v>11.638688999999999</v>
      </c>
      <c r="G319" s="163">
        <v>229.950468</v>
      </c>
      <c r="H319" s="163">
        <f>(F319+G319)/2</f>
        <v>120.7945785</v>
      </c>
      <c r="I319" s="163">
        <f>(E319+F319+G319)/3</f>
        <v>258.64105633333332</v>
      </c>
    </row>
    <row r="320" spans="1:9" ht="30" x14ac:dyDescent="0.25">
      <c r="A320" s="233"/>
      <c r="B320" s="16" t="s">
        <v>1674</v>
      </c>
      <c r="C320" s="17" t="s">
        <v>1675</v>
      </c>
      <c r="D320" s="53" t="s">
        <v>1676</v>
      </c>
      <c r="E320" s="163">
        <v>653.91972999999996</v>
      </c>
      <c r="F320" s="163">
        <v>18.450019000000001</v>
      </c>
      <c r="G320" s="163">
        <v>277.29668299999997</v>
      </c>
      <c r="H320" s="163">
        <f>(F320+G320)/2</f>
        <v>147.87335099999999</v>
      </c>
      <c r="I320" s="163">
        <f>(E320+F320+G320)/3</f>
        <v>316.55547733333333</v>
      </c>
    </row>
    <row r="321" spans="1:9" ht="15.6" x14ac:dyDescent="0.25">
      <c r="A321" s="233"/>
      <c r="B321" s="19" t="s">
        <v>1677</v>
      </c>
      <c r="C321" s="11"/>
      <c r="D321" s="46"/>
      <c r="E321" s="163"/>
      <c r="F321" s="163"/>
      <c r="G321" s="163"/>
      <c r="H321" s="163"/>
      <c r="I321" s="163"/>
    </row>
    <row r="322" spans="1:9" ht="15.6" x14ac:dyDescent="0.25">
      <c r="A322" s="233"/>
      <c r="B322" s="10" t="s">
        <v>1678</v>
      </c>
      <c r="C322" s="11" t="s">
        <v>1679</v>
      </c>
      <c r="D322" s="53" t="s">
        <v>1680</v>
      </c>
      <c r="E322" s="163">
        <v>225.80281600000001</v>
      </c>
      <c r="F322" s="163">
        <v>23.822205</v>
      </c>
      <c r="G322" s="163">
        <v>122.950232</v>
      </c>
      <c r="H322" s="163">
        <f>(F322+G322)/2</f>
        <v>73.386218499999998</v>
      </c>
      <c r="I322" s="163">
        <f>(E322+F322+G322)/3</f>
        <v>124.191751</v>
      </c>
    </row>
    <row r="323" spans="1:9" ht="15.6" x14ac:dyDescent="0.25">
      <c r="A323" s="233"/>
      <c r="B323" s="10" t="s">
        <v>1681</v>
      </c>
      <c r="C323" s="11" t="s">
        <v>1682</v>
      </c>
      <c r="D323" s="53" t="s">
        <v>1683</v>
      </c>
      <c r="E323" s="163">
        <v>315.305971</v>
      </c>
      <c r="F323" s="163">
        <v>11.468646</v>
      </c>
      <c r="G323" s="163">
        <v>196.58148199999999</v>
      </c>
      <c r="H323" s="163">
        <f>(F323+G323)/2</f>
        <v>104.025064</v>
      </c>
      <c r="I323" s="163">
        <f>(E323+F323+G323)/3</f>
        <v>174.452033</v>
      </c>
    </row>
    <row r="324" spans="1:9" ht="30" x14ac:dyDescent="0.25">
      <c r="A324" s="233"/>
      <c r="B324" s="10" t="s">
        <v>1684</v>
      </c>
      <c r="C324" s="11" t="s">
        <v>1685</v>
      </c>
      <c r="D324" s="53" t="s">
        <v>1686</v>
      </c>
      <c r="E324" s="163">
        <v>760.049082</v>
      </c>
      <c r="F324" s="163">
        <v>131.567351</v>
      </c>
      <c r="G324" s="163">
        <v>337.65890400000001</v>
      </c>
      <c r="H324" s="163">
        <f>(F324+G324)/2</f>
        <v>234.61312750000002</v>
      </c>
      <c r="I324" s="163">
        <f>(E324+F324+G324)/3</f>
        <v>409.75844566666666</v>
      </c>
    </row>
    <row r="325" spans="1:9" ht="15.6" x14ac:dyDescent="0.25">
      <c r="A325" s="233"/>
      <c r="B325" s="10" t="s">
        <v>1687</v>
      </c>
      <c r="C325" s="11" t="s">
        <v>1688</v>
      </c>
      <c r="D325" s="53" t="s">
        <v>1689</v>
      </c>
      <c r="E325" s="163">
        <v>214.511729</v>
      </c>
      <c r="F325" s="163">
        <v>8.6626010000000004</v>
      </c>
      <c r="G325" s="163">
        <v>77.245423000000002</v>
      </c>
      <c r="H325" s="163">
        <f>(F325+G325)/2</f>
        <v>42.954011999999999</v>
      </c>
      <c r="I325" s="163">
        <f>(E325+F325+G325)/3</f>
        <v>100.13991766666668</v>
      </c>
    </row>
    <row r="326" spans="1:9" ht="15.6" x14ac:dyDescent="0.25">
      <c r="A326" s="233"/>
      <c r="B326" s="16" t="s">
        <v>1690</v>
      </c>
      <c r="C326" s="17" t="s">
        <v>1691</v>
      </c>
      <c r="D326" s="53" t="s">
        <v>1692</v>
      </c>
      <c r="E326" s="163">
        <v>86.451060999999996</v>
      </c>
      <c r="F326" s="163">
        <v>8.3727040000000006</v>
      </c>
      <c r="G326" s="163">
        <v>50.186658000000001</v>
      </c>
      <c r="H326" s="163">
        <f>(F326+G326)/2</f>
        <v>29.279681</v>
      </c>
      <c r="I326" s="163">
        <f>(E326+F326+G326)/3</f>
        <v>48.336807666666665</v>
      </c>
    </row>
    <row r="327" spans="1:9" ht="15.6" x14ac:dyDescent="0.25">
      <c r="A327" s="233"/>
      <c r="B327" s="10" t="s">
        <v>1693</v>
      </c>
      <c r="C327" s="11"/>
      <c r="D327" s="46"/>
      <c r="E327" s="163"/>
      <c r="F327" s="163"/>
      <c r="G327" s="163"/>
      <c r="H327" s="163"/>
      <c r="I327" s="163"/>
    </row>
    <row r="328" spans="1:9" ht="15.6" x14ac:dyDescent="0.25">
      <c r="A328" s="233"/>
      <c r="B328" s="10" t="s">
        <v>1694</v>
      </c>
      <c r="C328" s="11" t="s">
        <v>1695</v>
      </c>
      <c r="D328" s="46" t="s">
        <v>4</v>
      </c>
      <c r="E328" s="163"/>
      <c r="F328" s="163"/>
      <c r="G328" s="163"/>
      <c r="H328" s="163"/>
      <c r="I328" s="163"/>
    </row>
    <row r="329" spans="1:9" ht="15.6" x14ac:dyDescent="0.25">
      <c r="A329" s="233"/>
      <c r="B329" s="10" t="s">
        <v>1696</v>
      </c>
      <c r="C329" s="11" t="s">
        <v>1697</v>
      </c>
      <c r="D329" s="53" t="s">
        <v>1698</v>
      </c>
      <c r="E329" s="163">
        <v>330.90557200000001</v>
      </c>
      <c r="F329" s="163">
        <v>64.148545999999996</v>
      </c>
      <c r="G329" s="163">
        <v>228.637191</v>
      </c>
      <c r="H329" s="163">
        <f>(F329+G329)/2</f>
        <v>146.39286849999999</v>
      </c>
      <c r="I329" s="163">
        <f t="shared" ref="I329:I392" si="9">(E329+F329+G329)/3</f>
        <v>207.89710300000002</v>
      </c>
    </row>
    <row r="330" spans="1:9" ht="15.6" x14ac:dyDescent="0.25">
      <c r="A330" s="233"/>
      <c r="B330" s="10" t="s">
        <v>1699</v>
      </c>
      <c r="C330" s="11" t="s">
        <v>1700</v>
      </c>
      <c r="D330" s="53" t="s">
        <v>1701</v>
      </c>
      <c r="E330" s="163">
        <v>438.46916700000003</v>
      </c>
      <c r="F330" s="163">
        <v>10.922784</v>
      </c>
      <c r="G330" s="163">
        <v>207.85616099999999</v>
      </c>
      <c r="H330" s="163">
        <f>(F330+G330)/2</f>
        <v>109.3894725</v>
      </c>
      <c r="I330" s="163">
        <f t="shared" si="9"/>
        <v>219.08270400000001</v>
      </c>
    </row>
    <row r="331" spans="1:9" ht="15.6" x14ac:dyDescent="0.25">
      <c r="A331" s="233"/>
      <c r="B331" s="16" t="s">
        <v>1702</v>
      </c>
      <c r="C331" s="17" t="s">
        <v>1703</v>
      </c>
      <c r="D331" s="53" t="s">
        <v>1704</v>
      </c>
      <c r="E331" s="163">
        <v>1851.0088229999999</v>
      </c>
      <c r="F331" s="163">
        <v>58.324187999999999</v>
      </c>
      <c r="G331" s="163">
        <v>515.69995500000005</v>
      </c>
      <c r="H331" s="163">
        <f t="shared" ref="H331:H394" si="10">(F331+G331)/2</f>
        <v>287.01207150000005</v>
      </c>
      <c r="I331" s="163">
        <f t="shared" si="9"/>
        <v>808.34432199999992</v>
      </c>
    </row>
    <row r="332" spans="1:9" ht="15.6" x14ac:dyDescent="0.25">
      <c r="A332" s="233"/>
      <c r="B332" s="19" t="s">
        <v>1705</v>
      </c>
      <c r="C332" s="11"/>
      <c r="D332" s="46"/>
      <c r="E332" s="163"/>
      <c r="F332" s="163"/>
      <c r="G332" s="163"/>
      <c r="H332" s="163"/>
      <c r="I332" s="163"/>
    </row>
    <row r="333" spans="1:9" ht="15.6" x14ac:dyDescent="0.25">
      <c r="A333" s="233"/>
      <c r="B333" s="71" t="s">
        <v>1706</v>
      </c>
      <c r="C333" s="70" t="s">
        <v>1707</v>
      </c>
      <c r="D333" s="53" t="s">
        <v>1708</v>
      </c>
      <c r="E333" s="163">
        <v>1183.3700739999999</v>
      </c>
      <c r="F333" s="163">
        <v>21.725318000000001</v>
      </c>
      <c r="G333" s="163">
        <v>338.41472199999998</v>
      </c>
      <c r="H333" s="163">
        <f t="shared" si="10"/>
        <v>180.07002</v>
      </c>
      <c r="I333" s="163">
        <f t="shared" si="9"/>
        <v>514.50337133333335</v>
      </c>
    </row>
    <row r="334" spans="1:9" ht="15.6" x14ac:dyDescent="0.25">
      <c r="A334" s="233"/>
      <c r="B334" s="71" t="s">
        <v>1709</v>
      </c>
      <c r="C334" s="70" t="s">
        <v>1710</v>
      </c>
      <c r="D334" s="53" t="s">
        <v>1711</v>
      </c>
      <c r="E334" s="163">
        <v>953.15065200000004</v>
      </c>
      <c r="F334" s="163">
        <v>25.558996</v>
      </c>
      <c r="G334" s="163">
        <v>415.84924100000001</v>
      </c>
      <c r="H334" s="163">
        <f t="shared" si="10"/>
        <v>220.70411849999999</v>
      </c>
      <c r="I334" s="163">
        <f t="shared" si="9"/>
        <v>464.85296299999999</v>
      </c>
    </row>
    <row r="335" spans="1:9" ht="30" x14ac:dyDescent="0.25">
      <c r="A335" s="234"/>
      <c r="B335" s="73" t="s">
        <v>1712</v>
      </c>
      <c r="C335" s="74" t="s">
        <v>1713</v>
      </c>
      <c r="D335" s="53" t="s">
        <v>1714</v>
      </c>
      <c r="E335" s="163">
        <v>1485.9960140000001</v>
      </c>
      <c r="F335" s="163">
        <v>65.870240999999993</v>
      </c>
      <c r="G335" s="163">
        <v>531.14213400000006</v>
      </c>
      <c r="H335" s="163">
        <f t="shared" si="10"/>
        <v>298.50618750000001</v>
      </c>
      <c r="I335" s="163">
        <f t="shared" si="9"/>
        <v>694.33612966666669</v>
      </c>
    </row>
    <row r="336" spans="1:9" ht="15.6" x14ac:dyDescent="0.25">
      <c r="A336" s="235" t="s">
        <v>1715</v>
      </c>
      <c r="B336" s="71" t="s">
        <v>1716</v>
      </c>
      <c r="C336" s="70" t="s">
        <v>1717</v>
      </c>
      <c r="D336" s="53" t="s">
        <v>1718</v>
      </c>
      <c r="E336" s="163">
        <v>351.06739099999999</v>
      </c>
      <c r="F336" s="163">
        <v>134.648009</v>
      </c>
      <c r="G336" s="163">
        <v>182.92820900000001</v>
      </c>
      <c r="H336" s="163">
        <f t="shared" si="10"/>
        <v>158.78810900000002</v>
      </c>
      <c r="I336" s="163">
        <f t="shared" si="9"/>
        <v>222.881203</v>
      </c>
    </row>
    <row r="337" spans="1:11" ht="15.6" x14ac:dyDescent="0.25">
      <c r="A337" s="235"/>
      <c r="B337" s="73" t="s">
        <v>1719</v>
      </c>
      <c r="C337" s="74" t="s">
        <v>1720</v>
      </c>
      <c r="D337" s="53" t="s">
        <v>1721</v>
      </c>
      <c r="E337" s="163">
        <v>698.34007799999995</v>
      </c>
      <c r="F337" s="163">
        <v>91.510040000000004</v>
      </c>
      <c r="G337" s="163">
        <v>425.34269999999998</v>
      </c>
      <c r="H337" s="163">
        <f t="shared" si="10"/>
        <v>258.42637000000002</v>
      </c>
      <c r="I337" s="163">
        <f t="shared" si="9"/>
        <v>405.06427266666668</v>
      </c>
    </row>
    <row r="338" spans="1:11" ht="15.6" x14ac:dyDescent="0.25">
      <c r="A338" s="235"/>
      <c r="B338" s="71" t="s">
        <v>1722</v>
      </c>
      <c r="C338" s="70" t="s">
        <v>1723</v>
      </c>
      <c r="D338" s="53" t="s">
        <v>1724</v>
      </c>
      <c r="E338" s="163">
        <v>451.78457100000003</v>
      </c>
      <c r="F338" s="163">
        <v>528.37024499999995</v>
      </c>
      <c r="G338" s="163">
        <v>431.50458200000003</v>
      </c>
      <c r="H338" s="163">
        <f t="shared" si="10"/>
        <v>479.93741349999999</v>
      </c>
      <c r="I338" s="163">
        <f t="shared" si="9"/>
        <v>470.55313266666667</v>
      </c>
    </row>
    <row r="339" spans="1:11" ht="15.6" x14ac:dyDescent="0.25">
      <c r="A339" s="235"/>
      <c r="B339" s="71" t="s">
        <v>1725</v>
      </c>
      <c r="C339" s="70" t="s">
        <v>1726</v>
      </c>
      <c r="D339" s="53" t="s">
        <v>1727</v>
      </c>
      <c r="E339" s="163">
        <v>1228.389617</v>
      </c>
      <c r="F339" s="163">
        <v>35.325754000000003</v>
      </c>
      <c r="G339" s="163">
        <v>368.90529500000002</v>
      </c>
      <c r="H339" s="163">
        <f t="shared" si="10"/>
        <v>202.11552450000002</v>
      </c>
      <c r="I339" s="163">
        <f t="shared" si="9"/>
        <v>544.20688866666671</v>
      </c>
    </row>
    <row r="340" spans="1:11" ht="15.6" x14ac:dyDescent="0.25">
      <c r="A340" s="235"/>
      <c r="B340" s="73" t="s">
        <v>1728</v>
      </c>
      <c r="C340" s="74" t="s">
        <v>1729</v>
      </c>
      <c r="D340" s="53" t="s">
        <v>1730</v>
      </c>
      <c r="E340" s="163">
        <v>383.72072700000001</v>
      </c>
      <c r="F340" s="163">
        <v>3855.3694089999999</v>
      </c>
      <c r="G340" s="163">
        <v>2744.1758169999998</v>
      </c>
      <c r="H340" s="163">
        <f t="shared" si="10"/>
        <v>3299.7726130000001</v>
      </c>
      <c r="I340" s="163">
        <f t="shared" si="9"/>
        <v>2327.7553176666665</v>
      </c>
    </row>
    <row r="341" spans="1:11" ht="30" x14ac:dyDescent="0.25">
      <c r="A341" s="235"/>
      <c r="B341" s="73" t="s">
        <v>1587</v>
      </c>
      <c r="C341" s="74" t="s">
        <v>1588</v>
      </c>
      <c r="D341" s="53" t="s">
        <v>1731</v>
      </c>
      <c r="E341" s="163">
        <v>4048.7200419999999</v>
      </c>
      <c r="F341" s="163">
        <v>1233.1114190000001</v>
      </c>
      <c r="G341" s="163">
        <v>3976.9259659999998</v>
      </c>
      <c r="H341" s="163">
        <f t="shared" si="10"/>
        <v>2605.0186924999998</v>
      </c>
      <c r="I341" s="163">
        <f t="shared" si="9"/>
        <v>3086.2524756666667</v>
      </c>
    </row>
    <row r="342" spans="1:11" ht="15.6" x14ac:dyDescent="0.25">
      <c r="A342" s="235"/>
      <c r="B342" s="71" t="s">
        <v>1732</v>
      </c>
      <c r="C342" s="70" t="s">
        <v>1733</v>
      </c>
      <c r="D342" s="53" t="s">
        <v>1734</v>
      </c>
      <c r="E342" s="163">
        <v>763.98978899999997</v>
      </c>
      <c r="F342" s="163">
        <v>26.526903999999998</v>
      </c>
      <c r="G342" s="163">
        <v>246.50642400000001</v>
      </c>
      <c r="H342" s="163">
        <f t="shared" si="10"/>
        <v>136.51666399999999</v>
      </c>
      <c r="I342" s="163">
        <f t="shared" si="9"/>
        <v>345.67437233333334</v>
      </c>
    </row>
    <row r="343" spans="1:11" ht="15.6" x14ac:dyDescent="0.25">
      <c r="A343" s="235"/>
      <c r="B343" s="73" t="s">
        <v>1735</v>
      </c>
      <c r="C343" s="74" t="s">
        <v>1736</v>
      </c>
      <c r="D343" s="53" t="s">
        <v>1737</v>
      </c>
      <c r="E343" s="163">
        <v>1876.6046180000001</v>
      </c>
      <c r="F343" s="163">
        <v>8.1420899999999996</v>
      </c>
      <c r="G343" s="163">
        <v>594.18600800000002</v>
      </c>
      <c r="H343" s="163">
        <f t="shared" si="10"/>
        <v>301.16404900000003</v>
      </c>
      <c r="I343" s="163">
        <f t="shared" si="9"/>
        <v>826.31090533333338</v>
      </c>
      <c r="J343" s="76"/>
    </row>
    <row r="344" spans="1:11" ht="30" x14ac:dyDescent="0.25">
      <c r="A344" s="235"/>
      <c r="B344" s="71" t="s">
        <v>1738</v>
      </c>
      <c r="C344" s="70" t="s">
        <v>1739</v>
      </c>
      <c r="D344" s="53" t="s">
        <v>1740</v>
      </c>
      <c r="E344" s="163">
        <v>2412.5096789999998</v>
      </c>
      <c r="F344" s="163">
        <v>89.344649000000004</v>
      </c>
      <c r="G344" s="163">
        <v>612.68138899999997</v>
      </c>
      <c r="H344" s="163">
        <f t="shared" si="10"/>
        <v>351.01301899999999</v>
      </c>
      <c r="I344" s="163">
        <f t="shared" si="9"/>
        <v>1038.1785723333332</v>
      </c>
    </row>
    <row r="345" spans="1:11" ht="30" x14ac:dyDescent="0.25">
      <c r="A345" s="235"/>
      <c r="B345" s="71" t="s">
        <v>1741</v>
      </c>
      <c r="C345" s="70" t="s">
        <v>1742</v>
      </c>
      <c r="D345" s="53" t="s">
        <v>1743</v>
      </c>
      <c r="E345" s="163">
        <v>135.873221</v>
      </c>
      <c r="F345" s="163">
        <v>10.259385</v>
      </c>
      <c r="G345" s="163">
        <v>67.067353999999995</v>
      </c>
      <c r="H345" s="163">
        <f t="shared" si="10"/>
        <v>38.663369499999995</v>
      </c>
      <c r="I345" s="163">
        <f t="shared" si="9"/>
        <v>71.066653333333335</v>
      </c>
    </row>
    <row r="346" spans="1:11" ht="30" x14ac:dyDescent="0.25">
      <c r="A346" s="235"/>
      <c r="B346" s="71" t="s">
        <v>1744</v>
      </c>
      <c r="C346" s="70" t="s">
        <v>1745</v>
      </c>
      <c r="D346" s="53" t="s">
        <v>1746</v>
      </c>
      <c r="E346" s="163">
        <v>837.16829800000005</v>
      </c>
      <c r="F346" s="163">
        <v>24.903922000000001</v>
      </c>
      <c r="G346" s="163">
        <v>327.34341000000001</v>
      </c>
      <c r="H346" s="163">
        <f t="shared" si="10"/>
        <v>176.12366600000001</v>
      </c>
      <c r="I346" s="163">
        <f t="shared" si="9"/>
        <v>396.47187666666667</v>
      </c>
    </row>
    <row r="347" spans="1:11" ht="30" x14ac:dyDescent="0.25">
      <c r="A347" s="235"/>
      <c r="B347" s="71" t="s">
        <v>1747</v>
      </c>
      <c r="C347" s="70" t="s">
        <v>1748</v>
      </c>
      <c r="D347" s="53" t="s">
        <v>1749</v>
      </c>
      <c r="E347" s="163">
        <v>711.60918600000002</v>
      </c>
      <c r="F347" s="163">
        <v>26.891708999999999</v>
      </c>
      <c r="G347" s="163">
        <v>276.275417</v>
      </c>
      <c r="H347" s="163">
        <f t="shared" si="10"/>
        <v>151.583563</v>
      </c>
      <c r="I347" s="163">
        <f t="shared" si="9"/>
        <v>338.25877066666663</v>
      </c>
    </row>
    <row r="348" spans="1:11" ht="30" x14ac:dyDescent="0.25">
      <c r="A348" s="235"/>
      <c r="B348" s="71" t="s">
        <v>1750</v>
      </c>
      <c r="C348" s="70" t="s">
        <v>1751</v>
      </c>
      <c r="D348" s="53" t="s">
        <v>1752</v>
      </c>
      <c r="E348" s="163">
        <v>1295.2375520000001</v>
      </c>
      <c r="F348" s="163">
        <v>44.030158999999998</v>
      </c>
      <c r="G348" s="163">
        <v>395.60182500000002</v>
      </c>
      <c r="H348" s="163">
        <f t="shared" si="10"/>
        <v>219.81599199999999</v>
      </c>
      <c r="I348" s="163">
        <f t="shared" si="9"/>
        <v>578.28984533333335</v>
      </c>
    </row>
    <row r="349" spans="1:11" ht="30" x14ac:dyDescent="0.25">
      <c r="A349" s="235"/>
      <c r="B349" s="73" t="s">
        <v>1753</v>
      </c>
      <c r="C349" s="74" t="s">
        <v>1754</v>
      </c>
      <c r="D349" s="53" t="s">
        <v>1755</v>
      </c>
      <c r="E349" s="163">
        <v>3851.4651269999999</v>
      </c>
      <c r="F349" s="163">
        <v>53.208930000000002</v>
      </c>
      <c r="G349" s="163">
        <v>888.79389800000001</v>
      </c>
      <c r="H349" s="163">
        <f t="shared" si="10"/>
        <v>471.00141400000001</v>
      </c>
      <c r="I349" s="163">
        <f t="shared" si="9"/>
        <v>1597.8226516666666</v>
      </c>
    </row>
    <row r="350" spans="1:11" ht="30" x14ac:dyDescent="0.25">
      <c r="A350" s="236"/>
      <c r="B350" s="73" t="s">
        <v>4</v>
      </c>
      <c r="C350" s="74" t="s">
        <v>1756</v>
      </c>
      <c r="D350" s="53" t="s">
        <v>1757</v>
      </c>
      <c r="E350" s="163">
        <v>2589.1892280000002</v>
      </c>
      <c r="F350" s="163">
        <v>167.395126</v>
      </c>
      <c r="G350" s="163">
        <v>969.25406799999996</v>
      </c>
      <c r="H350" s="163">
        <f t="shared" si="10"/>
        <v>568.32459700000004</v>
      </c>
      <c r="I350" s="163">
        <f t="shared" si="9"/>
        <v>1241.9461406666667</v>
      </c>
      <c r="K350" s="76"/>
    </row>
    <row r="351" spans="1:11" ht="15.6" x14ac:dyDescent="0.25">
      <c r="A351" s="225" t="s">
        <v>1758</v>
      </c>
      <c r="B351" s="19" t="s">
        <v>1759</v>
      </c>
      <c r="C351" s="6"/>
      <c r="D351" s="46"/>
      <c r="E351" s="163"/>
      <c r="F351" s="163"/>
      <c r="G351" s="163"/>
      <c r="H351" s="163"/>
      <c r="I351" s="163"/>
      <c r="K351" s="76"/>
    </row>
    <row r="352" spans="1:11" ht="15.6" x14ac:dyDescent="0.25">
      <c r="A352" s="225"/>
      <c r="B352" s="19" t="s">
        <v>1760</v>
      </c>
      <c r="C352" s="6"/>
      <c r="D352" s="46"/>
      <c r="E352" s="163"/>
      <c r="F352" s="163"/>
      <c r="G352" s="163"/>
      <c r="H352" s="163"/>
      <c r="I352" s="163"/>
    </row>
    <row r="353" spans="1:11" ht="30" x14ac:dyDescent="0.25">
      <c r="A353" s="225"/>
      <c r="B353" s="19" t="s">
        <v>1761</v>
      </c>
      <c r="C353" s="6" t="s">
        <v>1762</v>
      </c>
      <c r="D353" s="53" t="s">
        <v>1763</v>
      </c>
      <c r="E353" s="163">
        <v>1420.415426</v>
      </c>
      <c r="F353" s="163">
        <v>57.287782</v>
      </c>
      <c r="G353" s="163">
        <v>488.84025600000001</v>
      </c>
      <c r="H353" s="163">
        <f t="shared" si="10"/>
        <v>273.06401900000003</v>
      </c>
      <c r="I353" s="163">
        <f t="shared" si="9"/>
        <v>655.51448800000003</v>
      </c>
      <c r="K353" s="76"/>
    </row>
    <row r="354" spans="1:11" ht="30" x14ac:dyDescent="0.25">
      <c r="A354" s="225"/>
      <c r="B354" s="19" t="s">
        <v>1764</v>
      </c>
      <c r="C354" s="6" t="s">
        <v>1765</v>
      </c>
      <c r="D354" s="53" t="s">
        <v>1766</v>
      </c>
      <c r="E354" s="163">
        <v>75.105037999999993</v>
      </c>
      <c r="F354" s="163">
        <v>24.716833000000001</v>
      </c>
      <c r="G354" s="163">
        <v>27.383866000000001</v>
      </c>
      <c r="H354" s="163">
        <f t="shared" si="10"/>
        <v>26.050349500000003</v>
      </c>
      <c r="I354" s="163">
        <f t="shared" si="9"/>
        <v>42.401912333333328</v>
      </c>
      <c r="K354" s="76"/>
    </row>
    <row r="355" spans="1:11" ht="15.6" x14ac:dyDescent="0.25">
      <c r="A355" s="225"/>
      <c r="B355" s="19" t="s">
        <v>1767</v>
      </c>
      <c r="C355" s="6" t="s">
        <v>1768</v>
      </c>
      <c r="D355" s="53" t="s">
        <v>1769</v>
      </c>
      <c r="E355" s="163">
        <v>479.80042600000002</v>
      </c>
      <c r="F355" s="163">
        <v>29.597548</v>
      </c>
      <c r="G355" s="163">
        <v>223.937453</v>
      </c>
      <c r="H355" s="163">
        <f t="shared" si="10"/>
        <v>126.7675005</v>
      </c>
      <c r="I355" s="163">
        <f t="shared" si="9"/>
        <v>244.44514233333334</v>
      </c>
    </row>
    <row r="356" spans="1:11" ht="15.6" x14ac:dyDescent="0.25">
      <c r="A356" s="225"/>
      <c r="B356" s="19" t="s">
        <v>1770</v>
      </c>
      <c r="C356" s="6"/>
      <c r="D356" s="53"/>
      <c r="E356" s="163"/>
      <c r="F356" s="163"/>
      <c r="G356" s="163"/>
      <c r="H356" s="163"/>
      <c r="I356" s="163"/>
    </row>
    <row r="357" spans="1:11" ht="15.6" x14ac:dyDescent="0.25">
      <c r="A357" s="225"/>
      <c r="B357" s="19" t="s">
        <v>1771</v>
      </c>
      <c r="C357" s="6" t="s">
        <v>1772</v>
      </c>
      <c r="D357" s="53" t="s">
        <v>1773</v>
      </c>
      <c r="E357" s="163">
        <v>77.513553000000002</v>
      </c>
      <c r="F357" s="163">
        <v>257.36632300000002</v>
      </c>
      <c r="G357" s="163">
        <v>205.27719500000001</v>
      </c>
      <c r="H357" s="163">
        <f t="shared" si="10"/>
        <v>231.32175900000001</v>
      </c>
      <c r="I357" s="163">
        <f t="shared" si="9"/>
        <v>180.05235700000003</v>
      </c>
    </row>
    <row r="358" spans="1:11" ht="15.6" x14ac:dyDescent="0.25">
      <c r="A358" s="225"/>
      <c r="B358" s="19" t="s">
        <v>1774</v>
      </c>
      <c r="C358" s="6" t="s">
        <v>1775</v>
      </c>
      <c r="D358" s="53" t="s">
        <v>1776</v>
      </c>
      <c r="E358" s="163">
        <v>29.345801000000002</v>
      </c>
      <c r="F358" s="163">
        <v>58.151648999999999</v>
      </c>
      <c r="G358" s="163">
        <v>48.659261000000001</v>
      </c>
      <c r="H358" s="163">
        <f t="shared" si="10"/>
        <v>53.405455000000003</v>
      </c>
      <c r="I358" s="163">
        <f t="shared" si="9"/>
        <v>45.385570333333334</v>
      </c>
    </row>
    <row r="359" spans="1:11" ht="15.6" x14ac:dyDescent="0.25">
      <c r="A359" s="225"/>
      <c r="B359" s="19" t="s">
        <v>1777</v>
      </c>
      <c r="C359" s="6" t="s">
        <v>1778</v>
      </c>
      <c r="D359" s="53" t="s">
        <v>1779</v>
      </c>
      <c r="E359" s="163">
        <v>171.961941</v>
      </c>
      <c r="F359" s="163">
        <v>425.75298500000002</v>
      </c>
      <c r="G359" s="163">
        <v>352.04800399999999</v>
      </c>
      <c r="H359" s="163">
        <f t="shared" si="10"/>
        <v>388.90049450000004</v>
      </c>
      <c r="I359" s="163">
        <f t="shared" si="9"/>
        <v>316.58764333333335</v>
      </c>
    </row>
    <row r="360" spans="1:11" ht="15.6" x14ac:dyDescent="0.25">
      <c r="A360" s="225"/>
      <c r="B360" s="19" t="s">
        <v>1780</v>
      </c>
      <c r="C360" s="6" t="s">
        <v>1781</v>
      </c>
      <c r="D360" s="53" t="s">
        <v>1782</v>
      </c>
      <c r="E360" s="163">
        <v>184.13917900000001</v>
      </c>
      <c r="F360" s="163">
        <v>39.30245</v>
      </c>
      <c r="G360" s="163">
        <v>83.957983999999996</v>
      </c>
      <c r="H360" s="163">
        <f t="shared" si="10"/>
        <v>61.630217000000002</v>
      </c>
      <c r="I360" s="163">
        <f t="shared" si="9"/>
        <v>102.46653766666667</v>
      </c>
    </row>
    <row r="361" spans="1:11" ht="15.6" x14ac:dyDescent="0.25">
      <c r="A361" s="225"/>
      <c r="B361" s="19" t="s">
        <v>1783</v>
      </c>
      <c r="C361" s="6" t="s">
        <v>1784</v>
      </c>
      <c r="D361" s="53" t="s">
        <v>1785</v>
      </c>
      <c r="E361" s="163">
        <v>694.09165299999995</v>
      </c>
      <c r="F361" s="163">
        <v>71.109228000000002</v>
      </c>
      <c r="G361" s="163">
        <v>414.79526299999998</v>
      </c>
      <c r="H361" s="163">
        <f t="shared" si="10"/>
        <v>242.9522455</v>
      </c>
      <c r="I361" s="163">
        <f t="shared" si="9"/>
        <v>393.33204799999999</v>
      </c>
    </row>
    <row r="362" spans="1:11" ht="15.6" x14ac:dyDescent="0.25">
      <c r="A362" s="225"/>
      <c r="B362" s="75" t="s">
        <v>1786</v>
      </c>
      <c r="C362" s="6"/>
      <c r="D362" s="53"/>
      <c r="E362" s="163"/>
      <c r="F362" s="163"/>
      <c r="G362" s="163"/>
      <c r="H362" s="163"/>
      <c r="I362" s="163"/>
    </row>
    <row r="363" spans="1:11" ht="15.6" x14ac:dyDescent="0.25">
      <c r="A363" s="225"/>
      <c r="B363" s="75" t="s">
        <v>1787</v>
      </c>
      <c r="C363" s="20"/>
      <c r="D363" s="46"/>
      <c r="E363" s="163"/>
      <c r="F363" s="163"/>
      <c r="G363" s="163"/>
      <c r="H363" s="163"/>
      <c r="I363" s="163"/>
    </row>
    <row r="364" spans="1:11" ht="75" x14ac:dyDescent="0.25">
      <c r="A364" s="225"/>
      <c r="B364" s="75" t="s">
        <v>1788</v>
      </c>
      <c r="C364" s="20" t="s">
        <v>1789</v>
      </c>
      <c r="D364" s="53" t="s">
        <v>1790</v>
      </c>
      <c r="E364" s="163">
        <v>966.72070099999996</v>
      </c>
      <c r="F364" s="163">
        <v>463.949119</v>
      </c>
      <c r="G364" s="163">
        <v>626.53779199999997</v>
      </c>
      <c r="H364" s="163">
        <f t="shared" si="10"/>
        <v>545.24345549999998</v>
      </c>
      <c r="I364" s="163">
        <f t="shared" si="9"/>
        <v>685.73587066666676</v>
      </c>
      <c r="K364" s="76"/>
    </row>
    <row r="365" spans="1:11" ht="30" x14ac:dyDescent="0.25">
      <c r="A365" s="225"/>
      <c r="B365" s="75" t="s">
        <v>1791</v>
      </c>
      <c r="C365" s="20" t="s">
        <v>1792</v>
      </c>
      <c r="D365" s="53" t="s">
        <v>1793</v>
      </c>
      <c r="E365" s="163">
        <v>339.57941899999997</v>
      </c>
      <c r="F365" s="163">
        <v>522.67618600000003</v>
      </c>
      <c r="G365" s="163">
        <v>318.258421</v>
      </c>
      <c r="H365" s="163">
        <f t="shared" si="10"/>
        <v>420.46730350000001</v>
      </c>
      <c r="I365" s="163">
        <f t="shared" si="9"/>
        <v>393.50467533333335</v>
      </c>
    </row>
    <row r="366" spans="1:11" ht="15.6" x14ac:dyDescent="0.25">
      <c r="A366" s="225"/>
      <c r="B366" s="75" t="s">
        <v>1794</v>
      </c>
      <c r="C366" s="20" t="s">
        <v>1795</v>
      </c>
      <c r="D366" s="53" t="s">
        <v>1796</v>
      </c>
      <c r="E366" s="163">
        <v>60.971643999999998</v>
      </c>
      <c r="F366" s="163">
        <v>77.021174000000002</v>
      </c>
      <c r="G366" s="163">
        <v>80.629419999999996</v>
      </c>
      <c r="H366" s="163">
        <f t="shared" si="10"/>
        <v>78.825297000000006</v>
      </c>
      <c r="I366" s="163">
        <f t="shared" si="9"/>
        <v>72.874079333333327</v>
      </c>
    </row>
    <row r="367" spans="1:11" ht="15.6" x14ac:dyDescent="0.25">
      <c r="A367" s="225"/>
      <c r="B367" s="75" t="s">
        <v>1797</v>
      </c>
      <c r="C367" s="20"/>
      <c r="D367" s="46"/>
      <c r="E367" s="163"/>
      <c r="F367" s="163"/>
      <c r="G367" s="163"/>
      <c r="H367" s="163"/>
      <c r="I367" s="163"/>
      <c r="K367" s="76"/>
    </row>
    <row r="368" spans="1:11" ht="15.6" x14ac:dyDescent="0.25">
      <c r="A368" s="225"/>
      <c r="B368" s="75" t="s">
        <v>1798</v>
      </c>
      <c r="C368" s="20" t="s">
        <v>1799</v>
      </c>
      <c r="D368" s="53" t="s">
        <v>1800</v>
      </c>
      <c r="E368" s="163">
        <v>334.84909900000002</v>
      </c>
      <c r="F368" s="163">
        <v>75.498598000000001</v>
      </c>
      <c r="G368" s="163">
        <v>287.60076099999998</v>
      </c>
      <c r="H368" s="163">
        <f t="shared" si="10"/>
        <v>181.5496795</v>
      </c>
      <c r="I368" s="163">
        <f t="shared" si="9"/>
        <v>232.64948600000002</v>
      </c>
      <c r="K368" s="76"/>
    </row>
    <row r="369" spans="1:11" ht="15.6" x14ac:dyDescent="0.25">
      <c r="A369" s="225"/>
      <c r="B369" s="75" t="s">
        <v>1801</v>
      </c>
      <c r="C369" s="20" t="s">
        <v>1802</v>
      </c>
      <c r="D369" s="53" t="s">
        <v>1803</v>
      </c>
      <c r="E369" s="163">
        <v>50.466653999999998</v>
      </c>
      <c r="F369" s="163">
        <v>341.96735200000001</v>
      </c>
      <c r="G369" s="163">
        <v>115.265719</v>
      </c>
      <c r="H369" s="163">
        <f t="shared" si="10"/>
        <v>228.6165355</v>
      </c>
      <c r="I369" s="163">
        <f t="shared" si="9"/>
        <v>169.23324166666666</v>
      </c>
    </row>
    <row r="370" spans="1:11" ht="15.6" x14ac:dyDescent="0.25">
      <c r="A370" s="225"/>
      <c r="B370" s="75" t="s">
        <v>1804</v>
      </c>
      <c r="C370" s="20"/>
      <c r="D370" s="46"/>
      <c r="E370" s="163"/>
      <c r="F370" s="163"/>
      <c r="G370" s="163"/>
      <c r="H370" s="163"/>
      <c r="I370" s="163"/>
    </row>
    <row r="371" spans="1:11" ht="15.6" x14ac:dyDescent="0.25">
      <c r="A371" s="225"/>
      <c r="B371" s="75" t="s">
        <v>1805</v>
      </c>
      <c r="C371" s="20" t="s">
        <v>1806</v>
      </c>
      <c r="D371" s="53" t="s">
        <v>1807</v>
      </c>
      <c r="E371" s="163">
        <v>377.33147100000002</v>
      </c>
      <c r="F371" s="163">
        <v>119.93419299999999</v>
      </c>
      <c r="G371" s="163">
        <v>148.465046</v>
      </c>
      <c r="H371" s="163">
        <f t="shared" si="10"/>
        <v>134.19961949999998</v>
      </c>
      <c r="I371" s="163">
        <f t="shared" si="9"/>
        <v>215.24357000000001</v>
      </c>
    </row>
    <row r="372" spans="1:11" ht="15.6" x14ac:dyDescent="0.25">
      <c r="A372" s="225"/>
      <c r="B372" s="75" t="s">
        <v>1808</v>
      </c>
      <c r="C372" s="20" t="s">
        <v>1809</v>
      </c>
      <c r="D372" s="53" t="s">
        <v>1810</v>
      </c>
      <c r="E372" s="163">
        <v>105.138863</v>
      </c>
      <c r="F372" s="163">
        <v>302.31896399999999</v>
      </c>
      <c r="G372" s="163">
        <v>68.754990000000006</v>
      </c>
      <c r="H372" s="163">
        <f t="shared" si="10"/>
        <v>185.53697700000001</v>
      </c>
      <c r="I372" s="163">
        <f t="shared" si="9"/>
        <v>158.73760566666667</v>
      </c>
    </row>
    <row r="373" spans="1:11" ht="15.6" x14ac:dyDescent="0.25">
      <c r="A373" s="225"/>
      <c r="B373" s="75" t="s">
        <v>1811</v>
      </c>
      <c r="C373" s="20"/>
      <c r="D373" s="46"/>
      <c r="E373" s="163"/>
      <c r="F373" s="163"/>
      <c r="G373" s="163"/>
      <c r="H373" s="163"/>
      <c r="I373" s="163"/>
    </row>
    <row r="374" spans="1:11" ht="30" x14ac:dyDescent="0.25">
      <c r="A374" s="225"/>
      <c r="B374" s="75" t="s">
        <v>1812</v>
      </c>
      <c r="C374" s="20" t="s">
        <v>1813</v>
      </c>
      <c r="D374" s="53" t="s">
        <v>1814</v>
      </c>
      <c r="E374" s="163">
        <v>119.72072</v>
      </c>
      <c r="F374" s="163">
        <v>219.54871</v>
      </c>
      <c r="G374" s="163">
        <v>120.395248</v>
      </c>
      <c r="H374" s="163">
        <f t="shared" si="10"/>
        <v>169.971979</v>
      </c>
      <c r="I374" s="163">
        <f t="shared" si="9"/>
        <v>153.22155933333332</v>
      </c>
      <c r="K374" s="76"/>
    </row>
    <row r="375" spans="1:11" ht="15.6" x14ac:dyDescent="0.25">
      <c r="A375" s="225"/>
      <c r="B375" s="75" t="s">
        <v>1815</v>
      </c>
      <c r="C375" s="20" t="s">
        <v>1816</v>
      </c>
      <c r="D375" s="53" t="s">
        <v>1817</v>
      </c>
      <c r="E375" s="163">
        <v>294.16441600000002</v>
      </c>
      <c r="F375" s="163">
        <v>196.885187</v>
      </c>
      <c r="G375" s="163">
        <v>72.633069000000006</v>
      </c>
      <c r="H375" s="163">
        <f t="shared" si="10"/>
        <v>134.759128</v>
      </c>
      <c r="I375" s="163">
        <f t="shared" si="9"/>
        <v>187.89422400000001</v>
      </c>
      <c r="K375" s="76"/>
    </row>
    <row r="376" spans="1:11" ht="15.6" x14ac:dyDescent="0.25">
      <c r="A376" s="225"/>
      <c r="B376" s="19" t="s">
        <v>1818</v>
      </c>
      <c r="C376" s="6"/>
      <c r="D376" s="46"/>
      <c r="E376" s="163"/>
      <c r="F376" s="163"/>
      <c r="G376" s="163"/>
      <c r="H376" s="163"/>
      <c r="I376" s="163"/>
    </row>
    <row r="377" spans="1:11" ht="45" x14ac:dyDescent="0.25">
      <c r="A377" s="225"/>
      <c r="B377" s="71" t="s">
        <v>1819</v>
      </c>
      <c r="C377" s="70" t="s">
        <v>1820</v>
      </c>
      <c r="D377" s="53" t="s">
        <v>1821</v>
      </c>
      <c r="E377" s="163">
        <v>730.19106899999997</v>
      </c>
      <c r="F377" s="163">
        <v>275.05550699999998</v>
      </c>
      <c r="G377" s="163">
        <v>428.92670900000002</v>
      </c>
      <c r="H377" s="163">
        <f t="shared" si="10"/>
        <v>351.991108</v>
      </c>
      <c r="I377" s="163">
        <f t="shared" si="9"/>
        <v>478.05776166666669</v>
      </c>
      <c r="K377" s="76"/>
    </row>
    <row r="378" spans="1:11" ht="15.6" x14ac:dyDescent="0.25">
      <c r="A378" s="226"/>
      <c r="B378" s="73" t="s">
        <v>1822</v>
      </c>
      <c r="C378" s="74" t="s">
        <v>1823</v>
      </c>
      <c r="D378" s="53" t="s">
        <v>1824</v>
      </c>
      <c r="E378" s="163">
        <v>587.453889</v>
      </c>
      <c r="F378" s="163">
        <v>56.946890000000003</v>
      </c>
      <c r="G378" s="163">
        <v>201.93444099999999</v>
      </c>
      <c r="H378" s="163">
        <f t="shared" si="10"/>
        <v>129.44066549999999</v>
      </c>
      <c r="I378" s="163">
        <f t="shared" si="9"/>
        <v>282.11174</v>
      </c>
      <c r="K378" s="76"/>
    </row>
    <row r="379" spans="1:11" ht="15.6" x14ac:dyDescent="0.25">
      <c r="A379" s="227" t="s">
        <v>1356</v>
      </c>
      <c r="B379" s="19" t="s">
        <v>1357</v>
      </c>
      <c r="C379" s="6"/>
      <c r="D379" s="46"/>
      <c r="E379" s="163"/>
      <c r="F379" s="163"/>
      <c r="G379" s="163"/>
      <c r="H379" s="163"/>
      <c r="I379" s="163"/>
      <c r="K379" s="76"/>
    </row>
    <row r="380" spans="1:11" ht="30" x14ac:dyDescent="0.25">
      <c r="A380" s="227"/>
      <c r="B380" s="19" t="s">
        <v>1358</v>
      </c>
      <c r="C380" s="6" t="s">
        <v>1359</v>
      </c>
      <c r="D380" s="53" t="s">
        <v>1825</v>
      </c>
      <c r="E380" s="163">
        <v>1717.779644</v>
      </c>
      <c r="F380" s="163">
        <v>49.435285</v>
      </c>
      <c r="G380" s="163">
        <v>510.94218599999999</v>
      </c>
      <c r="H380" s="163">
        <f t="shared" si="10"/>
        <v>280.18873550000001</v>
      </c>
      <c r="I380" s="163">
        <f t="shared" si="9"/>
        <v>759.38570500000003</v>
      </c>
      <c r="K380" s="76"/>
    </row>
    <row r="381" spans="1:11" ht="15.6" x14ac:dyDescent="0.25">
      <c r="A381" s="227"/>
      <c r="B381" s="71" t="s">
        <v>1360</v>
      </c>
      <c r="C381" s="70" t="s">
        <v>1361</v>
      </c>
      <c r="D381" s="53" t="s">
        <v>1826</v>
      </c>
      <c r="E381" s="163">
        <v>890.72573999999997</v>
      </c>
      <c r="F381" s="163">
        <v>3198.29567</v>
      </c>
      <c r="G381" s="163">
        <v>2226.0142080000001</v>
      </c>
      <c r="H381" s="163">
        <f t="shared" si="10"/>
        <v>2712.154939</v>
      </c>
      <c r="I381" s="163">
        <f t="shared" si="9"/>
        <v>2105.0118726666665</v>
      </c>
      <c r="K381" s="76"/>
    </row>
    <row r="382" spans="1:11" ht="15.6" x14ac:dyDescent="0.25">
      <c r="A382" s="227"/>
      <c r="B382" s="71" t="s">
        <v>1362</v>
      </c>
      <c r="C382" s="70" t="s">
        <v>1363</v>
      </c>
      <c r="D382" s="53" t="s">
        <v>1827</v>
      </c>
      <c r="E382" s="163">
        <v>838.81939399999999</v>
      </c>
      <c r="F382" s="163">
        <v>1241.6493069999999</v>
      </c>
      <c r="G382" s="163">
        <v>1187.8740069999999</v>
      </c>
      <c r="H382" s="163">
        <f t="shared" si="10"/>
        <v>1214.761657</v>
      </c>
      <c r="I382" s="163">
        <f t="shared" si="9"/>
        <v>1089.4475693333331</v>
      </c>
    </row>
    <row r="383" spans="1:11" ht="15.6" x14ac:dyDescent="0.25">
      <c r="A383" s="227"/>
      <c r="B383" s="71" t="s">
        <v>1364</v>
      </c>
      <c r="C383" s="70" t="s">
        <v>1365</v>
      </c>
      <c r="D383" s="53" t="s">
        <v>1828</v>
      </c>
      <c r="E383" s="163">
        <v>19.510491999999999</v>
      </c>
      <c r="F383" s="163">
        <v>6.0943709999999998</v>
      </c>
      <c r="G383" s="163">
        <v>9.1654060000000008</v>
      </c>
      <c r="H383" s="163">
        <f t="shared" si="10"/>
        <v>7.6298884999999999</v>
      </c>
      <c r="I383" s="163">
        <f t="shared" si="9"/>
        <v>11.590089666666666</v>
      </c>
    </row>
    <row r="384" spans="1:11" ht="15.6" x14ac:dyDescent="0.25">
      <c r="A384" s="227"/>
      <c r="B384" s="71" t="s">
        <v>1366</v>
      </c>
      <c r="C384" s="70" t="s">
        <v>1367</v>
      </c>
      <c r="D384" s="53" t="s">
        <v>1829</v>
      </c>
      <c r="E384" s="163">
        <v>202.77550400000001</v>
      </c>
      <c r="F384" s="163">
        <v>29.248391999999999</v>
      </c>
      <c r="G384" s="163">
        <v>124.471467</v>
      </c>
      <c r="H384" s="163">
        <f t="shared" si="10"/>
        <v>76.859929500000007</v>
      </c>
      <c r="I384" s="163">
        <f t="shared" si="9"/>
        <v>118.83178766666667</v>
      </c>
    </row>
    <row r="385" spans="1:9" ht="15.6" x14ac:dyDescent="0.25">
      <c r="A385" s="227"/>
      <c r="B385" s="71" t="s">
        <v>1368</v>
      </c>
      <c r="C385" s="70" t="s">
        <v>1369</v>
      </c>
      <c r="D385" s="53" t="s">
        <v>1830</v>
      </c>
      <c r="E385" s="163">
        <v>2372.6891759999999</v>
      </c>
      <c r="F385" s="163">
        <v>485.063084</v>
      </c>
      <c r="G385" s="163">
        <v>946.88711699999999</v>
      </c>
      <c r="H385" s="163">
        <f t="shared" si="10"/>
        <v>715.97510050000005</v>
      </c>
      <c r="I385" s="163">
        <f t="shared" si="9"/>
        <v>1268.2131256666664</v>
      </c>
    </row>
    <row r="386" spans="1:9" ht="15.6" x14ac:dyDescent="0.25">
      <c r="A386" s="227"/>
      <c r="B386" s="71" t="s">
        <v>1370</v>
      </c>
      <c r="C386" s="70" t="s">
        <v>1371</v>
      </c>
      <c r="D386" s="53" t="s">
        <v>1831</v>
      </c>
      <c r="E386" s="163">
        <v>809.26560099999995</v>
      </c>
      <c r="F386" s="163">
        <v>123.671216</v>
      </c>
      <c r="G386" s="163">
        <v>368.70548700000001</v>
      </c>
      <c r="H386" s="163">
        <f t="shared" si="10"/>
        <v>246.18835150000001</v>
      </c>
      <c r="I386" s="163">
        <f t="shared" si="9"/>
        <v>433.88076799999999</v>
      </c>
    </row>
    <row r="387" spans="1:9" ht="15.6" x14ac:dyDescent="0.25">
      <c r="A387" s="227"/>
      <c r="B387" s="71" t="s">
        <v>1372</v>
      </c>
      <c r="C387" s="70" t="s">
        <v>1373</v>
      </c>
      <c r="D387" s="53" t="s">
        <v>1832</v>
      </c>
      <c r="E387" s="163">
        <v>405.42978699999998</v>
      </c>
      <c r="F387" s="163">
        <v>75.426418999999996</v>
      </c>
      <c r="G387" s="163">
        <v>212.80324400000001</v>
      </c>
      <c r="H387" s="163">
        <f t="shared" si="10"/>
        <v>144.11483150000001</v>
      </c>
      <c r="I387" s="163">
        <f t="shared" si="9"/>
        <v>231.21981666666667</v>
      </c>
    </row>
    <row r="388" spans="1:9" ht="15.6" x14ac:dyDescent="0.25">
      <c r="A388" s="227"/>
      <c r="B388" s="71" t="s">
        <v>1374</v>
      </c>
      <c r="C388" s="70" t="s">
        <v>1375</v>
      </c>
      <c r="D388" s="53" t="s">
        <v>1833</v>
      </c>
      <c r="E388" s="163">
        <v>1254.554985</v>
      </c>
      <c r="F388" s="163">
        <v>65.875667000000007</v>
      </c>
      <c r="G388" s="163">
        <v>424.66689200000002</v>
      </c>
      <c r="H388" s="163">
        <f t="shared" si="10"/>
        <v>245.27127950000002</v>
      </c>
      <c r="I388" s="163">
        <f t="shared" si="9"/>
        <v>581.69918133333329</v>
      </c>
    </row>
    <row r="389" spans="1:9" ht="30" x14ac:dyDescent="0.25">
      <c r="A389" s="227"/>
      <c r="B389" s="71" t="s">
        <v>1376</v>
      </c>
      <c r="C389" s="70" t="s">
        <v>1377</v>
      </c>
      <c r="D389" s="53" t="s">
        <v>1834</v>
      </c>
      <c r="E389" s="163">
        <v>582.62613699999997</v>
      </c>
      <c r="F389" s="163">
        <v>42.143241000000003</v>
      </c>
      <c r="G389" s="163">
        <v>219.53277600000001</v>
      </c>
      <c r="H389" s="163">
        <f t="shared" si="10"/>
        <v>130.8380085</v>
      </c>
      <c r="I389" s="163">
        <f t="shared" si="9"/>
        <v>281.43405133333334</v>
      </c>
    </row>
    <row r="390" spans="1:9" ht="15.6" x14ac:dyDescent="0.25">
      <c r="A390" s="227"/>
      <c r="B390" s="71" t="s">
        <v>1378</v>
      </c>
      <c r="C390" s="70" t="s">
        <v>1379</v>
      </c>
      <c r="D390" s="53" t="s">
        <v>1835</v>
      </c>
      <c r="E390" s="163">
        <v>206.555249</v>
      </c>
      <c r="F390" s="163">
        <v>25.489487</v>
      </c>
      <c r="G390" s="163">
        <v>94.298101000000003</v>
      </c>
      <c r="H390" s="163">
        <f t="shared" si="10"/>
        <v>59.893794</v>
      </c>
      <c r="I390" s="163">
        <f t="shared" si="9"/>
        <v>108.78094566666668</v>
      </c>
    </row>
    <row r="391" spans="1:9" ht="15.6" x14ac:dyDescent="0.25">
      <c r="A391" s="227"/>
      <c r="B391" s="19" t="s">
        <v>1380</v>
      </c>
      <c r="C391" s="70"/>
      <c r="D391" s="53"/>
      <c r="E391" s="163"/>
      <c r="F391" s="163"/>
      <c r="G391" s="163"/>
      <c r="H391" s="163"/>
      <c r="I391" s="163"/>
    </row>
    <row r="392" spans="1:9" ht="15.6" x14ac:dyDescent="0.25">
      <c r="A392" s="227"/>
      <c r="B392" s="19" t="s">
        <v>1381</v>
      </c>
      <c r="C392" s="70" t="s">
        <v>1382</v>
      </c>
      <c r="D392" s="53" t="s">
        <v>1836</v>
      </c>
      <c r="E392" s="163">
        <v>556.99934299999995</v>
      </c>
      <c r="F392" s="163">
        <v>79.793786999999995</v>
      </c>
      <c r="G392" s="163">
        <v>248.93428</v>
      </c>
      <c r="H392" s="163">
        <f t="shared" si="10"/>
        <v>164.36403350000001</v>
      </c>
      <c r="I392" s="163">
        <f t="shared" si="9"/>
        <v>295.24246999999997</v>
      </c>
    </row>
    <row r="393" spans="1:9" ht="15.6" x14ac:dyDescent="0.25">
      <c r="A393" s="227"/>
      <c r="B393" s="19" t="s">
        <v>1383</v>
      </c>
      <c r="C393" s="70" t="s">
        <v>1384</v>
      </c>
      <c r="D393" s="53" t="s">
        <v>1837</v>
      </c>
      <c r="E393" s="163">
        <v>574.04915000000005</v>
      </c>
      <c r="F393" s="163">
        <v>18.431823000000001</v>
      </c>
      <c r="G393" s="163">
        <v>252.82987800000001</v>
      </c>
      <c r="H393" s="163">
        <f t="shared" si="10"/>
        <v>135.63085050000001</v>
      </c>
      <c r="I393" s="163">
        <f t="shared" ref="I393:I398" si="11">(E393+F393+G393)/3</f>
        <v>281.77028366666667</v>
      </c>
    </row>
    <row r="394" spans="1:9" ht="30" x14ac:dyDescent="0.25">
      <c r="A394" s="227"/>
      <c r="B394" s="19" t="s">
        <v>1385</v>
      </c>
      <c r="C394" s="70" t="s">
        <v>1386</v>
      </c>
      <c r="D394" s="53" t="s">
        <v>1838</v>
      </c>
      <c r="E394" s="163">
        <v>668.07853299999999</v>
      </c>
      <c r="F394" s="163">
        <v>9.7559149999999999</v>
      </c>
      <c r="G394" s="163">
        <v>291.202067</v>
      </c>
      <c r="H394" s="163">
        <f t="shared" si="10"/>
        <v>150.47899100000001</v>
      </c>
      <c r="I394" s="163">
        <f t="shared" si="11"/>
        <v>323.01217166666669</v>
      </c>
    </row>
    <row r="395" spans="1:9" ht="15.6" x14ac:dyDescent="0.25">
      <c r="A395" s="227"/>
      <c r="B395" s="19" t="s">
        <v>1387</v>
      </c>
      <c r="C395" s="70" t="s">
        <v>1388</v>
      </c>
      <c r="D395" s="53" t="s">
        <v>1839</v>
      </c>
      <c r="E395" s="163">
        <v>1146.537701</v>
      </c>
      <c r="F395" s="163">
        <v>19.008006999999999</v>
      </c>
      <c r="G395" s="163">
        <v>358.48322000000002</v>
      </c>
      <c r="H395" s="163">
        <f>(F395+G395)/2</f>
        <v>188.74561350000002</v>
      </c>
      <c r="I395" s="163">
        <f t="shared" si="11"/>
        <v>508.00964266666665</v>
      </c>
    </row>
    <row r="396" spans="1:9" ht="30" x14ac:dyDescent="0.25">
      <c r="A396" s="227"/>
      <c r="B396" s="19" t="s">
        <v>1389</v>
      </c>
      <c r="C396" s="70" t="s">
        <v>1390</v>
      </c>
      <c r="D396" s="53" t="s">
        <v>1840</v>
      </c>
      <c r="E396" s="163">
        <v>706.976225</v>
      </c>
      <c r="F396" s="163">
        <v>74.515665999999996</v>
      </c>
      <c r="G396" s="163">
        <v>314.22207400000002</v>
      </c>
      <c r="H396" s="163">
        <f>(F396+G396)/2</f>
        <v>194.36887000000002</v>
      </c>
      <c r="I396" s="163">
        <f t="shared" si="11"/>
        <v>365.23798833333331</v>
      </c>
    </row>
    <row r="397" spans="1:9" ht="15.6" x14ac:dyDescent="0.25">
      <c r="A397" s="227"/>
      <c r="B397" s="19" t="s">
        <v>1370</v>
      </c>
      <c r="C397" s="70" t="s">
        <v>1371</v>
      </c>
      <c r="D397" s="53" t="s">
        <v>1831</v>
      </c>
      <c r="E397" s="163">
        <v>809.26560099999995</v>
      </c>
      <c r="F397" s="163">
        <v>123.671216</v>
      </c>
      <c r="G397" s="163">
        <v>368.70548700000001</v>
      </c>
      <c r="H397" s="163">
        <f>(F397+G397)/2</f>
        <v>246.18835150000001</v>
      </c>
      <c r="I397" s="163">
        <f t="shared" si="11"/>
        <v>433.88076799999999</v>
      </c>
    </row>
    <row r="398" spans="1:9" ht="15.6" x14ac:dyDescent="0.25">
      <c r="A398" s="228"/>
      <c r="B398" s="3" t="s">
        <v>1391</v>
      </c>
      <c r="C398" s="48" t="s">
        <v>1392</v>
      </c>
      <c r="D398" s="77" t="s">
        <v>1841</v>
      </c>
      <c r="E398" s="164">
        <v>254.462614</v>
      </c>
      <c r="F398" s="164">
        <v>29.573884</v>
      </c>
      <c r="G398" s="164">
        <v>129.95720600000001</v>
      </c>
      <c r="H398" s="164">
        <f>(F398+G398)/2</f>
        <v>79.765545000000003</v>
      </c>
      <c r="I398" s="164">
        <f t="shared" si="11"/>
        <v>137.99790133333332</v>
      </c>
    </row>
    <row r="399" spans="1:9" x14ac:dyDescent="0.25">
      <c r="B399" s="78"/>
      <c r="C399" s="79"/>
      <c r="D399" s="80"/>
      <c r="E399" s="163"/>
      <c r="F399" s="163"/>
      <c r="G399" s="163"/>
      <c r="H399" s="163"/>
      <c r="I399" s="163"/>
    </row>
    <row r="400" spans="1:9" x14ac:dyDescent="0.25">
      <c r="B400" s="78"/>
      <c r="C400" s="79"/>
      <c r="D400" s="80"/>
      <c r="E400" s="163"/>
      <c r="F400" s="163"/>
      <c r="G400" s="163"/>
      <c r="H400" s="163"/>
      <c r="I400" s="163"/>
    </row>
    <row r="401" spans="2:4" x14ac:dyDescent="0.25">
      <c r="B401" s="78"/>
      <c r="C401" s="79"/>
      <c r="D401" s="80"/>
    </row>
    <row r="402" spans="2:4" x14ac:dyDescent="0.25">
      <c r="B402" s="78"/>
      <c r="C402" s="79"/>
      <c r="D402" s="80"/>
    </row>
    <row r="403" spans="2:4" x14ac:dyDescent="0.25">
      <c r="B403" s="78"/>
      <c r="C403" s="79"/>
      <c r="D403" s="80"/>
    </row>
    <row r="404" spans="2:4" x14ac:dyDescent="0.25">
      <c r="B404" s="78"/>
      <c r="C404" s="79"/>
      <c r="D404" s="80"/>
    </row>
    <row r="405" spans="2:4" x14ac:dyDescent="0.25">
      <c r="B405" s="78"/>
      <c r="C405" s="79"/>
      <c r="D405" s="80"/>
    </row>
    <row r="406" spans="2:4" x14ac:dyDescent="0.25">
      <c r="B406" s="78"/>
      <c r="C406" s="79"/>
      <c r="D406" s="80"/>
    </row>
    <row r="407" spans="2:4" x14ac:dyDescent="0.25">
      <c r="B407" s="78"/>
      <c r="C407" s="79"/>
      <c r="D407" s="80"/>
    </row>
    <row r="408" spans="2:4" x14ac:dyDescent="0.25">
      <c r="B408" s="78"/>
      <c r="C408" s="79"/>
      <c r="D408" s="80"/>
    </row>
    <row r="409" spans="2:4" x14ac:dyDescent="0.25">
      <c r="B409" s="78"/>
      <c r="C409" s="79"/>
      <c r="D409" s="80"/>
    </row>
    <row r="410" spans="2:4" x14ac:dyDescent="0.25">
      <c r="B410" s="78"/>
      <c r="C410" s="79"/>
      <c r="D410" s="80"/>
    </row>
    <row r="411" spans="2:4" x14ac:dyDescent="0.25">
      <c r="B411" s="78"/>
      <c r="C411" s="79"/>
      <c r="D411" s="80"/>
    </row>
    <row r="412" spans="2:4" x14ac:dyDescent="0.25">
      <c r="B412" s="78"/>
      <c r="C412" s="79"/>
      <c r="D412" s="80"/>
    </row>
    <row r="413" spans="2:4" x14ac:dyDescent="0.25">
      <c r="B413" s="78"/>
      <c r="C413" s="79"/>
      <c r="D413" s="80"/>
    </row>
    <row r="414" spans="2:4" x14ac:dyDescent="0.25">
      <c r="B414" s="78"/>
      <c r="C414" s="79"/>
      <c r="D414" s="80"/>
    </row>
    <row r="415" spans="2:4" x14ac:dyDescent="0.25">
      <c r="B415" s="78"/>
      <c r="C415" s="79"/>
      <c r="D415" s="80"/>
    </row>
    <row r="416" spans="2:4" x14ac:dyDescent="0.25">
      <c r="B416" s="78"/>
      <c r="C416" s="79"/>
      <c r="D416" s="80"/>
    </row>
    <row r="417" spans="2:2" x14ac:dyDescent="0.25">
      <c r="B417" s="78"/>
    </row>
  </sheetData>
  <mergeCells count="12">
    <mergeCell ref="A3:A21"/>
    <mergeCell ref="A22:A50"/>
    <mergeCell ref="A51:A66"/>
    <mergeCell ref="A67:A101"/>
    <mergeCell ref="A102:A111"/>
    <mergeCell ref="A351:A378"/>
    <mergeCell ref="A379:A398"/>
    <mergeCell ref="A112:A222"/>
    <mergeCell ref="A223:A241"/>
    <mergeCell ref="A242:A308"/>
    <mergeCell ref="A309:A335"/>
    <mergeCell ref="A336:A350"/>
  </mergeCells>
  <phoneticPr fontId="3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tao LIN</dc:creator>
  <cp:lastModifiedBy>LIN YITAO</cp:lastModifiedBy>
  <dcterms:created xsi:type="dcterms:W3CDTF">2023-05-12T11:15:00Z</dcterms:created>
  <dcterms:modified xsi:type="dcterms:W3CDTF">2024-02-05T09:0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